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416"/>
  <workbookPr showInkAnnotation="0" checkCompatibility="1" autoCompressPictures="0"/>
  <bookViews>
    <workbookView xWindow="12400" yWindow="0" windowWidth="25600" windowHeight="16060" tabRatio="500"/>
  </bookViews>
  <sheets>
    <sheet name="Human clusters genes" sheetId="2" r:id="rId1"/>
  </sheets>
  <definedNames>
    <definedName name="missed_cluster1" localSheetId="0">'Human clusters genes'!$B$2112:$D$2291</definedName>
    <definedName name="missed_cluster2" localSheetId="0">'Human clusters genes'!$B$3515:$D$3719</definedName>
    <definedName name="_xlnm.Print_Titles" localSheetId="0">'Human clusters genes'!$3:$3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5" i="2" l="1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A38" i="2"/>
  <c r="A39" i="2"/>
  <c r="A40" i="2"/>
  <c r="A41" i="2"/>
  <c r="A42" i="2"/>
  <c r="A43" i="2"/>
  <c r="A44" i="2"/>
  <c r="A45" i="2"/>
  <c r="A46" i="2"/>
  <c r="A47" i="2"/>
  <c r="A48" i="2"/>
  <c r="A49" i="2"/>
  <c r="A50" i="2"/>
  <c r="A51" i="2"/>
  <c r="A52" i="2"/>
  <c r="A53" i="2"/>
  <c r="A54" i="2"/>
  <c r="A55" i="2"/>
  <c r="A56" i="2"/>
  <c r="A57" i="2"/>
  <c r="A58" i="2"/>
  <c r="A59" i="2"/>
  <c r="A60" i="2"/>
  <c r="A61" i="2"/>
  <c r="A62" i="2"/>
  <c r="A63" i="2"/>
  <c r="A64" i="2"/>
  <c r="A65" i="2"/>
  <c r="A66" i="2"/>
  <c r="A67" i="2"/>
  <c r="A68" i="2"/>
  <c r="A69" i="2"/>
  <c r="A70" i="2"/>
  <c r="A71" i="2"/>
  <c r="A72" i="2"/>
  <c r="A73" i="2"/>
  <c r="A74" i="2"/>
  <c r="A75" i="2"/>
  <c r="A76" i="2"/>
  <c r="A77" i="2"/>
  <c r="A78" i="2"/>
  <c r="A79" i="2"/>
  <c r="A80" i="2"/>
  <c r="A81" i="2"/>
  <c r="A82" i="2"/>
  <c r="A83" i="2"/>
  <c r="A84" i="2"/>
  <c r="A85" i="2"/>
  <c r="A86" i="2"/>
  <c r="A87" i="2"/>
  <c r="A88" i="2"/>
  <c r="A89" i="2"/>
  <c r="A90" i="2"/>
  <c r="A91" i="2"/>
  <c r="A92" i="2"/>
  <c r="A93" i="2"/>
  <c r="A94" i="2"/>
  <c r="A95" i="2"/>
  <c r="A96" i="2"/>
  <c r="A97" i="2"/>
  <c r="A98" i="2"/>
  <c r="A99" i="2"/>
  <c r="A100" i="2"/>
  <c r="A101" i="2"/>
  <c r="A102" i="2"/>
  <c r="A103" i="2"/>
  <c r="A104" i="2"/>
  <c r="A105" i="2"/>
  <c r="A106" i="2"/>
  <c r="A107" i="2"/>
  <c r="A108" i="2"/>
  <c r="A109" i="2"/>
  <c r="A110" i="2"/>
  <c r="A111" i="2"/>
  <c r="A112" i="2"/>
  <c r="A113" i="2"/>
  <c r="A114" i="2"/>
  <c r="A115" i="2"/>
  <c r="A116" i="2"/>
  <c r="A117" i="2"/>
  <c r="A118" i="2"/>
  <c r="A119" i="2"/>
  <c r="A120" i="2"/>
  <c r="A121" i="2"/>
  <c r="A122" i="2"/>
  <c r="A123" i="2"/>
  <c r="A124" i="2"/>
  <c r="A125" i="2"/>
  <c r="A126" i="2"/>
  <c r="A127" i="2"/>
  <c r="A128" i="2"/>
  <c r="A129" i="2"/>
  <c r="A130" i="2"/>
  <c r="A131" i="2"/>
  <c r="A132" i="2"/>
  <c r="A133" i="2"/>
  <c r="A134" i="2"/>
  <c r="A135" i="2"/>
  <c r="A136" i="2"/>
  <c r="A137" i="2"/>
  <c r="A138" i="2"/>
  <c r="A139" i="2"/>
  <c r="A140" i="2"/>
  <c r="A141" i="2"/>
  <c r="A142" i="2"/>
  <c r="A143" i="2"/>
  <c r="A144" i="2"/>
  <c r="A145" i="2"/>
  <c r="A146" i="2"/>
  <c r="A147" i="2"/>
  <c r="A148" i="2"/>
  <c r="A149" i="2"/>
  <c r="A150" i="2"/>
  <c r="A151" i="2"/>
  <c r="A152" i="2"/>
  <c r="A153" i="2"/>
  <c r="A154" i="2"/>
  <c r="A155" i="2"/>
  <c r="A156" i="2"/>
  <c r="A157" i="2"/>
  <c r="A158" i="2"/>
  <c r="A159" i="2"/>
  <c r="A160" i="2"/>
  <c r="A161" i="2"/>
  <c r="A162" i="2"/>
  <c r="A163" i="2"/>
  <c r="A164" i="2"/>
  <c r="A165" i="2"/>
  <c r="A166" i="2"/>
  <c r="A167" i="2"/>
  <c r="A168" i="2"/>
  <c r="A169" i="2"/>
  <c r="A170" i="2"/>
  <c r="A171" i="2"/>
  <c r="A172" i="2"/>
  <c r="A173" i="2"/>
  <c r="A174" i="2"/>
  <c r="A175" i="2"/>
  <c r="A176" i="2"/>
  <c r="A177" i="2"/>
  <c r="A178" i="2"/>
  <c r="A179" i="2"/>
  <c r="A180" i="2"/>
  <c r="A181" i="2"/>
  <c r="A182" i="2"/>
  <c r="A183" i="2"/>
  <c r="A184" i="2"/>
  <c r="A185" i="2"/>
  <c r="A186" i="2"/>
  <c r="A187" i="2"/>
  <c r="A188" i="2"/>
  <c r="A189" i="2"/>
  <c r="A190" i="2"/>
  <c r="A191" i="2"/>
  <c r="A192" i="2"/>
  <c r="A193" i="2"/>
  <c r="A194" i="2"/>
  <c r="A195" i="2"/>
  <c r="A196" i="2"/>
  <c r="A197" i="2"/>
  <c r="A198" i="2"/>
  <c r="A199" i="2"/>
  <c r="A200" i="2"/>
  <c r="A201" i="2"/>
  <c r="A202" i="2"/>
  <c r="A203" i="2"/>
  <c r="A204" i="2"/>
  <c r="A205" i="2"/>
  <c r="A206" i="2"/>
  <c r="A207" i="2"/>
  <c r="A208" i="2"/>
  <c r="A209" i="2"/>
  <c r="A210" i="2"/>
  <c r="A211" i="2"/>
  <c r="A212" i="2"/>
  <c r="A213" i="2"/>
  <c r="A214" i="2"/>
  <c r="A215" i="2"/>
  <c r="A216" i="2"/>
  <c r="A217" i="2"/>
  <c r="A218" i="2"/>
  <c r="A219" i="2"/>
  <c r="A220" i="2"/>
  <c r="A221" i="2"/>
  <c r="A222" i="2"/>
  <c r="A223" i="2"/>
  <c r="A224" i="2"/>
  <c r="A225" i="2"/>
  <c r="A226" i="2"/>
  <c r="A227" i="2"/>
  <c r="A228" i="2"/>
  <c r="A229" i="2"/>
  <c r="A230" i="2"/>
  <c r="A231" i="2"/>
  <c r="A232" i="2"/>
  <c r="A233" i="2"/>
  <c r="A234" i="2"/>
  <c r="A235" i="2"/>
  <c r="A236" i="2"/>
  <c r="A237" i="2"/>
  <c r="A238" i="2"/>
  <c r="A239" i="2"/>
  <c r="A240" i="2"/>
  <c r="A241" i="2"/>
  <c r="A242" i="2"/>
  <c r="A243" i="2"/>
  <c r="A244" i="2"/>
  <c r="A245" i="2"/>
  <c r="A246" i="2"/>
  <c r="A247" i="2"/>
  <c r="A248" i="2"/>
  <c r="A249" i="2"/>
  <c r="A250" i="2"/>
  <c r="A251" i="2"/>
  <c r="A252" i="2"/>
  <c r="A253" i="2"/>
  <c r="A254" i="2"/>
  <c r="A255" i="2"/>
  <c r="A256" i="2"/>
  <c r="A257" i="2"/>
  <c r="A258" i="2"/>
  <c r="A259" i="2"/>
  <c r="A260" i="2"/>
  <c r="A261" i="2"/>
  <c r="A262" i="2"/>
  <c r="A263" i="2"/>
  <c r="A264" i="2"/>
  <c r="A265" i="2"/>
  <c r="A266" i="2"/>
  <c r="A267" i="2"/>
  <c r="A268" i="2"/>
  <c r="A269" i="2"/>
  <c r="A270" i="2"/>
  <c r="A271" i="2"/>
  <c r="A272" i="2"/>
  <c r="A273" i="2"/>
  <c r="A274" i="2"/>
  <c r="A275" i="2"/>
  <c r="A276" i="2"/>
  <c r="A277" i="2"/>
  <c r="A278" i="2"/>
  <c r="A279" i="2"/>
  <c r="A280" i="2"/>
  <c r="A281" i="2"/>
  <c r="A282" i="2"/>
  <c r="A283" i="2"/>
  <c r="A284" i="2"/>
  <c r="A285" i="2"/>
  <c r="A286" i="2"/>
  <c r="A287" i="2"/>
  <c r="A288" i="2"/>
  <c r="A289" i="2"/>
  <c r="A290" i="2"/>
  <c r="A291" i="2"/>
  <c r="A292" i="2"/>
  <c r="A293" i="2"/>
  <c r="A294" i="2"/>
  <c r="A295" i="2"/>
  <c r="A296" i="2"/>
  <c r="A297" i="2"/>
  <c r="A298" i="2"/>
  <c r="A299" i="2"/>
  <c r="A300" i="2"/>
  <c r="A301" i="2"/>
  <c r="A302" i="2"/>
  <c r="A303" i="2"/>
  <c r="A304" i="2"/>
  <c r="A305" i="2"/>
  <c r="A306" i="2"/>
  <c r="A307" i="2"/>
  <c r="A308" i="2"/>
  <c r="A309" i="2"/>
  <c r="A310" i="2"/>
  <c r="A311" i="2"/>
  <c r="A312" i="2"/>
  <c r="A313" i="2"/>
  <c r="A314" i="2"/>
  <c r="A315" i="2"/>
  <c r="A316" i="2"/>
  <c r="A317" i="2"/>
  <c r="A318" i="2"/>
  <c r="A319" i="2"/>
  <c r="A320" i="2"/>
  <c r="A321" i="2"/>
  <c r="A322" i="2"/>
  <c r="A323" i="2"/>
  <c r="A324" i="2"/>
  <c r="A325" i="2"/>
  <c r="A326" i="2"/>
  <c r="A327" i="2"/>
  <c r="A328" i="2"/>
  <c r="A329" i="2"/>
  <c r="A330" i="2"/>
  <c r="A331" i="2"/>
  <c r="A332" i="2"/>
  <c r="A333" i="2"/>
  <c r="A334" i="2"/>
  <c r="A335" i="2"/>
  <c r="A336" i="2"/>
  <c r="A337" i="2"/>
  <c r="A338" i="2"/>
  <c r="A339" i="2"/>
  <c r="A340" i="2"/>
  <c r="A341" i="2"/>
  <c r="A342" i="2"/>
  <c r="A343" i="2"/>
  <c r="A344" i="2"/>
  <c r="A345" i="2"/>
  <c r="A346" i="2"/>
  <c r="A347" i="2"/>
  <c r="A348" i="2"/>
  <c r="A349" i="2"/>
  <c r="A350" i="2"/>
  <c r="A351" i="2"/>
  <c r="A352" i="2"/>
  <c r="A353" i="2"/>
  <c r="A354" i="2"/>
  <c r="A355" i="2"/>
  <c r="A356" i="2"/>
  <c r="A357" i="2"/>
  <c r="A358" i="2"/>
  <c r="A359" i="2"/>
  <c r="A360" i="2"/>
  <c r="A361" i="2"/>
  <c r="A362" i="2"/>
  <c r="A363" i="2"/>
  <c r="A364" i="2"/>
  <c r="A365" i="2"/>
  <c r="A366" i="2"/>
  <c r="A367" i="2"/>
  <c r="A368" i="2"/>
  <c r="A369" i="2"/>
  <c r="A370" i="2"/>
  <c r="A371" i="2"/>
  <c r="A372" i="2"/>
  <c r="A373" i="2"/>
  <c r="A374" i="2"/>
  <c r="A375" i="2"/>
  <c r="A376" i="2"/>
  <c r="A377" i="2"/>
  <c r="A378" i="2"/>
  <c r="A379" i="2"/>
  <c r="A380" i="2"/>
  <c r="A381" i="2"/>
  <c r="A382" i="2"/>
  <c r="A383" i="2"/>
  <c r="A384" i="2"/>
  <c r="A385" i="2"/>
  <c r="A386" i="2"/>
  <c r="A387" i="2"/>
  <c r="A388" i="2"/>
  <c r="A389" i="2"/>
  <c r="A390" i="2"/>
  <c r="A391" i="2"/>
  <c r="A392" i="2"/>
  <c r="A393" i="2"/>
  <c r="A394" i="2"/>
  <c r="A395" i="2"/>
  <c r="A396" i="2"/>
  <c r="A397" i="2"/>
  <c r="A398" i="2"/>
  <c r="A399" i="2"/>
  <c r="A400" i="2"/>
  <c r="A401" i="2"/>
  <c r="A402" i="2"/>
  <c r="A403" i="2"/>
  <c r="A404" i="2"/>
  <c r="A405" i="2"/>
  <c r="A406" i="2"/>
  <c r="A407" i="2"/>
  <c r="A408" i="2"/>
  <c r="A409" i="2"/>
  <c r="A410" i="2"/>
  <c r="A411" i="2"/>
  <c r="A412" i="2"/>
  <c r="A413" i="2"/>
  <c r="A414" i="2"/>
  <c r="A415" i="2"/>
  <c r="A416" i="2"/>
  <c r="A417" i="2"/>
  <c r="A418" i="2"/>
  <c r="A419" i="2"/>
  <c r="A420" i="2"/>
  <c r="A421" i="2"/>
  <c r="A422" i="2"/>
  <c r="A423" i="2"/>
  <c r="A424" i="2"/>
  <c r="A425" i="2"/>
  <c r="A426" i="2"/>
  <c r="A427" i="2"/>
  <c r="A428" i="2"/>
  <c r="A429" i="2"/>
  <c r="A430" i="2"/>
  <c r="A431" i="2"/>
  <c r="A432" i="2"/>
  <c r="A433" i="2"/>
  <c r="A434" i="2"/>
  <c r="A435" i="2"/>
  <c r="A436" i="2"/>
  <c r="A437" i="2"/>
  <c r="A438" i="2"/>
  <c r="A439" i="2"/>
  <c r="A440" i="2"/>
  <c r="A441" i="2"/>
  <c r="A442" i="2"/>
  <c r="A443" i="2"/>
  <c r="A444" i="2"/>
  <c r="A445" i="2"/>
  <c r="A446" i="2"/>
  <c r="A447" i="2"/>
  <c r="A448" i="2"/>
  <c r="A449" i="2"/>
  <c r="A450" i="2"/>
  <c r="A451" i="2"/>
  <c r="A452" i="2"/>
  <c r="A453" i="2"/>
  <c r="A454" i="2"/>
  <c r="A455" i="2"/>
  <c r="A456" i="2"/>
  <c r="A457" i="2"/>
  <c r="A458" i="2"/>
  <c r="A459" i="2"/>
  <c r="A460" i="2"/>
  <c r="A461" i="2"/>
  <c r="A462" i="2"/>
  <c r="A463" i="2"/>
  <c r="A464" i="2"/>
  <c r="A465" i="2"/>
  <c r="A466" i="2"/>
  <c r="A467" i="2"/>
  <c r="A468" i="2"/>
  <c r="A469" i="2"/>
  <c r="A470" i="2"/>
  <c r="A471" i="2"/>
  <c r="A472" i="2"/>
  <c r="A473" i="2"/>
  <c r="A474" i="2"/>
  <c r="A475" i="2"/>
  <c r="A476" i="2"/>
  <c r="A477" i="2"/>
  <c r="A478" i="2"/>
  <c r="A479" i="2"/>
  <c r="A480" i="2"/>
  <c r="A481" i="2"/>
  <c r="A482" i="2"/>
  <c r="A483" i="2"/>
  <c r="A484" i="2"/>
  <c r="A485" i="2"/>
  <c r="A486" i="2"/>
  <c r="A487" i="2"/>
  <c r="A488" i="2"/>
  <c r="A489" i="2"/>
  <c r="A490" i="2"/>
  <c r="A491" i="2"/>
  <c r="A492" i="2"/>
  <c r="A493" i="2"/>
  <c r="A494" i="2"/>
  <c r="A495" i="2"/>
  <c r="A496" i="2"/>
  <c r="A497" i="2"/>
  <c r="A498" i="2"/>
  <c r="A499" i="2"/>
  <c r="A500" i="2"/>
  <c r="A501" i="2"/>
  <c r="A502" i="2"/>
  <c r="A503" i="2"/>
  <c r="A504" i="2"/>
  <c r="A505" i="2"/>
  <c r="A506" i="2"/>
  <c r="A507" i="2"/>
  <c r="A508" i="2"/>
  <c r="A509" i="2"/>
  <c r="A510" i="2"/>
  <c r="A511" i="2"/>
  <c r="A512" i="2"/>
  <c r="A513" i="2"/>
  <c r="A514" i="2"/>
  <c r="A515" i="2"/>
  <c r="A516" i="2"/>
  <c r="A517" i="2"/>
  <c r="A518" i="2"/>
  <c r="A519" i="2"/>
  <c r="A520" i="2"/>
  <c r="A521" i="2"/>
  <c r="A522" i="2"/>
  <c r="A523" i="2"/>
  <c r="A524" i="2"/>
  <c r="A525" i="2"/>
  <c r="A526" i="2"/>
  <c r="A527" i="2"/>
  <c r="A528" i="2"/>
  <c r="A529" i="2"/>
  <c r="A530" i="2"/>
  <c r="A531" i="2"/>
  <c r="A532" i="2"/>
  <c r="A533" i="2"/>
  <c r="A534" i="2"/>
  <c r="A535" i="2"/>
  <c r="A536" i="2"/>
  <c r="A537" i="2"/>
  <c r="A538" i="2"/>
  <c r="A539" i="2"/>
  <c r="A540" i="2"/>
  <c r="A541" i="2"/>
  <c r="A542" i="2"/>
  <c r="A543" i="2"/>
  <c r="A544" i="2"/>
  <c r="A545" i="2"/>
  <c r="A546" i="2"/>
  <c r="A547" i="2"/>
  <c r="A548" i="2"/>
  <c r="A549" i="2"/>
  <c r="A550" i="2"/>
  <c r="A551" i="2"/>
  <c r="A552" i="2"/>
  <c r="A553" i="2"/>
  <c r="A554" i="2"/>
  <c r="A555" i="2"/>
  <c r="A556" i="2"/>
  <c r="A557" i="2"/>
  <c r="A558" i="2"/>
  <c r="A559" i="2"/>
  <c r="A560" i="2"/>
  <c r="A561" i="2"/>
  <c r="A562" i="2"/>
  <c r="A563" i="2"/>
  <c r="A564" i="2"/>
  <c r="A565" i="2"/>
  <c r="A566" i="2"/>
  <c r="A567" i="2"/>
  <c r="A568" i="2"/>
  <c r="A569" i="2"/>
  <c r="A570" i="2"/>
  <c r="A571" i="2"/>
  <c r="A572" i="2"/>
  <c r="A573" i="2"/>
  <c r="A574" i="2"/>
  <c r="A575" i="2"/>
  <c r="A576" i="2"/>
  <c r="A577" i="2"/>
  <c r="A578" i="2"/>
  <c r="A579" i="2"/>
  <c r="A580" i="2"/>
  <c r="A581" i="2"/>
  <c r="A582" i="2"/>
  <c r="A583" i="2"/>
  <c r="A584" i="2"/>
  <c r="A585" i="2"/>
  <c r="A586" i="2"/>
  <c r="A587" i="2"/>
  <c r="A588" i="2"/>
  <c r="A589" i="2"/>
  <c r="A590" i="2"/>
  <c r="A591" i="2"/>
  <c r="A592" i="2"/>
  <c r="A593" i="2"/>
  <c r="A594" i="2"/>
  <c r="A595" i="2"/>
  <c r="A596" i="2"/>
  <c r="A597" i="2"/>
  <c r="A598" i="2"/>
  <c r="A599" i="2"/>
  <c r="A600" i="2"/>
  <c r="A601" i="2"/>
  <c r="A602" i="2"/>
  <c r="A603" i="2"/>
  <c r="A604" i="2"/>
  <c r="A605" i="2"/>
  <c r="A606" i="2"/>
  <c r="A607" i="2"/>
  <c r="A608" i="2"/>
  <c r="A609" i="2"/>
  <c r="A610" i="2"/>
  <c r="A611" i="2"/>
  <c r="A612" i="2"/>
  <c r="A613" i="2"/>
  <c r="A614" i="2"/>
  <c r="A615" i="2"/>
  <c r="A616" i="2"/>
  <c r="A617" i="2"/>
  <c r="A618" i="2"/>
  <c r="A619" i="2"/>
  <c r="A620" i="2"/>
  <c r="A621" i="2"/>
  <c r="A622" i="2"/>
  <c r="A623" i="2"/>
  <c r="A624" i="2"/>
  <c r="A625" i="2"/>
  <c r="A626" i="2"/>
  <c r="A627" i="2"/>
  <c r="A628" i="2"/>
  <c r="A629" i="2"/>
  <c r="A630" i="2"/>
  <c r="A631" i="2"/>
  <c r="A632" i="2"/>
  <c r="A633" i="2"/>
  <c r="A634" i="2"/>
  <c r="A635" i="2"/>
  <c r="A636" i="2"/>
  <c r="A637" i="2"/>
  <c r="A638" i="2"/>
  <c r="A639" i="2"/>
  <c r="A640" i="2"/>
  <c r="A641" i="2"/>
  <c r="A642" i="2"/>
  <c r="A643" i="2"/>
  <c r="A644" i="2"/>
  <c r="A645" i="2"/>
  <c r="A646" i="2"/>
  <c r="A647" i="2"/>
  <c r="A648" i="2"/>
  <c r="A649" i="2"/>
  <c r="A650" i="2"/>
  <c r="A651" i="2"/>
  <c r="A652" i="2"/>
  <c r="A653" i="2"/>
  <c r="A654" i="2"/>
  <c r="A655" i="2"/>
  <c r="A656" i="2"/>
  <c r="A657" i="2"/>
  <c r="A658" i="2"/>
  <c r="A659" i="2"/>
  <c r="A660" i="2"/>
  <c r="A661" i="2"/>
  <c r="A662" i="2"/>
  <c r="A663" i="2"/>
  <c r="A664" i="2"/>
  <c r="A665" i="2"/>
  <c r="A666" i="2"/>
  <c r="A667" i="2"/>
  <c r="A668" i="2"/>
  <c r="A669" i="2"/>
  <c r="A670" i="2"/>
  <c r="A671" i="2"/>
  <c r="A672" i="2"/>
  <c r="A673" i="2"/>
  <c r="A674" i="2"/>
  <c r="A675" i="2"/>
  <c r="A676" i="2"/>
  <c r="A677" i="2"/>
  <c r="A678" i="2"/>
  <c r="A679" i="2"/>
  <c r="A680" i="2"/>
  <c r="A681" i="2"/>
  <c r="A682" i="2"/>
  <c r="A683" i="2"/>
  <c r="A684" i="2"/>
  <c r="A685" i="2"/>
  <c r="A686" i="2"/>
  <c r="A687" i="2"/>
  <c r="A688" i="2"/>
  <c r="A689" i="2"/>
  <c r="A690" i="2"/>
  <c r="A691" i="2"/>
  <c r="A692" i="2"/>
  <c r="A693" i="2"/>
  <c r="A694" i="2"/>
  <c r="A695" i="2"/>
  <c r="A696" i="2"/>
  <c r="A697" i="2"/>
  <c r="A698" i="2"/>
  <c r="A699" i="2"/>
  <c r="A700" i="2"/>
  <c r="A701" i="2"/>
  <c r="A702" i="2"/>
  <c r="A703" i="2"/>
  <c r="A704" i="2"/>
  <c r="A705" i="2"/>
  <c r="A706" i="2"/>
  <c r="A707" i="2"/>
  <c r="A708" i="2"/>
  <c r="A709" i="2"/>
  <c r="A710" i="2"/>
  <c r="A711" i="2"/>
  <c r="A712" i="2"/>
  <c r="A713" i="2"/>
  <c r="A714" i="2"/>
  <c r="A715" i="2"/>
  <c r="A716" i="2"/>
  <c r="A717" i="2"/>
  <c r="A718" i="2"/>
  <c r="A719" i="2"/>
  <c r="A720" i="2"/>
  <c r="A721" i="2"/>
  <c r="A722" i="2"/>
  <c r="A723" i="2"/>
  <c r="A724" i="2"/>
  <c r="A725" i="2"/>
  <c r="A726" i="2"/>
  <c r="A727" i="2"/>
  <c r="A728" i="2"/>
  <c r="A729" i="2"/>
  <c r="A730" i="2"/>
  <c r="A731" i="2"/>
  <c r="A732" i="2"/>
  <c r="A733" i="2"/>
  <c r="A734" i="2"/>
  <c r="A735" i="2"/>
  <c r="A736" i="2"/>
  <c r="A737" i="2"/>
  <c r="A738" i="2"/>
  <c r="A739" i="2"/>
  <c r="A740" i="2"/>
  <c r="A741" i="2"/>
  <c r="A742" i="2"/>
  <c r="A743" i="2"/>
  <c r="A744" i="2"/>
  <c r="A745" i="2"/>
  <c r="A746" i="2"/>
  <c r="A747" i="2"/>
  <c r="A748" i="2"/>
  <c r="A749" i="2"/>
  <c r="A750" i="2"/>
  <c r="A751" i="2"/>
  <c r="A752" i="2"/>
  <c r="A753" i="2"/>
  <c r="A754" i="2"/>
  <c r="A755" i="2"/>
  <c r="A756" i="2"/>
  <c r="A757" i="2"/>
  <c r="A758" i="2"/>
  <c r="A759" i="2"/>
  <c r="A760" i="2"/>
  <c r="A761" i="2"/>
  <c r="A762" i="2"/>
  <c r="A763" i="2"/>
  <c r="A764" i="2"/>
  <c r="A765" i="2"/>
  <c r="A766" i="2"/>
  <c r="A767" i="2"/>
  <c r="A768" i="2"/>
  <c r="A769" i="2"/>
  <c r="A770" i="2"/>
  <c r="A771" i="2"/>
  <c r="A772" i="2"/>
  <c r="A773" i="2"/>
  <c r="A774" i="2"/>
  <c r="A775" i="2"/>
  <c r="A776" i="2"/>
  <c r="A777" i="2"/>
  <c r="A778" i="2"/>
  <c r="A779" i="2"/>
  <c r="A780" i="2"/>
  <c r="A781" i="2"/>
  <c r="A782" i="2"/>
  <c r="A783" i="2"/>
  <c r="A784" i="2"/>
  <c r="A785" i="2"/>
  <c r="A786" i="2"/>
  <c r="A787" i="2"/>
  <c r="A788" i="2"/>
  <c r="A789" i="2"/>
  <c r="A790" i="2"/>
  <c r="A791" i="2"/>
  <c r="A792" i="2"/>
  <c r="A793" i="2"/>
  <c r="A794" i="2"/>
  <c r="A795" i="2"/>
  <c r="A796" i="2"/>
  <c r="A797" i="2"/>
  <c r="A798" i="2"/>
  <c r="A799" i="2"/>
  <c r="A800" i="2"/>
  <c r="A801" i="2"/>
  <c r="A802" i="2"/>
  <c r="A803" i="2"/>
  <c r="A804" i="2"/>
  <c r="A805" i="2"/>
  <c r="A806" i="2"/>
  <c r="A807" i="2"/>
  <c r="A808" i="2"/>
  <c r="A809" i="2"/>
  <c r="A810" i="2"/>
  <c r="A811" i="2"/>
  <c r="A812" i="2"/>
  <c r="A813" i="2"/>
  <c r="A814" i="2"/>
  <c r="A815" i="2"/>
  <c r="A816" i="2"/>
  <c r="A817" i="2"/>
  <c r="A818" i="2"/>
  <c r="A819" i="2"/>
  <c r="A820" i="2"/>
  <c r="A821" i="2"/>
  <c r="A822" i="2"/>
  <c r="A823" i="2"/>
  <c r="A824" i="2"/>
  <c r="A825" i="2"/>
  <c r="A826" i="2"/>
  <c r="A827" i="2"/>
  <c r="A828" i="2"/>
  <c r="A829" i="2"/>
  <c r="A830" i="2"/>
  <c r="A831" i="2"/>
  <c r="A832" i="2"/>
  <c r="A833" i="2"/>
  <c r="A834" i="2"/>
  <c r="A835" i="2"/>
  <c r="A836" i="2"/>
  <c r="A837" i="2"/>
  <c r="A838" i="2"/>
  <c r="A839" i="2"/>
  <c r="A840" i="2"/>
  <c r="A841" i="2"/>
  <c r="A842" i="2"/>
  <c r="A843" i="2"/>
  <c r="A844" i="2"/>
  <c r="A845" i="2"/>
  <c r="A846" i="2"/>
  <c r="A847" i="2"/>
  <c r="A848" i="2"/>
  <c r="A849" i="2"/>
  <c r="A850" i="2"/>
  <c r="A851" i="2"/>
  <c r="A852" i="2"/>
  <c r="A853" i="2"/>
  <c r="A854" i="2"/>
  <c r="A855" i="2"/>
  <c r="A856" i="2"/>
  <c r="A857" i="2"/>
  <c r="A858" i="2"/>
  <c r="A859" i="2"/>
  <c r="A860" i="2"/>
  <c r="A861" i="2"/>
  <c r="A862" i="2"/>
  <c r="A863" i="2"/>
  <c r="A864" i="2"/>
  <c r="A865" i="2"/>
  <c r="A866" i="2"/>
  <c r="A867" i="2"/>
  <c r="A868" i="2"/>
  <c r="A869" i="2"/>
  <c r="A870" i="2"/>
  <c r="A871" i="2"/>
  <c r="A872" i="2"/>
  <c r="A873" i="2"/>
  <c r="A874" i="2"/>
  <c r="A875" i="2"/>
  <c r="A876" i="2"/>
  <c r="A877" i="2"/>
  <c r="A878" i="2"/>
  <c r="A879" i="2"/>
  <c r="A880" i="2"/>
  <c r="A881" i="2"/>
  <c r="A882" i="2"/>
  <c r="A883" i="2"/>
  <c r="A884" i="2"/>
  <c r="A885" i="2"/>
  <c r="A886" i="2"/>
  <c r="A887" i="2"/>
  <c r="A888" i="2"/>
  <c r="A889" i="2"/>
  <c r="A890" i="2"/>
  <c r="A891" i="2"/>
  <c r="A892" i="2"/>
  <c r="A893" i="2"/>
  <c r="A894" i="2"/>
  <c r="A895" i="2"/>
  <c r="A896" i="2"/>
  <c r="A897" i="2"/>
  <c r="A898" i="2"/>
  <c r="A899" i="2"/>
  <c r="A900" i="2"/>
  <c r="A901" i="2"/>
  <c r="A902" i="2"/>
  <c r="A903" i="2"/>
  <c r="A904" i="2"/>
  <c r="A905" i="2"/>
  <c r="A906" i="2"/>
  <c r="A907" i="2"/>
  <c r="A908" i="2"/>
  <c r="A909" i="2"/>
  <c r="A910" i="2"/>
  <c r="A911" i="2"/>
  <c r="A912" i="2"/>
  <c r="A913" i="2"/>
  <c r="A914" i="2"/>
  <c r="A915" i="2"/>
  <c r="A916" i="2"/>
  <c r="A917" i="2"/>
  <c r="A918" i="2"/>
  <c r="A919" i="2"/>
  <c r="A920" i="2"/>
  <c r="A921" i="2"/>
  <c r="A922" i="2"/>
  <c r="A923" i="2"/>
  <c r="A924" i="2"/>
  <c r="A925" i="2"/>
  <c r="A926" i="2"/>
  <c r="A927" i="2"/>
  <c r="A928" i="2"/>
  <c r="A929" i="2"/>
  <c r="A930" i="2"/>
  <c r="A931" i="2"/>
  <c r="A932" i="2"/>
  <c r="A933" i="2"/>
  <c r="A934" i="2"/>
  <c r="A935" i="2"/>
  <c r="A936" i="2"/>
  <c r="A937" i="2"/>
  <c r="A938" i="2"/>
  <c r="A939" i="2"/>
  <c r="A940" i="2"/>
  <c r="A941" i="2"/>
  <c r="A942" i="2"/>
  <c r="A943" i="2"/>
  <c r="A944" i="2"/>
  <c r="A945" i="2"/>
  <c r="A946" i="2"/>
  <c r="A947" i="2"/>
  <c r="A948" i="2"/>
  <c r="A949" i="2"/>
  <c r="A950" i="2"/>
  <c r="A951" i="2"/>
  <c r="A952" i="2"/>
  <c r="A953" i="2"/>
  <c r="A954" i="2"/>
  <c r="A955" i="2"/>
  <c r="A956" i="2"/>
  <c r="A957" i="2"/>
  <c r="A958" i="2"/>
  <c r="A959" i="2"/>
  <c r="A960" i="2"/>
  <c r="A961" i="2"/>
  <c r="A962" i="2"/>
  <c r="A963" i="2"/>
  <c r="A964" i="2"/>
  <c r="A965" i="2"/>
  <c r="A966" i="2"/>
  <c r="A967" i="2"/>
  <c r="A968" i="2"/>
  <c r="A969" i="2"/>
  <c r="A970" i="2"/>
  <c r="A971" i="2"/>
  <c r="A972" i="2"/>
  <c r="A973" i="2"/>
  <c r="A974" i="2"/>
  <c r="A975" i="2"/>
  <c r="A976" i="2"/>
  <c r="A977" i="2"/>
  <c r="A978" i="2"/>
  <c r="A979" i="2"/>
  <c r="A980" i="2"/>
  <c r="A981" i="2"/>
  <c r="A982" i="2"/>
  <c r="A983" i="2"/>
  <c r="A984" i="2"/>
  <c r="A985" i="2"/>
  <c r="A986" i="2"/>
  <c r="A987" i="2"/>
  <c r="A988" i="2"/>
  <c r="A989" i="2"/>
  <c r="A990" i="2"/>
  <c r="A991" i="2"/>
  <c r="A992" i="2"/>
  <c r="A993" i="2"/>
  <c r="A994" i="2"/>
  <c r="A995" i="2"/>
  <c r="A996" i="2"/>
  <c r="A997" i="2"/>
  <c r="A998" i="2"/>
  <c r="A999" i="2"/>
  <c r="A1000" i="2"/>
  <c r="A1001" i="2"/>
  <c r="A1002" i="2"/>
  <c r="A1003" i="2"/>
  <c r="A1004" i="2"/>
  <c r="A1005" i="2"/>
  <c r="A1006" i="2"/>
  <c r="A1007" i="2"/>
  <c r="A1008" i="2"/>
  <c r="A1009" i="2"/>
  <c r="A1010" i="2"/>
  <c r="A1011" i="2"/>
  <c r="A1012" i="2"/>
  <c r="A1013" i="2"/>
  <c r="A1014" i="2"/>
  <c r="A1015" i="2"/>
  <c r="A1016" i="2"/>
  <c r="A1017" i="2"/>
  <c r="A1018" i="2"/>
  <c r="A1019" i="2"/>
  <c r="A1020" i="2"/>
  <c r="A1021" i="2"/>
  <c r="A1022" i="2"/>
  <c r="A1023" i="2"/>
  <c r="A1024" i="2"/>
  <c r="A1025" i="2"/>
  <c r="A1026" i="2"/>
  <c r="A1027" i="2"/>
  <c r="A1028" i="2"/>
  <c r="A1029" i="2"/>
  <c r="A1030" i="2"/>
  <c r="A1031" i="2"/>
  <c r="A1032" i="2"/>
  <c r="A1033" i="2"/>
  <c r="A1034" i="2"/>
  <c r="A1035" i="2"/>
  <c r="A1036" i="2"/>
  <c r="A1037" i="2"/>
  <c r="A1038" i="2"/>
  <c r="A1039" i="2"/>
  <c r="A1040" i="2"/>
  <c r="A1041" i="2"/>
  <c r="A1042" i="2"/>
  <c r="A1043" i="2"/>
  <c r="A1044" i="2"/>
  <c r="A1045" i="2"/>
  <c r="A1046" i="2"/>
  <c r="A1047" i="2"/>
  <c r="A1048" i="2"/>
  <c r="A1049" i="2"/>
  <c r="A1050" i="2"/>
  <c r="A1051" i="2"/>
  <c r="A1052" i="2"/>
  <c r="A1053" i="2"/>
  <c r="A1054" i="2"/>
  <c r="A1055" i="2"/>
  <c r="A1056" i="2"/>
  <c r="A1057" i="2"/>
  <c r="A1058" i="2"/>
  <c r="A1059" i="2"/>
  <c r="A1060" i="2"/>
  <c r="A1061" i="2"/>
  <c r="A1062" i="2"/>
  <c r="A1063" i="2"/>
  <c r="A1064" i="2"/>
  <c r="A1065" i="2"/>
  <c r="A1066" i="2"/>
  <c r="A1067" i="2"/>
  <c r="A1068" i="2"/>
  <c r="A1069" i="2"/>
  <c r="A1070" i="2"/>
  <c r="A1071" i="2"/>
  <c r="A1072" i="2"/>
  <c r="A1073" i="2"/>
  <c r="A1074" i="2"/>
  <c r="A1075" i="2"/>
  <c r="A1076" i="2"/>
  <c r="A1077" i="2"/>
  <c r="A1078" i="2"/>
  <c r="A1079" i="2"/>
  <c r="A1080" i="2"/>
  <c r="A1081" i="2"/>
  <c r="A1082" i="2"/>
  <c r="A1083" i="2"/>
  <c r="A1084" i="2"/>
  <c r="A1085" i="2"/>
  <c r="A1086" i="2"/>
  <c r="A1087" i="2"/>
  <c r="A1088" i="2"/>
  <c r="A1089" i="2"/>
  <c r="A1090" i="2"/>
  <c r="A1091" i="2"/>
  <c r="A1092" i="2"/>
  <c r="A1093" i="2"/>
  <c r="A1094" i="2"/>
  <c r="A1095" i="2"/>
  <c r="A1096" i="2"/>
  <c r="A1097" i="2"/>
  <c r="A1098" i="2"/>
  <c r="A1099" i="2"/>
  <c r="A1100" i="2"/>
  <c r="A1101" i="2"/>
  <c r="A1102" i="2"/>
  <c r="A1103" i="2"/>
  <c r="A1104" i="2"/>
  <c r="A1105" i="2"/>
  <c r="A1106" i="2"/>
  <c r="A1107" i="2"/>
  <c r="A1108" i="2"/>
  <c r="A1109" i="2"/>
  <c r="A1110" i="2"/>
  <c r="A1111" i="2"/>
  <c r="A1112" i="2"/>
  <c r="A1113" i="2"/>
  <c r="A1114" i="2"/>
  <c r="A1115" i="2"/>
  <c r="A1116" i="2"/>
  <c r="A1117" i="2"/>
  <c r="A1118" i="2"/>
  <c r="A1119" i="2"/>
  <c r="A1120" i="2"/>
  <c r="A1121" i="2"/>
  <c r="A1122" i="2"/>
  <c r="A1123" i="2"/>
  <c r="A1124" i="2"/>
  <c r="A1125" i="2"/>
  <c r="A1126" i="2"/>
  <c r="A1127" i="2"/>
  <c r="A1128" i="2"/>
  <c r="A1129" i="2"/>
  <c r="A1130" i="2"/>
  <c r="A1131" i="2"/>
  <c r="A1132" i="2"/>
  <c r="A1133" i="2"/>
  <c r="A1134" i="2"/>
  <c r="A1135" i="2"/>
  <c r="A1136" i="2"/>
  <c r="A1137" i="2"/>
  <c r="A1138" i="2"/>
  <c r="A1139" i="2"/>
  <c r="A1140" i="2"/>
  <c r="A1141" i="2"/>
  <c r="A1142" i="2"/>
  <c r="A1143" i="2"/>
  <c r="A1144" i="2"/>
  <c r="A1145" i="2"/>
  <c r="A1146" i="2"/>
  <c r="A1147" i="2"/>
  <c r="A1148" i="2"/>
  <c r="A1149" i="2"/>
  <c r="A1150" i="2"/>
  <c r="A1151" i="2"/>
  <c r="A1152" i="2"/>
  <c r="A1153" i="2"/>
  <c r="A1154" i="2"/>
  <c r="A1155" i="2"/>
  <c r="A1156" i="2"/>
  <c r="A1157" i="2"/>
  <c r="A1158" i="2"/>
  <c r="A1159" i="2"/>
  <c r="A1160" i="2"/>
  <c r="A1161" i="2"/>
  <c r="A1162" i="2"/>
  <c r="A1163" i="2"/>
  <c r="A1164" i="2"/>
  <c r="A1165" i="2"/>
  <c r="A1166" i="2"/>
  <c r="A1167" i="2"/>
  <c r="A1168" i="2"/>
  <c r="A1169" i="2"/>
  <c r="A1170" i="2"/>
  <c r="A1171" i="2"/>
  <c r="A1172" i="2"/>
  <c r="A1173" i="2"/>
  <c r="A1174" i="2"/>
  <c r="A1175" i="2"/>
  <c r="A1176" i="2"/>
  <c r="A1177" i="2"/>
  <c r="A1178" i="2"/>
  <c r="A1179" i="2"/>
  <c r="A1180" i="2"/>
  <c r="A1181" i="2"/>
  <c r="A1182" i="2"/>
  <c r="A1183" i="2"/>
  <c r="A1184" i="2"/>
  <c r="A1185" i="2"/>
  <c r="A1186" i="2"/>
  <c r="A1187" i="2"/>
  <c r="A1188" i="2"/>
  <c r="A1189" i="2"/>
  <c r="A1190" i="2"/>
  <c r="A1191" i="2"/>
  <c r="A1192" i="2"/>
  <c r="A1193" i="2"/>
  <c r="A1194" i="2"/>
  <c r="A1195" i="2"/>
  <c r="A1196" i="2"/>
  <c r="A1197" i="2"/>
  <c r="A1198" i="2"/>
  <c r="A1199" i="2"/>
  <c r="A1200" i="2"/>
  <c r="A1201" i="2"/>
  <c r="A1202" i="2"/>
  <c r="A1203" i="2"/>
  <c r="A1204" i="2"/>
  <c r="A1205" i="2"/>
  <c r="A1206" i="2"/>
  <c r="A1207" i="2"/>
  <c r="A1208" i="2"/>
  <c r="A1209" i="2"/>
  <c r="A1210" i="2"/>
  <c r="A1211" i="2"/>
  <c r="A1212" i="2"/>
  <c r="A1213" i="2"/>
  <c r="A1214" i="2"/>
  <c r="A1215" i="2"/>
  <c r="A1216" i="2"/>
  <c r="A1217" i="2"/>
  <c r="A1218" i="2"/>
  <c r="A1219" i="2"/>
  <c r="A1220" i="2"/>
  <c r="A1221" i="2"/>
  <c r="A1222" i="2"/>
  <c r="A1223" i="2"/>
  <c r="A1224" i="2"/>
  <c r="A1225" i="2"/>
  <c r="A1226" i="2"/>
  <c r="A1227" i="2"/>
  <c r="A1228" i="2"/>
  <c r="A1229" i="2"/>
  <c r="A1230" i="2"/>
  <c r="A1231" i="2"/>
  <c r="A1232" i="2"/>
  <c r="A1233" i="2"/>
  <c r="A1234" i="2"/>
  <c r="A1235" i="2"/>
  <c r="A1236" i="2"/>
  <c r="A1237" i="2"/>
  <c r="A1238" i="2"/>
  <c r="A1239" i="2"/>
  <c r="A1240" i="2"/>
  <c r="A1241" i="2"/>
  <c r="A1242" i="2"/>
  <c r="A1243" i="2"/>
  <c r="A1244" i="2"/>
  <c r="A1245" i="2"/>
  <c r="A1246" i="2"/>
  <c r="A1247" i="2"/>
  <c r="A1248" i="2"/>
  <c r="A1249" i="2"/>
  <c r="A1250" i="2"/>
  <c r="A1251" i="2"/>
  <c r="A1252" i="2"/>
  <c r="A1253" i="2"/>
  <c r="A1254" i="2"/>
  <c r="A1255" i="2"/>
  <c r="A1256" i="2"/>
  <c r="A1257" i="2"/>
  <c r="A1258" i="2"/>
  <c r="A1259" i="2"/>
  <c r="A1260" i="2"/>
  <c r="A1261" i="2"/>
  <c r="A1262" i="2"/>
  <c r="A1263" i="2"/>
  <c r="A1264" i="2"/>
  <c r="A1265" i="2"/>
  <c r="A1266" i="2"/>
  <c r="A1267" i="2"/>
  <c r="A1268" i="2"/>
  <c r="A1269" i="2"/>
  <c r="A1270" i="2"/>
  <c r="A1271" i="2"/>
  <c r="A1272" i="2"/>
  <c r="A1273" i="2"/>
  <c r="A1274" i="2"/>
  <c r="A1275" i="2"/>
  <c r="A1276" i="2"/>
  <c r="A1277" i="2"/>
  <c r="A1278" i="2"/>
  <c r="A1279" i="2"/>
  <c r="A1280" i="2"/>
  <c r="A1281" i="2"/>
  <c r="A1282" i="2"/>
  <c r="A1283" i="2"/>
  <c r="A1284" i="2"/>
  <c r="A1285" i="2"/>
  <c r="A1286" i="2"/>
  <c r="A1287" i="2"/>
  <c r="A1288" i="2"/>
  <c r="A1289" i="2"/>
  <c r="A1290" i="2"/>
  <c r="A1291" i="2"/>
  <c r="A1292" i="2"/>
  <c r="A1293" i="2"/>
  <c r="A1294" i="2"/>
  <c r="A1295" i="2"/>
  <c r="A1296" i="2"/>
  <c r="A1297" i="2"/>
  <c r="A1298" i="2"/>
  <c r="A1299" i="2"/>
  <c r="A1300" i="2"/>
  <c r="A1301" i="2"/>
  <c r="A1302" i="2"/>
  <c r="A1303" i="2"/>
  <c r="A1304" i="2"/>
  <c r="A1305" i="2"/>
  <c r="A1306" i="2"/>
  <c r="A1307" i="2"/>
  <c r="A1308" i="2"/>
  <c r="A1309" i="2"/>
  <c r="A1310" i="2"/>
  <c r="A1311" i="2"/>
  <c r="A1312" i="2"/>
  <c r="A1313" i="2"/>
  <c r="A1314" i="2"/>
  <c r="A1315" i="2"/>
  <c r="A1316" i="2"/>
  <c r="A1317" i="2"/>
  <c r="A1318" i="2"/>
  <c r="A1319" i="2"/>
  <c r="A1320" i="2"/>
  <c r="A1321" i="2"/>
  <c r="A1322" i="2"/>
  <c r="A1323" i="2"/>
  <c r="A1324" i="2"/>
  <c r="A1325" i="2"/>
  <c r="A1326" i="2"/>
  <c r="A1327" i="2"/>
  <c r="A1328" i="2"/>
  <c r="A1329" i="2"/>
  <c r="A1330" i="2"/>
  <c r="A1331" i="2"/>
  <c r="A1332" i="2"/>
  <c r="A1333" i="2"/>
  <c r="A1334" i="2"/>
  <c r="A1335" i="2"/>
  <c r="A1336" i="2"/>
  <c r="A1337" i="2"/>
  <c r="A1338" i="2"/>
  <c r="A1339" i="2"/>
  <c r="A1340" i="2"/>
  <c r="A1341" i="2"/>
  <c r="A1342" i="2"/>
  <c r="A1343" i="2"/>
  <c r="A1344" i="2"/>
  <c r="A1345" i="2"/>
  <c r="A1346" i="2"/>
  <c r="A1347" i="2"/>
  <c r="A1348" i="2"/>
  <c r="A1349" i="2"/>
  <c r="A1350" i="2"/>
  <c r="A1351" i="2"/>
  <c r="A1352" i="2"/>
  <c r="A1353" i="2"/>
  <c r="A1354" i="2"/>
  <c r="A1355" i="2"/>
  <c r="A1356" i="2"/>
  <c r="A1357" i="2"/>
  <c r="A1358" i="2"/>
  <c r="A1359" i="2"/>
  <c r="A1360" i="2"/>
  <c r="A1361" i="2"/>
  <c r="A1362" i="2"/>
  <c r="A1363" i="2"/>
  <c r="A1364" i="2"/>
  <c r="A1365" i="2"/>
  <c r="A1366" i="2"/>
  <c r="A1367" i="2"/>
  <c r="A1368" i="2"/>
  <c r="A1369" i="2"/>
  <c r="A1370" i="2"/>
  <c r="A1371" i="2"/>
  <c r="A1372" i="2"/>
  <c r="A1373" i="2"/>
  <c r="A1374" i="2"/>
  <c r="A1375" i="2"/>
  <c r="A1376" i="2"/>
  <c r="A1377" i="2"/>
  <c r="A1378" i="2"/>
  <c r="A1379" i="2"/>
  <c r="A1380" i="2"/>
  <c r="A1381" i="2"/>
  <c r="A1382" i="2"/>
  <c r="A1383" i="2"/>
  <c r="A1384" i="2"/>
  <c r="A1385" i="2"/>
  <c r="A1386" i="2"/>
  <c r="A1387" i="2"/>
  <c r="A1388" i="2"/>
  <c r="A1389" i="2"/>
  <c r="A1390" i="2"/>
  <c r="A1391" i="2"/>
  <c r="A1392" i="2"/>
  <c r="A1393" i="2"/>
  <c r="A1394" i="2"/>
  <c r="A1395" i="2"/>
  <c r="A1396" i="2"/>
  <c r="A1397" i="2"/>
  <c r="A1398" i="2"/>
  <c r="A1399" i="2"/>
  <c r="A1400" i="2"/>
  <c r="A1401" i="2"/>
  <c r="A1402" i="2"/>
  <c r="A1403" i="2"/>
  <c r="A1404" i="2"/>
  <c r="A1405" i="2"/>
  <c r="A1406" i="2"/>
  <c r="A1407" i="2"/>
  <c r="A1408" i="2"/>
  <c r="A1409" i="2"/>
  <c r="A1410" i="2"/>
  <c r="A1411" i="2"/>
  <c r="A1412" i="2"/>
  <c r="A1413" i="2"/>
  <c r="A1414" i="2"/>
  <c r="A1415" i="2"/>
  <c r="A1416" i="2"/>
  <c r="A1417" i="2"/>
  <c r="A1418" i="2"/>
  <c r="A1419" i="2"/>
  <c r="A1420" i="2"/>
  <c r="A1421" i="2"/>
  <c r="A1422" i="2"/>
  <c r="A1423" i="2"/>
  <c r="A1424" i="2"/>
  <c r="A1425" i="2"/>
  <c r="A1426" i="2"/>
  <c r="A1427" i="2"/>
  <c r="A1428" i="2"/>
  <c r="A1429" i="2"/>
  <c r="A1430" i="2"/>
  <c r="A1431" i="2"/>
  <c r="A1432" i="2"/>
  <c r="A1433" i="2"/>
  <c r="A1434" i="2"/>
  <c r="A1435" i="2"/>
  <c r="A1436" i="2"/>
  <c r="A1437" i="2"/>
  <c r="A1438" i="2"/>
  <c r="A1439" i="2"/>
  <c r="A1440" i="2"/>
  <c r="A1441" i="2"/>
  <c r="A1442" i="2"/>
  <c r="A1443" i="2"/>
  <c r="A1444" i="2"/>
  <c r="A1445" i="2"/>
  <c r="A1446" i="2"/>
  <c r="A1447" i="2"/>
  <c r="A1448" i="2"/>
  <c r="A1449" i="2"/>
  <c r="A1450" i="2"/>
  <c r="A1451" i="2"/>
  <c r="A1452" i="2"/>
  <c r="A1453" i="2"/>
  <c r="A1454" i="2"/>
  <c r="A1455" i="2"/>
  <c r="A1456" i="2"/>
  <c r="A1457" i="2"/>
  <c r="A1458" i="2"/>
  <c r="A1459" i="2"/>
  <c r="A1460" i="2"/>
  <c r="A1461" i="2"/>
  <c r="A1462" i="2"/>
  <c r="A1463" i="2"/>
  <c r="A1464" i="2"/>
  <c r="A1465" i="2"/>
  <c r="A1466" i="2"/>
  <c r="A1467" i="2"/>
  <c r="A1468" i="2"/>
  <c r="A1469" i="2"/>
  <c r="A1470" i="2"/>
  <c r="A1471" i="2"/>
  <c r="A1472" i="2"/>
  <c r="A1473" i="2"/>
  <c r="A1474" i="2"/>
  <c r="A1475" i="2"/>
  <c r="A1476" i="2"/>
  <c r="A1477" i="2"/>
  <c r="A1478" i="2"/>
  <c r="A1479" i="2"/>
  <c r="A1480" i="2"/>
  <c r="A1481" i="2"/>
  <c r="A1482" i="2"/>
  <c r="A1483" i="2"/>
  <c r="A1484" i="2"/>
  <c r="A1485" i="2"/>
  <c r="A1486" i="2"/>
  <c r="A1487" i="2"/>
  <c r="A1488" i="2"/>
  <c r="A1489" i="2"/>
  <c r="A1490" i="2"/>
  <c r="A1491" i="2"/>
  <c r="A1492" i="2"/>
  <c r="A1493" i="2"/>
  <c r="A1494" i="2"/>
  <c r="A1495" i="2"/>
  <c r="A1496" i="2"/>
  <c r="A1497" i="2"/>
  <c r="A1498" i="2"/>
  <c r="A1499" i="2"/>
  <c r="A1500" i="2"/>
  <c r="A1501" i="2"/>
  <c r="A1502" i="2"/>
  <c r="A1503" i="2"/>
  <c r="A1504" i="2"/>
  <c r="A1505" i="2"/>
  <c r="A1506" i="2"/>
  <c r="A1507" i="2"/>
  <c r="A1508" i="2"/>
  <c r="A1509" i="2"/>
  <c r="A1510" i="2"/>
  <c r="A1511" i="2"/>
  <c r="A1512" i="2"/>
  <c r="A1513" i="2"/>
  <c r="A1514" i="2"/>
  <c r="A1515" i="2"/>
  <c r="A1516" i="2"/>
  <c r="A1517" i="2"/>
  <c r="A1518" i="2"/>
  <c r="A1519" i="2"/>
  <c r="A1520" i="2"/>
  <c r="A1521" i="2"/>
  <c r="A1522" i="2"/>
  <c r="A1523" i="2"/>
  <c r="A1524" i="2"/>
  <c r="A1525" i="2"/>
  <c r="A1526" i="2"/>
  <c r="A1527" i="2"/>
  <c r="A1528" i="2"/>
  <c r="A1529" i="2"/>
  <c r="A1530" i="2"/>
  <c r="A1531" i="2"/>
  <c r="A1532" i="2"/>
  <c r="A1533" i="2"/>
  <c r="A1534" i="2"/>
  <c r="A1535" i="2"/>
  <c r="A1536" i="2"/>
  <c r="A1537" i="2"/>
  <c r="A1538" i="2"/>
  <c r="A1539" i="2"/>
  <c r="A1540" i="2"/>
  <c r="A1541" i="2"/>
  <c r="A1542" i="2"/>
  <c r="A1543" i="2"/>
  <c r="A1544" i="2"/>
  <c r="A1545" i="2"/>
  <c r="A1546" i="2"/>
  <c r="A1547" i="2"/>
  <c r="A1548" i="2"/>
  <c r="A1549" i="2"/>
  <c r="A1550" i="2"/>
  <c r="A1551" i="2"/>
  <c r="A1552" i="2"/>
  <c r="A1553" i="2"/>
  <c r="A1554" i="2"/>
  <c r="A1555" i="2"/>
  <c r="A1556" i="2"/>
  <c r="A1557" i="2"/>
  <c r="A1558" i="2"/>
  <c r="A1559" i="2"/>
  <c r="A1560" i="2"/>
  <c r="A1561" i="2"/>
  <c r="A1562" i="2"/>
  <c r="A1563" i="2"/>
  <c r="A1564" i="2"/>
  <c r="A1565" i="2"/>
  <c r="A1566" i="2"/>
  <c r="A1567" i="2"/>
  <c r="A1568" i="2"/>
  <c r="A1569" i="2"/>
  <c r="A1570" i="2"/>
  <c r="A1571" i="2"/>
  <c r="A1572" i="2"/>
  <c r="A1573" i="2"/>
  <c r="A1574" i="2"/>
  <c r="A1575" i="2"/>
  <c r="A1576" i="2"/>
  <c r="A1577" i="2"/>
  <c r="A1578" i="2"/>
  <c r="A1579" i="2"/>
  <c r="A1580" i="2"/>
  <c r="A1581" i="2"/>
  <c r="A1582" i="2"/>
  <c r="A1583" i="2"/>
  <c r="A1584" i="2"/>
  <c r="A1585" i="2"/>
  <c r="A1586" i="2"/>
  <c r="A1587" i="2"/>
  <c r="A1588" i="2"/>
  <c r="A1589" i="2"/>
  <c r="A1590" i="2"/>
  <c r="A1591" i="2"/>
  <c r="A1592" i="2"/>
  <c r="A1593" i="2"/>
  <c r="A1594" i="2"/>
  <c r="A1595" i="2"/>
  <c r="A1596" i="2"/>
  <c r="A1597" i="2"/>
  <c r="A1598" i="2"/>
  <c r="A1599" i="2"/>
  <c r="A1600" i="2"/>
  <c r="A1601" i="2"/>
  <c r="A1602" i="2"/>
  <c r="A1603" i="2"/>
  <c r="A1604" i="2"/>
  <c r="A1605" i="2"/>
  <c r="A1606" i="2"/>
  <c r="A1607" i="2"/>
  <c r="A1608" i="2"/>
  <c r="A1609" i="2"/>
  <c r="A1610" i="2"/>
  <c r="A1611" i="2"/>
  <c r="A1612" i="2"/>
  <c r="A1613" i="2"/>
  <c r="A1614" i="2"/>
  <c r="A1615" i="2"/>
  <c r="A1616" i="2"/>
  <c r="A1617" i="2"/>
  <c r="A1618" i="2"/>
  <c r="A1619" i="2"/>
  <c r="A1620" i="2"/>
  <c r="A1621" i="2"/>
  <c r="A1622" i="2"/>
  <c r="A1623" i="2"/>
  <c r="A1624" i="2"/>
  <c r="A1625" i="2"/>
  <c r="A1626" i="2"/>
  <c r="A1627" i="2"/>
  <c r="A1628" i="2"/>
  <c r="A1629" i="2"/>
  <c r="A1630" i="2"/>
  <c r="A1631" i="2"/>
  <c r="A1632" i="2"/>
  <c r="A1633" i="2"/>
  <c r="A1634" i="2"/>
  <c r="A1635" i="2"/>
  <c r="A1636" i="2"/>
  <c r="A1637" i="2"/>
  <c r="A1638" i="2"/>
  <c r="A1639" i="2"/>
  <c r="A1640" i="2"/>
  <c r="A1641" i="2"/>
  <c r="A1642" i="2"/>
  <c r="A1643" i="2"/>
  <c r="A1644" i="2"/>
  <c r="A1645" i="2"/>
  <c r="A1646" i="2"/>
  <c r="A1647" i="2"/>
  <c r="A1648" i="2"/>
  <c r="A1649" i="2"/>
  <c r="A1650" i="2"/>
  <c r="A1651" i="2"/>
  <c r="A1652" i="2"/>
  <c r="A1653" i="2"/>
  <c r="A1654" i="2"/>
  <c r="A1655" i="2"/>
  <c r="A1656" i="2"/>
  <c r="A1657" i="2"/>
  <c r="A1658" i="2"/>
  <c r="A1659" i="2"/>
  <c r="A1660" i="2"/>
  <c r="A1661" i="2"/>
  <c r="A1662" i="2"/>
  <c r="A1663" i="2"/>
  <c r="A1664" i="2"/>
  <c r="A1665" i="2"/>
  <c r="A1666" i="2"/>
  <c r="A1667" i="2"/>
  <c r="A1668" i="2"/>
  <c r="A1669" i="2"/>
  <c r="A1670" i="2"/>
  <c r="A1671" i="2"/>
  <c r="A1672" i="2"/>
  <c r="A1673" i="2"/>
  <c r="A1674" i="2"/>
  <c r="A1675" i="2"/>
  <c r="A1676" i="2"/>
  <c r="A1677" i="2"/>
  <c r="A1678" i="2"/>
  <c r="A1679" i="2"/>
  <c r="A1680" i="2"/>
  <c r="A1681" i="2"/>
  <c r="A1682" i="2"/>
  <c r="A1683" i="2"/>
  <c r="A1684" i="2"/>
  <c r="A1685" i="2"/>
  <c r="A1686" i="2"/>
  <c r="A1687" i="2"/>
  <c r="A1688" i="2"/>
  <c r="A1689" i="2"/>
  <c r="A1690" i="2"/>
  <c r="A1691" i="2"/>
  <c r="A1692" i="2"/>
  <c r="A1693" i="2"/>
  <c r="A1694" i="2"/>
  <c r="A1695" i="2"/>
  <c r="A1696" i="2"/>
  <c r="A1697" i="2"/>
  <c r="A1698" i="2"/>
  <c r="A1699" i="2"/>
  <c r="A1700" i="2"/>
  <c r="A1701" i="2"/>
  <c r="A1702" i="2"/>
  <c r="A1703" i="2"/>
  <c r="A1704" i="2"/>
  <c r="A1705" i="2"/>
  <c r="A1706" i="2"/>
  <c r="A1707" i="2"/>
  <c r="A1708" i="2"/>
  <c r="A1709" i="2"/>
  <c r="A1710" i="2"/>
  <c r="A1711" i="2"/>
  <c r="A1712" i="2"/>
  <c r="A1713" i="2"/>
  <c r="A1714" i="2"/>
  <c r="A1715" i="2"/>
  <c r="A1716" i="2"/>
  <c r="A1717" i="2"/>
  <c r="A1718" i="2"/>
  <c r="A1719" i="2"/>
  <c r="A1720" i="2"/>
  <c r="A1721" i="2"/>
  <c r="A1722" i="2"/>
  <c r="A1723" i="2"/>
  <c r="A1724" i="2"/>
  <c r="A1725" i="2"/>
  <c r="A1726" i="2"/>
  <c r="A1727" i="2"/>
  <c r="A1728" i="2"/>
  <c r="A1729" i="2"/>
  <c r="A1730" i="2"/>
  <c r="A1731" i="2"/>
  <c r="A1732" i="2"/>
  <c r="A1733" i="2"/>
  <c r="A1734" i="2"/>
  <c r="A1735" i="2"/>
  <c r="A1736" i="2"/>
  <c r="A1737" i="2"/>
  <c r="A1738" i="2"/>
  <c r="A1739" i="2"/>
  <c r="A1740" i="2"/>
  <c r="A1741" i="2"/>
  <c r="A1742" i="2"/>
  <c r="A1743" i="2"/>
  <c r="A1744" i="2"/>
  <c r="A1745" i="2"/>
  <c r="A1746" i="2"/>
  <c r="A1747" i="2"/>
  <c r="A1748" i="2"/>
  <c r="A1749" i="2"/>
  <c r="A1750" i="2"/>
  <c r="A1751" i="2"/>
  <c r="A1752" i="2"/>
  <c r="A1753" i="2"/>
  <c r="A1754" i="2"/>
  <c r="A1755" i="2"/>
  <c r="A1756" i="2"/>
  <c r="A1757" i="2"/>
  <c r="A1758" i="2"/>
  <c r="A1759" i="2"/>
  <c r="A1760" i="2"/>
  <c r="A1761" i="2"/>
  <c r="A1762" i="2"/>
  <c r="A1763" i="2"/>
  <c r="A1764" i="2"/>
  <c r="A1765" i="2"/>
  <c r="A1766" i="2"/>
  <c r="A1767" i="2"/>
  <c r="A1768" i="2"/>
  <c r="A1769" i="2"/>
  <c r="A1770" i="2"/>
  <c r="A1771" i="2"/>
  <c r="A1772" i="2"/>
  <c r="A1773" i="2"/>
  <c r="A1774" i="2"/>
  <c r="A1775" i="2"/>
  <c r="A1776" i="2"/>
  <c r="A1777" i="2"/>
  <c r="A1778" i="2"/>
  <c r="A1779" i="2"/>
  <c r="A1780" i="2"/>
  <c r="A1781" i="2"/>
  <c r="A1782" i="2"/>
  <c r="A1783" i="2"/>
  <c r="A1784" i="2"/>
  <c r="A1785" i="2"/>
  <c r="A1786" i="2"/>
  <c r="A1787" i="2"/>
  <c r="A1788" i="2"/>
  <c r="A1789" i="2"/>
  <c r="A1790" i="2"/>
  <c r="A1791" i="2"/>
  <c r="A1792" i="2"/>
  <c r="A1793" i="2"/>
  <c r="A1794" i="2"/>
  <c r="A1795" i="2"/>
  <c r="A1796" i="2"/>
  <c r="A1797" i="2"/>
  <c r="A1798" i="2"/>
  <c r="A1799" i="2"/>
  <c r="A1800" i="2"/>
  <c r="A1801" i="2"/>
  <c r="A1802" i="2"/>
  <c r="A1803" i="2"/>
  <c r="A1804" i="2"/>
  <c r="A1805" i="2"/>
  <c r="A1806" i="2"/>
  <c r="A1807" i="2"/>
  <c r="A1808" i="2"/>
  <c r="A1809" i="2"/>
  <c r="A1810" i="2"/>
  <c r="A1811" i="2"/>
  <c r="A1812" i="2"/>
  <c r="A1813" i="2"/>
  <c r="A1814" i="2"/>
  <c r="A1815" i="2"/>
  <c r="A1816" i="2"/>
  <c r="A1817" i="2"/>
  <c r="A1818" i="2"/>
  <c r="A1819" i="2"/>
  <c r="A1820" i="2"/>
  <c r="A1821" i="2"/>
  <c r="A1822" i="2"/>
  <c r="A1823" i="2"/>
  <c r="A1824" i="2"/>
  <c r="A1825" i="2"/>
  <c r="A1826" i="2"/>
  <c r="A1827" i="2"/>
  <c r="A1828" i="2"/>
  <c r="A1829" i="2"/>
  <c r="A1830" i="2"/>
  <c r="A1831" i="2"/>
  <c r="A1832" i="2"/>
  <c r="A1833" i="2"/>
  <c r="A1834" i="2"/>
  <c r="A1835" i="2"/>
  <c r="A1836" i="2"/>
  <c r="A1837" i="2"/>
  <c r="A1838" i="2"/>
  <c r="A1839" i="2"/>
  <c r="A1840" i="2"/>
  <c r="A1841" i="2"/>
  <c r="A1842" i="2"/>
  <c r="A1843" i="2"/>
  <c r="A1844" i="2"/>
  <c r="A1845" i="2"/>
  <c r="A1846" i="2"/>
  <c r="A1847" i="2"/>
  <c r="A1848" i="2"/>
  <c r="A1849" i="2"/>
  <c r="A1850" i="2"/>
  <c r="A1851" i="2"/>
  <c r="A1852" i="2"/>
  <c r="A1853" i="2"/>
  <c r="A1854" i="2"/>
  <c r="A1855" i="2"/>
  <c r="A1856" i="2"/>
  <c r="A1857" i="2"/>
  <c r="A1858" i="2"/>
  <c r="A1859" i="2"/>
  <c r="A1860" i="2"/>
  <c r="A1861" i="2"/>
  <c r="A1862" i="2"/>
  <c r="A1863" i="2"/>
  <c r="A1864" i="2"/>
  <c r="A1865" i="2"/>
  <c r="A1866" i="2"/>
  <c r="A1867" i="2"/>
  <c r="A1868" i="2"/>
  <c r="A1869" i="2"/>
  <c r="A1870" i="2"/>
  <c r="A1871" i="2"/>
  <c r="A1872" i="2"/>
  <c r="A1873" i="2"/>
  <c r="A1874" i="2"/>
  <c r="A1875" i="2"/>
  <c r="A1876" i="2"/>
  <c r="A1877" i="2"/>
  <c r="A1878" i="2"/>
  <c r="A1879" i="2"/>
  <c r="A1880" i="2"/>
  <c r="A1881" i="2"/>
  <c r="A1882" i="2"/>
  <c r="A1883" i="2"/>
  <c r="A1884" i="2"/>
  <c r="A1885" i="2"/>
  <c r="A1886" i="2"/>
  <c r="A1887" i="2"/>
  <c r="A1888" i="2"/>
  <c r="A1889" i="2"/>
  <c r="A1890" i="2"/>
  <c r="A1891" i="2"/>
  <c r="A1892" i="2"/>
  <c r="A1893" i="2"/>
  <c r="A1894" i="2"/>
  <c r="A1895" i="2"/>
  <c r="A1896" i="2"/>
  <c r="A1897" i="2"/>
  <c r="A1898" i="2"/>
  <c r="A1899" i="2"/>
  <c r="A1900" i="2"/>
  <c r="A1901" i="2"/>
  <c r="A1902" i="2"/>
  <c r="A1903" i="2"/>
  <c r="A1904" i="2"/>
  <c r="A1905" i="2"/>
  <c r="A1906" i="2"/>
  <c r="A1907" i="2"/>
  <c r="A1908" i="2"/>
  <c r="A1909" i="2"/>
  <c r="A1910" i="2"/>
  <c r="A1911" i="2"/>
  <c r="A1912" i="2"/>
  <c r="A1913" i="2"/>
  <c r="A1914" i="2"/>
  <c r="A1915" i="2"/>
  <c r="A1916" i="2"/>
  <c r="A1917" i="2"/>
  <c r="A1918" i="2"/>
  <c r="A1919" i="2"/>
  <c r="A1920" i="2"/>
  <c r="A1921" i="2"/>
  <c r="A1922" i="2"/>
  <c r="A1923" i="2"/>
  <c r="A1924" i="2"/>
  <c r="A1925" i="2"/>
  <c r="A1926" i="2"/>
  <c r="A1927" i="2"/>
  <c r="A1928" i="2"/>
  <c r="A1929" i="2"/>
  <c r="A1930" i="2"/>
  <c r="A1931" i="2"/>
  <c r="A1932" i="2"/>
  <c r="A1933" i="2"/>
  <c r="A1934" i="2"/>
  <c r="A1935" i="2"/>
  <c r="A1936" i="2"/>
  <c r="A1937" i="2"/>
  <c r="A1938" i="2"/>
  <c r="A1939" i="2"/>
  <c r="A1940" i="2"/>
  <c r="A1941" i="2"/>
  <c r="A1942" i="2"/>
  <c r="A1943" i="2"/>
  <c r="A1944" i="2"/>
  <c r="A1945" i="2"/>
  <c r="A1946" i="2"/>
  <c r="A1947" i="2"/>
  <c r="A1948" i="2"/>
  <c r="A1949" i="2"/>
  <c r="A1950" i="2"/>
  <c r="A1951" i="2"/>
  <c r="A1952" i="2"/>
  <c r="A1953" i="2"/>
  <c r="A1954" i="2"/>
  <c r="A1955" i="2"/>
  <c r="A1956" i="2"/>
  <c r="A1957" i="2"/>
  <c r="A1958" i="2"/>
  <c r="A1959" i="2"/>
  <c r="A1960" i="2"/>
  <c r="A1961" i="2"/>
  <c r="A1962" i="2"/>
  <c r="A1963" i="2"/>
  <c r="A1964" i="2"/>
  <c r="A1965" i="2"/>
  <c r="A1966" i="2"/>
  <c r="A1967" i="2"/>
  <c r="A1968" i="2"/>
  <c r="A1969" i="2"/>
  <c r="A1970" i="2"/>
  <c r="A1971" i="2"/>
  <c r="A1972" i="2"/>
  <c r="A1973" i="2"/>
  <c r="A1974" i="2"/>
  <c r="A1975" i="2"/>
  <c r="A1976" i="2"/>
  <c r="A1977" i="2"/>
  <c r="A1978" i="2"/>
  <c r="A1979" i="2"/>
  <c r="A1980" i="2"/>
  <c r="A1981" i="2"/>
  <c r="A1982" i="2"/>
  <c r="A1983" i="2"/>
  <c r="A1984" i="2"/>
  <c r="A1985" i="2"/>
  <c r="A1986" i="2"/>
  <c r="A1987" i="2"/>
  <c r="A1988" i="2"/>
  <c r="A1989" i="2"/>
  <c r="A1990" i="2"/>
  <c r="A1991" i="2"/>
  <c r="A1992" i="2"/>
  <c r="A1993" i="2"/>
  <c r="A1994" i="2"/>
  <c r="A1995" i="2"/>
  <c r="A1996" i="2"/>
  <c r="A1997" i="2"/>
  <c r="A1998" i="2"/>
  <c r="A1999" i="2"/>
  <c r="A2000" i="2"/>
  <c r="A2001" i="2"/>
  <c r="A2002" i="2"/>
  <c r="A2003" i="2"/>
  <c r="A2004" i="2"/>
  <c r="A2005" i="2"/>
  <c r="A2006" i="2"/>
  <c r="A2007" i="2"/>
  <c r="A2008" i="2"/>
  <c r="A2009" i="2"/>
  <c r="A2010" i="2"/>
  <c r="A2011" i="2"/>
  <c r="A2012" i="2"/>
  <c r="A2013" i="2"/>
  <c r="A2014" i="2"/>
  <c r="A2015" i="2"/>
  <c r="A2016" i="2"/>
  <c r="A2017" i="2"/>
  <c r="A2018" i="2"/>
  <c r="A2019" i="2"/>
  <c r="A2020" i="2"/>
  <c r="A2021" i="2"/>
  <c r="A2022" i="2"/>
  <c r="A2023" i="2"/>
  <c r="A2024" i="2"/>
  <c r="A2025" i="2"/>
  <c r="A2026" i="2"/>
  <c r="A2027" i="2"/>
  <c r="A2028" i="2"/>
  <c r="A2029" i="2"/>
  <c r="A2030" i="2"/>
  <c r="A2031" i="2"/>
  <c r="A2032" i="2"/>
  <c r="A2033" i="2"/>
  <c r="A2034" i="2"/>
  <c r="A2035" i="2"/>
  <c r="A2036" i="2"/>
  <c r="A2037" i="2"/>
  <c r="A2038" i="2"/>
  <c r="A2039" i="2"/>
  <c r="A2040" i="2"/>
  <c r="A2041" i="2"/>
  <c r="A2042" i="2"/>
  <c r="A2043" i="2"/>
  <c r="A2044" i="2"/>
  <c r="A2045" i="2"/>
  <c r="A2046" i="2"/>
  <c r="A2047" i="2"/>
  <c r="A2048" i="2"/>
  <c r="A2049" i="2"/>
  <c r="A2050" i="2"/>
  <c r="A2051" i="2"/>
  <c r="A2052" i="2"/>
  <c r="A2053" i="2"/>
  <c r="A2054" i="2"/>
  <c r="A2055" i="2"/>
  <c r="A2056" i="2"/>
  <c r="A2057" i="2"/>
  <c r="A2058" i="2"/>
  <c r="A2059" i="2"/>
  <c r="A2060" i="2"/>
  <c r="A2061" i="2"/>
  <c r="A2062" i="2"/>
  <c r="A2063" i="2"/>
  <c r="A2064" i="2"/>
  <c r="A2065" i="2"/>
  <c r="A2066" i="2"/>
  <c r="A2067" i="2"/>
  <c r="A2068" i="2"/>
  <c r="A2069" i="2"/>
  <c r="A2070" i="2"/>
  <c r="A2071" i="2"/>
  <c r="A2072" i="2"/>
  <c r="A2073" i="2"/>
  <c r="A2074" i="2"/>
  <c r="A2075" i="2"/>
  <c r="A2076" i="2"/>
  <c r="A2077" i="2"/>
  <c r="A2078" i="2"/>
  <c r="A2079" i="2"/>
  <c r="A2080" i="2"/>
  <c r="A2081" i="2"/>
  <c r="A2082" i="2"/>
  <c r="A2083" i="2"/>
  <c r="A2084" i="2"/>
  <c r="A2085" i="2"/>
  <c r="A2086" i="2"/>
  <c r="A2087" i="2"/>
  <c r="A2088" i="2"/>
  <c r="A2089" i="2"/>
  <c r="A2090" i="2"/>
  <c r="A2091" i="2"/>
  <c r="A2092" i="2"/>
  <c r="A2093" i="2"/>
  <c r="A2094" i="2"/>
  <c r="A2095" i="2"/>
  <c r="A2096" i="2"/>
  <c r="A2097" i="2"/>
  <c r="A2098" i="2"/>
  <c r="A2099" i="2"/>
  <c r="A2100" i="2"/>
  <c r="A2101" i="2"/>
  <c r="A2102" i="2"/>
  <c r="A2103" i="2"/>
  <c r="A2104" i="2"/>
  <c r="A2105" i="2"/>
  <c r="A2106" i="2"/>
  <c r="A2107" i="2"/>
  <c r="A2108" i="2"/>
  <c r="A2109" i="2"/>
  <c r="A2110" i="2"/>
  <c r="A2111" i="2"/>
  <c r="A2112" i="2"/>
  <c r="A2113" i="2"/>
  <c r="A2114" i="2"/>
  <c r="A2115" i="2"/>
  <c r="A2116" i="2"/>
  <c r="A2117" i="2"/>
  <c r="A2118" i="2"/>
  <c r="A2119" i="2"/>
  <c r="A2120" i="2"/>
  <c r="A2121" i="2"/>
  <c r="A2122" i="2"/>
  <c r="A2123" i="2"/>
  <c r="A2124" i="2"/>
  <c r="A2125" i="2"/>
  <c r="A2126" i="2"/>
  <c r="A2127" i="2"/>
  <c r="A2128" i="2"/>
  <c r="A2129" i="2"/>
  <c r="A2130" i="2"/>
  <c r="A2131" i="2"/>
  <c r="A2132" i="2"/>
  <c r="A2133" i="2"/>
  <c r="A2134" i="2"/>
  <c r="A2135" i="2"/>
  <c r="A2136" i="2"/>
  <c r="A2137" i="2"/>
  <c r="A2138" i="2"/>
  <c r="A2139" i="2"/>
  <c r="A2140" i="2"/>
  <c r="A2141" i="2"/>
  <c r="A2142" i="2"/>
  <c r="A2143" i="2"/>
  <c r="A2144" i="2"/>
  <c r="A2145" i="2"/>
  <c r="A2146" i="2"/>
  <c r="A2147" i="2"/>
  <c r="A2148" i="2"/>
  <c r="A2149" i="2"/>
  <c r="A2150" i="2"/>
  <c r="A2151" i="2"/>
  <c r="A2152" i="2"/>
  <c r="A2153" i="2"/>
  <c r="A2154" i="2"/>
  <c r="A2155" i="2"/>
  <c r="A2156" i="2"/>
  <c r="A2157" i="2"/>
  <c r="A2158" i="2"/>
  <c r="A2159" i="2"/>
  <c r="A2160" i="2"/>
  <c r="A2161" i="2"/>
  <c r="A2162" i="2"/>
  <c r="A2163" i="2"/>
  <c r="A2164" i="2"/>
  <c r="A2165" i="2"/>
  <c r="A2166" i="2"/>
  <c r="A2167" i="2"/>
  <c r="A2168" i="2"/>
  <c r="A2169" i="2"/>
  <c r="A2170" i="2"/>
  <c r="A2171" i="2"/>
  <c r="A2172" i="2"/>
  <c r="A2173" i="2"/>
  <c r="A2174" i="2"/>
  <c r="A2175" i="2"/>
  <c r="A2176" i="2"/>
  <c r="A2177" i="2"/>
  <c r="A2178" i="2"/>
  <c r="A2179" i="2"/>
  <c r="A2180" i="2"/>
  <c r="A2181" i="2"/>
  <c r="A2182" i="2"/>
  <c r="A2183" i="2"/>
  <c r="A2184" i="2"/>
  <c r="A2185" i="2"/>
  <c r="A2186" i="2"/>
  <c r="A2187" i="2"/>
  <c r="A2188" i="2"/>
  <c r="A2189" i="2"/>
  <c r="A2190" i="2"/>
  <c r="A2191" i="2"/>
  <c r="A2192" i="2"/>
  <c r="A2193" i="2"/>
  <c r="A2194" i="2"/>
  <c r="A2195" i="2"/>
  <c r="A2196" i="2"/>
  <c r="A2197" i="2"/>
  <c r="A2198" i="2"/>
  <c r="A2199" i="2"/>
  <c r="A2200" i="2"/>
  <c r="A2201" i="2"/>
  <c r="A2202" i="2"/>
  <c r="A2203" i="2"/>
  <c r="A2204" i="2"/>
  <c r="A2205" i="2"/>
  <c r="A2206" i="2"/>
  <c r="A2207" i="2"/>
  <c r="A2208" i="2"/>
  <c r="A2209" i="2"/>
  <c r="A2210" i="2"/>
  <c r="A2211" i="2"/>
  <c r="A2212" i="2"/>
  <c r="A2213" i="2"/>
  <c r="A2214" i="2"/>
  <c r="A2215" i="2"/>
  <c r="A2216" i="2"/>
  <c r="A2217" i="2"/>
  <c r="A2218" i="2"/>
  <c r="A2219" i="2"/>
  <c r="A2220" i="2"/>
  <c r="A2221" i="2"/>
  <c r="A2222" i="2"/>
  <c r="A2223" i="2"/>
  <c r="A2224" i="2"/>
  <c r="A2225" i="2"/>
  <c r="A2226" i="2"/>
  <c r="A2227" i="2"/>
  <c r="A2228" i="2"/>
  <c r="A2229" i="2"/>
  <c r="A2230" i="2"/>
  <c r="A2231" i="2"/>
  <c r="A2232" i="2"/>
  <c r="A2233" i="2"/>
  <c r="A2234" i="2"/>
  <c r="A2235" i="2"/>
  <c r="A2236" i="2"/>
  <c r="A2237" i="2"/>
  <c r="A2238" i="2"/>
  <c r="A2239" i="2"/>
  <c r="A2240" i="2"/>
  <c r="A2241" i="2"/>
  <c r="A2242" i="2"/>
  <c r="A2243" i="2"/>
  <c r="A2244" i="2"/>
  <c r="A2245" i="2"/>
  <c r="A2246" i="2"/>
  <c r="A2247" i="2"/>
  <c r="A2248" i="2"/>
  <c r="A2249" i="2"/>
  <c r="A2250" i="2"/>
  <c r="A2251" i="2"/>
  <c r="A2252" i="2"/>
  <c r="A2253" i="2"/>
  <c r="A2254" i="2"/>
  <c r="A2255" i="2"/>
  <c r="A2256" i="2"/>
  <c r="A2257" i="2"/>
  <c r="A2258" i="2"/>
  <c r="A2259" i="2"/>
  <c r="A2260" i="2"/>
  <c r="A2261" i="2"/>
  <c r="A2262" i="2"/>
  <c r="A2263" i="2"/>
  <c r="A2264" i="2"/>
  <c r="A2265" i="2"/>
  <c r="A2266" i="2"/>
  <c r="A2267" i="2"/>
  <c r="A2268" i="2"/>
  <c r="A2269" i="2"/>
  <c r="A2270" i="2"/>
  <c r="A2271" i="2"/>
  <c r="A2272" i="2"/>
  <c r="A2273" i="2"/>
  <c r="A2274" i="2"/>
  <c r="A2275" i="2"/>
  <c r="A2276" i="2"/>
  <c r="A2277" i="2"/>
  <c r="A2278" i="2"/>
  <c r="A2279" i="2"/>
  <c r="A2280" i="2"/>
  <c r="A2281" i="2"/>
  <c r="A2282" i="2"/>
  <c r="A2283" i="2"/>
  <c r="A2284" i="2"/>
  <c r="A2285" i="2"/>
  <c r="A2286" i="2"/>
  <c r="A2287" i="2"/>
  <c r="A2288" i="2"/>
  <c r="A2289" i="2"/>
  <c r="A2290" i="2"/>
  <c r="A2291" i="2"/>
  <c r="A2292" i="2"/>
  <c r="A2293" i="2"/>
  <c r="A2294" i="2"/>
  <c r="A2295" i="2"/>
  <c r="A2296" i="2"/>
  <c r="A2297" i="2"/>
  <c r="A2298" i="2"/>
  <c r="A2299" i="2"/>
  <c r="A2300" i="2"/>
  <c r="A2301" i="2"/>
  <c r="A2302" i="2"/>
  <c r="A2303" i="2"/>
  <c r="A2304" i="2"/>
  <c r="A2305" i="2"/>
  <c r="A2306" i="2"/>
  <c r="A2307" i="2"/>
  <c r="A2308" i="2"/>
  <c r="A2309" i="2"/>
  <c r="A2310" i="2"/>
  <c r="A2311" i="2"/>
  <c r="A2312" i="2"/>
  <c r="A2313" i="2"/>
  <c r="A2314" i="2"/>
  <c r="A2315" i="2"/>
  <c r="A2316" i="2"/>
  <c r="A2317" i="2"/>
  <c r="A2318" i="2"/>
  <c r="A2319" i="2"/>
  <c r="A2320" i="2"/>
  <c r="A2321" i="2"/>
  <c r="A2325" i="2"/>
  <c r="A2326" i="2"/>
  <c r="A2327" i="2"/>
  <c r="A2328" i="2"/>
  <c r="A2329" i="2"/>
  <c r="A2330" i="2"/>
  <c r="A2331" i="2"/>
  <c r="A2332" i="2"/>
  <c r="A2333" i="2"/>
  <c r="A2334" i="2"/>
  <c r="A2335" i="2"/>
  <c r="A2336" i="2"/>
  <c r="A2337" i="2"/>
  <c r="A2338" i="2"/>
  <c r="A2339" i="2"/>
  <c r="A2340" i="2"/>
  <c r="A2341" i="2"/>
  <c r="A2342" i="2"/>
  <c r="A2343" i="2"/>
  <c r="A2344" i="2"/>
  <c r="A2345" i="2"/>
  <c r="A2346" i="2"/>
  <c r="A2347" i="2"/>
  <c r="A2348" i="2"/>
  <c r="A2349" i="2"/>
  <c r="A2350" i="2"/>
  <c r="A2351" i="2"/>
  <c r="A2352" i="2"/>
  <c r="A2353" i="2"/>
  <c r="A2354" i="2"/>
  <c r="A2355" i="2"/>
  <c r="A2356" i="2"/>
  <c r="A2357" i="2"/>
  <c r="A2358" i="2"/>
  <c r="A2359" i="2"/>
  <c r="A2360" i="2"/>
  <c r="A2361" i="2"/>
  <c r="A2362" i="2"/>
  <c r="A2363" i="2"/>
  <c r="A2364" i="2"/>
  <c r="A2365" i="2"/>
  <c r="A2366" i="2"/>
  <c r="A2367" i="2"/>
  <c r="A2368" i="2"/>
  <c r="A2369" i="2"/>
  <c r="A2370" i="2"/>
  <c r="A2371" i="2"/>
  <c r="A2372" i="2"/>
  <c r="A2373" i="2"/>
  <c r="A2374" i="2"/>
  <c r="A2375" i="2"/>
  <c r="A2376" i="2"/>
  <c r="A2377" i="2"/>
  <c r="A2378" i="2"/>
  <c r="A2379" i="2"/>
  <c r="A2380" i="2"/>
  <c r="A2381" i="2"/>
  <c r="A2382" i="2"/>
  <c r="A2383" i="2"/>
  <c r="A2384" i="2"/>
  <c r="A2385" i="2"/>
  <c r="A2386" i="2"/>
  <c r="A2387" i="2"/>
  <c r="A2388" i="2"/>
  <c r="A2389" i="2"/>
  <c r="A2390" i="2"/>
  <c r="A2391" i="2"/>
  <c r="A2392" i="2"/>
  <c r="A2393" i="2"/>
  <c r="A2394" i="2"/>
  <c r="A2395" i="2"/>
  <c r="A2396" i="2"/>
  <c r="A2397" i="2"/>
  <c r="A2398" i="2"/>
  <c r="A2399" i="2"/>
  <c r="A2400" i="2"/>
  <c r="A2401" i="2"/>
  <c r="A2402" i="2"/>
  <c r="A2403" i="2"/>
  <c r="A2404" i="2"/>
  <c r="A2405" i="2"/>
  <c r="A2406" i="2"/>
  <c r="A2407" i="2"/>
  <c r="A2408" i="2"/>
  <c r="A2409" i="2"/>
  <c r="A2410" i="2"/>
  <c r="A2411" i="2"/>
  <c r="A2412" i="2"/>
  <c r="A2413" i="2"/>
  <c r="A2414" i="2"/>
  <c r="A2415" i="2"/>
  <c r="A2416" i="2"/>
  <c r="A2417" i="2"/>
  <c r="A2418" i="2"/>
  <c r="A2419" i="2"/>
  <c r="A2420" i="2"/>
  <c r="A2421" i="2"/>
  <c r="A2422" i="2"/>
  <c r="A2423" i="2"/>
  <c r="A2424" i="2"/>
  <c r="A2425" i="2"/>
  <c r="A2426" i="2"/>
  <c r="A2427" i="2"/>
  <c r="A2428" i="2"/>
  <c r="A2429" i="2"/>
  <c r="A2430" i="2"/>
  <c r="A2431" i="2"/>
  <c r="A2432" i="2"/>
  <c r="A2433" i="2"/>
  <c r="A2434" i="2"/>
  <c r="A2435" i="2"/>
  <c r="A2436" i="2"/>
  <c r="A2437" i="2"/>
  <c r="A2438" i="2"/>
  <c r="A2439" i="2"/>
  <c r="A2440" i="2"/>
  <c r="A2441" i="2"/>
  <c r="A2442" i="2"/>
  <c r="A2443" i="2"/>
  <c r="A2444" i="2"/>
  <c r="A2445" i="2"/>
  <c r="A2446" i="2"/>
  <c r="A2447" i="2"/>
  <c r="A2448" i="2"/>
  <c r="A2449" i="2"/>
  <c r="A2450" i="2"/>
  <c r="A2451" i="2"/>
  <c r="A2452" i="2"/>
  <c r="A2453" i="2"/>
  <c r="A2454" i="2"/>
  <c r="A2455" i="2"/>
  <c r="A2456" i="2"/>
  <c r="A2457" i="2"/>
  <c r="A2458" i="2"/>
  <c r="A2459" i="2"/>
  <c r="A2460" i="2"/>
  <c r="A2461" i="2"/>
  <c r="A2462" i="2"/>
  <c r="A2463" i="2"/>
  <c r="A2464" i="2"/>
  <c r="A2465" i="2"/>
  <c r="A2466" i="2"/>
  <c r="A2467" i="2"/>
  <c r="A2468" i="2"/>
  <c r="A2469" i="2"/>
  <c r="A2470" i="2"/>
  <c r="A2471" i="2"/>
  <c r="A2472" i="2"/>
  <c r="A2473" i="2"/>
  <c r="A2474" i="2"/>
  <c r="A2475" i="2"/>
  <c r="A2476" i="2"/>
  <c r="A2477" i="2"/>
  <c r="A2478" i="2"/>
  <c r="A2479" i="2"/>
  <c r="A2480" i="2"/>
  <c r="A2481" i="2"/>
  <c r="A2482" i="2"/>
  <c r="A2483" i="2"/>
  <c r="A2484" i="2"/>
  <c r="A2485" i="2"/>
  <c r="A2486" i="2"/>
  <c r="A2487" i="2"/>
  <c r="A2488" i="2"/>
  <c r="A2489" i="2"/>
  <c r="A2490" i="2"/>
  <c r="A2491" i="2"/>
  <c r="A2492" i="2"/>
  <c r="A2493" i="2"/>
  <c r="A2494" i="2"/>
  <c r="A2495" i="2"/>
  <c r="A2496" i="2"/>
  <c r="A2497" i="2"/>
  <c r="A2498" i="2"/>
  <c r="A2499" i="2"/>
  <c r="A2500" i="2"/>
  <c r="A2501" i="2"/>
  <c r="A2502" i="2"/>
  <c r="A2503" i="2"/>
  <c r="A2504" i="2"/>
  <c r="A2505" i="2"/>
  <c r="A2506" i="2"/>
  <c r="A2507" i="2"/>
  <c r="A2508" i="2"/>
  <c r="A2509" i="2"/>
  <c r="A2510" i="2"/>
  <c r="A2511" i="2"/>
  <c r="A2512" i="2"/>
  <c r="A2513" i="2"/>
  <c r="A2514" i="2"/>
  <c r="A2515" i="2"/>
  <c r="A2516" i="2"/>
  <c r="A2517" i="2"/>
  <c r="A2518" i="2"/>
  <c r="A2519" i="2"/>
  <c r="A2520" i="2"/>
  <c r="A2521" i="2"/>
  <c r="A2522" i="2"/>
  <c r="A2523" i="2"/>
  <c r="A2524" i="2"/>
  <c r="A2525" i="2"/>
  <c r="A2526" i="2"/>
  <c r="A2527" i="2"/>
  <c r="A2528" i="2"/>
  <c r="A2529" i="2"/>
  <c r="A2530" i="2"/>
  <c r="A2531" i="2"/>
  <c r="A2532" i="2"/>
  <c r="A2533" i="2"/>
  <c r="A2534" i="2"/>
  <c r="A2535" i="2"/>
  <c r="A2536" i="2"/>
  <c r="A2537" i="2"/>
  <c r="A2538" i="2"/>
  <c r="A2539" i="2"/>
  <c r="A2540" i="2"/>
  <c r="A2541" i="2"/>
  <c r="A2542" i="2"/>
  <c r="A2543" i="2"/>
  <c r="A2544" i="2"/>
  <c r="A2545" i="2"/>
  <c r="A2546" i="2"/>
  <c r="A2547" i="2"/>
  <c r="A2548" i="2"/>
  <c r="A2549" i="2"/>
  <c r="A2550" i="2"/>
  <c r="A2551" i="2"/>
  <c r="A2552" i="2"/>
  <c r="A2553" i="2"/>
  <c r="A2554" i="2"/>
  <c r="A2555" i="2"/>
  <c r="A2556" i="2"/>
  <c r="A2557" i="2"/>
  <c r="A2558" i="2"/>
  <c r="A2559" i="2"/>
  <c r="A2560" i="2"/>
  <c r="A2561" i="2"/>
  <c r="A2562" i="2"/>
  <c r="A2563" i="2"/>
  <c r="A2564" i="2"/>
  <c r="A2565" i="2"/>
  <c r="A2566" i="2"/>
  <c r="A2567" i="2"/>
  <c r="A2568" i="2"/>
  <c r="A2569" i="2"/>
  <c r="A2570" i="2"/>
  <c r="A2571" i="2"/>
  <c r="A2572" i="2"/>
  <c r="A2573" i="2"/>
  <c r="A2574" i="2"/>
  <c r="A2575" i="2"/>
  <c r="A2576" i="2"/>
  <c r="A2577" i="2"/>
  <c r="A2578" i="2"/>
  <c r="A2579" i="2"/>
  <c r="A2580" i="2"/>
  <c r="A2581" i="2"/>
  <c r="A2582" i="2"/>
  <c r="A2583" i="2"/>
  <c r="A2584" i="2"/>
  <c r="A2585" i="2"/>
  <c r="A2586" i="2"/>
  <c r="A2587" i="2"/>
  <c r="A2588" i="2"/>
  <c r="A2589" i="2"/>
  <c r="A2590" i="2"/>
  <c r="A2591" i="2"/>
  <c r="A2592" i="2"/>
  <c r="A2593" i="2"/>
  <c r="A2594" i="2"/>
  <c r="A2595" i="2"/>
  <c r="A2596" i="2"/>
  <c r="A2597" i="2"/>
  <c r="A2598" i="2"/>
  <c r="A2599" i="2"/>
  <c r="A2600" i="2"/>
  <c r="A2601" i="2"/>
  <c r="A2602" i="2"/>
  <c r="A2603" i="2"/>
  <c r="A2604" i="2"/>
  <c r="A2605" i="2"/>
  <c r="A2606" i="2"/>
  <c r="A2607" i="2"/>
  <c r="A2608" i="2"/>
  <c r="A2609" i="2"/>
  <c r="A2610" i="2"/>
  <c r="A2611" i="2"/>
  <c r="A2612" i="2"/>
  <c r="A2613" i="2"/>
  <c r="A2614" i="2"/>
  <c r="A2615" i="2"/>
  <c r="A2616" i="2"/>
  <c r="A2617" i="2"/>
  <c r="A2618" i="2"/>
  <c r="A2619" i="2"/>
  <c r="A2620" i="2"/>
  <c r="A2621" i="2"/>
  <c r="A2622" i="2"/>
  <c r="A2623" i="2"/>
  <c r="A2624" i="2"/>
  <c r="A2625" i="2"/>
  <c r="A2626" i="2"/>
  <c r="A2627" i="2"/>
  <c r="A2628" i="2"/>
  <c r="A2629" i="2"/>
  <c r="A2630" i="2"/>
  <c r="A2631" i="2"/>
  <c r="A2632" i="2"/>
  <c r="A2633" i="2"/>
  <c r="A2634" i="2"/>
  <c r="A2635" i="2"/>
  <c r="A2636" i="2"/>
  <c r="A2637" i="2"/>
  <c r="A2638" i="2"/>
  <c r="A2639" i="2"/>
  <c r="A2640" i="2"/>
  <c r="A2641" i="2"/>
  <c r="A2642" i="2"/>
  <c r="A2643" i="2"/>
  <c r="A2644" i="2"/>
  <c r="A2645" i="2"/>
  <c r="A2646" i="2"/>
  <c r="A2647" i="2"/>
  <c r="A2648" i="2"/>
  <c r="A2649" i="2"/>
  <c r="A2650" i="2"/>
  <c r="A2651" i="2"/>
  <c r="A2652" i="2"/>
  <c r="A2653" i="2"/>
  <c r="A2654" i="2"/>
  <c r="A2655" i="2"/>
  <c r="A2656" i="2"/>
  <c r="A2657" i="2"/>
  <c r="A2658" i="2"/>
  <c r="A2659" i="2"/>
  <c r="A2660" i="2"/>
  <c r="A2661" i="2"/>
  <c r="A2662" i="2"/>
  <c r="A2663" i="2"/>
  <c r="A2664" i="2"/>
  <c r="A2665" i="2"/>
  <c r="A2666" i="2"/>
  <c r="A2667" i="2"/>
  <c r="A2668" i="2"/>
  <c r="A2669" i="2"/>
  <c r="A2670" i="2"/>
  <c r="A2671" i="2"/>
  <c r="A2672" i="2"/>
  <c r="A2673" i="2"/>
  <c r="A2674" i="2"/>
  <c r="A2675" i="2"/>
  <c r="A2676" i="2"/>
  <c r="A2677" i="2"/>
  <c r="A2678" i="2"/>
  <c r="A2679" i="2"/>
  <c r="A2680" i="2"/>
  <c r="A2681" i="2"/>
  <c r="A2682" i="2"/>
  <c r="A2683" i="2"/>
  <c r="A2684" i="2"/>
  <c r="A2685" i="2"/>
  <c r="A2686" i="2"/>
  <c r="A2687" i="2"/>
  <c r="A2688" i="2"/>
  <c r="A2689" i="2"/>
  <c r="A2690" i="2"/>
  <c r="A2691" i="2"/>
  <c r="A2692" i="2"/>
  <c r="A2693" i="2"/>
  <c r="A2694" i="2"/>
  <c r="A2695" i="2"/>
  <c r="A2696" i="2"/>
  <c r="A2697" i="2"/>
  <c r="A2698" i="2"/>
  <c r="A2699" i="2"/>
  <c r="A2700" i="2"/>
  <c r="A2701" i="2"/>
  <c r="A2702" i="2"/>
  <c r="A2703" i="2"/>
  <c r="A2704" i="2"/>
  <c r="A2705" i="2"/>
  <c r="A2706" i="2"/>
  <c r="A2707" i="2"/>
  <c r="A2708" i="2"/>
  <c r="A2709" i="2"/>
  <c r="A2710" i="2"/>
  <c r="A2711" i="2"/>
  <c r="A2712" i="2"/>
  <c r="A2713" i="2"/>
  <c r="A2714" i="2"/>
  <c r="A2715" i="2"/>
  <c r="A2716" i="2"/>
  <c r="A2717" i="2"/>
  <c r="A2718" i="2"/>
  <c r="A2719" i="2"/>
  <c r="A2720" i="2"/>
  <c r="A2721" i="2"/>
  <c r="A2722" i="2"/>
  <c r="A2723" i="2"/>
  <c r="A2724" i="2"/>
  <c r="A2725" i="2"/>
  <c r="A2726" i="2"/>
  <c r="A2727" i="2"/>
  <c r="A2728" i="2"/>
  <c r="A2729" i="2"/>
  <c r="A2730" i="2"/>
  <c r="A2731" i="2"/>
  <c r="A2732" i="2"/>
  <c r="A2733" i="2"/>
  <c r="A2734" i="2"/>
  <c r="A2735" i="2"/>
  <c r="A2736" i="2"/>
  <c r="A2737" i="2"/>
  <c r="A2738" i="2"/>
  <c r="A2739" i="2"/>
  <c r="A2740" i="2"/>
  <c r="A2741" i="2"/>
  <c r="A2742" i="2"/>
  <c r="A2743" i="2"/>
  <c r="A2744" i="2"/>
  <c r="A2745" i="2"/>
  <c r="A2746" i="2"/>
  <c r="A2747" i="2"/>
  <c r="A2748" i="2"/>
  <c r="A2749" i="2"/>
  <c r="A2750" i="2"/>
  <c r="A2751" i="2"/>
  <c r="A2752" i="2"/>
  <c r="A2753" i="2"/>
  <c r="A2754" i="2"/>
  <c r="A2755" i="2"/>
  <c r="A2756" i="2"/>
  <c r="A2757" i="2"/>
  <c r="A2758" i="2"/>
  <c r="A2759" i="2"/>
  <c r="A2760" i="2"/>
  <c r="A2761" i="2"/>
  <c r="A2762" i="2"/>
  <c r="A2763" i="2"/>
  <c r="A2764" i="2"/>
  <c r="A2765" i="2"/>
  <c r="A2766" i="2"/>
  <c r="A2767" i="2"/>
  <c r="A2768" i="2"/>
  <c r="A2769" i="2"/>
  <c r="A2770" i="2"/>
  <c r="A2771" i="2"/>
  <c r="A2772" i="2"/>
  <c r="A2773" i="2"/>
  <c r="A2774" i="2"/>
  <c r="A2775" i="2"/>
  <c r="A2776" i="2"/>
  <c r="A2777" i="2"/>
  <c r="A2778" i="2"/>
  <c r="A2779" i="2"/>
  <c r="A2780" i="2"/>
  <c r="A2781" i="2"/>
  <c r="A2782" i="2"/>
  <c r="A2783" i="2"/>
  <c r="A2784" i="2"/>
  <c r="A2785" i="2"/>
  <c r="A2786" i="2"/>
  <c r="A2787" i="2"/>
  <c r="A2788" i="2"/>
  <c r="A2789" i="2"/>
  <c r="A2790" i="2"/>
  <c r="A2791" i="2"/>
  <c r="A2792" i="2"/>
  <c r="A2793" i="2"/>
  <c r="A2794" i="2"/>
  <c r="A2795" i="2"/>
  <c r="A2796" i="2"/>
  <c r="A2797" i="2"/>
  <c r="A2798" i="2"/>
  <c r="A2799" i="2"/>
  <c r="A2800" i="2"/>
  <c r="A2801" i="2"/>
  <c r="A2802" i="2"/>
  <c r="A2803" i="2"/>
  <c r="A2804" i="2"/>
  <c r="A2805" i="2"/>
  <c r="A2806" i="2"/>
  <c r="A2807" i="2"/>
  <c r="A2808" i="2"/>
  <c r="A2809" i="2"/>
  <c r="A2810" i="2"/>
  <c r="A2811" i="2"/>
  <c r="A2812" i="2"/>
  <c r="A2813" i="2"/>
  <c r="A2814" i="2"/>
  <c r="A2815" i="2"/>
  <c r="A2816" i="2"/>
  <c r="A2817" i="2"/>
  <c r="A2818" i="2"/>
  <c r="A2819" i="2"/>
  <c r="A2820" i="2"/>
  <c r="A2821" i="2"/>
  <c r="A2822" i="2"/>
  <c r="A2823" i="2"/>
  <c r="A2824" i="2"/>
  <c r="A2825" i="2"/>
  <c r="A2826" i="2"/>
  <c r="A2827" i="2"/>
  <c r="A2828" i="2"/>
  <c r="A2829" i="2"/>
  <c r="A2830" i="2"/>
  <c r="A2831" i="2"/>
  <c r="A2832" i="2"/>
  <c r="A2833" i="2"/>
  <c r="A2834" i="2"/>
  <c r="A2835" i="2"/>
  <c r="A2836" i="2"/>
  <c r="A2837" i="2"/>
  <c r="A2838" i="2"/>
  <c r="A2839" i="2"/>
  <c r="A2840" i="2"/>
  <c r="A2841" i="2"/>
  <c r="A2842" i="2"/>
  <c r="A2843" i="2"/>
  <c r="A2844" i="2"/>
  <c r="A2845" i="2"/>
  <c r="A2846" i="2"/>
  <c r="A2847" i="2"/>
  <c r="A2848" i="2"/>
  <c r="A2849" i="2"/>
  <c r="A2850" i="2"/>
  <c r="A2851" i="2"/>
  <c r="A2852" i="2"/>
  <c r="A2853" i="2"/>
  <c r="A2854" i="2"/>
  <c r="A2855" i="2"/>
  <c r="A2856" i="2"/>
  <c r="A2857" i="2"/>
  <c r="A2858" i="2"/>
  <c r="A2859" i="2"/>
  <c r="A2860" i="2"/>
  <c r="A2861" i="2"/>
  <c r="A2862" i="2"/>
  <c r="A2863" i="2"/>
  <c r="A2864" i="2"/>
  <c r="A2865" i="2"/>
  <c r="A2866" i="2"/>
  <c r="A2867" i="2"/>
  <c r="A2868" i="2"/>
  <c r="A2869" i="2"/>
  <c r="A2870" i="2"/>
  <c r="A2871" i="2"/>
  <c r="A2872" i="2"/>
  <c r="A2873" i="2"/>
  <c r="A2874" i="2"/>
  <c r="A2875" i="2"/>
  <c r="A2876" i="2"/>
  <c r="A2877" i="2"/>
  <c r="A2878" i="2"/>
  <c r="A2879" i="2"/>
  <c r="A2880" i="2"/>
  <c r="A2881" i="2"/>
  <c r="A2882" i="2"/>
  <c r="A2883" i="2"/>
  <c r="A2884" i="2"/>
  <c r="A2885" i="2"/>
  <c r="A2886" i="2"/>
  <c r="A2887" i="2"/>
  <c r="A2888" i="2"/>
  <c r="A2889" i="2"/>
  <c r="A2890" i="2"/>
  <c r="A2891" i="2"/>
  <c r="A2892" i="2"/>
  <c r="A2893" i="2"/>
  <c r="A2894" i="2"/>
  <c r="A2895" i="2"/>
  <c r="A2896" i="2"/>
  <c r="A2897" i="2"/>
  <c r="A2898" i="2"/>
  <c r="A2899" i="2"/>
  <c r="A2900" i="2"/>
  <c r="A2901" i="2"/>
  <c r="A2902" i="2"/>
  <c r="A2903" i="2"/>
  <c r="A2904" i="2"/>
  <c r="A2905" i="2"/>
  <c r="A2906" i="2"/>
  <c r="A2907" i="2"/>
  <c r="A2908" i="2"/>
  <c r="A2909" i="2"/>
  <c r="A2910" i="2"/>
  <c r="A2911" i="2"/>
  <c r="A2912" i="2"/>
  <c r="A2913" i="2"/>
  <c r="A2914" i="2"/>
  <c r="A2915" i="2"/>
  <c r="A2916" i="2"/>
  <c r="A2917" i="2"/>
  <c r="A2918" i="2"/>
  <c r="A2919" i="2"/>
  <c r="A2920" i="2"/>
  <c r="A2921" i="2"/>
  <c r="A2922" i="2"/>
  <c r="A2923" i="2"/>
  <c r="A2924" i="2"/>
  <c r="A2925" i="2"/>
  <c r="A2926" i="2"/>
  <c r="A2927" i="2"/>
  <c r="A2928" i="2"/>
  <c r="A2929" i="2"/>
  <c r="A2930" i="2"/>
  <c r="A2931" i="2"/>
  <c r="A2932" i="2"/>
  <c r="A2933" i="2"/>
  <c r="A2934" i="2"/>
  <c r="A2935" i="2"/>
  <c r="A2936" i="2"/>
  <c r="A2937" i="2"/>
  <c r="A2938" i="2"/>
  <c r="A2939" i="2"/>
  <c r="A2940" i="2"/>
  <c r="A2941" i="2"/>
  <c r="A2942" i="2"/>
  <c r="A2943" i="2"/>
  <c r="A2944" i="2"/>
  <c r="A2945" i="2"/>
  <c r="A2946" i="2"/>
  <c r="A2947" i="2"/>
  <c r="A2948" i="2"/>
  <c r="A2949" i="2"/>
  <c r="A2950" i="2"/>
  <c r="A2951" i="2"/>
  <c r="A2952" i="2"/>
  <c r="A2953" i="2"/>
  <c r="A2954" i="2"/>
  <c r="A2955" i="2"/>
  <c r="A2956" i="2"/>
  <c r="A2957" i="2"/>
  <c r="A2958" i="2"/>
  <c r="A2959" i="2"/>
  <c r="A2960" i="2"/>
  <c r="A2961" i="2"/>
  <c r="A2962" i="2"/>
  <c r="A2963" i="2"/>
  <c r="A2964" i="2"/>
  <c r="A2965" i="2"/>
  <c r="A2966" i="2"/>
  <c r="A2967" i="2"/>
  <c r="A2968" i="2"/>
  <c r="A2969" i="2"/>
  <c r="A2970" i="2"/>
  <c r="A2971" i="2"/>
  <c r="A2972" i="2"/>
  <c r="A2973" i="2"/>
  <c r="A2974" i="2"/>
  <c r="A2975" i="2"/>
  <c r="A2976" i="2"/>
  <c r="A2977" i="2"/>
  <c r="A2978" i="2"/>
  <c r="A2979" i="2"/>
  <c r="A2980" i="2"/>
  <c r="A2981" i="2"/>
  <c r="A2982" i="2"/>
  <c r="A2983" i="2"/>
  <c r="A2984" i="2"/>
  <c r="A2985" i="2"/>
  <c r="A2986" i="2"/>
  <c r="A2987" i="2"/>
  <c r="A2988" i="2"/>
  <c r="A2989" i="2"/>
  <c r="A2990" i="2"/>
  <c r="A2991" i="2"/>
  <c r="A2992" i="2"/>
  <c r="A2993" i="2"/>
  <c r="A2994" i="2"/>
  <c r="A2995" i="2"/>
  <c r="A2996" i="2"/>
  <c r="A2997" i="2"/>
  <c r="A2998" i="2"/>
  <c r="A2999" i="2"/>
  <c r="A3000" i="2"/>
  <c r="A3001" i="2"/>
  <c r="A3002" i="2"/>
  <c r="A3003" i="2"/>
  <c r="A3004" i="2"/>
  <c r="A3005" i="2"/>
  <c r="A3006" i="2"/>
  <c r="A3007" i="2"/>
  <c r="A3008" i="2"/>
  <c r="A3009" i="2"/>
  <c r="A3010" i="2"/>
  <c r="A3011" i="2"/>
  <c r="A3012" i="2"/>
  <c r="A3013" i="2"/>
  <c r="A3014" i="2"/>
  <c r="A3015" i="2"/>
  <c r="A3016" i="2"/>
  <c r="A3017" i="2"/>
  <c r="A3018" i="2"/>
  <c r="A3019" i="2"/>
  <c r="A3020" i="2"/>
  <c r="A3021" i="2"/>
  <c r="A3022" i="2"/>
  <c r="A3023" i="2"/>
  <c r="A3024" i="2"/>
  <c r="A3025" i="2"/>
  <c r="A3026" i="2"/>
  <c r="A3027" i="2"/>
  <c r="A3028" i="2"/>
  <c r="A3029" i="2"/>
  <c r="A3030" i="2"/>
  <c r="A3031" i="2"/>
  <c r="A3032" i="2"/>
  <c r="A3033" i="2"/>
  <c r="A3034" i="2"/>
  <c r="A3035" i="2"/>
  <c r="A3036" i="2"/>
  <c r="A3037" i="2"/>
  <c r="A3038" i="2"/>
  <c r="A3039" i="2"/>
  <c r="A3040" i="2"/>
  <c r="A3041" i="2"/>
  <c r="A3042" i="2"/>
  <c r="A3043" i="2"/>
  <c r="A3044" i="2"/>
  <c r="A3045" i="2"/>
  <c r="A3046" i="2"/>
  <c r="A3047" i="2"/>
  <c r="A3048" i="2"/>
  <c r="A3049" i="2"/>
  <c r="A3050" i="2"/>
  <c r="A3051" i="2"/>
  <c r="A3052" i="2"/>
  <c r="A3053" i="2"/>
  <c r="A3054" i="2"/>
  <c r="A3055" i="2"/>
  <c r="A3056" i="2"/>
  <c r="A3057" i="2"/>
  <c r="A3058" i="2"/>
  <c r="A3059" i="2"/>
  <c r="A3060" i="2"/>
  <c r="A3061" i="2"/>
  <c r="A3062" i="2"/>
  <c r="A3063" i="2"/>
  <c r="A3064" i="2"/>
  <c r="A3065" i="2"/>
  <c r="A3066" i="2"/>
  <c r="A3067" i="2"/>
  <c r="A3068" i="2"/>
  <c r="A3069" i="2"/>
  <c r="A3070" i="2"/>
  <c r="A3071" i="2"/>
  <c r="A3072" i="2"/>
  <c r="A3073" i="2"/>
  <c r="A3074" i="2"/>
  <c r="A3075" i="2"/>
  <c r="A3076" i="2"/>
  <c r="A3077" i="2"/>
  <c r="A3078" i="2"/>
  <c r="A3079" i="2"/>
  <c r="A3080" i="2"/>
  <c r="A3081" i="2"/>
  <c r="A3082" i="2"/>
  <c r="A3083" i="2"/>
  <c r="A3084" i="2"/>
  <c r="A3085" i="2"/>
  <c r="A3086" i="2"/>
  <c r="A3087" i="2"/>
  <c r="A3088" i="2"/>
  <c r="A3089" i="2"/>
  <c r="A3090" i="2"/>
  <c r="A3091" i="2"/>
  <c r="A3092" i="2"/>
  <c r="A3093" i="2"/>
  <c r="A3094" i="2"/>
  <c r="A3095" i="2"/>
  <c r="A3096" i="2"/>
  <c r="A3097" i="2"/>
  <c r="A3098" i="2"/>
  <c r="A3099" i="2"/>
  <c r="A3100" i="2"/>
  <c r="A3101" i="2"/>
  <c r="A3102" i="2"/>
  <c r="A3103" i="2"/>
  <c r="A3104" i="2"/>
  <c r="A3105" i="2"/>
  <c r="A3106" i="2"/>
  <c r="A3107" i="2"/>
  <c r="A3108" i="2"/>
  <c r="A3109" i="2"/>
  <c r="A3110" i="2"/>
  <c r="A3111" i="2"/>
  <c r="A3112" i="2"/>
  <c r="A3113" i="2"/>
  <c r="A3114" i="2"/>
  <c r="A3115" i="2"/>
  <c r="A3116" i="2"/>
  <c r="A3117" i="2"/>
  <c r="A3118" i="2"/>
  <c r="A3119" i="2"/>
  <c r="A3120" i="2"/>
  <c r="A3121" i="2"/>
  <c r="A3122" i="2"/>
  <c r="A3123" i="2"/>
  <c r="A3124" i="2"/>
  <c r="A3125" i="2"/>
  <c r="A3126" i="2"/>
  <c r="A3127" i="2"/>
  <c r="A3128" i="2"/>
  <c r="A3129" i="2"/>
  <c r="A3130" i="2"/>
  <c r="A3131" i="2"/>
  <c r="A3132" i="2"/>
  <c r="A3133" i="2"/>
  <c r="A3134" i="2"/>
  <c r="A3135" i="2"/>
  <c r="A3136" i="2"/>
  <c r="A3137" i="2"/>
  <c r="A3138" i="2"/>
  <c r="A3139" i="2"/>
  <c r="A3140" i="2"/>
  <c r="A3141" i="2"/>
  <c r="A3142" i="2"/>
  <c r="A3143" i="2"/>
  <c r="A3144" i="2"/>
  <c r="A3145" i="2"/>
  <c r="A3146" i="2"/>
  <c r="A3147" i="2"/>
  <c r="A3148" i="2"/>
  <c r="A3149" i="2"/>
  <c r="A3150" i="2"/>
  <c r="A3151" i="2"/>
  <c r="A3152" i="2"/>
  <c r="A3153" i="2"/>
  <c r="A3154" i="2"/>
  <c r="A3155" i="2"/>
  <c r="A3156" i="2"/>
  <c r="A3157" i="2"/>
  <c r="A3158" i="2"/>
  <c r="A3159" i="2"/>
  <c r="A3160" i="2"/>
  <c r="A3161" i="2"/>
  <c r="A3162" i="2"/>
  <c r="A3163" i="2"/>
  <c r="A3164" i="2"/>
  <c r="A3165" i="2"/>
  <c r="A3166" i="2"/>
  <c r="A3167" i="2"/>
  <c r="A3168" i="2"/>
  <c r="A3169" i="2"/>
  <c r="A3170" i="2"/>
  <c r="A3171" i="2"/>
  <c r="A3172" i="2"/>
  <c r="A3173" i="2"/>
  <c r="A3174" i="2"/>
  <c r="A3175" i="2"/>
  <c r="A3176" i="2"/>
  <c r="A3177" i="2"/>
  <c r="A3178" i="2"/>
  <c r="A3179" i="2"/>
  <c r="A3180" i="2"/>
  <c r="A3181" i="2"/>
  <c r="A3182" i="2"/>
  <c r="A3183" i="2"/>
  <c r="A3184" i="2"/>
  <c r="A3185" i="2"/>
  <c r="A3186" i="2"/>
  <c r="A3187" i="2"/>
  <c r="A3188" i="2"/>
  <c r="A3189" i="2"/>
  <c r="A3190" i="2"/>
  <c r="A3191" i="2"/>
  <c r="A3192" i="2"/>
  <c r="A3193" i="2"/>
  <c r="A3194" i="2"/>
  <c r="A3195" i="2"/>
  <c r="A3196" i="2"/>
  <c r="A3197" i="2"/>
  <c r="A3198" i="2"/>
  <c r="A3199" i="2"/>
  <c r="A3200" i="2"/>
  <c r="A3201" i="2"/>
  <c r="A3202" i="2"/>
  <c r="A3203" i="2"/>
  <c r="A3204" i="2"/>
  <c r="A3205" i="2"/>
  <c r="A3206" i="2"/>
  <c r="A3207" i="2"/>
  <c r="A3208" i="2"/>
  <c r="A3209" i="2"/>
  <c r="A3210" i="2"/>
  <c r="A3211" i="2"/>
  <c r="A3212" i="2"/>
  <c r="A3213" i="2"/>
  <c r="A3214" i="2"/>
  <c r="A3215" i="2"/>
  <c r="A3216" i="2"/>
  <c r="A3217" i="2"/>
  <c r="A3218" i="2"/>
  <c r="A3219" i="2"/>
  <c r="A3220" i="2"/>
  <c r="A3221" i="2"/>
  <c r="A3222" i="2"/>
  <c r="A3223" i="2"/>
  <c r="A3224" i="2"/>
  <c r="A3225" i="2"/>
  <c r="A3226" i="2"/>
  <c r="A3227" i="2"/>
  <c r="A3228" i="2"/>
  <c r="A3229" i="2"/>
  <c r="A3230" i="2"/>
  <c r="A3231" i="2"/>
  <c r="A3232" i="2"/>
  <c r="A3233" i="2"/>
  <c r="A3234" i="2"/>
  <c r="A3235" i="2"/>
  <c r="A3236" i="2"/>
  <c r="A3237" i="2"/>
  <c r="A3238" i="2"/>
  <c r="A3239" i="2"/>
  <c r="A3240" i="2"/>
  <c r="A3241" i="2"/>
  <c r="A3242" i="2"/>
  <c r="A3243" i="2"/>
  <c r="A3244" i="2"/>
  <c r="A3245" i="2"/>
  <c r="A3246" i="2"/>
  <c r="A3247" i="2"/>
  <c r="A3248" i="2"/>
  <c r="A3249" i="2"/>
  <c r="A3250" i="2"/>
  <c r="A3251" i="2"/>
  <c r="A3252" i="2"/>
  <c r="A3253" i="2"/>
  <c r="A3254" i="2"/>
  <c r="A3255" i="2"/>
  <c r="A3256" i="2"/>
  <c r="A3257" i="2"/>
  <c r="A3258" i="2"/>
  <c r="A3259" i="2"/>
  <c r="A3260" i="2"/>
  <c r="A3261" i="2"/>
  <c r="A3262" i="2"/>
  <c r="A3263" i="2"/>
  <c r="A3264" i="2"/>
  <c r="A3265" i="2"/>
  <c r="A3266" i="2"/>
  <c r="A3267" i="2"/>
  <c r="A3268" i="2"/>
  <c r="A3269" i="2"/>
  <c r="A3270" i="2"/>
  <c r="A3271" i="2"/>
  <c r="A3272" i="2"/>
  <c r="A3273" i="2"/>
  <c r="A3274" i="2"/>
  <c r="A3275" i="2"/>
  <c r="A3276" i="2"/>
  <c r="A3277" i="2"/>
  <c r="A3278" i="2"/>
  <c r="A3279" i="2"/>
  <c r="A3280" i="2"/>
  <c r="A3281" i="2"/>
  <c r="A3282" i="2"/>
  <c r="A3283" i="2"/>
  <c r="A3284" i="2"/>
  <c r="A3285" i="2"/>
  <c r="A3286" i="2"/>
  <c r="A3287" i="2"/>
  <c r="A3288" i="2"/>
  <c r="A3289" i="2"/>
  <c r="A3290" i="2"/>
  <c r="A3291" i="2"/>
  <c r="A3292" i="2"/>
  <c r="A3293" i="2"/>
  <c r="A3294" i="2"/>
  <c r="A3295" i="2"/>
  <c r="A3296" i="2"/>
  <c r="A3297" i="2"/>
  <c r="A3298" i="2"/>
  <c r="A3299" i="2"/>
  <c r="A3300" i="2"/>
  <c r="A3301" i="2"/>
  <c r="A3302" i="2"/>
  <c r="A3303" i="2"/>
  <c r="A3304" i="2"/>
  <c r="A3305" i="2"/>
  <c r="A3306" i="2"/>
  <c r="A3307" i="2"/>
  <c r="A3308" i="2"/>
  <c r="A3309" i="2"/>
  <c r="A3310" i="2"/>
  <c r="A3311" i="2"/>
  <c r="A3312" i="2"/>
  <c r="A3313" i="2"/>
  <c r="A3314" i="2"/>
  <c r="A3315" i="2"/>
  <c r="A3316" i="2"/>
  <c r="A3317" i="2"/>
  <c r="A3318" i="2"/>
  <c r="A3319" i="2"/>
  <c r="A3320" i="2"/>
  <c r="A3321" i="2"/>
  <c r="A3322" i="2"/>
  <c r="A3323" i="2"/>
  <c r="A3324" i="2"/>
  <c r="A3325" i="2"/>
  <c r="A3326" i="2"/>
  <c r="A3327" i="2"/>
  <c r="A3328" i="2"/>
  <c r="A3329" i="2"/>
  <c r="A3330" i="2"/>
  <c r="A3331" i="2"/>
  <c r="A3332" i="2"/>
  <c r="A3333" i="2"/>
  <c r="A3334" i="2"/>
  <c r="A3335" i="2"/>
  <c r="A3336" i="2"/>
  <c r="A3337" i="2"/>
  <c r="A3338" i="2"/>
  <c r="A3339" i="2"/>
  <c r="A3340" i="2"/>
  <c r="A3341" i="2"/>
  <c r="A3342" i="2"/>
  <c r="A3343" i="2"/>
  <c r="A3344" i="2"/>
  <c r="A3345" i="2"/>
  <c r="A3346" i="2"/>
  <c r="A3347" i="2"/>
  <c r="A3348" i="2"/>
  <c r="A3349" i="2"/>
  <c r="A3350" i="2"/>
  <c r="A3351" i="2"/>
  <c r="A3352" i="2"/>
  <c r="A3353" i="2"/>
  <c r="A3354" i="2"/>
  <c r="A3355" i="2"/>
  <c r="A3356" i="2"/>
  <c r="A3357" i="2"/>
  <c r="A3358" i="2"/>
  <c r="A3359" i="2"/>
  <c r="A3360" i="2"/>
  <c r="A3361" i="2"/>
  <c r="A3362" i="2"/>
  <c r="A3363" i="2"/>
  <c r="A3364" i="2"/>
  <c r="A3365" i="2"/>
  <c r="A3366" i="2"/>
  <c r="A3367" i="2"/>
  <c r="A3368" i="2"/>
  <c r="A3369" i="2"/>
  <c r="A3370" i="2"/>
  <c r="A3371" i="2"/>
  <c r="A3372" i="2"/>
  <c r="A3373" i="2"/>
  <c r="A3374" i="2"/>
  <c r="A3375" i="2"/>
  <c r="A3376" i="2"/>
  <c r="A3377" i="2"/>
  <c r="A3378" i="2"/>
  <c r="A3379" i="2"/>
  <c r="A3380" i="2"/>
  <c r="A3381" i="2"/>
  <c r="A3382" i="2"/>
  <c r="A3383" i="2"/>
  <c r="A3384" i="2"/>
  <c r="A3385" i="2"/>
  <c r="A3386" i="2"/>
  <c r="A3387" i="2"/>
  <c r="A3388" i="2"/>
  <c r="A3389" i="2"/>
  <c r="A3390" i="2"/>
  <c r="A3391" i="2"/>
  <c r="A3392" i="2"/>
  <c r="A3393" i="2"/>
  <c r="A3394" i="2"/>
  <c r="A3395" i="2"/>
  <c r="A3396" i="2"/>
  <c r="A3397" i="2"/>
  <c r="A3398" i="2"/>
  <c r="A3399" i="2"/>
  <c r="A3400" i="2"/>
  <c r="A3401" i="2"/>
  <c r="A3402" i="2"/>
  <c r="A3403" i="2"/>
  <c r="A3404" i="2"/>
  <c r="A3405" i="2"/>
  <c r="A3406" i="2"/>
  <c r="A3407" i="2"/>
  <c r="A3408" i="2"/>
  <c r="A3409" i="2"/>
  <c r="A3410" i="2"/>
  <c r="A3411" i="2"/>
  <c r="A3412" i="2"/>
  <c r="A3413" i="2"/>
  <c r="A3414" i="2"/>
  <c r="A3415" i="2"/>
  <c r="A3416" i="2"/>
  <c r="A3417" i="2"/>
  <c r="A3418" i="2"/>
  <c r="A3419" i="2"/>
  <c r="A3420" i="2"/>
  <c r="A3421" i="2"/>
  <c r="A3422" i="2"/>
  <c r="A3423" i="2"/>
  <c r="A3424" i="2"/>
  <c r="A3425" i="2"/>
  <c r="A3426" i="2"/>
  <c r="A3427" i="2"/>
  <c r="A3428" i="2"/>
  <c r="A3429" i="2"/>
  <c r="A3430" i="2"/>
  <c r="A3431" i="2"/>
  <c r="A3432" i="2"/>
  <c r="A3433" i="2"/>
  <c r="A3434" i="2"/>
  <c r="A3435" i="2"/>
  <c r="A3436" i="2"/>
  <c r="A3437" i="2"/>
  <c r="A3438" i="2"/>
  <c r="A3439" i="2"/>
  <c r="A3440" i="2"/>
  <c r="A3441" i="2"/>
  <c r="A3442" i="2"/>
  <c r="A3443" i="2"/>
  <c r="A3444" i="2"/>
  <c r="A3445" i="2"/>
  <c r="A3446" i="2"/>
  <c r="A3447" i="2"/>
  <c r="A3448" i="2"/>
  <c r="A3449" i="2"/>
  <c r="A3450" i="2"/>
  <c r="A3451" i="2"/>
  <c r="A3452" i="2"/>
  <c r="A3453" i="2"/>
  <c r="A3454" i="2"/>
  <c r="A3455" i="2"/>
  <c r="A3456" i="2"/>
  <c r="A3457" i="2"/>
  <c r="A3458" i="2"/>
  <c r="A3459" i="2"/>
  <c r="A3460" i="2"/>
  <c r="A3461" i="2"/>
  <c r="A3462" i="2"/>
  <c r="A3463" i="2"/>
  <c r="A3464" i="2"/>
  <c r="A3465" i="2"/>
  <c r="A3466" i="2"/>
  <c r="A3467" i="2"/>
  <c r="A3468" i="2"/>
  <c r="A3469" i="2"/>
  <c r="A3470" i="2"/>
  <c r="A3471" i="2"/>
  <c r="A3472" i="2"/>
  <c r="A3473" i="2"/>
  <c r="A3474" i="2"/>
  <c r="A3475" i="2"/>
  <c r="A3476" i="2"/>
  <c r="A3477" i="2"/>
  <c r="A3478" i="2"/>
  <c r="A3479" i="2"/>
  <c r="A3480" i="2"/>
  <c r="A3481" i="2"/>
  <c r="A3482" i="2"/>
  <c r="A3483" i="2"/>
  <c r="A3484" i="2"/>
  <c r="A3485" i="2"/>
  <c r="A3486" i="2"/>
  <c r="A3487" i="2"/>
  <c r="A3488" i="2"/>
  <c r="A3489" i="2"/>
  <c r="A3490" i="2"/>
  <c r="A3491" i="2"/>
  <c r="A3492" i="2"/>
  <c r="A3493" i="2"/>
  <c r="A3494" i="2"/>
  <c r="A3495" i="2"/>
  <c r="A3496" i="2"/>
  <c r="A3497" i="2"/>
  <c r="A3498" i="2"/>
  <c r="A3499" i="2"/>
  <c r="A3500" i="2"/>
  <c r="A3501" i="2"/>
  <c r="A3502" i="2"/>
  <c r="A3503" i="2"/>
  <c r="A3504" i="2"/>
  <c r="A3505" i="2"/>
  <c r="A3506" i="2"/>
  <c r="A3507" i="2"/>
  <c r="A3508" i="2"/>
  <c r="A3509" i="2"/>
  <c r="A3510" i="2"/>
  <c r="A3511" i="2"/>
  <c r="A3512" i="2"/>
  <c r="A3513" i="2"/>
  <c r="A3514" i="2"/>
  <c r="A3515" i="2"/>
  <c r="A3516" i="2"/>
  <c r="A3517" i="2"/>
  <c r="A3518" i="2"/>
  <c r="A3519" i="2"/>
  <c r="A3520" i="2"/>
  <c r="A3521" i="2"/>
  <c r="A3522" i="2"/>
  <c r="A3523" i="2"/>
  <c r="A3524" i="2"/>
  <c r="A3525" i="2"/>
  <c r="A3526" i="2"/>
  <c r="A3527" i="2"/>
  <c r="A3528" i="2"/>
  <c r="A3529" i="2"/>
  <c r="A3530" i="2"/>
  <c r="A3531" i="2"/>
  <c r="A3532" i="2"/>
  <c r="A3533" i="2"/>
  <c r="A3534" i="2"/>
  <c r="A3535" i="2"/>
  <c r="A3536" i="2"/>
  <c r="A3537" i="2"/>
  <c r="A3538" i="2"/>
  <c r="A3539" i="2"/>
  <c r="A3540" i="2"/>
  <c r="A3541" i="2"/>
  <c r="A3542" i="2"/>
  <c r="A3543" i="2"/>
  <c r="A3544" i="2"/>
  <c r="A3545" i="2"/>
  <c r="A3546" i="2"/>
  <c r="A3547" i="2"/>
  <c r="A3548" i="2"/>
  <c r="A3549" i="2"/>
  <c r="A3550" i="2"/>
  <c r="A3551" i="2"/>
  <c r="A3552" i="2"/>
  <c r="A3553" i="2"/>
  <c r="A3554" i="2"/>
  <c r="A3555" i="2"/>
  <c r="A3556" i="2"/>
  <c r="A3557" i="2"/>
  <c r="A3558" i="2"/>
  <c r="A3559" i="2"/>
  <c r="A3560" i="2"/>
  <c r="A3561" i="2"/>
  <c r="A3562" i="2"/>
  <c r="A3563" i="2"/>
  <c r="A3564" i="2"/>
  <c r="A3565" i="2"/>
  <c r="A3566" i="2"/>
  <c r="A3567" i="2"/>
  <c r="A3568" i="2"/>
  <c r="A3569" i="2"/>
  <c r="A3570" i="2"/>
  <c r="A3571" i="2"/>
  <c r="A3572" i="2"/>
  <c r="A3573" i="2"/>
  <c r="A3574" i="2"/>
  <c r="A3575" i="2"/>
  <c r="A3576" i="2"/>
  <c r="A3577" i="2"/>
  <c r="A3578" i="2"/>
  <c r="A3579" i="2"/>
  <c r="A3580" i="2"/>
  <c r="A3581" i="2"/>
  <c r="A3582" i="2"/>
  <c r="A3583" i="2"/>
  <c r="A3584" i="2"/>
  <c r="A3585" i="2"/>
  <c r="A3586" i="2"/>
  <c r="A3587" i="2"/>
  <c r="A3588" i="2"/>
  <c r="A3589" i="2"/>
  <c r="A3590" i="2"/>
  <c r="A3591" i="2"/>
  <c r="A3592" i="2"/>
  <c r="A3593" i="2"/>
  <c r="A3594" i="2"/>
  <c r="A3595" i="2"/>
  <c r="A3596" i="2"/>
  <c r="A3597" i="2"/>
  <c r="A3598" i="2"/>
  <c r="A3599" i="2"/>
  <c r="A3600" i="2"/>
  <c r="A3601" i="2"/>
  <c r="A3602" i="2"/>
  <c r="A3603" i="2"/>
  <c r="A3604" i="2"/>
  <c r="A3605" i="2"/>
  <c r="A3606" i="2"/>
  <c r="A3607" i="2"/>
  <c r="A3608" i="2"/>
  <c r="A3609" i="2"/>
  <c r="A3610" i="2"/>
  <c r="A3611" i="2"/>
  <c r="A3612" i="2"/>
  <c r="A3613" i="2"/>
  <c r="A3614" i="2"/>
  <c r="A3615" i="2"/>
  <c r="A3616" i="2"/>
  <c r="A3617" i="2"/>
  <c r="A3618" i="2"/>
  <c r="A3619" i="2"/>
  <c r="A3620" i="2"/>
  <c r="A3621" i="2"/>
  <c r="A3622" i="2"/>
  <c r="A3623" i="2"/>
  <c r="A3624" i="2"/>
  <c r="A3625" i="2"/>
  <c r="A3626" i="2"/>
  <c r="A3627" i="2"/>
  <c r="A3628" i="2"/>
  <c r="A3629" i="2"/>
  <c r="A3630" i="2"/>
  <c r="A3631" i="2"/>
  <c r="A3632" i="2"/>
  <c r="A3633" i="2"/>
  <c r="A3634" i="2"/>
  <c r="A3635" i="2"/>
  <c r="A3636" i="2"/>
  <c r="A3637" i="2"/>
  <c r="A3638" i="2"/>
  <c r="A3639" i="2"/>
  <c r="A3640" i="2"/>
  <c r="A3641" i="2"/>
  <c r="A3642" i="2"/>
  <c r="A3643" i="2"/>
  <c r="A3644" i="2"/>
  <c r="A3645" i="2"/>
  <c r="A3646" i="2"/>
  <c r="A3647" i="2"/>
  <c r="A3648" i="2"/>
  <c r="A3649" i="2"/>
  <c r="A3650" i="2"/>
  <c r="A3651" i="2"/>
  <c r="A3652" i="2"/>
  <c r="A3653" i="2"/>
  <c r="A3654" i="2"/>
  <c r="A3655" i="2"/>
  <c r="A3656" i="2"/>
  <c r="A3657" i="2"/>
  <c r="A3658" i="2"/>
  <c r="A3659" i="2"/>
  <c r="A3660" i="2"/>
  <c r="A3661" i="2"/>
  <c r="A3662" i="2"/>
  <c r="A3663" i="2"/>
  <c r="A3664" i="2"/>
  <c r="A3665" i="2"/>
  <c r="A3666" i="2"/>
  <c r="A3667" i="2"/>
  <c r="A3668" i="2"/>
  <c r="A3669" i="2"/>
  <c r="A3670" i="2"/>
  <c r="A3671" i="2"/>
  <c r="A3672" i="2"/>
  <c r="A3673" i="2"/>
  <c r="A3674" i="2"/>
  <c r="A3675" i="2"/>
  <c r="A3676" i="2"/>
  <c r="A3677" i="2"/>
  <c r="A3678" i="2"/>
  <c r="A3679" i="2"/>
  <c r="A3680" i="2"/>
  <c r="A3681" i="2"/>
  <c r="A3682" i="2"/>
  <c r="A3683" i="2"/>
  <c r="A3684" i="2"/>
  <c r="A3685" i="2"/>
  <c r="A3686" i="2"/>
  <c r="A3687" i="2"/>
  <c r="A3688" i="2"/>
  <c r="A3689" i="2"/>
  <c r="A3690" i="2"/>
  <c r="A3691" i="2"/>
  <c r="A3692" i="2"/>
  <c r="A3693" i="2"/>
  <c r="A3694" i="2"/>
  <c r="A3695" i="2"/>
  <c r="A3696" i="2"/>
  <c r="A3697" i="2"/>
  <c r="A3698" i="2"/>
  <c r="A3699" i="2"/>
  <c r="A3700" i="2"/>
  <c r="A3701" i="2"/>
  <c r="A3702" i="2"/>
  <c r="A3703" i="2"/>
  <c r="A3704" i="2"/>
  <c r="A3705" i="2"/>
  <c r="A3706" i="2"/>
  <c r="A3707" i="2"/>
  <c r="A3708" i="2"/>
  <c r="A3709" i="2"/>
  <c r="A3710" i="2"/>
  <c r="A3711" i="2"/>
  <c r="A3712" i="2"/>
  <c r="A3713" i="2"/>
  <c r="A3714" i="2"/>
  <c r="A3715" i="2"/>
  <c r="A3716" i="2"/>
  <c r="A3717" i="2"/>
  <c r="A3718" i="2"/>
  <c r="A3719" i="2"/>
  <c r="A3720" i="2"/>
  <c r="A3721" i="2"/>
  <c r="A3722" i="2"/>
  <c r="A3723" i="2"/>
  <c r="A3724" i="2"/>
  <c r="A3725" i="2"/>
  <c r="A3726" i="2"/>
  <c r="A3727" i="2"/>
  <c r="A3728" i="2"/>
  <c r="A3729" i="2"/>
  <c r="A3730" i="2"/>
  <c r="A3731" i="2"/>
  <c r="A3732" i="2"/>
  <c r="A3733" i="2"/>
  <c r="A3734" i="2"/>
  <c r="A3735" i="2"/>
  <c r="A3736" i="2"/>
  <c r="A3737" i="2"/>
  <c r="A3738" i="2"/>
  <c r="A3739" i="2"/>
  <c r="A3740" i="2"/>
  <c r="A3741" i="2"/>
  <c r="A3742" i="2"/>
  <c r="A3743" i="2"/>
  <c r="A3744" i="2"/>
  <c r="A3745" i="2"/>
  <c r="A3746" i="2"/>
  <c r="A3747" i="2"/>
  <c r="A3748" i="2"/>
  <c r="A3749" i="2"/>
  <c r="A3750" i="2"/>
  <c r="A3751" i="2"/>
  <c r="A3752" i="2"/>
  <c r="A3753" i="2"/>
  <c r="A3754" i="2"/>
  <c r="A3755" i="2"/>
  <c r="A3756" i="2"/>
  <c r="A3757" i="2"/>
  <c r="A3758" i="2"/>
  <c r="A3759" i="2"/>
  <c r="A3760" i="2"/>
  <c r="A3761" i="2"/>
  <c r="A3762" i="2"/>
  <c r="A3763" i="2"/>
  <c r="A3764" i="2"/>
  <c r="A3765" i="2"/>
  <c r="A3766" i="2"/>
  <c r="A3767" i="2"/>
  <c r="A3768" i="2"/>
  <c r="A3769" i="2"/>
  <c r="A3770" i="2"/>
  <c r="A3771" i="2"/>
  <c r="A3772" i="2"/>
  <c r="A3773" i="2"/>
  <c r="A3774" i="2"/>
  <c r="A3775" i="2"/>
  <c r="A3776" i="2"/>
  <c r="A3777" i="2"/>
  <c r="A3778" i="2"/>
  <c r="A3779" i="2"/>
  <c r="A3780" i="2"/>
  <c r="A3781" i="2"/>
  <c r="A3782" i="2"/>
  <c r="A3783" i="2"/>
</calcChain>
</file>

<file path=xl/connections.xml><?xml version="1.0" encoding="utf-8"?>
<connections xmlns="http://schemas.openxmlformats.org/spreadsheetml/2006/main">
  <connection id="1" name="missed_cluster1" type="6" refreshedVersion="0" background="1" saveData="1">
    <textPr fileType="mac" sourceFile="Macintosh HD:Users:am3411:Desktop:untitled folder:missed_cluster1">
      <textFields count="4">
        <textField/>
        <textField/>
        <textField/>
        <textField/>
      </textFields>
    </textPr>
  </connection>
  <connection id="2" name="missed_cluster11" type="6" refreshedVersion="0" background="1" saveData="1">
    <textPr fileType="mac" sourceFile="Macintosh HD:Users:am3411:Desktop:untitled folder:missed_cluster1" space="1" consecutive="1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missed_cluster12" type="6" refreshedVersion="0" background="1" saveData="1">
    <textPr fileType="mac" sourceFile="Macintosh HD:Users:am3411:Desktop:untitled folder:missed_cluster1">
      <textFields count="4">
        <textField/>
        <textField/>
        <textField/>
        <textField/>
      </textFields>
    </textPr>
  </connection>
  <connection id="4" name="missed_cluster2.txt" type="6" refreshedVersion="0" background="1" saveData="1">
    <textPr fileType="mac" sourceFile="Macintosh HD:Users:am3411:Desktop:untitled folder:missed_cluster2.txt">
      <textFields count="4">
        <textField/>
        <textField/>
        <textField/>
        <textField/>
      </textFields>
    </textPr>
  </connection>
  <connection id="5" name="missed_cluster2.txt1" type="6" refreshedVersion="0" background="1" saveData="1">
    <textPr fileType="mac" sourceFile="Macintosh HD:Users:am3411:Desktop:untitled folder:missed_cluster2.txt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5123" uniqueCount="10555">
  <si>
    <t>Gene Symbol</t>
  </si>
  <si>
    <t>Description</t>
  </si>
  <si>
    <t>Cluster 2</t>
  </si>
  <si>
    <t>Cluster 1</t>
  </si>
  <si>
    <t>ENSG00000001617</t>
  </si>
  <si>
    <t>SEMA3F</t>
  </si>
  <si>
    <t xml:space="preserve">sema domain, immunoglobulin domain (Ig), short basic domain, secreted, (semaphorin) 3F </t>
  </si>
  <si>
    <t>ENSG00000003137</t>
  </si>
  <si>
    <t>CYP26B1</t>
  </si>
  <si>
    <t xml:space="preserve">cytochrome P450, family 26, subfamily B, polypeptide 1 </t>
  </si>
  <si>
    <t>ENSG00000003147</t>
  </si>
  <si>
    <t>ICA1</t>
  </si>
  <si>
    <t xml:space="preserve">islet cell autoantigen 1, 69kDa </t>
  </si>
  <si>
    <t>ENSG00000003756</t>
  </si>
  <si>
    <t>ENSG00000003987</t>
  </si>
  <si>
    <t>MTMR7</t>
  </si>
  <si>
    <t>ENSG00000005249</t>
  </si>
  <si>
    <t>PRKAR2B</t>
  </si>
  <si>
    <t xml:space="preserve">protein kinase, cAMP-dependent, regulatory, type II, beta </t>
  </si>
  <si>
    <t>ENSG00000005483</t>
  </si>
  <si>
    <t>MLL5</t>
  </si>
  <si>
    <t xml:space="preserve">myeloid/lymphoid or mixed-lineage leukemia 5 (trithorax homolog, Drosophila) </t>
  </si>
  <si>
    <t>ENSG00000005810</t>
  </si>
  <si>
    <t>MYCBP2</t>
  </si>
  <si>
    <t xml:space="preserve">MYC binding protein 2, E3 ubiquitin protein ligase </t>
  </si>
  <si>
    <t>ENSG00000005884</t>
  </si>
  <si>
    <t>ITGA3</t>
  </si>
  <si>
    <t xml:space="preserve">integrin, alpha 3 (antigen CD49C, alpha 3 subunit of VLA-3 receptor) </t>
  </si>
  <si>
    <t>ENSG00000006116</t>
  </si>
  <si>
    <t>CACNG3</t>
  </si>
  <si>
    <t xml:space="preserve">calcium channel, voltage-dependent, gamma subunit 3 </t>
  </si>
  <si>
    <t>ENSG00000006432</t>
  </si>
  <si>
    <t>MAP3K9</t>
  </si>
  <si>
    <t>ENSG00000006740</t>
  </si>
  <si>
    <t>ARHGAP44</t>
  </si>
  <si>
    <t>ENSG00000007237</t>
  </si>
  <si>
    <t>GAS7</t>
  </si>
  <si>
    <t>ENSG00000007264</t>
  </si>
  <si>
    <t>MATK</t>
  </si>
  <si>
    <t>ENSG00000007341</t>
  </si>
  <si>
    <t>ENSG00000007545</t>
  </si>
  <si>
    <t>CRAMP1L</t>
  </si>
  <si>
    <t xml:space="preserve">Crm, cramped-like (Drosophila) </t>
  </si>
  <si>
    <t>ENSG00000007944</t>
  </si>
  <si>
    <t>MYLIP</t>
  </si>
  <si>
    <t>ENSG00000008086</t>
  </si>
  <si>
    <t>CDKL5</t>
  </si>
  <si>
    <t>ENSG00000008226</t>
  </si>
  <si>
    <t>DLEC1</t>
  </si>
  <si>
    <t>ENSG00000008277</t>
  </si>
  <si>
    <t>ADAM22</t>
  </si>
  <si>
    <t>ENSG00000008300</t>
  </si>
  <si>
    <t>ENSG00000008513</t>
  </si>
  <si>
    <t>ENSG00000008735</t>
  </si>
  <si>
    <t>MAPK8IP2</t>
  </si>
  <si>
    <t>ENSG00000008853</t>
  </si>
  <si>
    <t>RHOBTB2</t>
  </si>
  <si>
    <t>ENSG00000010404</t>
  </si>
  <si>
    <t>IDS</t>
  </si>
  <si>
    <t>ENSG00000010818</t>
  </si>
  <si>
    <t>HIVEP2</t>
  </si>
  <si>
    <t>ENSG00000011332</t>
  </si>
  <si>
    <t>DPF1</t>
  </si>
  <si>
    <t xml:space="preserve">D4, zinc and double PHD fingers family 1 </t>
  </si>
  <si>
    <t>ENSG00000011347</t>
  </si>
  <si>
    <t>ENSG00000011677</t>
  </si>
  <si>
    <t>GABRA3</t>
  </si>
  <si>
    <t xml:space="preserve">gamma-aminobutyric acid (GABA) A receptor, alpha 3 </t>
  </si>
  <si>
    <t>ENSG00000012211</t>
  </si>
  <si>
    <t>PRICKLE3</t>
  </si>
  <si>
    <t>ENSG00000017260</t>
  </si>
  <si>
    <t>ENSG00000017373</t>
  </si>
  <si>
    <t>SRCIN1</t>
  </si>
  <si>
    <t>ENSG00000018236</t>
  </si>
  <si>
    <t>CNTN1</t>
  </si>
  <si>
    <t>ENSG00000019505</t>
  </si>
  <si>
    <t>SYT13</t>
  </si>
  <si>
    <t>ENSG00000022267</t>
  </si>
  <si>
    <t>ENSG00000028277</t>
  </si>
  <si>
    <t>POU2F2</t>
  </si>
  <si>
    <t>ENSG00000033122</t>
  </si>
  <si>
    <t>LRRC7</t>
  </si>
  <si>
    <t>ENSG00000034677</t>
  </si>
  <si>
    <t>ENSG00000038382</t>
  </si>
  <si>
    <t>ENSG00000039523</t>
  </si>
  <si>
    <t>FAM65A</t>
  </si>
  <si>
    <t xml:space="preserve">family with sequence similarity 65, member A </t>
  </si>
  <si>
    <t>ENSG00000040341</t>
  </si>
  <si>
    <t>STAU2</t>
  </si>
  <si>
    <t xml:space="preserve">staufen, RNA binding protein, homolog 2 (Drosophila) </t>
  </si>
  <si>
    <t>ENSG00000040933</t>
  </si>
  <si>
    <t>ENSG00000041515</t>
  </si>
  <si>
    <t>MYO16</t>
  </si>
  <si>
    <t>ENSG00000047410</t>
  </si>
  <si>
    <t>TPR</t>
  </si>
  <si>
    <t xml:space="preserve">translocated promoter region, nuclear basket protein </t>
  </si>
  <si>
    <t>ENSG00000048392</t>
  </si>
  <si>
    <t>RRM2B</t>
  </si>
  <si>
    <t>ENSG00000048540</t>
  </si>
  <si>
    <t>LMO3</t>
  </si>
  <si>
    <t>ENSG00000048991</t>
  </si>
  <si>
    <t>R3HDM1</t>
  </si>
  <si>
    <t>ENSG00000050030</t>
  </si>
  <si>
    <t>KIAA2022</t>
  </si>
  <si>
    <t>ENSG00000050344</t>
  </si>
  <si>
    <t>ENSG00000053524</t>
  </si>
  <si>
    <t>MCF2L2</t>
  </si>
  <si>
    <t>ENSG00000054148</t>
  </si>
  <si>
    <t>PHPT1</t>
  </si>
  <si>
    <t>ENSG00000054356</t>
  </si>
  <si>
    <t>PTPRN</t>
  </si>
  <si>
    <t xml:space="preserve">protein tyrosine phosphatase, receptor type, N </t>
  </si>
  <si>
    <t>ENSG00000054793</t>
  </si>
  <si>
    <t>ENSG00000055118</t>
  </si>
  <si>
    <t>KCNH2</t>
  </si>
  <si>
    <t xml:space="preserve">potassium voltage-gated channel, subfamily H (eag-related), member 2 </t>
  </si>
  <si>
    <t>ENSG00000055813</t>
  </si>
  <si>
    <t>CCDC85A</t>
  </si>
  <si>
    <t>ENSG00000058404</t>
  </si>
  <si>
    <t>CAMK2B</t>
  </si>
  <si>
    <t>ENSG00000059915</t>
  </si>
  <si>
    <t>PSD</t>
  </si>
  <si>
    <t>ENSG00000060656</t>
  </si>
  <si>
    <t>PTPRU</t>
  </si>
  <si>
    <t xml:space="preserve">protein tyrosine phosphatase, receptor type, U </t>
  </si>
  <si>
    <t>ENSG00000060709</t>
  </si>
  <si>
    <t>RIMBP2</t>
  </si>
  <si>
    <t>ENSG00000061337</t>
  </si>
  <si>
    <t>LZTS1</t>
  </si>
  <si>
    <t xml:space="preserve">leucine zipper, putative tumor suppressor 1 </t>
  </si>
  <si>
    <t>ENSG00000061918</t>
  </si>
  <si>
    <t>GUCY1B3</t>
  </si>
  <si>
    <t xml:space="preserve">guanylate cyclase 1, soluble, beta 3 </t>
  </si>
  <si>
    <t>ENSG00000062038</t>
  </si>
  <si>
    <t>CDH3</t>
  </si>
  <si>
    <t xml:space="preserve">cadherin 3, type 1, P-cadherin (placental) </t>
  </si>
  <si>
    <t>ENSG00000063015</t>
  </si>
  <si>
    <t>SEZ6</t>
  </si>
  <si>
    <t>ENSG00000063046</t>
  </si>
  <si>
    <t>ENSG00000063180</t>
  </si>
  <si>
    <t>CA11</t>
  </si>
  <si>
    <t>ENSG00000064042</t>
  </si>
  <si>
    <t>LIMCH1</t>
  </si>
  <si>
    <t>ENSG00000065413</t>
  </si>
  <si>
    <t>ANKRD44</t>
  </si>
  <si>
    <t>ENSG00000065609</t>
  </si>
  <si>
    <t>SNAP91</t>
  </si>
  <si>
    <t xml:space="preserve">synaptosomal-associated protein, 91kDa homolog (mouse) </t>
  </si>
  <si>
    <t>ENSG00000065989</t>
  </si>
  <si>
    <t>PDE4A</t>
  </si>
  <si>
    <t xml:space="preserve">phosphodiesterase 4A, cAMP-specific </t>
  </si>
  <si>
    <t>ENSG00000066248</t>
  </si>
  <si>
    <t>NGEF</t>
  </si>
  <si>
    <t>ENSG00000066629</t>
  </si>
  <si>
    <t>EML1</t>
  </si>
  <si>
    <t>ENSG00000066735</t>
  </si>
  <si>
    <t>KIF26A</t>
  </si>
  <si>
    <t>ENSG00000066933</t>
  </si>
  <si>
    <t>MYO9A</t>
  </si>
  <si>
    <t>ENSG00000067057</t>
  </si>
  <si>
    <t>ENSG00000067141</t>
  </si>
  <si>
    <t>ENSG00000067715</t>
  </si>
  <si>
    <t>SYT1</t>
  </si>
  <si>
    <t>ENSG00000067798</t>
  </si>
  <si>
    <t>NAV3</t>
  </si>
  <si>
    <t>ENSG00000067842</t>
  </si>
  <si>
    <t>ATP2B3</t>
  </si>
  <si>
    <t xml:space="preserve">ATPase, Ca++ transporting, plasma membrane 3 </t>
  </si>
  <si>
    <t>ENSG00000068305</t>
  </si>
  <si>
    <t>ENSG00000068366</t>
  </si>
  <si>
    <t>ACSL4</t>
  </si>
  <si>
    <t>ENSG00000068615</t>
  </si>
  <si>
    <t>REEP1</t>
  </si>
  <si>
    <t>ENSG00000068831</t>
  </si>
  <si>
    <t>RASGRP2</t>
  </si>
  <si>
    <t>ENSG00000069188</t>
  </si>
  <si>
    <t>SDK2</t>
  </si>
  <si>
    <t>ENSG00000069712</t>
  </si>
  <si>
    <t>KIAA1107</t>
  </si>
  <si>
    <t>ENSG00000070182</t>
  </si>
  <si>
    <t>SPTB</t>
  </si>
  <si>
    <t xml:space="preserve">spectrin, beta, erythrocytic </t>
  </si>
  <si>
    <t>ENSG00000070669</t>
  </si>
  <si>
    <t>ASNS</t>
  </si>
  <si>
    <t>ENSG00000070961</t>
  </si>
  <si>
    <t>ATP2B1</t>
  </si>
  <si>
    <t xml:space="preserve">ATPase, Ca++ transporting, plasma membrane 1 </t>
  </si>
  <si>
    <t>ENSG00000072041</t>
  </si>
  <si>
    <t>SLC6A15</t>
  </si>
  <si>
    <t xml:space="preserve">solute carrier family 6 (neutral amino acid transporter), member 15 </t>
  </si>
  <si>
    <t>ENSG00000072201</t>
  </si>
  <si>
    <t>LNX1</t>
  </si>
  <si>
    <t xml:space="preserve">ligand of numb-protein X 1, E3 ubiquitin protein ligase </t>
  </si>
  <si>
    <t>ENSG00000073150</t>
  </si>
  <si>
    <t>PANX2</t>
  </si>
  <si>
    <t>ENSG00000073464</t>
  </si>
  <si>
    <t>CLCN4</t>
  </si>
  <si>
    <t xml:space="preserve">chloride channel, voltage-sensitive 4 </t>
  </si>
  <si>
    <t>ENSG00000073605</t>
  </si>
  <si>
    <t>GSDMB</t>
  </si>
  <si>
    <t>ENSG00000073670</t>
  </si>
  <si>
    <t>ADAM11</t>
  </si>
  <si>
    <t>ENSG00000073849</t>
  </si>
  <si>
    <t>ST6GAL1</t>
  </si>
  <si>
    <t xml:space="preserve">ST6 beta-galactosamide alpha-2,6-sialyltranferase 1 </t>
  </si>
  <si>
    <t>ENSG00000073910</t>
  </si>
  <si>
    <t>FRY</t>
  </si>
  <si>
    <t>ENSG00000074054</t>
  </si>
  <si>
    <t>CLASP1</t>
  </si>
  <si>
    <t>ENSG00000074211</t>
  </si>
  <si>
    <t>PPP2R2C</t>
  </si>
  <si>
    <t xml:space="preserve">protein phosphatase 2, regulatory subunit B, gamma </t>
  </si>
  <si>
    <t>ENSG00000074276</t>
  </si>
  <si>
    <t>CDHR2</t>
  </si>
  <si>
    <t>ENSG00000074317</t>
  </si>
  <si>
    <t>SNCB</t>
  </si>
  <si>
    <t xml:space="preserve">synuclein, beta </t>
  </si>
  <si>
    <t>ENSG00000074416</t>
  </si>
  <si>
    <t>MGLL</t>
  </si>
  <si>
    <t>ENSG00000075223</t>
  </si>
  <si>
    <t>SEMA3C</t>
  </si>
  <si>
    <t xml:space="preserve">sema domain, immunoglobulin domain (Ig), short basic domain, secreted, (semaphorin) 3C </t>
  </si>
  <si>
    <t>ENSG00000076344</t>
  </si>
  <si>
    <t>RGS11</t>
  </si>
  <si>
    <t>ENSG00000076554</t>
  </si>
  <si>
    <t>TPD52</t>
  </si>
  <si>
    <t>ENSG00000076826</t>
  </si>
  <si>
    <t>CAMSAP3</t>
  </si>
  <si>
    <t xml:space="preserve">calmodulin regulated spectrin-associated protein family, member 3 </t>
  </si>
  <si>
    <t>ENSG00000076864</t>
  </si>
  <si>
    <t>RAP1GAP</t>
  </si>
  <si>
    <t>ENSG00000077044</t>
  </si>
  <si>
    <t>DGKD</t>
  </si>
  <si>
    <t xml:space="preserve">diacylglycerol kinase, delta 130kDa </t>
  </si>
  <si>
    <t>ENSG00000077063</t>
  </si>
  <si>
    <t>CTTNBP2</t>
  </si>
  <si>
    <t>ENSG00000077080</t>
  </si>
  <si>
    <t>ACTL6B</t>
  </si>
  <si>
    <t>ENSG00000077279</t>
  </si>
  <si>
    <t>DCX</t>
  </si>
  <si>
    <t>ENSG00000077522</t>
  </si>
  <si>
    <t>ACTN2</t>
  </si>
  <si>
    <t xml:space="preserve">actinin, alpha 2 </t>
  </si>
  <si>
    <t>ENSG00000078328</t>
  </si>
  <si>
    <t>RBFOX1</t>
  </si>
  <si>
    <t xml:space="preserve">RNA binding protein, fox-1 homolog (C. elegans) 1 </t>
  </si>
  <si>
    <t>ENSG00000078687</t>
  </si>
  <si>
    <t>ENSG00000078725</t>
  </si>
  <si>
    <t>DBC1</t>
  </si>
  <si>
    <t>ENSG00000079102</t>
  </si>
  <si>
    <t>RUNX1T1</t>
  </si>
  <si>
    <t xml:space="preserve">runt-related transcription factor 1; translocated to, 1 (cyclin D-related) </t>
  </si>
  <si>
    <t>ENSG00000079841</t>
  </si>
  <si>
    <t>RIMS1</t>
  </si>
  <si>
    <t>ENSG00000080709</t>
  </si>
  <si>
    <t>KCNN2</t>
  </si>
  <si>
    <t xml:space="preserve">potassium intermediate/small conductance calcium-activated channel, subfamily N, member 2 </t>
  </si>
  <si>
    <t>ENSG00000080823</t>
  </si>
  <si>
    <t>MOK</t>
  </si>
  <si>
    <t>ENSG00000081181</t>
  </si>
  <si>
    <t>ARG2</t>
  </si>
  <si>
    <t xml:space="preserve">arginase, type II </t>
  </si>
  <si>
    <t>ENSG00000081189</t>
  </si>
  <si>
    <t>MEF2C</t>
  </si>
  <si>
    <t>ENSG00000081853</t>
  </si>
  <si>
    <t>PCDHGA2</t>
  </si>
  <si>
    <t xml:space="preserve">protocadherin gamma subfamily A, 2 </t>
  </si>
  <si>
    <t>ENSG00000082146</t>
  </si>
  <si>
    <t>STRADB</t>
  </si>
  <si>
    <t>ENSG00000082482</t>
  </si>
  <si>
    <t>KCNK2</t>
  </si>
  <si>
    <t xml:space="preserve">potassium channel, subfamily K, member 2 </t>
  </si>
  <si>
    <t>ENSG00000082805</t>
  </si>
  <si>
    <t>ERC1</t>
  </si>
  <si>
    <t>ENSG00000083067</t>
  </si>
  <si>
    <t>TRPM3</t>
  </si>
  <si>
    <t xml:space="preserve">transient receptor potential cation channel, subfamily M, member 3 </t>
  </si>
  <si>
    <t>ENSG00000084628</t>
  </si>
  <si>
    <t>NKAIN1</t>
  </si>
  <si>
    <t>ENSG00000084731</t>
  </si>
  <si>
    <t>KIF3C</t>
  </si>
  <si>
    <t>ENSG00000084764</t>
  </si>
  <si>
    <t>ENSG00000085365</t>
  </si>
  <si>
    <t>ENSG00000086300</t>
  </si>
  <si>
    <t>ENSG00000086717</t>
  </si>
  <si>
    <t>PPEF1</t>
  </si>
  <si>
    <t xml:space="preserve">protein phosphatase, EF-hand calcium binding domain 1 </t>
  </si>
  <si>
    <t>ENSG00000087085</t>
  </si>
  <si>
    <t>ACHE</t>
  </si>
  <si>
    <t>ENSG00000087266</t>
  </si>
  <si>
    <t>SH3BP2</t>
  </si>
  <si>
    <t>ENSG00000087460</t>
  </si>
  <si>
    <t>GNAS</t>
  </si>
  <si>
    <t>ENSG00000087495</t>
  </si>
  <si>
    <t>ENSG00000088356</t>
  </si>
  <si>
    <t>PDRG1</t>
  </si>
  <si>
    <t>ENSG00000088367</t>
  </si>
  <si>
    <t>EPB41L1</t>
  </si>
  <si>
    <t>ENSG00000088387</t>
  </si>
  <si>
    <t>DOCK9</t>
  </si>
  <si>
    <t>ENSG00000088538</t>
  </si>
  <si>
    <t>ENSG00000088808</t>
  </si>
  <si>
    <t>PPP1R13B</t>
  </si>
  <si>
    <t xml:space="preserve">protein phosphatase 1, regulatory subunit 13B </t>
  </si>
  <si>
    <t>ENSG00000089057</t>
  </si>
  <si>
    <t>ENSG00000089199</t>
  </si>
  <si>
    <t>CHGB</t>
  </si>
  <si>
    <t>ENSG00000089818</t>
  </si>
  <si>
    <t>ENSG00000089847</t>
  </si>
  <si>
    <t>ENSG00000091129</t>
  </si>
  <si>
    <t>ENSG00000091536</t>
  </si>
  <si>
    <t>ENSG00000091844</t>
  </si>
  <si>
    <t>RGS17</t>
  </si>
  <si>
    <t>ENSG00000092051</t>
  </si>
  <si>
    <t>JPH4</t>
  </si>
  <si>
    <t>ENSG00000093100</t>
  </si>
  <si>
    <t>ENSG00000094796</t>
  </si>
  <si>
    <t>KRT31</t>
  </si>
  <si>
    <t>ENSG00000095539</t>
  </si>
  <si>
    <t>SEMA4G</t>
  </si>
  <si>
    <t>ENSG00000095596</t>
  </si>
  <si>
    <t>CYP26A1</t>
  </si>
  <si>
    <t xml:space="preserve">cytochrome P450, family 26, subfamily A, polypeptide 1 </t>
  </si>
  <si>
    <t>ENSG00000096080</t>
  </si>
  <si>
    <t>ENSG00000099139</t>
  </si>
  <si>
    <t>PCSK5</t>
  </si>
  <si>
    <t>ENSG00000099204</t>
  </si>
  <si>
    <t>ABLIM1</t>
  </si>
  <si>
    <t>ENSG00000099365</t>
  </si>
  <si>
    <t>STX1B</t>
  </si>
  <si>
    <t>ENSG00000099814</t>
  </si>
  <si>
    <t>ENSG00000099822</t>
  </si>
  <si>
    <t>HCN2</t>
  </si>
  <si>
    <t>ENSG00000100077</t>
  </si>
  <si>
    <t>ADRBK2</t>
  </si>
  <si>
    <t xml:space="preserve">adrenergic, beta, receptor kinase 2 </t>
  </si>
  <si>
    <t>ENSG00000100218</t>
  </si>
  <si>
    <t>RTDR1</t>
  </si>
  <si>
    <t>ENSG00000100276</t>
  </si>
  <si>
    <t>RASL10A</t>
  </si>
  <si>
    <t xml:space="preserve">RAS-like, family 10, member A </t>
  </si>
  <si>
    <t>ENSG00000100320</t>
  </si>
  <si>
    <t>RBFOX2</t>
  </si>
  <si>
    <t xml:space="preserve">RNA binding protein, fox-1 homolog (C. elegans) 2 </t>
  </si>
  <si>
    <t>ENSG00000100344</t>
  </si>
  <si>
    <t>PNPLA3</t>
  </si>
  <si>
    <t>ENSG00000100364</t>
  </si>
  <si>
    <t>KIAA0930</t>
  </si>
  <si>
    <t>ENSG00000100429</t>
  </si>
  <si>
    <t>ENSG00000100478</t>
  </si>
  <si>
    <t>AP4S1</t>
  </si>
  <si>
    <t xml:space="preserve">adaptor-related protein complex 4, sigma 1 subunit </t>
  </si>
  <si>
    <t>ENSG00000100604</t>
  </si>
  <si>
    <t>CHGA</t>
  </si>
  <si>
    <t>ENSG00000100678</t>
  </si>
  <si>
    <t>SLC8A3</t>
  </si>
  <si>
    <t xml:space="preserve">solute carrier family 8 (sodium/calcium exchanger), member 3 </t>
  </si>
  <si>
    <t>ENSG00000101098</t>
  </si>
  <si>
    <t>RIMS4</t>
  </si>
  <si>
    <t>ENSG00000101188</t>
  </si>
  <si>
    <t>NTSR1</t>
  </si>
  <si>
    <t>ENSG00000101204</t>
  </si>
  <si>
    <t>CHRNA4</t>
  </si>
  <si>
    <t xml:space="preserve">cholinergic receptor, nicotinic, alpha 4 (neuronal) </t>
  </si>
  <si>
    <t>ENSG00000101210</t>
  </si>
  <si>
    <t>EEF1A2</t>
  </si>
  <si>
    <t>ENSG00000101298</t>
  </si>
  <si>
    <t>SNPH</t>
  </si>
  <si>
    <t>ENSG00000101321</t>
  </si>
  <si>
    <t>ENSG00000101349</t>
  </si>
  <si>
    <t>PAK7</t>
  </si>
  <si>
    <t>ENSG00000101350</t>
  </si>
  <si>
    <t>ENSG00000101443</t>
  </si>
  <si>
    <t>WFDC2</t>
  </si>
  <si>
    <t>ENSG00000101463</t>
  </si>
  <si>
    <t>SYNDIG1</t>
  </si>
  <si>
    <t>ENSG00000101489</t>
  </si>
  <si>
    <t>CELF4</t>
  </si>
  <si>
    <t xml:space="preserve">CUGBP, Elav-like family member 4 </t>
  </si>
  <si>
    <t>ENSG00000101746</t>
  </si>
  <si>
    <t>ENSG00000101958</t>
  </si>
  <si>
    <t>GLRA2</t>
  </si>
  <si>
    <t xml:space="preserve">glycine receptor, alpha 2 </t>
  </si>
  <si>
    <t>ENSG00000102003</t>
  </si>
  <si>
    <t>SYP</t>
  </si>
  <si>
    <t>ENSG00000102030</t>
  </si>
  <si>
    <t>ENSG00000102109</t>
  </si>
  <si>
    <t>ENSG00000102290</t>
  </si>
  <si>
    <t>PCDH11X</t>
  </si>
  <si>
    <t>ENSG00000102349</t>
  </si>
  <si>
    <t>KLF8</t>
  </si>
  <si>
    <t>ENSG00000102466</t>
  </si>
  <si>
    <t>FGF14</t>
  </si>
  <si>
    <t>ENSG00000102606</t>
  </si>
  <si>
    <t>ARHGEF7</t>
  </si>
  <si>
    <t>ENSG00000102678</t>
  </si>
  <si>
    <t>FGF9</t>
  </si>
  <si>
    <t>ENSG00000102878</t>
  </si>
  <si>
    <t>HSF4</t>
  </si>
  <si>
    <t>ENSG00000102879</t>
  </si>
  <si>
    <t>CORO1A</t>
  </si>
  <si>
    <t xml:space="preserve">coronin, actin binding protein, 1A </t>
  </si>
  <si>
    <t>ENSG00000103044</t>
  </si>
  <si>
    <t>HAS3</t>
  </si>
  <si>
    <t>ENSG00000103056</t>
  </si>
  <si>
    <t>SMPD3</t>
  </si>
  <si>
    <t xml:space="preserve">sphingomyelin phosphodiesterase 3, neutral membrane (neutral sphingomyelinase II) </t>
  </si>
  <si>
    <t>ENSG00000103316</t>
  </si>
  <si>
    <t>CRYM</t>
  </si>
  <si>
    <t xml:space="preserve">crystallin, mu </t>
  </si>
  <si>
    <t>ENSG00000103723</t>
  </si>
  <si>
    <t>ENSG00000103942</t>
  </si>
  <si>
    <t>HOMER2</t>
  </si>
  <si>
    <t>ENSG00000104044</t>
  </si>
  <si>
    <t>OCA2</t>
  </si>
  <si>
    <t>ENSG00000104059</t>
  </si>
  <si>
    <t>FAM189A1</t>
  </si>
  <si>
    <t xml:space="preserve">family with sequence similarity 189, member A1 </t>
  </si>
  <si>
    <t>ENSG00000104112</t>
  </si>
  <si>
    <t>SCG3</t>
  </si>
  <si>
    <t>ENSG00000104140</t>
  </si>
  <si>
    <t>RHOV</t>
  </si>
  <si>
    <t>ENSG00000104154</t>
  </si>
  <si>
    <t>SLC30A4</t>
  </si>
  <si>
    <t xml:space="preserve">solute carrier family 30 (zinc transporter), member 4 </t>
  </si>
  <si>
    <t>ENSG00000104213</t>
  </si>
  <si>
    <t>PDGFRL</t>
  </si>
  <si>
    <t>ENSG00000104419</t>
  </si>
  <si>
    <t>NDRG1</t>
  </si>
  <si>
    <t>ENSG00000104432</t>
  </si>
  <si>
    <t>ENSG00000104435</t>
  </si>
  <si>
    <t>STMN2</t>
  </si>
  <si>
    <t>ENSG00000104490</t>
  </si>
  <si>
    <t>NCALD</t>
  </si>
  <si>
    <t>ENSG00000104722</t>
  </si>
  <si>
    <t>NEFM</t>
  </si>
  <si>
    <t xml:space="preserve">neurofilament, medium polypeptide </t>
  </si>
  <si>
    <t>ENSG00000104725</t>
  </si>
  <si>
    <t>NEFL</t>
  </si>
  <si>
    <t xml:space="preserve">neurofilament, light polypeptide </t>
  </si>
  <si>
    <t>ENSG00000104763</t>
  </si>
  <si>
    <t>ASAH1</t>
  </si>
  <si>
    <t>ENSG00000104833</t>
  </si>
  <si>
    <t>ENSG00000104863</t>
  </si>
  <si>
    <t>LIN7B</t>
  </si>
  <si>
    <t>ENSG00000104888</t>
  </si>
  <si>
    <t>SLC17A7</t>
  </si>
  <si>
    <t xml:space="preserve">solute carrier family 17 (sodium-dependent inorganic phosphate cotransporter), member 7 </t>
  </si>
  <si>
    <t>ENSG00000104967</t>
  </si>
  <si>
    <t>NOVA2</t>
  </si>
  <si>
    <t>ENSG00000105143</t>
  </si>
  <si>
    <t>SLC1A6</t>
  </si>
  <si>
    <t xml:space="preserve">solute carrier family 1 (high affinity aspartate/glutamate transporter), member 6 </t>
  </si>
  <si>
    <t>ENSG00000105290</t>
  </si>
  <si>
    <t>APLP1</t>
  </si>
  <si>
    <t>ENSG00000105327</t>
  </si>
  <si>
    <t>BBC3</t>
  </si>
  <si>
    <t>ENSG00000105409</t>
  </si>
  <si>
    <t>ATP1A3</t>
  </si>
  <si>
    <t xml:space="preserve">ATPase, Na+/K+ transporting, alpha 3 polypeptide </t>
  </si>
  <si>
    <t>ENSG00000105520</t>
  </si>
  <si>
    <t>LPPR2</t>
  </si>
  <si>
    <t>ENSG00000105613</t>
  </si>
  <si>
    <t>MAST1</t>
  </si>
  <si>
    <t>ENSG00000105649</t>
  </si>
  <si>
    <t>ENSG00000105784</t>
  </si>
  <si>
    <t>RUNDC3B</t>
  </si>
  <si>
    <t>ENSG00000105963</t>
  </si>
  <si>
    <t>ENSG00000106066</t>
  </si>
  <si>
    <t>CPVL</t>
  </si>
  <si>
    <t xml:space="preserve">carboxypeptidase, vitellogenic-like </t>
  </si>
  <si>
    <t>ENSG00000106069</t>
  </si>
  <si>
    <t>CHN2</t>
  </si>
  <si>
    <t>ENSG00000106290</t>
  </si>
  <si>
    <t>TAF6</t>
  </si>
  <si>
    <t xml:space="preserve">TAF6 RNA polymerase II, TATA box binding protein (TBP)-associated factor, 80kDa </t>
  </si>
  <si>
    <t>ENSG00000106537</t>
  </si>
  <si>
    <t>TSPAN13</t>
  </si>
  <si>
    <t>ENSG00000106617</t>
  </si>
  <si>
    <t>PRKAG2</t>
  </si>
  <si>
    <t xml:space="preserve">protein kinase, AMP-activated, gamma 2 non-catalytic subunit </t>
  </si>
  <si>
    <t>ENSG00000106688</t>
  </si>
  <si>
    <t>SLC1A1</t>
  </si>
  <si>
    <t xml:space="preserve">solute carrier family 1 (neuronal/epithelial high affinity glutamate transporter, system Xag), member 1 </t>
  </si>
  <si>
    <t>ENSG00000106733</t>
  </si>
  <si>
    <t>NMRK1</t>
  </si>
  <si>
    <t>ENSG00000106829</t>
  </si>
  <si>
    <t>TLE4</t>
  </si>
  <si>
    <t xml:space="preserve">transducin-like enhancer of split 4 (E(sp1) homolog, Drosophila) </t>
  </si>
  <si>
    <t>ENSG00000106976</t>
  </si>
  <si>
    <t>DNM1</t>
  </si>
  <si>
    <t>ENSG00000107130</t>
  </si>
  <si>
    <t>ENSG00000107282</t>
  </si>
  <si>
    <t>APBA1</t>
  </si>
  <si>
    <t xml:space="preserve">amyloid beta (A4) precursor protein-binding, family A, member 1 </t>
  </si>
  <si>
    <t>ENSG00000107295</t>
  </si>
  <si>
    <t>SH3GL2</t>
  </si>
  <si>
    <t>ENSG00000107518</t>
  </si>
  <si>
    <t>ATRNL1</t>
  </si>
  <si>
    <t>ENSG00000107819</t>
  </si>
  <si>
    <t>SFXN3</t>
  </si>
  <si>
    <t>ENSG00000107833</t>
  </si>
  <si>
    <t>NPM3</t>
  </si>
  <si>
    <t>ENSG00000107864</t>
  </si>
  <si>
    <t>CPEB3</t>
  </si>
  <si>
    <t>ENSG00000107872</t>
  </si>
  <si>
    <t>FBXL15</t>
  </si>
  <si>
    <t>ENSG00000107954</t>
  </si>
  <si>
    <t>NEURL</t>
  </si>
  <si>
    <t>ENSG00000108018</t>
  </si>
  <si>
    <t>SORCS1</t>
  </si>
  <si>
    <t>ENSG00000108352</t>
  </si>
  <si>
    <t>RAPGEFL1</t>
  </si>
  <si>
    <t>ENSG00000108387</t>
  </si>
  <si>
    <t>ENSG00000108684</t>
  </si>
  <si>
    <t>ASIC2</t>
  </si>
  <si>
    <t>ENSG00000109466</t>
  </si>
  <si>
    <t>KLHL2</t>
  </si>
  <si>
    <t xml:space="preserve">kelch-like 2, Mayven (Drosophila) </t>
  </si>
  <si>
    <t>ENSG00000109670</t>
  </si>
  <si>
    <t>ENSG00000109738</t>
  </si>
  <si>
    <t>GLRB</t>
  </si>
  <si>
    <t xml:space="preserve">glycine receptor, beta </t>
  </si>
  <si>
    <t>ENSG00000109794</t>
  </si>
  <si>
    <t>FAM149A</t>
  </si>
  <si>
    <t xml:space="preserve">family with sequence similarity 149, member A </t>
  </si>
  <si>
    <t>ENSG00000109832</t>
  </si>
  <si>
    <t>DDX25</t>
  </si>
  <si>
    <t>ENSG00000109956</t>
  </si>
  <si>
    <t>B3GAT1</t>
  </si>
  <si>
    <t xml:space="preserve">beta-1,3-glucuronyltransferase 1 (glucuronosyltransferase P) </t>
  </si>
  <si>
    <t>ENSG00000110076</t>
  </si>
  <si>
    <t>NRXN2</t>
  </si>
  <si>
    <t>ENSG00000110171</t>
  </si>
  <si>
    <t>TRIM3</t>
  </si>
  <si>
    <t>ENSG00000110318</t>
  </si>
  <si>
    <t>KIAA1377</t>
  </si>
  <si>
    <t>ENSG00000110427</t>
  </si>
  <si>
    <t>ENSG00000110660</t>
  </si>
  <si>
    <t>SLC35F2</t>
  </si>
  <si>
    <t xml:space="preserve">solute carrier family 35, member F2 </t>
  </si>
  <si>
    <t>ENSG00000110675</t>
  </si>
  <si>
    <t>ELMOD1</t>
  </si>
  <si>
    <t>ENSG00000110786</t>
  </si>
  <si>
    <t>PTPN5</t>
  </si>
  <si>
    <t xml:space="preserve">protein tyrosine phosphatase, non-receptor type 5 (striatum-enriched) </t>
  </si>
  <si>
    <t>ENSG00000110841</t>
  </si>
  <si>
    <t>PPFIBP1</t>
  </si>
  <si>
    <t xml:space="preserve">PTPRF interacting protein, binding protein 1 (liprin beta 1) </t>
  </si>
  <si>
    <t>ENSG00000110931</t>
  </si>
  <si>
    <t>CAMKK2</t>
  </si>
  <si>
    <t xml:space="preserve">calcium/calmodulin-dependent protein kinase kinase 2, beta </t>
  </si>
  <si>
    <t>ENSG00000111077</t>
  </si>
  <si>
    <t>ENSG00000111249</t>
  </si>
  <si>
    <t>CUX2</t>
  </si>
  <si>
    <t>ENSG00000111371</t>
  </si>
  <si>
    <t>SLC38A1</t>
  </si>
  <si>
    <t xml:space="preserve">solute carrier family 38, member 1 </t>
  </si>
  <si>
    <t>ENSG00000111490</t>
  </si>
  <si>
    <t>TBC1D30</t>
  </si>
  <si>
    <t xml:space="preserve">TBC1 domain family, member 30 </t>
  </si>
  <si>
    <t>ENSG00000111670</t>
  </si>
  <si>
    <t>ENSG00000111799</t>
  </si>
  <si>
    <t>COL12A1</t>
  </si>
  <si>
    <t xml:space="preserve">collagen, type XII, alpha 1 </t>
  </si>
  <si>
    <t>ENSG00000111860</t>
  </si>
  <si>
    <t>ENSG00000111912</t>
  </si>
  <si>
    <t>NCOA7</t>
  </si>
  <si>
    <t>ENSG00000112139</t>
  </si>
  <si>
    <t>ENSG00000112149</t>
  </si>
  <si>
    <t>ENSG00000112182</t>
  </si>
  <si>
    <t>BACH2</t>
  </si>
  <si>
    <t xml:space="preserve">BTB and CNC homology 1, basic leucine zipper transcription factor 2 </t>
  </si>
  <si>
    <t>ENSG00000112183</t>
  </si>
  <si>
    <t>RBM24</t>
  </si>
  <si>
    <t>ENSG00000112232</t>
  </si>
  <si>
    <t>ENSG00000112290</t>
  </si>
  <si>
    <t>WASF1</t>
  </si>
  <si>
    <t xml:space="preserve">WAS protein family, member 1 </t>
  </si>
  <si>
    <t>ENSG00000112320</t>
  </si>
  <si>
    <t>SOBP</t>
  </si>
  <si>
    <t>ENSG00000112379</t>
  </si>
  <si>
    <t>KIAA1244</t>
  </si>
  <si>
    <t>ENSG00000112759</t>
  </si>
  <si>
    <t>SLC29A1</t>
  </si>
  <si>
    <t xml:space="preserve">solute carrier family 29 (nucleoside transporters), member 1 </t>
  </si>
  <si>
    <t>ENSG00000113327</t>
  </si>
  <si>
    <t>GABRG2</t>
  </si>
  <si>
    <t xml:space="preserve">gamma-aminobutyric acid (GABA) A receptor, gamma 2 </t>
  </si>
  <si>
    <t>ENSG00000113361</t>
  </si>
  <si>
    <t>CDH6</t>
  </si>
  <si>
    <t xml:space="preserve">cadherin 6, type 2, K-cadherin (fetal kidney) </t>
  </si>
  <si>
    <t>ENSG00000113389</t>
  </si>
  <si>
    <t>NPR3</t>
  </si>
  <si>
    <t>ENSG00000113448</t>
  </si>
  <si>
    <t>PDE4D</t>
  </si>
  <si>
    <t xml:space="preserve">phosphodiesterase 4D, cAMP-specific </t>
  </si>
  <si>
    <t>ENSG00000113558</t>
  </si>
  <si>
    <t>SKP1</t>
  </si>
  <si>
    <t>ENSG00000113575</t>
  </si>
  <si>
    <t>ENSG00000113657</t>
  </si>
  <si>
    <t>DPYSL3</t>
  </si>
  <si>
    <t>ENSG00000113742</t>
  </si>
  <si>
    <t>CPEB4</t>
  </si>
  <si>
    <t>ENSG00000113763</t>
  </si>
  <si>
    <t>UNC5A</t>
  </si>
  <si>
    <t>ENSG00000113916</t>
  </si>
  <si>
    <t>BCL6</t>
  </si>
  <si>
    <t>ENSG00000113966</t>
  </si>
  <si>
    <t>ENSG00000114279</t>
  </si>
  <si>
    <t>FGF12</t>
  </si>
  <si>
    <t>ENSG00000114388</t>
  </si>
  <si>
    <t>ENSG00000114423</t>
  </si>
  <si>
    <t>CBLB</t>
  </si>
  <si>
    <t xml:space="preserve">Cbl proto-oncogene, E3 ubiquitin protein ligase B </t>
  </si>
  <si>
    <t>ENSG00000114541</t>
  </si>
  <si>
    <t>FRMD4B</t>
  </si>
  <si>
    <t>ENSG00000114648</t>
  </si>
  <si>
    <t>KLHL18</t>
  </si>
  <si>
    <t>ENSG00000114757</t>
  </si>
  <si>
    <t>PEX5L</t>
  </si>
  <si>
    <t>ENSG00000114861</t>
  </si>
  <si>
    <t>FOXP1</t>
  </si>
  <si>
    <t>ENSG00000114923</t>
  </si>
  <si>
    <t>SLC4A3</t>
  </si>
  <si>
    <t xml:space="preserve">solute carrier family 4, anion exchanger, member 3 </t>
  </si>
  <si>
    <t>ENSG00000115252</t>
  </si>
  <si>
    <t>PDE1A</t>
  </si>
  <si>
    <t xml:space="preserve">phosphodiesterase 1A, calmodulin-dependent </t>
  </si>
  <si>
    <t>ENSG00000115306</t>
  </si>
  <si>
    <t>ENSG00000115641</t>
  </si>
  <si>
    <t>FHL2</t>
  </si>
  <si>
    <t>ENSG00000115677</t>
  </si>
  <si>
    <t>HDLBP</t>
  </si>
  <si>
    <t>ENSG00000115738</t>
  </si>
  <si>
    <t>ID2</t>
  </si>
  <si>
    <t xml:space="preserve">inhibitor of DNA binding 2, dominant negative helix-loop-helix protein </t>
  </si>
  <si>
    <t>ENSG00000115840</t>
  </si>
  <si>
    <t>SLC25A12</t>
  </si>
  <si>
    <t xml:space="preserve">solute carrier family 25 (aspartate/glutamate carrier), member 12 </t>
  </si>
  <si>
    <t>ENSG00000115896</t>
  </si>
  <si>
    <t>ENSG00000115902</t>
  </si>
  <si>
    <t>ENSG00000115977</t>
  </si>
  <si>
    <t>AAK1</t>
  </si>
  <si>
    <t>ENSG00000116005</t>
  </si>
  <si>
    <t>PCYOX1</t>
  </si>
  <si>
    <t>ENSG00000116147</t>
  </si>
  <si>
    <t>TNR</t>
  </si>
  <si>
    <t>ENSG00000116254</t>
  </si>
  <si>
    <t>CHD5</t>
  </si>
  <si>
    <t>ENSG00000116396</t>
  </si>
  <si>
    <t>KCNC4</t>
  </si>
  <si>
    <t xml:space="preserve">potassium voltage-gated channel, Shaw-related subfamily, member 4 </t>
  </si>
  <si>
    <t>ENSG00000116525</t>
  </si>
  <si>
    <t>ENSG00000116544</t>
  </si>
  <si>
    <t>ENSG00000116574</t>
  </si>
  <si>
    <t>RHOU</t>
  </si>
  <si>
    <t>ENSG00000116663</t>
  </si>
  <si>
    <t>FBXO6</t>
  </si>
  <si>
    <t>ENSG00000116675</t>
  </si>
  <si>
    <t>DNAJC6</t>
  </si>
  <si>
    <t xml:space="preserve">DnaJ (Hsp40) homolog, subfamily C, member 6 </t>
  </si>
  <si>
    <t>ENSG00000116731</t>
  </si>
  <si>
    <t>ENSG00000116852</t>
  </si>
  <si>
    <t>KIF21B</t>
  </si>
  <si>
    <t>ENSG00000116977</t>
  </si>
  <si>
    <t>ENSG00000116983</t>
  </si>
  <si>
    <t>HPCAL4</t>
  </si>
  <si>
    <t>ENSG00000117154</t>
  </si>
  <si>
    <t>IGSF21</t>
  </si>
  <si>
    <t xml:space="preserve">immunoglobin superfamily, member 21 </t>
  </si>
  <si>
    <t>ENSG00000117280</t>
  </si>
  <si>
    <t>RAB7L1</t>
  </si>
  <si>
    <t xml:space="preserve">RAB7, member RAS oncogene family-like 1 </t>
  </si>
  <si>
    <t>ENSG00000117425</t>
  </si>
  <si>
    <t>ENSG00000117480</t>
  </si>
  <si>
    <t>FAAH</t>
  </si>
  <si>
    <t>ENSG00000117598</t>
  </si>
  <si>
    <t>LPPR5</t>
  </si>
  <si>
    <t>ENSG00000117600</t>
  </si>
  <si>
    <t>RP4-788L13.1</t>
  </si>
  <si>
    <t>ENSG00000117643</t>
  </si>
  <si>
    <t>ENSG00000118058</t>
  </si>
  <si>
    <t>MLL</t>
  </si>
  <si>
    <t xml:space="preserve">myeloid/lymphoid or mixed-lineage leukemia (trithorax homolog, Drosophila) </t>
  </si>
  <si>
    <t>ENSG00000118160</t>
  </si>
  <si>
    <t>SLC8A2</t>
  </si>
  <si>
    <t xml:space="preserve">solute carrier family 8 (sodium/calcium exchanger), member 2 </t>
  </si>
  <si>
    <t>ENSG00000118200</t>
  </si>
  <si>
    <t>ENSG00000118263</t>
  </si>
  <si>
    <t>KLF7</t>
  </si>
  <si>
    <t>ENSG00000118402</t>
  </si>
  <si>
    <t>ELOVL4</t>
  </si>
  <si>
    <t>ENSG00000118473</t>
  </si>
  <si>
    <t>SGIP1</t>
  </si>
  <si>
    <t>ENSG00000118507</t>
  </si>
  <si>
    <t>AKAP7</t>
  </si>
  <si>
    <t>ENSG00000118515</t>
  </si>
  <si>
    <t>SGK1</t>
  </si>
  <si>
    <t>ENSG00000118705</t>
  </si>
  <si>
    <t>RPN2</t>
  </si>
  <si>
    <t>ENSG00000118733</t>
  </si>
  <si>
    <t>OLFM3</t>
  </si>
  <si>
    <t>ENSG00000119042</t>
  </si>
  <si>
    <t>SATB2</t>
  </si>
  <si>
    <t>ENSG00000119283</t>
  </si>
  <si>
    <t>ENSG00000119446</t>
  </si>
  <si>
    <t>RBM18</t>
  </si>
  <si>
    <t>ENSG00000119508</t>
  </si>
  <si>
    <t>NR4A3</t>
  </si>
  <si>
    <t xml:space="preserve">nuclear receptor subfamily 4, group A, member 3 </t>
  </si>
  <si>
    <t>ENSG00000119599</t>
  </si>
  <si>
    <t>DCAF4</t>
  </si>
  <si>
    <t>ENSG00000119771</t>
  </si>
  <si>
    <t>KLHL29</t>
  </si>
  <si>
    <t>ENSG00000119782</t>
  </si>
  <si>
    <t>FKBP1B</t>
  </si>
  <si>
    <t xml:space="preserve">FK506 binding protein 1B, 12.6 kDa </t>
  </si>
  <si>
    <t>ENSG00000119865</t>
  </si>
  <si>
    <t>ENSG00000119866</t>
  </si>
  <si>
    <t>BCL11A</t>
  </si>
  <si>
    <t>ENSG00000119888</t>
  </si>
  <si>
    <t>EPCAM</t>
  </si>
  <si>
    <t>ENSG00000120049</t>
  </si>
  <si>
    <t>ENSG00000120251</t>
  </si>
  <si>
    <t>GRIA2</t>
  </si>
  <si>
    <t xml:space="preserve">glutamate receptor, ionotropic, AMPA 2 </t>
  </si>
  <si>
    <t>ENSG00000120645</t>
  </si>
  <si>
    <t>IQSEC3</t>
  </si>
  <si>
    <t>ENSG00000120709</t>
  </si>
  <si>
    <t>FAM53C</t>
  </si>
  <si>
    <t xml:space="preserve">family with sequence similarity 53, member C </t>
  </si>
  <si>
    <t>ENSG00000120899</t>
  </si>
  <si>
    <t>PTK2B</t>
  </si>
  <si>
    <t>ENSG00000121297</t>
  </si>
  <si>
    <t>TSHZ3</t>
  </si>
  <si>
    <t>ENSG00000121671</t>
  </si>
  <si>
    <t>CRY2</t>
  </si>
  <si>
    <t>ENSG00000121716</t>
  </si>
  <si>
    <t>PILRB</t>
  </si>
  <si>
    <t>ENSG00000121769</t>
  </si>
  <si>
    <t>ENSG00000121905</t>
  </si>
  <si>
    <t>HPCA</t>
  </si>
  <si>
    <t>ENSG00000122254</t>
  </si>
  <si>
    <t>HS3ST2</t>
  </si>
  <si>
    <t>ENSG00000122574</t>
  </si>
  <si>
    <t>WIPF3</t>
  </si>
  <si>
    <t xml:space="preserve">WAS/WASL interacting protein family, member 3 </t>
  </si>
  <si>
    <t>ENSG00000122641</t>
  </si>
  <si>
    <t>ENSG00000122733</t>
  </si>
  <si>
    <t>KIAA1045</t>
  </si>
  <si>
    <t>ENSG00000123066</t>
  </si>
  <si>
    <t>ENSG00000123119</t>
  </si>
  <si>
    <t>NECAB1</t>
  </si>
  <si>
    <t>ENSG00000123213</t>
  </si>
  <si>
    <t>NLN</t>
  </si>
  <si>
    <t>ENSG00000123570</t>
  </si>
  <si>
    <t>RAB9B</t>
  </si>
  <si>
    <t xml:space="preserve">RAB9B, member RAS oncogene family </t>
  </si>
  <si>
    <t>ENSG00000123643</t>
  </si>
  <si>
    <t>SLC36A1</t>
  </si>
  <si>
    <t xml:space="preserve">solute carrier family 36 (proton/amino acid symporter), member 1 </t>
  </si>
  <si>
    <t>ENSG00000124103</t>
  </si>
  <si>
    <t>FAM209A</t>
  </si>
  <si>
    <t xml:space="preserve">family with sequence similarity 209, member A </t>
  </si>
  <si>
    <t>ENSG00000124140</t>
  </si>
  <si>
    <t>SLC12A5</t>
  </si>
  <si>
    <t xml:space="preserve">solute carrier family 12 (potassium/chloride transporter), member 5 </t>
  </si>
  <si>
    <t>ENSG00000124194</t>
  </si>
  <si>
    <t>GDAP1L1</t>
  </si>
  <si>
    <t>ENSG00000124313</t>
  </si>
  <si>
    <t>IQSEC2</t>
  </si>
  <si>
    <t>ENSG00000124406</t>
  </si>
  <si>
    <t>ENSG00000124507</t>
  </si>
  <si>
    <t>PACSIN1</t>
  </si>
  <si>
    <t>ENSG00000124772</t>
  </si>
  <si>
    <t>CPNE5</t>
  </si>
  <si>
    <t>ENSG00000124788</t>
  </si>
  <si>
    <t>ENSG00000125170</t>
  </si>
  <si>
    <t>ENSG00000125249</t>
  </si>
  <si>
    <t>RAP2A</t>
  </si>
  <si>
    <t xml:space="preserve">RAP2A, member of RAS oncogene family </t>
  </si>
  <si>
    <t>ENSG00000125459</t>
  </si>
  <si>
    <t>MSTO1</t>
  </si>
  <si>
    <t>ENSG00000125510</t>
  </si>
  <si>
    <t>OPRL1</t>
  </si>
  <si>
    <t>ENSG00000125675</t>
  </si>
  <si>
    <t>GRIA3</t>
  </si>
  <si>
    <t xml:space="preserve">glutamate receptor, ionotropic, AMPA 3 </t>
  </si>
  <si>
    <t>ENSG00000125744</t>
  </si>
  <si>
    <t>RTN2</t>
  </si>
  <si>
    <t>ENSG00000125851</t>
  </si>
  <si>
    <t>PCSK2</t>
  </si>
  <si>
    <t>ENSG00000125895</t>
  </si>
  <si>
    <t>TMEM74B</t>
  </si>
  <si>
    <t>ENSG00000125966</t>
  </si>
  <si>
    <t>MMP24</t>
  </si>
  <si>
    <t>ENSG00000126217</t>
  </si>
  <si>
    <t>MCF2L</t>
  </si>
  <si>
    <t>ENSG00000126351</t>
  </si>
  <si>
    <t>ENSG00000126500</t>
  </si>
  <si>
    <t>ENSG00000126950</t>
  </si>
  <si>
    <t>ENSG00000127124</t>
  </si>
  <si>
    <t>HIVEP3</t>
  </si>
  <si>
    <t>ENSG00000127152</t>
  </si>
  <si>
    <t>BCL11B</t>
  </si>
  <si>
    <t>ENSG00000127328</t>
  </si>
  <si>
    <t>RAB3IP</t>
  </si>
  <si>
    <t>ENSG00000127561</t>
  </si>
  <si>
    <t>SYNGR3</t>
  </si>
  <si>
    <t>ENSG00000127585</t>
  </si>
  <si>
    <t>FBXL16</t>
  </si>
  <si>
    <t>ENSG00000127824</t>
  </si>
  <si>
    <t>TUBA4A</t>
  </si>
  <si>
    <t xml:space="preserve">tubulin, alpha 4a </t>
  </si>
  <si>
    <t>ENSG00000127955</t>
  </si>
  <si>
    <t>GNAI1</t>
  </si>
  <si>
    <t xml:space="preserve">guanine nucleotide binding protein (G protein), alpha inhibiting activity polypeptide 1 </t>
  </si>
  <si>
    <t>ENSG00000128011</t>
  </si>
  <si>
    <t>LRFN1</t>
  </si>
  <si>
    <t>ENSG00000128512</t>
  </si>
  <si>
    <t>DOCK4</t>
  </si>
  <si>
    <t>ENSG00000128536</t>
  </si>
  <si>
    <t>CDHR3</t>
  </si>
  <si>
    <t>ENSG00000128596</t>
  </si>
  <si>
    <t>CCDC136</t>
  </si>
  <si>
    <t>ENSG00000128872</t>
  </si>
  <si>
    <t>TMOD2</t>
  </si>
  <si>
    <t>ENSG00000129159</t>
  </si>
  <si>
    <t>KCNC1</t>
  </si>
  <si>
    <t xml:space="preserve">potassium voltage-gated channel, Shaw-related subfamily, member 1 </t>
  </si>
  <si>
    <t>ENSG00000129355</t>
  </si>
  <si>
    <t>CDKN2D</t>
  </si>
  <si>
    <t xml:space="preserve">cyclin-dependent kinase inhibitor 2D (p19, inhibits CDK4) </t>
  </si>
  <si>
    <t>ENSG00000129682</t>
  </si>
  <si>
    <t>FGF13</t>
  </si>
  <si>
    <t>ENSG00000129757</t>
  </si>
  <si>
    <t>CDKN1C</t>
  </si>
  <si>
    <t xml:space="preserve">cyclin-dependent kinase inhibitor 1C (p57, Kip2) </t>
  </si>
  <si>
    <t>ENSG00000129951</t>
  </si>
  <si>
    <t>ENSG00000129990</t>
  </si>
  <si>
    <t>SYT5</t>
  </si>
  <si>
    <t>ENSG00000130226</t>
  </si>
  <si>
    <t>DPP6</t>
  </si>
  <si>
    <t>ENSG00000130477</t>
  </si>
  <si>
    <t>UNC13A</t>
  </si>
  <si>
    <t>ENSG00000130540</t>
  </si>
  <si>
    <t>SULT4A1</t>
  </si>
  <si>
    <t xml:space="preserve">sulfotransferase family 4A, member 1 </t>
  </si>
  <si>
    <t>ENSG00000130643</t>
  </si>
  <si>
    <t>CALY</t>
  </si>
  <si>
    <t>ENSG00000130649</t>
  </si>
  <si>
    <t>CYP2E1</t>
  </si>
  <si>
    <t xml:space="preserve">cytochrome P450, family 2, subfamily E, polypeptide 1 </t>
  </si>
  <si>
    <t>ENSG00000130758</t>
  </si>
  <si>
    <t>MAP3K10</t>
  </si>
  <si>
    <t>ENSG00000130787</t>
  </si>
  <si>
    <t>ENSG00000130822</t>
  </si>
  <si>
    <t>PNCK</t>
  </si>
  <si>
    <t>ENSG00000130962</t>
  </si>
  <si>
    <t>PRRG1</t>
  </si>
  <si>
    <t>ENSG00000131002</t>
  </si>
  <si>
    <t>TXLNG2P</t>
  </si>
  <si>
    <t xml:space="preserve">taxilin gamma 2, pseudogene </t>
  </si>
  <si>
    <t>ENSG00000131188</t>
  </si>
  <si>
    <t>PRR7</t>
  </si>
  <si>
    <t>ENSG00000131242</t>
  </si>
  <si>
    <t>RAB11FIP4</t>
  </si>
  <si>
    <t>ENSG00000131368</t>
  </si>
  <si>
    <t>ENSG00000131370</t>
  </si>
  <si>
    <t>SH3BP5</t>
  </si>
  <si>
    <t>ENSG00000131398</t>
  </si>
  <si>
    <t>KCNC3</t>
  </si>
  <si>
    <t xml:space="preserve">potassium voltage-gated channel, Shaw-related subfamily, member 3 </t>
  </si>
  <si>
    <t>ENSG00000131584</t>
  </si>
  <si>
    <t>ACAP3</t>
  </si>
  <si>
    <t xml:space="preserve">ArfGAP with coiled-coil, ankyrin repeat and PH domains 3 </t>
  </si>
  <si>
    <t>ENSG00000131771</t>
  </si>
  <si>
    <t>PPP1R1B</t>
  </si>
  <si>
    <t xml:space="preserve">protein phosphatase 1, regulatory (inhibitor) subunit 1B </t>
  </si>
  <si>
    <t>ENSG00000131773</t>
  </si>
  <si>
    <t>KHDRBS3</t>
  </si>
  <si>
    <t xml:space="preserve">KH domain containing, RNA binding, signal transduction associated 3 </t>
  </si>
  <si>
    <t>ENSG00000131831</t>
  </si>
  <si>
    <t>RAI2</t>
  </si>
  <si>
    <t>ENSG00000132164</t>
  </si>
  <si>
    <t>SLC6A11</t>
  </si>
  <si>
    <t xml:space="preserve">solute carrier family 6 (neurotransmitter transporter, GABA), member 11 </t>
  </si>
  <si>
    <t>ENSG00000132359</t>
  </si>
  <si>
    <t>RAP1GAP2</t>
  </si>
  <si>
    <t>ENSG00000132639</t>
  </si>
  <si>
    <t>SNAP25</t>
  </si>
  <si>
    <t xml:space="preserve">synaptosomal-associated protein, 25kDa </t>
  </si>
  <si>
    <t>ENSG00000132676</t>
  </si>
  <si>
    <t>DAP3</t>
  </si>
  <si>
    <t>ENSG00000132821</t>
  </si>
  <si>
    <t>VSTM2L</t>
  </si>
  <si>
    <t>ENSG00000132872</t>
  </si>
  <si>
    <t>SYT4</t>
  </si>
  <si>
    <t>ENSG00000132879</t>
  </si>
  <si>
    <t>FBXO44</t>
  </si>
  <si>
    <t>ENSG00000132932</t>
  </si>
  <si>
    <t>ATP8A2</t>
  </si>
  <si>
    <t xml:space="preserve">ATPase, aminophospholipid transporter, class I, type 8A, member 2 </t>
  </si>
  <si>
    <t>ENSG00000132938</t>
  </si>
  <si>
    <t>MTUS2</t>
  </si>
  <si>
    <t>ENSG00000132975</t>
  </si>
  <si>
    <t>GPR12</t>
  </si>
  <si>
    <t>ENSG00000133083</t>
  </si>
  <si>
    <t>ENSG00000133121</t>
  </si>
  <si>
    <t>ENSG00000133401</t>
  </si>
  <si>
    <t>PDZD2</t>
  </si>
  <si>
    <t>ENSG00000133424</t>
  </si>
  <si>
    <t>LARGE</t>
  </si>
  <si>
    <t>ENSG00000133460</t>
  </si>
  <si>
    <t>SLC2A11</t>
  </si>
  <si>
    <t xml:space="preserve">solute carrier family 2 (facilitated glucose transporter), member 11 </t>
  </si>
  <si>
    <t>ENSG00000133627</t>
  </si>
  <si>
    <t>ENSG00000133816</t>
  </si>
  <si>
    <t>MICAL2</t>
  </si>
  <si>
    <t xml:space="preserve">microtubule associated monoxygenase, calponin and LIM domain containing 2 </t>
  </si>
  <si>
    <t>ENSG00000133878</t>
  </si>
  <si>
    <t>DUSP26</t>
  </si>
  <si>
    <t>ENSG00000133958</t>
  </si>
  <si>
    <t>ENSG00000134030</t>
  </si>
  <si>
    <t>ENSG00000134077</t>
  </si>
  <si>
    <t>THUMPD3</t>
  </si>
  <si>
    <t>ENSG00000134121</t>
  </si>
  <si>
    <t>ENSG00000134207</t>
  </si>
  <si>
    <t>SYT6</t>
  </si>
  <si>
    <t>ENSG00000134313</t>
  </si>
  <si>
    <t>ENSG00000134532</t>
  </si>
  <si>
    <t>SOX5</t>
  </si>
  <si>
    <t>ENSG00000134575</t>
  </si>
  <si>
    <t>ACP2</t>
  </si>
  <si>
    <t xml:space="preserve">acid phosphatase 2, lysosomal </t>
  </si>
  <si>
    <t>ENSG00000134686</t>
  </si>
  <si>
    <t>ENSG00000135049</t>
  </si>
  <si>
    <t>AGTPBP1</t>
  </si>
  <si>
    <t>ENSG00000135127</t>
  </si>
  <si>
    <t>CCDC64</t>
  </si>
  <si>
    <t>ENSG00000135250</t>
  </si>
  <si>
    <t>SRPK2</t>
  </si>
  <si>
    <t>ENSG00000135253</t>
  </si>
  <si>
    <t>KCP</t>
  </si>
  <si>
    <t>ENSG00000135439</t>
  </si>
  <si>
    <t>AGAP2</t>
  </si>
  <si>
    <t xml:space="preserve">ArfGAP with GTPase domain, ankyrin repeat and PH domain 2 </t>
  </si>
  <si>
    <t>ENSG00000135472</t>
  </si>
  <si>
    <t>FAIM2</t>
  </si>
  <si>
    <t>ENSG00000135519</t>
  </si>
  <si>
    <t>ENSG00000135540</t>
  </si>
  <si>
    <t>ENSG00000135643</t>
  </si>
  <si>
    <t>KCNMB4</t>
  </si>
  <si>
    <t xml:space="preserve">potassium large conductance calcium-activated channel, subfamily M, beta member 4 </t>
  </si>
  <si>
    <t>ENSG00000135709</t>
  </si>
  <si>
    <t>KIAA0513</t>
  </si>
  <si>
    <t>ENSG00000136002</t>
  </si>
  <si>
    <t>ARHGEF4</t>
  </si>
  <si>
    <t>ENSG00000136141</t>
  </si>
  <si>
    <t>LRCH1</t>
  </si>
  <si>
    <t>ENSG00000136153</t>
  </si>
  <si>
    <t>LMO7</t>
  </si>
  <si>
    <t>ENSG00000136237</t>
  </si>
  <si>
    <t>RAPGEF5</t>
  </si>
  <si>
    <t>ENSG00000136261</t>
  </si>
  <si>
    <t>BZW2</t>
  </si>
  <si>
    <t>ENSG00000136367</t>
  </si>
  <si>
    <t>ENSG00000136425</t>
  </si>
  <si>
    <t>CIB2</t>
  </si>
  <si>
    <t>ENSG00000136531</t>
  </si>
  <si>
    <t>SCN2A</t>
  </si>
  <si>
    <t xml:space="preserve">sodium channel, voltage-gated, type II, alpha subunit </t>
  </si>
  <si>
    <t>ENSG00000136535</t>
  </si>
  <si>
    <t>TBR1</t>
  </si>
  <si>
    <t xml:space="preserve">T-box, brain, 1 </t>
  </si>
  <si>
    <t>ENSG00000136536</t>
  </si>
  <si>
    <t>ENSG00000136717</t>
  </si>
  <si>
    <t>BIN1</t>
  </si>
  <si>
    <t>ENSG00000136805</t>
  </si>
  <si>
    <t>FRRS1L</t>
  </si>
  <si>
    <t>ENSG00000136828</t>
  </si>
  <si>
    <t>RALGPS1</t>
  </si>
  <si>
    <t>ENSG00000136854</t>
  </si>
  <si>
    <t>STXBP1</t>
  </si>
  <si>
    <t>ENSG00000136895</t>
  </si>
  <si>
    <t>GARNL3</t>
  </si>
  <si>
    <t>ENSG00000136925</t>
  </si>
  <si>
    <t>TSTD2</t>
  </si>
  <si>
    <t>ENSG00000136928</t>
  </si>
  <si>
    <t>GABBR2</t>
  </si>
  <si>
    <t xml:space="preserve">gamma-aminobutyric acid (GABA) B receptor, 2 </t>
  </si>
  <si>
    <t>ENSG00000136999</t>
  </si>
  <si>
    <t>NOV</t>
  </si>
  <si>
    <t>ENSG00000137216</t>
  </si>
  <si>
    <t>TMEM63B</t>
  </si>
  <si>
    <t>ENSG00000137252</t>
  </si>
  <si>
    <t>ENSG00000137261</t>
  </si>
  <si>
    <t>KIAA0319</t>
  </si>
  <si>
    <t>ENSG00000137486</t>
  </si>
  <si>
    <t>ARRB1</t>
  </si>
  <si>
    <t xml:space="preserve">arrestin, beta 1 </t>
  </si>
  <si>
    <t>ENSG00000137502</t>
  </si>
  <si>
    <t>ENSG00000137727</t>
  </si>
  <si>
    <t>ARHGAP20</t>
  </si>
  <si>
    <t>ENSG00000137747</t>
  </si>
  <si>
    <t>TMPRSS13</t>
  </si>
  <si>
    <t xml:space="preserve">transmembrane protease, serine 13 </t>
  </si>
  <si>
    <t>ENSG00000137802</t>
  </si>
  <si>
    <t>MAPKBP1</t>
  </si>
  <si>
    <t>ENSG00000137872</t>
  </si>
  <si>
    <t>SEMA6D</t>
  </si>
  <si>
    <t xml:space="preserve">sema domain, transmembrane domain (TM), and cytoplasmic domain, (semaphorin) 6D </t>
  </si>
  <si>
    <t>ENSG00000137941</t>
  </si>
  <si>
    <t>ENSG00000137968</t>
  </si>
  <si>
    <t>SLC44A5</t>
  </si>
  <si>
    <t xml:space="preserve">solute carrier family 44, member 5 </t>
  </si>
  <si>
    <t>ENSG00000138028</t>
  </si>
  <si>
    <t>CGREF1</t>
  </si>
  <si>
    <t>ENSG00000138439</t>
  </si>
  <si>
    <t>ENSG00000138622</t>
  </si>
  <si>
    <t>HCN4</t>
  </si>
  <si>
    <t>ENSG00000138623</t>
  </si>
  <si>
    <t>SEMA7A</t>
  </si>
  <si>
    <t xml:space="preserve">semaphorin 7A, GPI membrane anchor (John Milton Hagen blood group) </t>
  </si>
  <si>
    <t>ENSG00000138650</t>
  </si>
  <si>
    <t>PCDH10</t>
  </si>
  <si>
    <t>ENSG00000138744</t>
  </si>
  <si>
    <t>NAAA</t>
  </si>
  <si>
    <t>ENSG00000138759</t>
  </si>
  <si>
    <t>FRAS1</t>
  </si>
  <si>
    <t>ENSG00000138769</t>
  </si>
  <si>
    <t>ENSG00000138814</t>
  </si>
  <si>
    <t>PPP3CA</t>
  </si>
  <si>
    <t xml:space="preserve">protein phosphatase 3, catalytic subunit, alpha isozyme </t>
  </si>
  <si>
    <t>ENSG00000138944</t>
  </si>
  <si>
    <t>KIAA1644</t>
  </si>
  <si>
    <t>ENSG00000139220</t>
  </si>
  <si>
    <t>PPFIA2</t>
  </si>
  <si>
    <t xml:space="preserve">protein tyrosine phosphatase, receptor type, f polypeptide (PTPRF), interacting protein (liprin), alpha 2 </t>
  </si>
  <si>
    <t>ENSG00000139767</t>
  </si>
  <si>
    <t>ENSG00000139915</t>
  </si>
  <si>
    <t>ENSG00000139970</t>
  </si>
  <si>
    <t>RTN1</t>
  </si>
  <si>
    <t>ENSG00000139973</t>
  </si>
  <si>
    <t>ENSG00000139998</t>
  </si>
  <si>
    <t>RAB15</t>
  </si>
  <si>
    <t xml:space="preserve">RAB15, member RAS oncogene family </t>
  </si>
  <si>
    <t>ENSG00000140264</t>
  </si>
  <si>
    <t>SERF2</t>
  </si>
  <si>
    <t>ENSG00000140323</t>
  </si>
  <si>
    <t>DISP2</t>
  </si>
  <si>
    <t>ENSG00000140398</t>
  </si>
  <si>
    <t>NEIL1</t>
  </si>
  <si>
    <t>ENSG00000140488</t>
  </si>
  <si>
    <t>CELF6</t>
  </si>
  <si>
    <t xml:space="preserve">CUGBP, Elav-like family member 6 </t>
  </si>
  <si>
    <t>ENSG00000140557</t>
  </si>
  <si>
    <t>ENSG00000140600</t>
  </si>
  <si>
    <t>SH3GL3</t>
  </si>
  <si>
    <t>ENSG00000140675</t>
  </si>
  <si>
    <t>SLC5A2</t>
  </si>
  <si>
    <t xml:space="preserve">solute carrier family 5 (sodium/glucose cotransporter), member 2 </t>
  </si>
  <si>
    <t>ENSG00000140859</t>
  </si>
  <si>
    <t>KIFC3</t>
  </si>
  <si>
    <t>ENSG00000140937</t>
  </si>
  <si>
    <t>CDH11</t>
  </si>
  <si>
    <t xml:space="preserve">cadherin 11, type 2, OB-cadherin (osteoblast) </t>
  </si>
  <si>
    <t>ENSG00000140939</t>
  </si>
  <si>
    <t>ENSG00000140945</t>
  </si>
  <si>
    <t>ENSG00000141404</t>
  </si>
  <si>
    <t>GNAL</t>
  </si>
  <si>
    <t xml:space="preserve">guanine nucleotide binding protein (G protein), alpha activating activity polypeptide, olfactory type </t>
  </si>
  <si>
    <t>ENSG00000141431</t>
  </si>
  <si>
    <t>ASXL3</t>
  </si>
  <si>
    <t>ENSG00000141441</t>
  </si>
  <si>
    <t>FAM59A</t>
  </si>
  <si>
    <t xml:space="preserve">family with sequence similarity 59, member A </t>
  </si>
  <si>
    <t>ENSG00000141837</t>
  </si>
  <si>
    <t>CACNA1A</t>
  </si>
  <si>
    <t xml:space="preserve">calcium channel, voltage-dependent, P/Q type, alpha 1A subunit </t>
  </si>
  <si>
    <t>ENSG00000142178</t>
  </si>
  <si>
    <t>SIK1</t>
  </si>
  <si>
    <t>ENSG00000142192</t>
  </si>
  <si>
    <t>ENSG00000142235</t>
  </si>
  <si>
    <t>LMTK3</t>
  </si>
  <si>
    <t>ENSG00000142408</t>
  </si>
  <si>
    <t>CACNG8</t>
  </si>
  <si>
    <t xml:space="preserve">calcium channel, voltage-dependent, gamma subunit 8 </t>
  </si>
  <si>
    <t>ENSG00000142449</t>
  </si>
  <si>
    <t>FBN3</t>
  </si>
  <si>
    <t>ENSG00000142686</t>
  </si>
  <si>
    <t>ENSG00000142875</t>
  </si>
  <si>
    <t>PRKACB</t>
  </si>
  <si>
    <t xml:space="preserve">protein kinase, cAMP-dependent, catalytic, beta </t>
  </si>
  <si>
    <t>ENSG00000143067</t>
  </si>
  <si>
    <t>ENSG00000143153</t>
  </si>
  <si>
    <t>ENSG00000143257</t>
  </si>
  <si>
    <t>ENSG00000143324</t>
  </si>
  <si>
    <t>XPR1</t>
  </si>
  <si>
    <t>ENSG00000143412</t>
  </si>
  <si>
    <t>ANXA9</t>
  </si>
  <si>
    <t>ENSG00000143450</t>
  </si>
  <si>
    <t>OAZ3</t>
  </si>
  <si>
    <t>ENSG00000143469</t>
  </si>
  <si>
    <t>ENSG00000143494</t>
  </si>
  <si>
    <t>VASH2</t>
  </si>
  <si>
    <t>ENSG00000143502</t>
  </si>
  <si>
    <t>SUSD4</t>
  </si>
  <si>
    <t>ENSG00000143554</t>
  </si>
  <si>
    <t>SLC27A3</t>
  </si>
  <si>
    <t xml:space="preserve">solute carrier family 27 (fatty acid transporter), member 3 </t>
  </si>
  <si>
    <t>ENSG00000143590</t>
  </si>
  <si>
    <t>EFNA3</t>
  </si>
  <si>
    <t>ENSG00000143669</t>
  </si>
  <si>
    <t>LYST</t>
  </si>
  <si>
    <t>ENSG00000143786</t>
  </si>
  <si>
    <t>CNIH3</t>
  </si>
  <si>
    <t>ENSG00000143801</t>
  </si>
  <si>
    <t>PSEN2</t>
  </si>
  <si>
    <t>ENSG00000143845</t>
  </si>
  <si>
    <t>ETNK2</t>
  </si>
  <si>
    <t>ENSG00000143847</t>
  </si>
  <si>
    <t>PPFIA4</t>
  </si>
  <si>
    <t xml:space="preserve">protein tyrosine phosphatase, receptor type, f polypeptide (PTPRF), interacting protein (liprin), alpha 4 </t>
  </si>
  <si>
    <t>ENSG00000143850</t>
  </si>
  <si>
    <t>PLEKHA6</t>
  </si>
  <si>
    <t xml:space="preserve">pleckstrin homology domain containing, family A member 6 </t>
  </si>
  <si>
    <t>ENSG00000144218</t>
  </si>
  <si>
    <t>AFF3</t>
  </si>
  <si>
    <t xml:space="preserve">AF4/FMR2 family, member 3 </t>
  </si>
  <si>
    <t>ENSG00000144278</t>
  </si>
  <si>
    <t>GALNT13</t>
  </si>
  <si>
    <t>ENSG00000144290</t>
  </si>
  <si>
    <t>SLC4A10</t>
  </si>
  <si>
    <t xml:space="preserve">solute carrier family 4, sodium bicarbonate transporter, member 10 </t>
  </si>
  <si>
    <t>ENSG00000144331</t>
  </si>
  <si>
    <t>ZNF385B</t>
  </si>
  <si>
    <t>ENSG00000144339</t>
  </si>
  <si>
    <t>TMEFF2</t>
  </si>
  <si>
    <t>ENSG00000144460</t>
  </si>
  <si>
    <t>NYAP2</t>
  </si>
  <si>
    <t>ENSG00000144476</t>
  </si>
  <si>
    <t>CXCR7</t>
  </si>
  <si>
    <t>ENSG00000144583</t>
  </si>
  <si>
    <t xml:space="preserve">membrane-associated ring finger (C3HC4) 4, E3 ubiquitin protein ligase </t>
  </si>
  <si>
    <t>ENSG00000144596</t>
  </si>
  <si>
    <t>GRIP2</t>
  </si>
  <si>
    <t>ENSG00000144619</t>
  </si>
  <si>
    <t>CNTN4</t>
  </si>
  <si>
    <t>ENSG00000144645</t>
  </si>
  <si>
    <t>OSBPL10</t>
  </si>
  <si>
    <t>ENSG00000144868</t>
  </si>
  <si>
    <t>TMEM108</t>
  </si>
  <si>
    <t>ENSG00000145284</t>
  </si>
  <si>
    <t>SCD5</t>
  </si>
  <si>
    <t>ENSG00000145332</t>
  </si>
  <si>
    <t>KLHL8</t>
  </si>
  <si>
    <t>ENSG00000145335</t>
  </si>
  <si>
    <t>SNCA</t>
  </si>
  <si>
    <t xml:space="preserve">synuclein, alpha (non A4 component of amyloid precursor) </t>
  </si>
  <si>
    <t>ENSG00000145545</t>
  </si>
  <si>
    <t>SRD5A1</t>
  </si>
  <si>
    <t xml:space="preserve">steroid-5-alpha-reductase, alpha polypeptide 1 (3-oxo-5 alpha-steroid delta 4-dehydrogenase alpha 1) </t>
  </si>
  <si>
    <t>ENSG00000145632</t>
  </si>
  <si>
    <t>PLK2</t>
  </si>
  <si>
    <t>ENSG00000145687</t>
  </si>
  <si>
    <t>SSBP2</t>
  </si>
  <si>
    <t>ENSG00000145819</t>
  </si>
  <si>
    <t>ENSG00000145911</t>
  </si>
  <si>
    <t>N4BP3</t>
  </si>
  <si>
    <t>ENSG00000145920</t>
  </si>
  <si>
    <t>CPLX2</t>
  </si>
  <si>
    <t>ENSG00000145934</t>
  </si>
  <si>
    <t>ODZ2</t>
  </si>
  <si>
    <t xml:space="preserve">odz, odd Oz/ten-m homolog 2 (Drosophila) </t>
  </si>
  <si>
    <t>ENSG00000145990</t>
  </si>
  <si>
    <t>GFOD1</t>
  </si>
  <si>
    <t>ENSG00000146006</t>
  </si>
  <si>
    <t>LRRTM2</t>
  </si>
  <si>
    <t>ENSG00000146072</t>
  </si>
  <si>
    <t>TNFRSF21</t>
  </si>
  <si>
    <t xml:space="preserve">tumor necrosis factor receptor superfamily, member 21 </t>
  </si>
  <si>
    <t>ENSG00000146090</t>
  </si>
  <si>
    <t>RASGEF1C</t>
  </si>
  <si>
    <t xml:space="preserve">RasGEF domain family, member 1C </t>
  </si>
  <si>
    <t>ENSG00000146151</t>
  </si>
  <si>
    <t>ENSG00000146374</t>
  </si>
  <si>
    <t>RSPO3</t>
  </si>
  <si>
    <t>ENSG00000146386</t>
  </si>
  <si>
    <t>ENSG00000146776</t>
  </si>
  <si>
    <t>ATXN7L1</t>
  </si>
  <si>
    <t>ENSG00000146950</t>
  </si>
  <si>
    <t>ENSG00000147364</t>
  </si>
  <si>
    <t>FBXO25</t>
  </si>
  <si>
    <t>ENSG00000147408</t>
  </si>
  <si>
    <t>ENSG00000147488</t>
  </si>
  <si>
    <t>ST18</t>
  </si>
  <si>
    <t>ENSG00000147642</t>
  </si>
  <si>
    <t>SYBU</t>
  </si>
  <si>
    <t>ENSG00000147676</t>
  </si>
  <si>
    <t>MAL2</t>
  </si>
  <si>
    <t xml:space="preserve">mal, T-cell differentiation protein 2 (gene/pseudogene) </t>
  </si>
  <si>
    <t>ENSG00000147677</t>
  </si>
  <si>
    <t>EIF3H</t>
  </si>
  <si>
    <t xml:space="preserve">eukaryotic translation initiation factor 3, subunit H </t>
  </si>
  <si>
    <t>ENSG00000147684</t>
  </si>
  <si>
    <t>NDUFB9</t>
  </si>
  <si>
    <t xml:space="preserve">NADH dehydrogenase (ubiquinone) 1 beta subcomplex, 9, 22kDa </t>
  </si>
  <si>
    <t>ENSG00000147724</t>
  </si>
  <si>
    <t>ENSG00000147852</t>
  </si>
  <si>
    <t>VLDLR</t>
  </si>
  <si>
    <t>ENSG00000148053</t>
  </si>
  <si>
    <t>NTRK2</t>
  </si>
  <si>
    <t xml:space="preserve">neurotrophic tyrosine kinase, receptor, type 2 </t>
  </si>
  <si>
    <t>ENSG00000148660</t>
  </si>
  <si>
    <t>ENSG00000148798</t>
  </si>
  <si>
    <t>INA</t>
  </si>
  <si>
    <t xml:space="preserve">internexin neuronal intermediate filament protein, alpha </t>
  </si>
  <si>
    <t>ENSG00000148985</t>
  </si>
  <si>
    <t>PGAP2</t>
  </si>
  <si>
    <t>ENSG00000149218</t>
  </si>
  <si>
    <t>ENSG00000149243</t>
  </si>
  <si>
    <t>ENSG00000149260</t>
  </si>
  <si>
    <t>ENSG00000149313</t>
  </si>
  <si>
    <t>AASDHPPT</t>
  </si>
  <si>
    <t>ENSG00000149527</t>
  </si>
  <si>
    <t>PLCH2</t>
  </si>
  <si>
    <t xml:space="preserve">phospholipase C, eta 2 </t>
  </si>
  <si>
    <t>ENSG00000149582</t>
  </si>
  <si>
    <t>TMEM25</t>
  </si>
  <si>
    <t>ENSG00000149591</t>
  </si>
  <si>
    <t>ENSG00000149654</t>
  </si>
  <si>
    <t>ENSG00000149927</t>
  </si>
  <si>
    <t>DOC2A</t>
  </si>
  <si>
    <t xml:space="preserve">double C2-like domains, alpha </t>
  </si>
  <si>
    <t>ENSG00000150086</t>
  </si>
  <si>
    <t>GRIN2B</t>
  </si>
  <si>
    <t xml:space="preserve">glutamate receptor, ionotropic, N-methyl D-aspartate 2B </t>
  </si>
  <si>
    <t>ENSG00000150361</t>
  </si>
  <si>
    <t>KLHL1</t>
  </si>
  <si>
    <t>ENSG00000150471</t>
  </si>
  <si>
    <t>LPHN3</t>
  </si>
  <si>
    <t>ENSG00000150477</t>
  </si>
  <si>
    <t>ENSG00000150510</t>
  </si>
  <si>
    <t>FAM124A</t>
  </si>
  <si>
    <t>ENSG00000150594</t>
  </si>
  <si>
    <t>ADRA2A</t>
  </si>
  <si>
    <t>ENSG00000150672</t>
  </si>
  <si>
    <t>DLG2</t>
  </si>
  <si>
    <t xml:space="preserve">discs, large homolog 2 (Drosophila) </t>
  </si>
  <si>
    <t>ENSG00000150687</t>
  </si>
  <si>
    <t>ENSG00000150967</t>
  </si>
  <si>
    <t>ENSG00000150995</t>
  </si>
  <si>
    <t>ITPR1</t>
  </si>
  <si>
    <t xml:space="preserve">inositol 1,4,5-trisphosphate receptor, type 1 </t>
  </si>
  <si>
    <t>ENSG00000151067</t>
  </si>
  <si>
    <t>CACNA1C</t>
  </si>
  <si>
    <t xml:space="preserve">calcium channel, voltage-dependent, L type, alpha 1C subunit </t>
  </si>
  <si>
    <t>ENSG00000151079</t>
  </si>
  <si>
    <t>KCNA6</t>
  </si>
  <si>
    <t xml:space="preserve">potassium voltage-gated channel, shaker-related subfamily, member 6 </t>
  </si>
  <si>
    <t>ENSG00000151490</t>
  </si>
  <si>
    <t>PTPRO</t>
  </si>
  <si>
    <t xml:space="preserve">protein tyrosine phosphatase, receptor type, O </t>
  </si>
  <si>
    <t>ENSG00000151572</t>
  </si>
  <si>
    <t>ENSG00000151632</t>
  </si>
  <si>
    <t>AKR1C2</t>
  </si>
  <si>
    <t>ENSG00000151690</t>
  </si>
  <si>
    <t>ENSG00000151726</t>
  </si>
  <si>
    <t>ACSL1</t>
  </si>
  <si>
    <t>ENSG00000151789</t>
  </si>
  <si>
    <t>ZNF385D</t>
  </si>
  <si>
    <t>ENSG00000151834</t>
  </si>
  <si>
    <t>GABRA2</t>
  </si>
  <si>
    <t xml:space="preserve">gamma-aminobutyric acid (GABA) A receptor, alpha 2 </t>
  </si>
  <si>
    <t>ENSG00000151914</t>
  </si>
  <si>
    <t>DST</t>
  </si>
  <si>
    <t>ENSG00000151917</t>
  </si>
  <si>
    <t>BEND6</t>
  </si>
  <si>
    <t>ENSG00000151948</t>
  </si>
  <si>
    <t>GLT1D1</t>
  </si>
  <si>
    <t>ENSG00000152061</t>
  </si>
  <si>
    <t>RABGAP1L</t>
  </si>
  <si>
    <t>ENSG00000152154</t>
  </si>
  <si>
    <t>TMEM178A</t>
  </si>
  <si>
    <t>ENSG00000152291</t>
  </si>
  <si>
    <t>TGOLN2</t>
  </si>
  <si>
    <t>ENSG00000152348</t>
  </si>
  <si>
    <t>ATG10</t>
  </si>
  <si>
    <t>ENSG00000152377</t>
  </si>
  <si>
    <t>SPOCK1</t>
  </si>
  <si>
    <t xml:space="preserve">sparc/osteonectin, cwcv and kazal-like domains proteoglycan (testican) 1 </t>
  </si>
  <si>
    <t>ENSG00000152402</t>
  </si>
  <si>
    <t>GUCY1A2</t>
  </si>
  <si>
    <t xml:space="preserve">guanylate cyclase 1, soluble, alpha 2 </t>
  </si>
  <si>
    <t>ENSG00000152413</t>
  </si>
  <si>
    <t>HOMER1</t>
  </si>
  <si>
    <t>ENSG00000152495</t>
  </si>
  <si>
    <t>CAMK4</t>
  </si>
  <si>
    <t>ENSG00000152503</t>
  </si>
  <si>
    <t>TRIM36</t>
  </si>
  <si>
    <t>ENSG00000152580</t>
  </si>
  <si>
    <t>IGSF10</t>
  </si>
  <si>
    <t xml:space="preserve">immunoglobulin superfamily, member 10 </t>
  </si>
  <si>
    <t>ENSG00000152642</t>
  </si>
  <si>
    <t>ENSG00000152784</t>
  </si>
  <si>
    <t>PRDM8</t>
  </si>
  <si>
    <t>ENSG00000152822</t>
  </si>
  <si>
    <t>ENSG00000152932</t>
  </si>
  <si>
    <t>RAB3C</t>
  </si>
  <si>
    <t xml:space="preserve">RAB3C, member RAS oncogene family </t>
  </si>
  <si>
    <t>ENSG00000152953</t>
  </si>
  <si>
    <t>STK32B</t>
  </si>
  <si>
    <t>ENSG00000152954</t>
  </si>
  <si>
    <t>NRSN1</t>
  </si>
  <si>
    <t>ENSG00000152969</t>
  </si>
  <si>
    <t>JAKMIP1</t>
  </si>
  <si>
    <t>ENSG00000153234</t>
  </si>
  <si>
    <t>NR4A2</t>
  </si>
  <si>
    <t xml:space="preserve">nuclear receptor subfamily 4, group A, member 2 </t>
  </si>
  <si>
    <t>ENSG00000153253</t>
  </si>
  <si>
    <t>SCN3A</t>
  </si>
  <si>
    <t xml:space="preserve">sodium channel, voltage-gated, type III, alpha subunit </t>
  </si>
  <si>
    <t>ENSG00000153266</t>
  </si>
  <si>
    <t>FEZF2</t>
  </si>
  <si>
    <t>ENSG00000153558</t>
  </si>
  <si>
    <t>FBXL2</t>
  </si>
  <si>
    <t>ENSG00000153666</t>
  </si>
  <si>
    <t>GOLGA8IP</t>
  </si>
  <si>
    <t xml:space="preserve">golgin A8 family, member I, pseudogene </t>
  </si>
  <si>
    <t>ENSG00000153707</t>
  </si>
  <si>
    <t>PTPRD</t>
  </si>
  <si>
    <t xml:space="preserve">protein tyrosine phosphatase, receptor type, D </t>
  </si>
  <si>
    <t>ENSG00000153814</t>
  </si>
  <si>
    <t>JAZF1</t>
  </si>
  <si>
    <t>ENSG00000153820</t>
  </si>
  <si>
    <t>SPHKAP</t>
  </si>
  <si>
    <t xml:space="preserve">SPHK1 interactor, AKAP domain containing </t>
  </si>
  <si>
    <t>ENSG00000153933</t>
  </si>
  <si>
    <t>ENSG00000153956</t>
  </si>
  <si>
    <t>CACNA2D1</t>
  </si>
  <si>
    <t xml:space="preserve">calcium channel, voltage-dependent, alpha 2/delta subunit 1 </t>
  </si>
  <si>
    <t>ENSG00000154040</t>
  </si>
  <si>
    <t>ENSG00000154096</t>
  </si>
  <si>
    <t>THY1</t>
  </si>
  <si>
    <t>ENSG00000154118</t>
  </si>
  <si>
    <t>JPH3</t>
  </si>
  <si>
    <t>ENSG00000154162</t>
  </si>
  <si>
    <t>ENSG00000154217</t>
  </si>
  <si>
    <t>PITPNC1</t>
  </si>
  <si>
    <t xml:space="preserve">phosphatidylinositol transfer protein, cytoplasmic 1 </t>
  </si>
  <si>
    <t>ENSG00000154277</t>
  </si>
  <si>
    <t>ENSG00000154310</t>
  </si>
  <si>
    <t>TNIK</t>
  </si>
  <si>
    <t>ENSG00000154358</t>
  </si>
  <si>
    <t>OBSCN</t>
  </si>
  <si>
    <t xml:space="preserve">obscurin, cytoskeletal calmodulin and titin-interacting RhoGEF </t>
  </si>
  <si>
    <t>ENSG00000154639</t>
  </si>
  <si>
    <t>CXADR</t>
  </si>
  <si>
    <t>ENSG00000154764</t>
  </si>
  <si>
    <t>WNT7A</t>
  </si>
  <si>
    <t xml:space="preserve">wingless-type MMTV integration site family, member 7A </t>
  </si>
  <si>
    <t>ENSG00000154889</t>
  </si>
  <si>
    <t>MPPE1</t>
  </si>
  <si>
    <t>ENSG00000154928</t>
  </si>
  <si>
    <t>EPHB1</t>
  </si>
  <si>
    <t>ENSG00000155052</t>
  </si>
  <si>
    <t>CNTNAP5</t>
  </si>
  <si>
    <t>ENSG00000155093</t>
  </si>
  <si>
    <t>PTPRN2</t>
  </si>
  <si>
    <t xml:space="preserve">protein tyrosine phosphatase, receptor type, N polypeptide 2 </t>
  </si>
  <si>
    <t>ENSG00000155265</t>
  </si>
  <si>
    <t>GOLGA7B</t>
  </si>
  <si>
    <t xml:space="preserve">golgin A7 family, member B </t>
  </si>
  <si>
    <t>ENSG00000155367</t>
  </si>
  <si>
    <t>PPM1J</t>
  </si>
  <si>
    <t xml:space="preserve">protein phosphatase, Mg2+/Mn2+ dependent, 1J </t>
  </si>
  <si>
    <t>ENSG00000155561</t>
  </si>
  <si>
    <t>ENSG00000155858</t>
  </si>
  <si>
    <t>LSM11</t>
  </si>
  <si>
    <t xml:space="preserve">LSM11, U7 small nuclear RNA associated </t>
  </si>
  <si>
    <t>ENSG00000155926</t>
  </si>
  <si>
    <t>SLA</t>
  </si>
  <si>
    <t>ENSG00000155966</t>
  </si>
  <si>
    <t>ENSG00000155980</t>
  </si>
  <si>
    <t>KIF5A</t>
  </si>
  <si>
    <t>ENSG00000156011</t>
  </si>
  <si>
    <t>PSD3</t>
  </si>
  <si>
    <t>ENSG00000156052</t>
  </si>
  <si>
    <t>GNAQ</t>
  </si>
  <si>
    <t xml:space="preserve">guanine nucleotide binding protein (G protein), q polypeptide </t>
  </si>
  <si>
    <t>ENSG00000156113</t>
  </si>
  <si>
    <t>KCNMA1</t>
  </si>
  <si>
    <t xml:space="preserve">potassium large conductance calcium-activated channel, subfamily M, alpha member 1 </t>
  </si>
  <si>
    <t>ENSG00000156453</t>
  </si>
  <si>
    <t>PCDH1</t>
  </si>
  <si>
    <t>ENSG00000156471</t>
  </si>
  <si>
    <t>ENSG00000156564</t>
  </si>
  <si>
    <t>LRFN2</t>
  </si>
  <si>
    <t>ENSG00000156642</t>
  </si>
  <si>
    <t>NPTN</t>
  </si>
  <si>
    <t>ENSG00000156959</t>
  </si>
  <si>
    <t>LHFPL4</t>
  </si>
  <si>
    <t>ENSG00000157064</t>
  </si>
  <si>
    <t>NMNAT2</t>
  </si>
  <si>
    <t>ENSG00000157087</t>
  </si>
  <si>
    <t>ATP2B2</t>
  </si>
  <si>
    <t xml:space="preserve">ATPase, Ca++ transporting, plasma membrane 2 </t>
  </si>
  <si>
    <t>ENSG00000157152</t>
  </si>
  <si>
    <t>SYN2</t>
  </si>
  <si>
    <t>ENSG00000157216</t>
  </si>
  <si>
    <t>SSBP3</t>
  </si>
  <si>
    <t>ENSG00000157404</t>
  </si>
  <si>
    <t>KIT</t>
  </si>
  <si>
    <t>ENSG00000157445</t>
  </si>
  <si>
    <t>CACNA2D3</t>
  </si>
  <si>
    <t xml:space="preserve">calcium channel, voltage-dependent, alpha 2/delta subunit 3 </t>
  </si>
  <si>
    <t>ENSG00000157470</t>
  </si>
  <si>
    <t>FAM81A</t>
  </si>
  <si>
    <t xml:space="preserve">family with sequence similarity 81, member A </t>
  </si>
  <si>
    <t>ENSG00000157514</t>
  </si>
  <si>
    <t>TSC22D3</t>
  </si>
  <si>
    <t xml:space="preserve">TSC22 domain family, member 3 </t>
  </si>
  <si>
    <t>ENSG00000157654</t>
  </si>
  <si>
    <t>PALM2-AKAP2</t>
  </si>
  <si>
    <t>ENSG00000157680</t>
  </si>
  <si>
    <t>DGKI</t>
  </si>
  <si>
    <t xml:space="preserve">diacylglycerol kinase, iota </t>
  </si>
  <si>
    <t>ENSG00000157782</t>
  </si>
  <si>
    <t>CABP1</t>
  </si>
  <si>
    <t>ENSG00000157985</t>
  </si>
  <si>
    <t>AGAP1</t>
  </si>
  <si>
    <t xml:space="preserve">ArfGAP with GTPase domain, ankyrin repeat and PH domain 1 </t>
  </si>
  <si>
    <t>ENSG00000158062</t>
  </si>
  <si>
    <t>UBXN11</t>
  </si>
  <si>
    <t>ENSG00000158258</t>
  </si>
  <si>
    <t>CLSTN2</t>
  </si>
  <si>
    <t>ENSG00000158321</t>
  </si>
  <si>
    <t>AUTS2</t>
  </si>
  <si>
    <t>ENSG00000158555</t>
  </si>
  <si>
    <t>GDPD5</t>
  </si>
  <si>
    <t>ENSG00000158560</t>
  </si>
  <si>
    <t>DYNC1I1</t>
  </si>
  <si>
    <t xml:space="preserve">dynein, cytoplasmic 1, intermediate chain 1 </t>
  </si>
  <si>
    <t>ENSG00000158747</t>
  </si>
  <si>
    <t>NBL1</t>
  </si>
  <si>
    <t xml:space="preserve">neuroblastoma, suppression of tumorigenicity 1 </t>
  </si>
  <si>
    <t>ENSG00000158806</t>
  </si>
  <si>
    <t>NPM2</t>
  </si>
  <si>
    <t>ENSG00000158856</t>
  </si>
  <si>
    <t>EPB49</t>
  </si>
  <si>
    <t>ENSG00000159140</t>
  </si>
  <si>
    <t>ENSG00000159147</t>
  </si>
  <si>
    <t>DONSON</t>
  </si>
  <si>
    <t>ENSG00000159164</t>
  </si>
  <si>
    <t>SV2A</t>
  </si>
  <si>
    <t>ENSG00000159200</t>
  </si>
  <si>
    <t>ENSG00000159214</t>
  </si>
  <si>
    <t>CCDC24</t>
  </si>
  <si>
    <t>ENSG00000159307</t>
  </si>
  <si>
    <t>SCUBE1</t>
  </si>
  <si>
    <t xml:space="preserve">signal peptide, CUB domain, EGF-like 1 </t>
  </si>
  <si>
    <t>ENSG00000159409</t>
  </si>
  <si>
    <t>CELF3</t>
  </si>
  <si>
    <t xml:space="preserve">CUGBP, Elav-like family member 3 </t>
  </si>
  <si>
    <t>ENSG00000159496</t>
  </si>
  <si>
    <t>RGL4</t>
  </si>
  <si>
    <t>ENSG00000159753</t>
  </si>
  <si>
    <t>RLTPR</t>
  </si>
  <si>
    <t xml:space="preserve">RGD motif, leucine rich repeats, tropomodulin domain and proline-rich containing </t>
  </si>
  <si>
    <t>ENSG00000160190</t>
  </si>
  <si>
    <t>SLC37A1</t>
  </si>
  <si>
    <t xml:space="preserve">solute carrier family 37 (glycerol-3-phosphate transporter), member 1 </t>
  </si>
  <si>
    <t>ENSG00000160218</t>
  </si>
  <si>
    <t>TRAPPC10</t>
  </si>
  <si>
    <t>ENSG00000160233</t>
  </si>
  <si>
    <t>LRRC3</t>
  </si>
  <si>
    <t>ENSG00000160460</t>
  </si>
  <si>
    <t>SPTBN4</t>
  </si>
  <si>
    <t xml:space="preserve">spectrin, beta, non-erythrocytic 4 </t>
  </si>
  <si>
    <t>ENSG00000160679</t>
  </si>
  <si>
    <t>CHTOP</t>
  </si>
  <si>
    <t>ENSG00000160716</t>
  </si>
  <si>
    <t>ENSG00000160917</t>
  </si>
  <si>
    <t>CPSF4</t>
  </si>
  <si>
    <t xml:space="preserve">cleavage and polyadenylation specific factor 4, 30kDa </t>
  </si>
  <si>
    <t>ENSG00000161082</t>
  </si>
  <si>
    <t>CELF5</t>
  </si>
  <si>
    <t xml:space="preserve">CUGBP, Elav-like family member 5 </t>
  </si>
  <si>
    <t>ENSG00000161583</t>
  </si>
  <si>
    <t>ENSG00000161647</t>
  </si>
  <si>
    <t>ENSG00000161681</t>
  </si>
  <si>
    <t>SHANK1</t>
  </si>
  <si>
    <t>ENSG00000162105</t>
  </si>
  <si>
    <t>SHANK2</t>
  </si>
  <si>
    <t>ENSG00000162426</t>
  </si>
  <si>
    <t>SLC45A1</t>
  </si>
  <si>
    <t xml:space="preserve">solute carrier family 45, member 1 </t>
  </si>
  <si>
    <t>ENSG00000162458</t>
  </si>
  <si>
    <t>FBLIM1</t>
  </si>
  <si>
    <t>ENSG00000162490</t>
  </si>
  <si>
    <t>DRAXIN</t>
  </si>
  <si>
    <t>ENSG00000162552</t>
  </si>
  <si>
    <t>WNT4</t>
  </si>
  <si>
    <t xml:space="preserve">wingless-type MMTV integration site family, member 4 </t>
  </si>
  <si>
    <t>ENSG00000162585</t>
  </si>
  <si>
    <t>ENSG00000162630</t>
  </si>
  <si>
    <t>B3GALT2</t>
  </si>
  <si>
    <t xml:space="preserve">UDP-Gal:betaGlcNAc beta 1,3-galactosyltransferase, polypeptide 2 </t>
  </si>
  <si>
    <t>ENSG00000162639</t>
  </si>
  <si>
    <t>HENMT1</t>
  </si>
  <si>
    <t>ENSG00000162706</t>
  </si>
  <si>
    <t>CADM3</t>
  </si>
  <si>
    <t>ENSG00000162728</t>
  </si>
  <si>
    <t>KCNJ9</t>
  </si>
  <si>
    <t xml:space="preserve">potassium inwardly-rectifying channel, subfamily J, member 9 </t>
  </si>
  <si>
    <t>ENSG00000162817</t>
  </si>
  <si>
    <t>ENSG00000162951</t>
  </si>
  <si>
    <t>LRRTM1</t>
  </si>
  <si>
    <t>ENSG00000162975</t>
  </si>
  <si>
    <t>KCNF1</t>
  </si>
  <si>
    <t xml:space="preserve">potassium voltage-gated channel, subfamily F, member 1 </t>
  </si>
  <si>
    <t>ENSG00000162989</t>
  </si>
  <si>
    <t>KCNJ3</t>
  </si>
  <si>
    <t xml:space="preserve">potassium inwardly-rectifying channel, subfamily J, member 3 </t>
  </si>
  <si>
    <t>ENSG00000163013</t>
  </si>
  <si>
    <t>FBXO41</t>
  </si>
  <si>
    <t>ENSG00000163032</t>
  </si>
  <si>
    <t>VSNL1</t>
  </si>
  <si>
    <t>ENSG00000163399</t>
  </si>
  <si>
    <t>ATP1A1</t>
  </si>
  <si>
    <t xml:space="preserve">ATPase, Na+/K+ transporting, alpha 1 polypeptide </t>
  </si>
  <si>
    <t>ENSG00000163449</t>
  </si>
  <si>
    <t>ENSG00000163462</t>
  </si>
  <si>
    <t>ENSG00000163485</t>
  </si>
  <si>
    <t>ADORA1</t>
  </si>
  <si>
    <t>ENSG00000163531</t>
  </si>
  <si>
    <t>NFASC</t>
  </si>
  <si>
    <t>ENSG00000163536</t>
  </si>
  <si>
    <t>SERPINI1</t>
  </si>
  <si>
    <t xml:space="preserve">serpin peptidase inhibitor, clade I (neuroserpin), member 1 </t>
  </si>
  <si>
    <t>ENSG00000163539</t>
  </si>
  <si>
    <t>ENSG00000163596</t>
  </si>
  <si>
    <t>ICA1L</t>
  </si>
  <si>
    <t xml:space="preserve">islet cell autoantigen 1,69kDa-like </t>
  </si>
  <si>
    <t>ENSG00000163618</t>
  </si>
  <si>
    <t>CADPS</t>
  </si>
  <si>
    <t>ENSG00000163624</t>
  </si>
  <si>
    <t>CDS1</t>
  </si>
  <si>
    <t>ENSG00000163630</t>
  </si>
  <si>
    <t>SYNPR</t>
  </si>
  <si>
    <t>ENSG00000163637</t>
  </si>
  <si>
    <t>PRICKLE2</t>
  </si>
  <si>
    <t>ENSG00000163873</t>
  </si>
  <si>
    <t>ENSG00000163947</t>
  </si>
  <si>
    <t>ARHGEF3</t>
  </si>
  <si>
    <t>ENSG00000163995</t>
  </si>
  <si>
    <t>ENSG00000164038</t>
  </si>
  <si>
    <t>SLC9B2</t>
  </si>
  <si>
    <t xml:space="preserve">solute carrier family 9, subfamily B (NHA2, cation proton antiporter 2), member 2 </t>
  </si>
  <si>
    <t>ENSG00000164061</t>
  </si>
  <si>
    <t>BSN</t>
  </si>
  <si>
    <t>ENSG00000164076</t>
  </si>
  <si>
    <t>CAMKV</t>
  </si>
  <si>
    <t>ENSG00000164082</t>
  </si>
  <si>
    <t>GRM2</t>
  </si>
  <si>
    <t xml:space="preserve">glutamate receptor, metabotropic 2 </t>
  </si>
  <si>
    <t>ENSG00000164086</t>
  </si>
  <si>
    <t>DUSP7</t>
  </si>
  <si>
    <t>ENSG00000164088</t>
  </si>
  <si>
    <t>ENSG00000164099</t>
  </si>
  <si>
    <t>PRSS12</t>
  </si>
  <si>
    <t xml:space="preserve">protease, serine, 12 (neurotrypsin, motopsin) </t>
  </si>
  <si>
    <t>ENSG00000164116</t>
  </si>
  <si>
    <t>GUCY1A3</t>
  </si>
  <si>
    <t xml:space="preserve">guanylate cyclase 1, soluble, alpha 3 </t>
  </si>
  <si>
    <t>ENSG00000164128</t>
  </si>
  <si>
    <t>ENSG00000164176</t>
  </si>
  <si>
    <t>EDIL3</t>
  </si>
  <si>
    <t>ENSG00000164300</t>
  </si>
  <si>
    <t>SERINC5</t>
  </si>
  <si>
    <t>ENSG00000164418</t>
  </si>
  <si>
    <t>GRIK2</t>
  </si>
  <si>
    <t xml:space="preserve">glutamate receptor, ionotropic, kainate 2 </t>
  </si>
  <si>
    <t>ENSG00000164484</t>
  </si>
  <si>
    <t>TMEM200A</t>
  </si>
  <si>
    <t>ENSG00000164506</t>
  </si>
  <si>
    <t>STXBP5</t>
  </si>
  <si>
    <t>ENSG00000164588</t>
  </si>
  <si>
    <t>HCN1</t>
  </si>
  <si>
    <t>ENSG00000164600</t>
  </si>
  <si>
    <t>NEUROD6</t>
  </si>
  <si>
    <t>ENSG00000164604</t>
  </si>
  <si>
    <t>GPR85</t>
  </si>
  <si>
    <t>ENSG00000164742</t>
  </si>
  <si>
    <t>ADCY1</t>
  </si>
  <si>
    <t>ENSG00000164754</t>
  </si>
  <si>
    <t>ENSG00000164794</t>
  </si>
  <si>
    <t>KCNV1</t>
  </si>
  <si>
    <t xml:space="preserve">potassium channel, subfamily V, member 1 </t>
  </si>
  <si>
    <t>ENSG00000164796</t>
  </si>
  <si>
    <t>CSMD3</t>
  </si>
  <si>
    <t>ENSG00000164841</t>
  </si>
  <si>
    <t>TMEM74</t>
  </si>
  <si>
    <t>ENSG00000164885</t>
  </si>
  <si>
    <t>CDK5</t>
  </si>
  <si>
    <t>ENSG00000164951</t>
  </si>
  <si>
    <t>PDP1</t>
  </si>
  <si>
    <t>ENSG00000165023</t>
  </si>
  <si>
    <t>DIRAS2</t>
  </si>
  <si>
    <t xml:space="preserve">DIRAS family, GTP-binding RAS-like 2 </t>
  </si>
  <si>
    <t>ENSG00000165084</t>
  </si>
  <si>
    <t>ENSG00000165194</t>
  </si>
  <si>
    <t>PCDH19</t>
  </si>
  <si>
    <t>ENSG00000165300</t>
  </si>
  <si>
    <t>SLITRK5</t>
  </si>
  <si>
    <t xml:space="preserve">SLIT and NTRK-like family, member 5 </t>
  </si>
  <si>
    <t>ENSG00000165323</t>
  </si>
  <si>
    <t>FAT3</t>
  </si>
  <si>
    <t>ENSG00000165379</t>
  </si>
  <si>
    <t>LRFN5</t>
  </si>
  <si>
    <t>ENSG00000165434</t>
  </si>
  <si>
    <t>ENSG00000165495</t>
  </si>
  <si>
    <t>ENSG00000165548</t>
  </si>
  <si>
    <t>TMEM63C</t>
  </si>
  <si>
    <t>ENSG00000165617</t>
  </si>
  <si>
    <t>DACT1</t>
  </si>
  <si>
    <t xml:space="preserve">dapper, antagonist of beta-catenin, homolog 1 (Xenopus laevis) </t>
  </si>
  <si>
    <t>ENSG00000165644</t>
  </si>
  <si>
    <t>COMTD1</t>
  </si>
  <si>
    <t>ENSG00000165868</t>
  </si>
  <si>
    <t>HSPA12A</t>
  </si>
  <si>
    <t>ENSG00000165995</t>
  </si>
  <si>
    <t>CACNB2</t>
  </si>
  <si>
    <t xml:space="preserve">calcium channel, voltage-dependent, beta 2 subunit </t>
  </si>
  <si>
    <t>ENSG00000166111</t>
  </si>
  <si>
    <t>SVOP</t>
  </si>
  <si>
    <t>ENSG00000166206</t>
  </si>
  <si>
    <t>GABRB3</t>
  </si>
  <si>
    <t xml:space="preserve">gamma-aminobutyric acid (GABA) A receptor, beta 3 </t>
  </si>
  <si>
    <t>ENSG00000166257</t>
  </si>
  <si>
    <t>SCN3B</t>
  </si>
  <si>
    <t xml:space="preserve">sodium channel, voltage-gated, type III, beta subunit </t>
  </si>
  <si>
    <t>ENSG00000166405</t>
  </si>
  <si>
    <t>RIC3</t>
  </si>
  <si>
    <t>ENSG00000166448</t>
  </si>
  <si>
    <t>TMEM130</t>
  </si>
  <si>
    <t>ENSG00000166501</t>
  </si>
  <si>
    <t>ENSG00000166619</t>
  </si>
  <si>
    <t>BLCAP</t>
  </si>
  <si>
    <t>ENSG00000166833</t>
  </si>
  <si>
    <t>NAV2</t>
  </si>
  <si>
    <t>ENSG00000166897</t>
  </si>
  <si>
    <t>ELFN2</t>
  </si>
  <si>
    <t>ENSG00000166900</t>
  </si>
  <si>
    <t>STX3</t>
  </si>
  <si>
    <t>ENSG00000166922</t>
  </si>
  <si>
    <t>SCG5</t>
  </si>
  <si>
    <t>ENSG00000166924</t>
  </si>
  <si>
    <t>ENSG00000167011</t>
  </si>
  <si>
    <t>NAT16</t>
  </si>
  <si>
    <t xml:space="preserve">N-acetyltransferase 16 (GCN5-related, putative) </t>
  </si>
  <si>
    <t>ENSG00000167037</t>
  </si>
  <si>
    <t>SGSM1</t>
  </si>
  <si>
    <t>ENSG00000167065</t>
  </si>
  <si>
    <t>DUSP18</t>
  </si>
  <si>
    <t>ENSG00000167100</t>
  </si>
  <si>
    <t>ENSG00000167178</t>
  </si>
  <si>
    <t>ENSG00000167257</t>
  </si>
  <si>
    <t>RNF214</t>
  </si>
  <si>
    <t>ENSG00000167281</t>
  </si>
  <si>
    <t>RBFOX3</t>
  </si>
  <si>
    <t xml:space="preserve">RNA binding protein, fox-1 homolog (C. elegans) 3 </t>
  </si>
  <si>
    <t>ENSG00000167306</t>
  </si>
  <si>
    <t>MYO5B</t>
  </si>
  <si>
    <t>ENSG00000167371</t>
  </si>
  <si>
    <t>ENSG00000167524</t>
  </si>
  <si>
    <t>SGK494</t>
  </si>
  <si>
    <t>ENSG00000167619</t>
  </si>
  <si>
    <t>TMEM145</t>
  </si>
  <si>
    <t>ENSG00000167642</t>
  </si>
  <si>
    <t>ENSG00000167654</t>
  </si>
  <si>
    <t>ATCAY</t>
  </si>
  <si>
    <t xml:space="preserve">ataxia, cerebellar, Cayman type </t>
  </si>
  <si>
    <t>ENSG00000167680</t>
  </si>
  <si>
    <t>SEMA6B</t>
  </si>
  <si>
    <t xml:space="preserve">sema domain, transmembrane domain (TM), and cytoplasmic domain, (semaphorin) 6B </t>
  </si>
  <si>
    <t>ENSG00000167702</t>
  </si>
  <si>
    <t>KIFC2</t>
  </si>
  <si>
    <t>ENSG00000167778</t>
  </si>
  <si>
    <t>SPRYD3</t>
  </si>
  <si>
    <t>ENSG00000167889</t>
  </si>
  <si>
    <t>MGAT5B</t>
  </si>
  <si>
    <t xml:space="preserve">mannosyl (alpha-1,6-)-glycoprotein beta-1,6-N-acetyl-glucosaminyltransferase, isozyme B </t>
  </si>
  <si>
    <t>ENSG00000167971</t>
  </si>
  <si>
    <t>CASKIN1</t>
  </si>
  <si>
    <t>ENSG00000168135</t>
  </si>
  <si>
    <t>ENSG00000168385</t>
  </si>
  <si>
    <t>ENSG00000168490</t>
  </si>
  <si>
    <t>PHYHIP</t>
  </si>
  <si>
    <t>ENSG00000168539</t>
  </si>
  <si>
    <t>CHRM1</t>
  </si>
  <si>
    <t xml:space="preserve">cholinergic receptor, muscarinic 1 </t>
  </si>
  <si>
    <t>ENSG00000168702</t>
  </si>
  <si>
    <t>LRP1B</t>
  </si>
  <si>
    <t>ENSG00000168824</t>
  </si>
  <si>
    <t>NSG1</t>
  </si>
  <si>
    <t>ENSG00000168959</t>
  </si>
  <si>
    <t>GRM5</t>
  </si>
  <si>
    <t xml:space="preserve">glutamate receptor, metabotropic 5 </t>
  </si>
  <si>
    <t>ENSG00000168993</t>
  </si>
  <si>
    <t>CPLX1</t>
  </si>
  <si>
    <t>ENSG00000169085</t>
  </si>
  <si>
    <t>ENSG00000169258</t>
  </si>
  <si>
    <t>GPRIN1</t>
  </si>
  <si>
    <t>ENSG00000169282</t>
  </si>
  <si>
    <t>KCNAB1</t>
  </si>
  <si>
    <t xml:space="preserve">potassium voltage-gated channel, shaker-related subfamily, beta member 1 </t>
  </si>
  <si>
    <t>ENSG00000169427</t>
  </si>
  <si>
    <t>KCNK9</t>
  </si>
  <si>
    <t xml:space="preserve">potassium channel, subfamily K, member 9 </t>
  </si>
  <si>
    <t>ENSG00000169432</t>
  </si>
  <si>
    <t>SCN9A</t>
  </si>
  <si>
    <t xml:space="preserve">sodium channel, voltage-gated, type IX, alpha subunit </t>
  </si>
  <si>
    <t>ENSG00000169554</t>
  </si>
  <si>
    <t>ZEB2</t>
  </si>
  <si>
    <t>ENSG00000169744</t>
  </si>
  <si>
    <t>LDB2</t>
  </si>
  <si>
    <t>ENSG00000169783</t>
  </si>
  <si>
    <t>LINGO1</t>
  </si>
  <si>
    <t>ENSG00000169851</t>
  </si>
  <si>
    <t>PCDH7</t>
  </si>
  <si>
    <t>ENSG00000169933</t>
  </si>
  <si>
    <t>FRMPD4</t>
  </si>
  <si>
    <t>ENSG00000169946</t>
  </si>
  <si>
    <t>ZFPM2</t>
  </si>
  <si>
    <t xml:space="preserve">zinc finger protein, multitype 2 </t>
  </si>
  <si>
    <t>ENSG00000170004</t>
  </si>
  <si>
    <t>ENSG00000170027</t>
  </si>
  <si>
    <t>ENSG00000170091</t>
  </si>
  <si>
    <t>HMP19</t>
  </si>
  <si>
    <t>ENSG00000170153</t>
  </si>
  <si>
    <t>ENSG00000170290</t>
  </si>
  <si>
    <t>ENSG00000170340</t>
  </si>
  <si>
    <t>ENSG00000170381</t>
  </si>
  <si>
    <t>SEMA3E</t>
  </si>
  <si>
    <t xml:space="preserve">sema domain, immunoglobulin domain (Ig), short basic domain, secreted, (semaphorin) 3E </t>
  </si>
  <si>
    <t>ENSG00000170500</t>
  </si>
  <si>
    <t>LONRF2</t>
  </si>
  <si>
    <t>ENSG00000170616</t>
  </si>
  <si>
    <t>SCRT1</t>
  </si>
  <si>
    <t xml:space="preserve">scratch homolog 1, zinc finger protein (Drosophila) </t>
  </si>
  <si>
    <t>ENSG00000170775</t>
  </si>
  <si>
    <t>GPR37</t>
  </si>
  <si>
    <t>ENSG00000170873</t>
  </si>
  <si>
    <t>MTSS1</t>
  </si>
  <si>
    <t>ENSG00000170921</t>
  </si>
  <si>
    <t>ENSG00000171033</t>
  </si>
  <si>
    <t>PKIA</t>
  </si>
  <si>
    <t xml:space="preserve">protein kinase (cAMP-dependent, catalytic) inhibitor alpha </t>
  </si>
  <si>
    <t>ENSG00000171103</t>
  </si>
  <si>
    <t>TRMT61B</t>
  </si>
  <si>
    <t>ENSG00000171132</t>
  </si>
  <si>
    <t>PRKCE</t>
  </si>
  <si>
    <t xml:space="preserve">protein kinase C, epsilon </t>
  </si>
  <si>
    <t>ENSG00000171246</t>
  </si>
  <si>
    <t>NPTX1</t>
  </si>
  <si>
    <t>ENSG00000171345</t>
  </si>
  <si>
    <t>ENSG00000171368</t>
  </si>
  <si>
    <t>ENSG00000171450</t>
  </si>
  <si>
    <t>CDK5R2</t>
  </si>
  <si>
    <t xml:space="preserve">cyclin-dependent kinase 5, regulatory subunit 2 (p39) </t>
  </si>
  <si>
    <t>ENSG00000171462</t>
  </si>
  <si>
    <t>DLK2</t>
  </si>
  <si>
    <t>ENSG00000171532</t>
  </si>
  <si>
    <t>NEUROD2</t>
  </si>
  <si>
    <t>ENSG00000171587</t>
  </si>
  <si>
    <t>DSCAM</t>
  </si>
  <si>
    <t>ENSG00000171817</t>
  </si>
  <si>
    <t>ZNF540</t>
  </si>
  <si>
    <t>ENSG00000171867</t>
  </si>
  <si>
    <t>PRNP</t>
  </si>
  <si>
    <t>ENSG00000172020</t>
  </si>
  <si>
    <t>GAP43</t>
  </si>
  <si>
    <t>ENSG00000172159</t>
  </si>
  <si>
    <t>FRMD3</t>
  </si>
  <si>
    <t>ENSG00000172209</t>
  </si>
  <si>
    <t>GPR22</t>
  </si>
  <si>
    <t>ENSG00000172247</t>
  </si>
  <si>
    <t>C1QTNF4</t>
  </si>
  <si>
    <t>ENSG00000172260</t>
  </si>
  <si>
    <t>NEGR1</t>
  </si>
  <si>
    <t>ENSG00000172264</t>
  </si>
  <si>
    <t>MACROD2</t>
  </si>
  <si>
    <t>ENSG00000172318</t>
  </si>
  <si>
    <t>B3GALT1</t>
  </si>
  <si>
    <t xml:space="preserve">UDP-Gal:betaGlcNAc beta 1,3-galactosyltransferase, polypeptide 1 </t>
  </si>
  <si>
    <t>ENSG00000172803</t>
  </si>
  <si>
    <t>SNX32</t>
  </si>
  <si>
    <t>ENSG00000172824</t>
  </si>
  <si>
    <t>CES4A</t>
  </si>
  <si>
    <t>ENSG00000172915</t>
  </si>
  <si>
    <t>NBEA</t>
  </si>
  <si>
    <t>ENSG00000172995</t>
  </si>
  <si>
    <t>ARPP21</t>
  </si>
  <si>
    <t xml:space="preserve">cAMP-regulated phosphoprotein, 21kDa </t>
  </si>
  <si>
    <t>ENSG00000173114</t>
  </si>
  <si>
    <t>ENSG00000173137</t>
  </si>
  <si>
    <t>ADCK5</t>
  </si>
  <si>
    <t>ENSG00000173175</t>
  </si>
  <si>
    <t>ADCY5</t>
  </si>
  <si>
    <t>ENSG00000173210</t>
  </si>
  <si>
    <t>ABLIM3</t>
  </si>
  <si>
    <t xml:space="preserve">actin binding LIM protein family, member 3 </t>
  </si>
  <si>
    <t>ENSG00000173221</t>
  </si>
  <si>
    <t>GLRX</t>
  </si>
  <si>
    <t>ENSG00000173334</t>
  </si>
  <si>
    <t>ENSG00000173406</t>
  </si>
  <si>
    <t>DAB1</t>
  </si>
  <si>
    <t>ENSG00000173442</t>
  </si>
  <si>
    <t>EHBP1L1</t>
  </si>
  <si>
    <t>ENSG00000173698</t>
  </si>
  <si>
    <t>GPR64</t>
  </si>
  <si>
    <t>ENSG00000173926</t>
  </si>
  <si>
    <t xml:space="preserve">membrane-associated ring finger (C3HC4) 3, E3 ubiquitin protein ligase </t>
  </si>
  <si>
    <t>ENSG00000174145</t>
  </si>
  <si>
    <t>KIAA1239</t>
  </si>
  <si>
    <t>ENSG00000174460</t>
  </si>
  <si>
    <t>ZCCHC12</t>
  </si>
  <si>
    <t xml:space="preserve">zinc finger, CCHC domain containing 12 </t>
  </si>
  <si>
    <t>ENSG00000174482</t>
  </si>
  <si>
    <t>LINGO2</t>
  </si>
  <si>
    <t>ENSG00000174521</t>
  </si>
  <si>
    <t>TTC9B</t>
  </si>
  <si>
    <t>ENSG00000174748</t>
  </si>
  <si>
    <t>RPL15</t>
  </si>
  <si>
    <t>ENSG00000174749</t>
  </si>
  <si>
    <t>ENSG00000174938</t>
  </si>
  <si>
    <t>SEZ6L2</t>
  </si>
  <si>
    <t>ENSG00000174939</t>
  </si>
  <si>
    <t>ASPHD1</t>
  </si>
  <si>
    <t>ENSG00000175087</t>
  </si>
  <si>
    <t>PDIK1L</t>
  </si>
  <si>
    <t>ENSG00000175115</t>
  </si>
  <si>
    <t>ENSG00000175161</t>
  </si>
  <si>
    <t>CADM2</t>
  </si>
  <si>
    <t>ENSG00000175229</t>
  </si>
  <si>
    <t>ENSG00000175264</t>
  </si>
  <si>
    <t>CHST1</t>
  </si>
  <si>
    <t>ENSG00000175274</t>
  </si>
  <si>
    <t>TP53I11</t>
  </si>
  <si>
    <t>ENSG00000175354</t>
  </si>
  <si>
    <t>PTPN2</t>
  </si>
  <si>
    <t xml:space="preserve">protein tyrosine phosphatase, non-receptor type 2 </t>
  </si>
  <si>
    <t>ENSG00000175445</t>
  </si>
  <si>
    <t>LPL</t>
  </si>
  <si>
    <t>ENSG00000175471</t>
  </si>
  <si>
    <t>MCTP1</t>
  </si>
  <si>
    <t xml:space="preserve">multiple C2 domains, transmembrane 1 </t>
  </si>
  <si>
    <t>ENSG00000175806</t>
  </si>
  <si>
    <t>MSRA</t>
  </si>
  <si>
    <t>ENSG00000176020</t>
  </si>
  <si>
    <t>AMIGO3</t>
  </si>
  <si>
    <t>ENSG00000176194</t>
  </si>
  <si>
    <t>ENSG00000176204</t>
  </si>
  <si>
    <t>LRRTM4</t>
  </si>
  <si>
    <t>ENSG00000176289</t>
  </si>
  <si>
    <t>IDSP1</t>
  </si>
  <si>
    <t>ENSG00000176406</t>
  </si>
  <si>
    <t>RIMS2</t>
  </si>
  <si>
    <t>ENSG00000176454</t>
  </si>
  <si>
    <t>LPCAT4</t>
  </si>
  <si>
    <t>ENSG00000176463</t>
  </si>
  <si>
    <t>ENSG00000176563</t>
  </si>
  <si>
    <t>CNTD1</t>
  </si>
  <si>
    <t>ENSG00000176641</t>
  </si>
  <si>
    <t>RNF152</t>
  </si>
  <si>
    <t>ENSG00000176720</t>
  </si>
  <si>
    <t>BOK</t>
  </si>
  <si>
    <t>ENSG00000176884</t>
  </si>
  <si>
    <t>GRIN1</t>
  </si>
  <si>
    <t xml:space="preserve">glutamate receptor, ionotropic, N-methyl D-aspartate 1 </t>
  </si>
  <si>
    <t>ENSG00000177103</t>
  </si>
  <si>
    <t>DSCAML1</t>
  </si>
  <si>
    <t>ENSG00000177125</t>
  </si>
  <si>
    <t>ENSG00000177181</t>
  </si>
  <si>
    <t>ENSG00000177300</t>
  </si>
  <si>
    <t>CLDN22</t>
  </si>
  <si>
    <t>ENSG00000177311</t>
  </si>
  <si>
    <t>ZBTB38</t>
  </si>
  <si>
    <t>ENSG00000177380</t>
  </si>
  <si>
    <t>PPFIA3</t>
  </si>
  <si>
    <t xml:space="preserve">protein tyrosine phosphatase, receptor type, f polypeptide (PTPRF), interacting protein (liprin), alpha 3 </t>
  </si>
  <si>
    <t>ENSG00000177463</t>
  </si>
  <si>
    <t>NR2C2</t>
  </si>
  <si>
    <t xml:space="preserve">nuclear receptor subfamily 2, group C, member 2 </t>
  </si>
  <si>
    <t>ENSG00000177479</t>
  </si>
  <si>
    <t>ARIH2</t>
  </si>
  <si>
    <t>ENSG00000177519</t>
  </si>
  <si>
    <t>RPRM</t>
  </si>
  <si>
    <t xml:space="preserve">reprimo, TP53 dependent G2 arrest mediator candidate </t>
  </si>
  <si>
    <t>ENSG00000177614</t>
  </si>
  <si>
    <t>PGBD5</t>
  </si>
  <si>
    <t>ENSG00000177679</t>
  </si>
  <si>
    <t>SRRM3</t>
  </si>
  <si>
    <t>ENSG00000177707</t>
  </si>
  <si>
    <t>PVRL3</t>
  </si>
  <si>
    <t>ENSG00000177868</t>
  </si>
  <si>
    <t>CCDC23</t>
  </si>
  <si>
    <t>ENSG00000177875</t>
  </si>
  <si>
    <t>ENSG00000178031</t>
  </si>
  <si>
    <t>ADAMTSL1</t>
  </si>
  <si>
    <t>ENSG00000178057</t>
  </si>
  <si>
    <t>NDUFAF3</t>
  </si>
  <si>
    <t xml:space="preserve">NADH dehydrogenase (ubiquinone) complex I, assembly factor 3 </t>
  </si>
  <si>
    <t>ENSG00000178104</t>
  </si>
  <si>
    <t>PDE4DIP</t>
  </si>
  <si>
    <t>ENSG00000178125</t>
  </si>
  <si>
    <t>PPP1R42</t>
  </si>
  <si>
    <t xml:space="preserve">protein phosphatase 1, regulatory subunit 42 </t>
  </si>
  <si>
    <t>ENSG00000178149</t>
  </si>
  <si>
    <t>ENSG00000178171</t>
  </si>
  <si>
    <t>FAM123C</t>
  </si>
  <si>
    <t>ENSG00000178233</t>
  </si>
  <si>
    <t>TMEM151B</t>
  </si>
  <si>
    <t>ENSG00000178235</t>
  </si>
  <si>
    <t>ENSG00000178252</t>
  </si>
  <si>
    <t>WDR6</t>
  </si>
  <si>
    <t>ENSG00000178394</t>
  </si>
  <si>
    <t>ENSG00000178460</t>
  </si>
  <si>
    <t>MCMDC2</t>
  </si>
  <si>
    <t>ENSG00000178467</t>
  </si>
  <si>
    <t>P4HTM</t>
  </si>
  <si>
    <t xml:space="preserve">prolyl 4-hydroxylase, transmembrane (endoplasmic reticulum) </t>
  </si>
  <si>
    <t>ENSG00000178503</t>
  </si>
  <si>
    <t>NECAP1P1</t>
  </si>
  <si>
    <t>ENSG00000178662</t>
  </si>
  <si>
    <t>CSRNP3</t>
  </si>
  <si>
    <t>ENSG00000178695</t>
  </si>
  <si>
    <t>KCTD12</t>
  </si>
  <si>
    <t>ENSG00000178719</t>
  </si>
  <si>
    <t>GRINA</t>
  </si>
  <si>
    <t xml:space="preserve">glutamate receptor, ionotropic, N-methyl D-aspartate-associated protein 1 (glutamate binding) </t>
  </si>
  <si>
    <t>ENSG00000178882</t>
  </si>
  <si>
    <t>FAM101A</t>
  </si>
  <si>
    <t xml:space="preserve">family with sequence similarity 101, member A </t>
  </si>
  <si>
    <t>ENSG00000178965</t>
  </si>
  <si>
    <t>ENSG00000179456</t>
  </si>
  <si>
    <t>ZNF238</t>
  </si>
  <si>
    <t>ENSG00000179542</t>
  </si>
  <si>
    <t>ENSG00000179583</t>
  </si>
  <si>
    <t>CIITA</t>
  </si>
  <si>
    <t xml:space="preserve">class II, major histocompatibility complex, transactivator </t>
  </si>
  <si>
    <t>ENSG00000179832</t>
  </si>
  <si>
    <t>HEATR7A</t>
  </si>
  <si>
    <t>ENSG00000179979</t>
  </si>
  <si>
    <t>CRIPAK</t>
  </si>
  <si>
    <t>ENSG00000180229</t>
  </si>
  <si>
    <t>ENSG00000180354</t>
  </si>
  <si>
    <t>ENSG00000180537</t>
  </si>
  <si>
    <t>RNF182</t>
  </si>
  <si>
    <t>ENSG00000180611</t>
  </si>
  <si>
    <t>ENSG00000180828</t>
  </si>
  <si>
    <t>BHLHE22</t>
  </si>
  <si>
    <t xml:space="preserve">basic helix-loop-helix family, member e22 </t>
  </si>
  <si>
    <t>ENSG00000180834</t>
  </si>
  <si>
    <t>ENSG00000180875</t>
  </si>
  <si>
    <t>GREM2</t>
  </si>
  <si>
    <t>ENSG00000181039</t>
  </si>
  <si>
    <t>ANKRD34A</t>
  </si>
  <si>
    <t>ENSG00000181090</t>
  </si>
  <si>
    <t>EHMT1</t>
  </si>
  <si>
    <t>ENSG00000181495</t>
  </si>
  <si>
    <t>AC026703.1</t>
  </si>
  <si>
    <t>ENSG00000181652</t>
  </si>
  <si>
    <t>ENSG00000181790</t>
  </si>
  <si>
    <t>ENSG00000181830</t>
  </si>
  <si>
    <t>SLC35C1</t>
  </si>
  <si>
    <t xml:space="preserve">solute carrier family 35, member C1 </t>
  </si>
  <si>
    <t>ENSG00000182022</t>
  </si>
  <si>
    <t>CHST15</t>
  </si>
  <si>
    <t>ENSG00000182132</t>
  </si>
  <si>
    <t>KCNIP1</t>
  </si>
  <si>
    <t>ENSG00000182240</t>
  </si>
  <si>
    <t>BACE2</t>
  </si>
  <si>
    <t>ENSG00000182247</t>
  </si>
  <si>
    <t>UBE2E2</t>
  </si>
  <si>
    <t>ENSG00000182256</t>
  </si>
  <si>
    <t>GABRG3</t>
  </si>
  <si>
    <t xml:space="preserve">gamma-aminobutyric acid (GABA) A receptor, gamma 3 </t>
  </si>
  <si>
    <t>ENSG00000182389</t>
  </si>
  <si>
    <t>CACNB4</t>
  </si>
  <si>
    <t xml:space="preserve">calcium channel, voltage-dependent, beta 4 subunit </t>
  </si>
  <si>
    <t>ENSG00000182575</t>
  </si>
  <si>
    <t>NXPH3</t>
  </si>
  <si>
    <t>ENSG00000182601</t>
  </si>
  <si>
    <t>HS3ST4</t>
  </si>
  <si>
    <t>ENSG00000182667</t>
  </si>
  <si>
    <t>ENSG00000182732</t>
  </si>
  <si>
    <t>RGS6</t>
  </si>
  <si>
    <t>ENSG00000182771</t>
  </si>
  <si>
    <t>GRID1</t>
  </si>
  <si>
    <t xml:space="preserve">glutamate receptor, ionotropic, delta 1 </t>
  </si>
  <si>
    <t>ENSG00000182796</t>
  </si>
  <si>
    <t>TMEM198B</t>
  </si>
  <si>
    <t xml:space="preserve">transmembrane protein 198B, pseudogene </t>
  </si>
  <si>
    <t>ENSG00000182901</t>
  </si>
  <si>
    <t>RGS7</t>
  </si>
  <si>
    <t>ENSG00000182983</t>
  </si>
  <si>
    <t>ZNF662</t>
  </si>
  <si>
    <t>ENSG00000182986</t>
  </si>
  <si>
    <t>ENSG00000183018</t>
  </si>
  <si>
    <t>SPNS2</t>
  </si>
  <si>
    <t>ENSG00000183023</t>
  </si>
  <si>
    <t>SLC8A1</t>
  </si>
  <si>
    <t xml:space="preserve">solute carrier family 8 (sodium/calcium exchanger), member 1 </t>
  </si>
  <si>
    <t>ENSG00000183092</t>
  </si>
  <si>
    <t>BEGAIN</t>
  </si>
  <si>
    <t>ENSG00000183117</t>
  </si>
  <si>
    <t>CSMD1</t>
  </si>
  <si>
    <t>ENSG00000183166</t>
  </si>
  <si>
    <t>CALN1</t>
  </si>
  <si>
    <t>ENSG00000183287</t>
  </si>
  <si>
    <t>CCBE1</t>
  </si>
  <si>
    <t>ENSG00000183307</t>
  </si>
  <si>
    <t>CECR6</t>
  </si>
  <si>
    <t xml:space="preserve">cat eye syndrome chromosome region, candidate 6 </t>
  </si>
  <si>
    <t>ENSG00000183317</t>
  </si>
  <si>
    <t>EPHA10</t>
  </si>
  <si>
    <t>ENSG00000183401</t>
  </si>
  <si>
    <t>CCDC159</t>
  </si>
  <si>
    <t>ENSG00000183662</t>
  </si>
  <si>
    <t>FAM19A1</t>
  </si>
  <si>
    <t xml:space="preserve">family with sequence similarity 19 (chemokine (C-C motif)-like), member A1 </t>
  </si>
  <si>
    <t>ENSG00000183688</t>
  </si>
  <si>
    <t>FAM101B</t>
  </si>
  <si>
    <t xml:space="preserve">family with sequence similarity 101, member B </t>
  </si>
  <si>
    <t>ENSG00000183715</t>
  </si>
  <si>
    <t>OPCML</t>
  </si>
  <si>
    <t>ENSG00000183762</t>
  </si>
  <si>
    <t>KREMEN1</t>
  </si>
  <si>
    <t>ENSG00000183828</t>
  </si>
  <si>
    <t>NUDT14</t>
  </si>
  <si>
    <t>ENSG00000183831</t>
  </si>
  <si>
    <t>ANKRD45</t>
  </si>
  <si>
    <t>ENSG00000183837</t>
  </si>
  <si>
    <t>PNMA3</t>
  </si>
  <si>
    <t>ENSG00000183929</t>
  </si>
  <si>
    <t>ENSG00000183977</t>
  </si>
  <si>
    <t>PP2D1</t>
  </si>
  <si>
    <t>ENSG00000184144</t>
  </si>
  <si>
    <t>CNTN2</t>
  </si>
  <si>
    <t>ENSG00000184349</t>
  </si>
  <si>
    <t>EFNA5</t>
  </si>
  <si>
    <t>ENSG00000184368</t>
  </si>
  <si>
    <t>MAP7D2</t>
  </si>
  <si>
    <t>ENSG00000184470</t>
  </si>
  <si>
    <t>TXNRD2</t>
  </si>
  <si>
    <t>ENSG00000184515</t>
  </si>
  <si>
    <t>BEX5</t>
  </si>
  <si>
    <t xml:space="preserve">brain expressed, X-linked 5 </t>
  </si>
  <si>
    <t>ENSG00000184613</t>
  </si>
  <si>
    <t>NELL2</t>
  </si>
  <si>
    <t>ENSG00000184672</t>
  </si>
  <si>
    <t>RALYL</t>
  </si>
  <si>
    <t>ENSG00000184702</t>
  </si>
  <si>
    <t>ENSG00000184716</t>
  </si>
  <si>
    <t>ENSG00000184916</t>
  </si>
  <si>
    <t>JAG2</t>
  </si>
  <si>
    <t>ENSG00000184922</t>
  </si>
  <si>
    <t>FMNL1</t>
  </si>
  <si>
    <t>ENSG00000185070</t>
  </si>
  <si>
    <t>ENSG00000185219</t>
  </si>
  <si>
    <t>ENSG00000185274</t>
  </si>
  <si>
    <t>ENSG00000185275</t>
  </si>
  <si>
    <t>CD24P4</t>
  </si>
  <si>
    <t>ENSG00000185442</t>
  </si>
  <si>
    <t>FAM174B</t>
  </si>
  <si>
    <t xml:space="preserve">family with sequence similarity 174, member B </t>
  </si>
  <si>
    <t>ENSG00000185477</t>
  </si>
  <si>
    <t>GPRIN3</t>
  </si>
  <si>
    <t>ENSG00000185567</t>
  </si>
  <si>
    <t>AHNAK2</t>
  </si>
  <si>
    <t>ENSG00000185615</t>
  </si>
  <si>
    <t>PDIA2</t>
  </si>
  <si>
    <t xml:space="preserve">protein disulfide isomerase family A, member 2 </t>
  </si>
  <si>
    <t>ENSG00000185652</t>
  </si>
  <si>
    <t>ENSG00000185658</t>
  </si>
  <si>
    <t>BRWD1</t>
  </si>
  <si>
    <t>ENSG00000185666</t>
  </si>
  <si>
    <t>SYN3</t>
  </si>
  <si>
    <t>ENSG00000185668</t>
  </si>
  <si>
    <t>POU3F1</t>
  </si>
  <si>
    <t>ENSG00000185737</t>
  </si>
  <si>
    <t>NRG3</t>
  </si>
  <si>
    <t>ENSG00000185742</t>
  </si>
  <si>
    <t>ENSG00000185760</t>
  </si>
  <si>
    <t>KCNQ5</t>
  </si>
  <si>
    <t xml:space="preserve">potassium voltage-gated channel, KQT-like subfamily, member 5 </t>
  </si>
  <si>
    <t>ENSG00000185924</t>
  </si>
  <si>
    <t>RTN4RL1</t>
  </si>
  <si>
    <t>ENSG00000186231</t>
  </si>
  <si>
    <t>KLHL32</t>
  </si>
  <si>
    <t>ENSG00000186297</t>
  </si>
  <si>
    <t>GABRA5</t>
  </si>
  <si>
    <t xml:space="preserve">gamma-aminobutyric acid (GABA) A receptor, alpha 5 </t>
  </si>
  <si>
    <t>ENSG00000186310</t>
  </si>
  <si>
    <t>NAP1L3</t>
  </si>
  <si>
    <t>ENSG00000186369</t>
  </si>
  <si>
    <t>LINC00643</t>
  </si>
  <si>
    <t>ENSG00000186377</t>
  </si>
  <si>
    <t>CYP4X1</t>
  </si>
  <si>
    <t xml:space="preserve">cytochrome P450, family 4, subfamily X, polypeptide 1 </t>
  </si>
  <si>
    <t>ENSG00000186462</t>
  </si>
  <si>
    <t>NAP1L2</t>
  </si>
  <si>
    <t>ENSG00000186468</t>
  </si>
  <si>
    <t>ENSG00000186469</t>
  </si>
  <si>
    <t>GNG2</t>
  </si>
  <si>
    <t xml:space="preserve">guanine nucleotide binding protein (G protein), gamma 2 </t>
  </si>
  <si>
    <t>ENSG00000186472</t>
  </si>
  <si>
    <t>PCLO</t>
  </si>
  <si>
    <t>ENSG00000186487</t>
  </si>
  <si>
    <t>MYT1L</t>
  </si>
  <si>
    <t>ENSG00000186567</t>
  </si>
  <si>
    <t>CEACAM19</t>
  </si>
  <si>
    <t>ENSG00000186642</t>
  </si>
  <si>
    <t>PDE2A</t>
  </si>
  <si>
    <t xml:space="preserve">phosphodiesterase 2A, cGMP-stimulated </t>
  </si>
  <si>
    <t>ENSG00000186648</t>
  </si>
  <si>
    <t>LRRC16B</t>
  </si>
  <si>
    <t>ENSG00000186654</t>
  </si>
  <si>
    <t>PRR5</t>
  </si>
  <si>
    <t>ENSG00000186732</t>
  </si>
  <si>
    <t>MPPED1</t>
  </si>
  <si>
    <t>ENSG00000186862</t>
  </si>
  <si>
    <t>PDZD7</t>
  </si>
  <si>
    <t>ENSG00000186868</t>
  </si>
  <si>
    <t>MAPT</t>
  </si>
  <si>
    <t>ENSG00000186907</t>
  </si>
  <si>
    <t>RTN4RL2</t>
  </si>
  <si>
    <t>ENSG00000187066</t>
  </si>
  <si>
    <t>AP003068.6</t>
  </si>
  <si>
    <t>ENSG00000187122</t>
  </si>
  <si>
    <t>SLIT1</t>
  </si>
  <si>
    <t>ENSG00000187134</t>
  </si>
  <si>
    <t>AKR1C1</t>
  </si>
  <si>
    <t>ENSG00000187144</t>
  </si>
  <si>
    <t>SPATA21</t>
  </si>
  <si>
    <t>ENSG00000187147</t>
  </si>
  <si>
    <t>RNF220</t>
  </si>
  <si>
    <t>ENSG00000187164</t>
  </si>
  <si>
    <t>KIAA1598</t>
  </si>
  <si>
    <t>ENSG00000187323</t>
  </si>
  <si>
    <t>DCC</t>
  </si>
  <si>
    <t>ENSG00000187479</t>
  </si>
  <si>
    <t>ENSG00000187609</t>
  </si>
  <si>
    <t>EXD3</t>
  </si>
  <si>
    <t>ENSG00000187672</t>
  </si>
  <si>
    <t>ERC2</t>
  </si>
  <si>
    <t>ENSG00000187796</t>
  </si>
  <si>
    <t>CARD9</t>
  </si>
  <si>
    <t xml:space="preserve">caspase recruitment domain family, member 9 </t>
  </si>
  <si>
    <t>ENSG00000187860</t>
  </si>
  <si>
    <t>CCDC157</t>
  </si>
  <si>
    <t>ENSG00000187902</t>
  </si>
  <si>
    <t>SHISA7</t>
  </si>
  <si>
    <t>ENSG00000187939</t>
  </si>
  <si>
    <t>DOC2B</t>
  </si>
  <si>
    <t xml:space="preserve">double C2-like domains, beta </t>
  </si>
  <si>
    <t>ENSG00000187942</t>
  </si>
  <si>
    <t>LDLRAD2</t>
  </si>
  <si>
    <t>ENSG00000188004</t>
  </si>
  <si>
    <t>ENSG00000188064</t>
  </si>
  <si>
    <t>WNT7B</t>
  </si>
  <si>
    <t xml:space="preserve">wingless-type MMTV integration site family, member 7B </t>
  </si>
  <si>
    <t>ENSG00000188211</t>
  </si>
  <si>
    <t>NCR3LG1</t>
  </si>
  <si>
    <t>ENSG00000188223</t>
  </si>
  <si>
    <t>ENSG00000188227</t>
  </si>
  <si>
    <t>ZNF793</t>
  </si>
  <si>
    <t>ENSG00000188229</t>
  </si>
  <si>
    <t>TUBB4B</t>
  </si>
  <si>
    <t xml:space="preserve">tubulin, beta 4B class IVb </t>
  </si>
  <si>
    <t>ENSG00000188316</t>
  </si>
  <si>
    <t>ENO4</t>
  </si>
  <si>
    <t>ENSG00000188394</t>
  </si>
  <si>
    <t>GPR21</t>
  </si>
  <si>
    <t>ENSG00000188483</t>
  </si>
  <si>
    <t>IER5L</t>
  </si>
  <si>
    <t>ENSG00000188501</t>
  </si>
  <si>
    <t>LCTL</t>
  </si>
  <si>
    <t>ENSG00000188573</t>
  </si>
  <si>
    <t>FBLL1</t>
  </si>
  <si>
    <t>ENSG00000188580</t>
  </si>
  <si>
    <t>NKAIN2</t>
  </si>
  <si>
    <t>ENSG00000188674</t>
  </si>
  <si>
    <t>ENSG00000188765</t>
  </si>
  <si>
    <t>TMSB4XP2</t>
  </si>
  <si>
    <t xml:space="preserve">thymosin beta 4, X-linked pseudogene 2 </t>
  </si>
  <si>
    <t>ENSG00000188803</t>
  </si>
  <si>
    <t>SHISA6</t>
  </si>
  <si>
    <t>ENSG00000188859</t>
  </si>
  <si>
    <t>ENSG00000188916</t>
  </si>
  <si>
    <t>ENSG00000188997</t>
  </si>
  <si>
    <t>KCTD21</t>
  </si>
  <si>
    <t>ENSG00000189337</t>
  </si>
  <si>
    <t>KAZN</t>
  </si>
  <si>
    <t xml:space="preserve">kazrin, periplakin interacting protein </t>
  </si>
  <si>
    <t>ENSG00000196090</t>
  </si>
  <si>
    <t>PTPRT</t>
  </si>
  <si>
    <t xml:space="preserve">protein tyrosine phosphatase, receptor type, T </t>
  </si>
  <si>
    <t>ENSG00000196123</t>
  </si>
  <si>
    <t>ENSG00000196159</t>
  </si>
  <si>
    <t>FAT4</t>
  </si>
  <si>
    <t>ENSG00000196169</t>
  </si>
  <si>
    <t>KIF19</t>
  </si>
  <si>
    <t>ENSG00000196189</t>
  </si>
  <si>
    <t>SEMA4A</t>
  </si>
  <si>
    <t>ENSG00000196220</t>
  </si>
  <si>
    <t>SRGAP3</t>
  </si>
  <si>
    <t>ENSG00000196277</t>
  </si>
  <si>
    <t>GRM7</t>
  </si>
  <si>
    <t xml:space="preserve">glutamate receptor, metabotropic 7 </t>
  </si>
  <si>
    <t>ENSG00000196353</t>
  </si>
  <si>
    <t>CPNE4</t>
  </si>
  <si>
    <t>ENSG00000196418</t>
  </si>
  <si>
    <t>ENSG00000196526</t>
  </si>
  <si>
    <t>AFAP1</t>
  </si>
  <si>
    <t>ENSG00000196557</t>
  </si>
  <si>
    <t>CACNA1H</t>
  </si>
  <si>
    <t xml:space="preserve">calcium channel, voltage-dependent, T type, alpha 1H subunit </t>
  </si>
  <si>
    <t>ENSG00000196562</t>
  </si>
  <si>
    <t>SULF2</t>
  </si>
  <si>
    <t>ENSG00000196935</t>
  </si>
  <si>
    <t>SRGAP1</t>
  </si>
  <si>
    <t>ENSG00000196990</t>
  </si>
  <si>
    <t>FAM163B</t>
  </si>
  <si>
    <t xml:space="preserve">family with sequence similarity 163, member B </t>
  </si>
  <si>
    <t>ENSG00000197106</t>
  </si>
  <si>
    <t>SLC6A17</t>
  </si>
  <si>
    <t xml:space="preserve">solute carrier family 6, member 17 </t>
  </si>
  <si>
    <t>ENSG00000197183</t>
  </si>
  <si>
    <t>ENSG00000197283</t>
  </si>
  <si>
    <t>SYNGAP1</t>
  </si>
  <si>
    <t>ENSG00000197380</t>
  </si>
  <si>
    <t>DACT3</t>
  </si>
  <si>
    <t xml:space="preserve">dapper, antagonist of beta-catenin, homolog 3 (Xenopus laevis) </t>
  </si>
  <si>
    <t>ENSG00000197381</t>
  </si>
  <si>
    <t>ADARB1</t>
  </si>
  <si>
    <t xml:space="preserve">adenosine deaminase, RNA-specific, B1 </t>
  </si>
  <si>
    <t>ENSG00000197461</t>
  </si>
  <si>
    <t>PDGFA</t>
  </si>
  <si>
    <t>ENSG00000197497</t>
  </si>
  <si>
    <t>ZNF665</t>
  </si>
  <si>
    <t>ENSG00000197535</t>
  </si>
  <si>
    <t>MYO5A</t>
  </si>
  <si>
    <t xml:space="preserve">myosin VA (heavy chain 12, myoxin) </t>
  </si>
  <si>
    <t>ENSG00000197694</t>
  </si>
  <si>
    <t>SPTAN1</t>
  </si>
  <si>
    <t xml:space="preserve">spectrin, alpha, non-erythrocytic 1 </t>
  </si>
  <si>
    <t>ENSG00000197705</t>
  </si>
  <si>
    <t>KLHL14</t>
  </si>
  <si>
    <t>ENSG00000197872</t>
  </si>
  <si>
    <t>FAM49A</t>
  </si>
  <si>
    <t xml:space="preserve">family with sequence similarity 49, member A </t>
  </si>
  <si>
    <t>ENSG00000197885</t>
  </si>
  <si>
    <t>NKIRAS1</t>
  </si>
  <si>
    <t>ENSG00000197959</t>
  </si>
  <si>
    <t>DNM3</t>
  </si>
  <si>
    <t>ENSG00000198108</t>
  </si>
  <si>
    <t>CHSY3</t>
  </si>
  <si>
    <t>ENSG00000198133</t>
  </si>
  <si>
    <t>TMEM229B</t>
  </si>
  <si>
    <t>ENSG00000198208</t>
  </si>
  <si>
    <t>RPS6KL1</t>
  </si>
  <si>
    <t>ENSG00000198216</t>
  </si>
  <si>
    <t>CACNA1E</t>
  </si>
  <si>
    <t xml:space="preserve">calcium channel, voltage-dependent, R type, alpha 1E subunit </t>
  </si>
  <si>
    <t>ENSG00000198221</t>
  </si>
  <si>
    <t>ENSG00000198522</t>
  </si>
  <si>
    <t>GPN1</t>
  </si>
  <si>
    <t>ENSG00000198553</t>
  </si>
  <si>
    <t>KCNRG</t>
  </si>
  <si>
    <t>ENSG00000198598</t>
  </si>
  <si>
    <t>MMP17</t>
  </si>
  <si>
    <t>ENSG00000198626</t>
  </si>
  <si>
    <t>RYR2</t>
  </si>
  <si>
    <t>ENSG00000198673</t>
  </si>
  <si>
    <t>FAM19A2</t>
  </si>
  <si>
    <t xml:space="preserve">family with sequence similarity 19 (chemokine (C-C motif)-like), member A2 </t>
  </si>
  <si>
    <t>ENSG00000198729</t>
  </si>
  <si>
    <t>PPP1R14C</t>
  </si>
  <si>
    <t xml:space="preserve">protein phosphatase 1, regulatory (inhibitor) subunit 14C </t>
  </si>
  <si>
    <t>ENSG00000198756</t>
  </si>
  <si>
    <t>ENSG00000198780</t>
  </si>
  <si>
    <t>ENSG00000198822</t>
  </si>
  <si>
    <t>GRM3</t>
  </si>
  <si>
    <t xml:space="preserve">glutamate receptor, metabotropic 3 </t>
  </si>
  <si>
    <t>ENSG00000198838</t>
  </si>
  <si>
    <t>RYR3</t>
  </si>
  <si>
    <t>ENSG00000198910</t>
  </si>
  <si>
    <t>ENSG00000198963</t>
  </si>
  <si>
    <t>RORB</t>
  </si>
  <si>
    <t>ENSG00000203618</t>
  </si>
  <si>
    <t>GP1BB</t>
  </si>
  <si>
    <t xml:space="preserve">glycoprotein Ib (platelet), beta polypeptide </t>
  </si>
  <si>
    <t>ENSG00000203685</t>
  </si>
  <si>
    <t>ENSG00000203772</t>
  </si>
  <si>
    <t>SPRN</t>
  </si>
  <si>
    <t>ENSG00000203896</t>
  </si>
  <si>
    <t>ENSG00000204060</t>
  </si>
  <si>
    <t>FOXO6</t>
  </si>
  <si>
    <t>ENSG00000204103</t>
  </si>
  <si>
    <t>ENSG00000204175</t>
  </si>
  <si>
    <t>GPRIN2</t>
  </si>
  <si>
    <t>ENSG00000204314</t>
  </si>
  <si>
    <t>PRRT1</t>
  </si>
  <si>
    <t>ENSG00000204442</t>
  </si>
  <si>
    <t>ENSG00000204634</t>
  </si>
  <si>
    <t>TBC1D8</t>
  </si>
  <si>
    <t xml:space="preserve">TBC1 domain family, member 8 (with GRAM domain) </t>
  </si>
  <si>
    <t>ENSG00000204851</t>
  </si>
  <si>
    <t>PNMAL2</t>
  </si>
  <si>
    <t>ENSG00000204961</t>
  </si>
  <si>
    <t>ENSG00000204962</t>
  </si>
  <si>
    <t>PCDHA8</t>
  </si>
  <si>
    <t>ENSG00000204963</t>
  </si>
  <si>
    <t>PCDHA7</t>
  </si>
  <si>
    <t>ENSG00000204967</t>
  </si>
  <si>
    <t>PCDHA4</t>
  </si>
  <si>
    <t>ENSG00000204969</t>
  </si>
  <si>
    <t>PCDHA2</t>
  </si>
  <si>
    <t>ENSG00000204970</t>
  </si>
  <si>
    <t>PCDHA1</t>
  </si>
  <si>
    <t>ENSG00000205090</t>
  </si>
  <si>
    <t>TMEM240</t>
  </si>
  <si>
    <t>ENSG00000205794</t>
  </si>
  <si>
    <t>RP11-333E13.4</t>
  </si>
  <si>
    <t>ENSG00000206028</t>
  </si>
  <si>
    <t>CTA-373H7.7</t>
  </si>
  <si>
    <t>ENSG00000206052</t>
  </si>
  <si>
    <t>DOK6</t>
  </si>
  <si>
    <t>ENSG00000206077</t>
  </si>
  <si>
    <t>ZDHHC11B</t>
  </si>
  <si>
    <t xml:space="preserve">zinc finger, DHHC-type containing 11B </t>
  </si>
  <si>
    <t>ENSG00000206573</t>
  </si>
  <si>
    <t>RP11-58B17.1</t>
  </si>
  <si>
    <t>ENSG00000206579</t>
  </si>
  <si>
    <t>XKR4</t>
  </si>
  <si>
    <t xml:space="preserve">XK, Kell blood group complex subunit-related family, member 4 </t>
  </si>
  <si>
    <t>ENSG00000212643</t>
  </si>
  <si>
    <t>ZRSR1</t>
  </si>
  <si>
    <t xml:space="preserve">zinc finger (CCCH type), RNA-binding motif and serine/arginine rich 1 </t>
  </si>
  <si>
    <t>ENSG00000212999</t>
  </si>
  <si>
    <t>AC117834.1</t>
  </si>
  <si>
    <t>ENSG00000213023</t>
  </si>
  <si>
    <t>SYT3</t>
  </si>
  <si>
    <t>ENSG00000213079</t>
  </si>
  <si>
    <t>SCAF8</t>
  </si>
  <si>
    <t>ENSG00000213424</t>
  </si>
  <si>
    <t>KRT222</t>
  </si>
  <si>
    <t>ENSG00000213434</t>
  </si>
  <si>
    <t>VTI1BP2</t>
  </si>
  <si>
    <t>ENSG00000213639</t>
  </si>
  <si>
    <t>PPP1CB</t>
  </si>
  <si>
    <t xml:space="preserve">protein phosphatase 1, catalytic subunit, beta isozyme </t>
  </si>
  <si>
    <t>ENSG00000213865</t>
  </si>
  <si>
    <t>ENSG00000213983</t>
  </si>
  <si>
    <t>AP1G2</t>
  </si>
  <si>
    <t xml:space="preserve">adaptor-related protein complex 1, gamma 2 subunit </t>
  </si>
  <si>
    <t>ENSG00000214289</t>
  </si>
  <si>
    <t>RPL39P5</t>
  </si>
  <si>
    <t>ENSG00000214397</t>
  </si>
  <si>
    <t>AC022692.1</t>
  </si>
  <si>
    <t>ENSG00000214548</t>
  </si>
  <si>
    <t>MEG3</t>
  </si>
  <si>
    <t>ENSG00000214688</t>
  </si>
  <si>
    <t>ENSG00000215218</t>
  </si>
  <si>
    <t>UBE2QL1</t>
  </si>
  <si>
    <t>ENSG00000215447</t>
  </si>
  <si>
    <t>BX322557.10</t>
  </si>
  <si>
    <t>ENSG00000215475</t>
  </si>
  <si>
    <t>SIAH3</t>
  </si>
  <si>
    <t>ENSG00000215611</t>
  </si>
  <si>
    <t>AC002321.1</t>
  </si>
  <si>
    <t>ENSG00000215790</t>
  </si>
  <si>
    <t>SLC35E2</t>
  </si>
  <si>
    <t xml:space="preserve">solute carrier family 35, member E2 </t>
  </si>
  <si>
    <t>ENSG00000215861</t>
  </si>
  <si>
    <t>WI2-1896O14.1</t>
  </si>
  <si>
    <t>ENSG00000217289</t>
  </si>
  <si>
    <t>AC018865.5</t>
  </si>
  <si>
    <t>ENSG00000218336</t>
  </si>
  <si>
    <t>ODZ3</t>
  </si>
  <si>
    <t xml:space="preserve">odz, odd Oz/ten-m homolog 3 (Drosophila) </t>
  </si>
  <si>
    <t>ENSG00000218416</t>
  </si>
  <si>
    <t>ENSG00000220563</t>
  </si>
  <si>
    <t>PKMP3</t>
  </si>
  <si>
    <t xml:space="preserve">pyruvate kinase, muscle pseudogene 3 </t>
  </si>
  <si>
    <t>ENSG00000221817</t>
  </si>
  <si>
    <t>RP11-137L10.6</t>
  </si>
  <si>
    <t>ENSG00000221838</t>
  </si>
  <si>
    <t>AP4M1</t>
  </si>
  <si>
    <t xml:space="preserve">adaptor-related protein complex 4, mu 1 subunit </t>
  </si>
  <si>
    <t>ENSG00000221866</t>
  </si>
  <si>
    <t>PLXNA4</t>
  </si>
  <si>
    <t>ENSG00000221946</t>
  </si>
  <si>
    <t>FXYD7</t>
  </si>
  <si>
    <t>ENSG00000221968</t>
  </si>
  <si>
    <t>FADS3</t>
  </si>
  <si>
    <t>ENSG00000221995</t>
  </si>
  <si>
    <t>TIAF1</t>
  </si>
  <si>
    <t>ENSG00000223572</t>
  </si>
  <si>
    <t>CKMT1A</t>
  </si>
  <si>
    <t xml:space="preserve">creatine kinase, mitochondrial 1A </t>
  </si>
  <si>
    <t>ENSG00000224016</t>
  </si>
  <si>
    <t>RP11-728K20.1</t>
  </si>
  <si>
    <t>ENSG00000224066</t>
  </si>
  <si>
    <t>RP4-622L5.7</t>
  </si>
  <si>
    <t>ENSG00000224078</t>
  </si>
  <si>
    <t>SNHG14</t>
  </si>
  <si>
    <t>ENSG00000224425</t>
  </si>
  <si>
    <t>AC073869.2</t>
  </si>
  <si>
    <t>ENSG00000224453</t>
  </si>
  <si>
    <t>AC073610.1</t>
  </si>
  <si>
    <t xml:space="preserve">Uncharacterized protein; cDNA, FLJ78869  </t>
  </si>
  <si>
    <t>ENSG00000224531</t>
  </si>
  <si>
    <t>ENSG00000224660</t>
  </si>
  <si>
    <t>AC087590.3</t>
  </si>
  <si>
    <t>ENSG00000224717</t>
  </si>
  <si>
    <t>RP11-576D8.4</t>
  </si>
  <si>
    <t>ENSG00000224883</t>
  </si>
  <si>
    <t>CTA-250D10.19</t>
  </si>
  <si>
    <t>ENSG00000224940</t>
  </si>
  <si>
    <t>PRRT4</t>
  </si>
  <si>
    <t>ENSG00000225135</t>
  </si>
  <si>
    <t>RP11-361F15.2</t>
  </si>
  <si>
    <t>ENSG00000225138</t>
  </si>
  <si>
    <t>CTD-2228K2.7</t>
  </si>
  <si>
    <t>ENSG00000225465</t>
  </si>
  <si>
    <t>RFPL1-AS1</t>
  </si>
  <si>
    <t>ENSG00000225485</t>
  </si>
  <si>
    <t>ARHGAP23</t>
  </si>
  <si>
    <t>ENSG00000225670</t>
  </si>
  <si>
    <t>CTA-134P22.2</t>
  </si>
  <si>
    <t>ENSG00000225923</t>
  </si>
  <si>
    <t>RP4-736I12.1</t>
  </si>
  <si>
    <t>ENSG00000225953</t>
  </si>
  <si>
    <t>SATB2-AS1</t>
  </si>
  <si>
    <t>ENSG00000226167</t>
  </si>
  <si>
    <t>AP4B1-AS1</t>
  </si>
  <si>
    <t>ENSG00000226763</t>
  </si>
  <si>
    <t>SRRM5</t>
  </si>
  <si>
    <t>ENSG00000227230</t>
  </si>
  <si>
    <t>RP11-261C10.5</t>
  </si>
  <si>
    <t>ENSG00000227279</t>
  </si>
  <si>
    <t>AC015933.2</t>
  </si>
  <si>
    <t>ENSG00000227407</t>
  </si>
  <si>
    <t>AC008746.3</t>
  </si>
  <si>
    <t>ENSG00000227627</t>
  </si>
  <si>
    <t>RP1-101K10.6</t>
  </si>
  <si>
    <t>ENSG00000227741</t>
  </si>
  <si>
    <t>RP11-536C5.7</t>
  </si>
  <si>
    <t>ENSG00000227999</t>
  </si>
  <si>
    <t>MTND5P1</t>
  </si>
  <si>
    <t>ENSG00000228196</t>
  </si>
  <si>
    <t>PTPN2P1</t>
  </si>
  <si>
    <t xml:space="preserve">protein tyrosine phosphatase, non-receptor type 2 pseudogene 1 </t>
  </si>
  <si>
    <t>ENSG00000228363</t>
  </si>
  <si>
    <t>AC015971.2</t>
  </si>
  <si>
    <t>ENSG00000228466</t>
  </si>
  <si>
    <t>RP5-1189B24.4</t>
  </si>
  <si>
    <t>ENSG00000228509</t>
  </si>
  <si>
    <t>AC006460.2</t>
  </si>
  <si>
    <t>ENSG00000228732</t>
  </si>
  <si>
    <t>AP001092.5</t>
  </si>
  <si>
    <t>ENSG00000228794</t>
  </si>
  <si>
    <t>RP11-206L10.11</t>
  </si>
  <si>
    <t>ENSG00000228971</t>
  </si>
  <si>
    <t>RP11-286B14.1</t>
  </si>
  <si>
    <t>ENSG00000229807</t>
  </si>
  <si>
    <t>XIST</t>
  </si>
  <si>
    <t>ENSG00000229839</t>
  </si>
  <si>
    <t>AC018462.2</t>
  </si>
  <si>
    <t>ENSG00000229953</t>
  </si>
  <si>
    <t>RP11-284F21.7</t>
  </si>
  <si>
    <t>ENSG00000230043</t>
  </si>
  <si>
    <t>TMSB4XP6</t>
  </si>
  <si>
    <t xml:space="preserve">thymosin beta 4, X-linked pseudogene 6 </t>
  </si>
  <si>
    <t>ENSG00000230699</t>
  </si>
  <si>
    <t>RP11-54O7.1</t>
  </si>
  <si>
    <t>ENSG00000232549</t>
  </si>
  <si>
    <t>SRD5A1P1</t>
  </si>
  <si>
    <t>ENSG00000232586</t>
  </si>
  <si>
    <t>RP11-46A10.4</t>
  </si>
  <si>
    <t>ENSG00000232626</t>
  </si>
  <si>
    <t>RP11-175B9.2</t>
  </si>
  <si>
    <t>ENSG00000232682</t>
  </si>
  <si>
    <t>RP11-388P9.2</t>
  </si>
  <si>
    <t>ENSG00000232729</t>
  </si>
  <si>
    <t>AC083884.8</t>
  </si>
  <si>
    <t>ENSG00000232767</t>
  </si>
  <si>
    <t>RP11-498B4.5</t>
  </si>
  <si>
    <t>ENSG00000232815</t>
  </si>
  <si>
    <t>RP11-764K9.2</t>
  </si>
  <si>
    <t>ENSG00000233225</t>
  </si>
  <si>
    <t>AC004987.9</t>
  </si>
  <si>
    <t>ENSG00000233705</t>
  </si>
  <si>
    <t>SLC26A4-AS1</t>
  </si>
  <si>
    <t>ENSG00000233723</t>
  </si>
  <si>
    <t>AC007092.1</t>
  </si>
  <si>
    <t>ENSG00000234017</t>
  </si>
  <si>
    <t>RP11-214N15.5</t>
  </si>
  <si>
    <t>ENSG00000234882</t>
  </si>
  <si>
    <t>EIF3EP1</t>
  </si>
  <si>
    <t xml:space="preserve">eukaryotic translation initiation factor 3, subunit E pseudogene 1 </t>
  </si>
  <si>
    <t>ENSG00000234961</t>
  </si>
  <si>
    <t>RP11-124N14.3</t>
  </si>
  <si>
    <t>ENSG00000235105</t>
  </si>
  <si>
    <t>RP11-329A14.1</t>
  </si>
  <si>
    <t>ENSG00000235165</t>
  </si>
  <si>
    <t>AC016405.1</t>
  </si>
  <si>
    <t>ENSG00000235217</t>
  </si>
  <si>
    <t>TSPY26P</t>
  </si>
  <si>
    <t xml:space="preserve">testis specific protein, Y-linked 26, pseudogene </t>
  </si>
  <si>
    <t>ENSG00000235314</t>
  </si>
  <si>
    <t>AC017116.8</t>
  </si>
  <si>
    <t>ENSG00000235718</t>
  </si>
  <si>
    <t>MFRP</t>
  </si>
  <si>
    <t>ENSG00000235878</t>
  </si>
  <si>
    <t>AP001468.1</t>
  </si>
  <si>
    <t>ENSG00000236404</t>
  </si>
  <si>
    <t>RP11-125B21.2</t>
  </si>
  <si>
    <t>ENSG00000236699</t>
  </si>
  <si>
    <t>ARHGEF38</t>
  </si>
  <si>
    <t>ENSG00000237017</t>
  </si>
  <si>
    <t>AC012314.8</t>
  </si>
  <si>
    <t>ENSG00000237289</t>
  </si>
  <si>
    <t>CKMT1B</t>
  </si>
  <si>
    <t xml:space="preserve">creatine kinase, mitochondrial 1B </t>
  </si>
  <si>
    <t>ENSG00000237298</t>
  </si>
  <si>
    <t>TTN-AS1</t>
  </si>
  <si>
    <t>ENSG00000237485</t>
  </si>
  <si>
    <t>SGOL1-AS1</t>
  </si>
  <si>
    <t>ENSG00000237515</t>
  </si>
  <si>
    <t>SHISA9</t>
  </si>
  <si>
    <t>ENSG00000237651</t>
  </si>
  <si>
    <t>ENSG00000238057</t>
  </si>
  <si>
    <t>ZEB2-AS1</t>
  </si>
  <si>
    <t>ENSG00000239219</t>
  </si>
  <si>
    <t>RP11-379K17.4</t>
  </si>
  <si>
    <t>ENSG00000239389</t>
  </si>
  <si>
    <t>PCDHA13</t>
  </si>
  <si>
    <t>ENSG00000239666</t>
  </si>
  <si>
    <t>RP11-459F3.6</t>
  </si>
  <si>
    <t>ENSG00000239685</t>
  </si>
  <si>
    <t>AP006309.4</t>
  </si>
  <si>
    <t>ENSG00000239732</t>
  </si>
  <si>
    <t>TLR9</t>
  </si>
  <si>
    <t>ENSG00000240891</t>
  </si>
  <si>
    <t>PLCXD2</t>
  </si>
  <si>
    <t xml:space="preserve">phosphatidylinositol-specific phospholipase C, X domain containing 2 </t>
  </si>
  <si>
    <t>ENSG00000240979</t>
  </si>
  <si>
    <t>RP11-79D8.2</t>
  </si>
  <si>
    <t>ENSG00000241057</t>
  </si>
  <si>
    <t>AC004985.12</t>
  </si>
  <si>
    <t>ENSG00000241360</t>
  </si>
  <si>
    <t>PDXP</t>
  </si>
  <si>
    <t xml:space="preserve">pyridoxal (pyridoxine, vitamin B6) phosphatase </t>
  </si>
  <si>
    <t>ENSG00000241489</t>
  </si>
  <si>
    <t>AF011889.5</t>
  </si>
  <si>
    <t>ENSG00000241728</t>
  </si>
  <si>
    <t>AP001062.8</t>
  </si>
  <si>
    <t>ENSG00000241837</t>
  </si>
  <si>
    <t>ATP5O</t>
  </si>
  <si>
    <t xml:space="preserve">ATP synthase, H+ transporting, mitochondrial F1 complex, O subunit </t>
  </si>
  <si>
    <t>ENSG00000241852</t>
  </si>
  <si>
    <t>ENSG00000242384</t>
  </si>
  <si>
    <t>TBC1D3H</t>
  </si>
  <si>
    <t xml:space="preserve">TBC1 domain family, member 3H </t>
  </si>
  <si>
    <t>ENSG00000242396</t>
  </si>
  <si>
    <t>RP11-67L3.5</t>
  </si>
  <si>
    <t>ENSG00000242419</t>
  </si>
  <si>
    <t>PCDHGC4</t>
  </si>
  <si>
    <t xml:space="preserve">protocadherin gamma subfamily C, 4 </t>
  </si>
  <si>
    <t>ENSG00000242629</t>
  </si>
  <si>
    <t>RP11-89C21.2</t>
  </si>
  <si>
    <t>ENSG00000242631</t>
  </si>
  <si>
    <t>RP11-508N12.4</t>
  </si>
  <si>
    <t>ENSG00000242661</t>
  </si>
  <si>
    <t>RP11-113C12.1</t>
  </si>
  <si>
    <t>ENSG00000242686</t>
  </si>
  <si>
    <t>RP11-1191J2.2</t>
  </si>
  <si>
    <t>ENSG00000242866</t>
  </si>
  <si>
    <t>STRC</t>
  </si>
  <si>
    <t>ENSG00000243107</t>
  </si>
  <si>
    <t>AC000120.7</t>
  </si>
  <si>
    <t>ENSG00000243150</t>
  </si>
  <si>
    <t>RP11-538P18.2</t>
  </si>
  <si>
    <t>ENSG00000243155</t>
  </si>
  <si>
    <t>RP11-46A10.5</t>
  </si>
  <si>
    <t>ENSG00000243232</t>
  </si>
  <si>
    <t>PCDHAC2</t>
  </si>
  <si>
    <t xml:space="preserve">protocadherin alpha subfamily C, 2 </t>
  </si>
  <si>
    <t>ENSG00000243414</t>
  </si>
  <si>
    <t>TICAM2</t>
  </si>
  <si>
    <t>ENSG00000243444</t>
  </si>
  <si>
    <t>PALM2</t>
  </si>
  <si>
    <t>ENSG00000243473</t>
  </si>
  <si>
    <t>RP4-545L17.7</t>
  </si>
  <si>
    <t>ENSG00000243497</t>
  </si>
  <si>
    <t>RP13-503K1.4</t>
  </si>
  <si>
    <t>ENSG00000243708</t>
  </si>
  <si>
    <t>PLA2G4B</t>
  </si>
  <si>
    <t xml:space="preserve">phospholipase A2, group IVB (cytosolic) </t>
  </si>
  <si>
    <t>ENSG00000243746</t>
  </si>
  <si>
    <t>EEF1A1P10</t>
  </si>
  <si>
    <t>ENSG00000243762</t>
  </si>
  <si>
    <t>AC006547.8</t>
  </si>
  <si>
    <t>ENSG00000243781</t>
  </si>
  <si>
    <t>RP11-193H5.2</t>
  </si>
  <si>
    <t>ENSG00000243789</t>
  </si>
  <si>
    <t>JMJD7</t>
  </si>
  <si>
    <t>ENSG00000243888</t>
  </si>
  <si>
    <t>RP11-548B3.3</t>
  </si>
  <si>
    <t>ENSG00000243902</t>
  </si>
  <si>
    <t>RP1-63G5.5</t>
  </si>
  <si>
    <t>ENSG00000243927</t>
  </si>
  <si>
    <t>MRPS6</t>
  </si>
  <si>
    <t>ENSG00000244625</t>
  </si>
  <si>
    <t>CTA-211A9.5</t>
  </si>
  <si>
    <t>ENSG00000245156</t>
  </si>
  <si>
    <t>RP11-867G23.3</t>
  </si>
  <si>
    <t>ENSG00000245526</t>
  </si>
  <si>
    <t>LINC00461</t>
  </si>
  <si>
    <t>ENSG00000246115</t>
  </si>
  <si>
    <t>RP11-561P12.2</t>
  </si>
  <si>
    <t>ENSG00000247033</t>
  </si>
  <si>
    <t>RP11-252E2.1</t>
  </si>
  <si>
    <t>ENSG00000247853</t>
  </si>
  <si>
    <t>RP5-940J5.6</t>
  </si>
  <si>
    <t>ENSG00000248201</t>
  </si>
  <si>
    <t>RP4-671G15.3</t>
  </si>
  <si>
    <t>ENSG00000248235</t>
  </si>
  <si>
    <t>AC037459.4</t>
  </si>
  <si>
    <t>ENSG00000248383</t>
  </si>
  <si>
    <t>PCDHAC1</t>
  </si>
  <si>
    <t xml:space="preserve">protocadherin alpha subfamily C, 1 </t>
  </si>
  <si>
    <t>ENSG00000248487</t>
  </si>
  <si>
    <t>ABHD14A</t>
  </si>
  <si>
    <t>ENSG00000248710</t>
  </si>
  <si>
    <t>RP11-432B6.3</t>
  </si>
  <si>
    <t>ENSG00000248801</t>
  </si>
  <si>
    <t>RP11-664D7.4</t>
  </si>
  <si>
    <t>ENSG00000248881</t>
  </si>
  <si>
    <t>CTC-366B18.2</t>
  </si>
  <si>
    <t>ENSG00000248919</t>
  </si>
  <si>
    <t>ATP5J2-PTCD1</t>
  </si>
  <si>
    <t>ENSG00000249115</t>
  </si>
  <si>
    <t>HAUS5</t>
  </si>
  <si>
    <t xml:space="preserve">HAUS augmin-like complex, subunit 5 </t>
  </si>
  <si>
    <t>ENSG00000249141</t>
  </si>
  <si>
    <t>RP11-514O12.4</t>
  </si>
  <si>
    <t>ENSG00000249149</t>
  </si>
  <si>
    <t>RP11-79P5.8</t>
  </si>
  <si>
    <t>ENSG00000249242</t>
  </si>
  <si>
    <t>TMEM150C</t>
  </si>
  <si>
    <t>ENSG00000249319</t>
  </si>
  <si>
    <t>AC068533.7</t>
  </si>
  <si>
    <t>ENSG00000249376</t>
  </si>
  <si>
    <t>RP11-152N13.11</t>
  </si>
  <si>
    <t>ENSG00000249853</t>
  </si>
  <si>
    <t>HS3ST5</t>
  </si>
  <si>
    <t>ENSG00000249967</t>
  </si>
  <si>
    <t>RP11-548K23.11</t>
  </si>
  <si>
    <t>ENSG00000250067</t>
  </si>
  <si>
    <t>YJEFN3</t>
  </si>
  <si>
    <t>ENSG00000250091</t>
  </si>
  <si>
    <t>DNAH10OS</t>
  </si>
  <si>
    <t xml:space="preserve">dynein, axonemal, heavy chain 10 opposite strand </t>
  </si>
  <si>
    <t>ENSG00000250120</t>
  </si>
  <si>
    <t>PCDHA10</t>
  </si>
  <si>
    <t>ENSG00000250264</t>
  </si>
  <si>
    <t>ENSG00000250303</t>
  </si>
  <si>
    <t>RP11-356J5.12</t>
  </si>
  <si>
    <t>ENSG00000250349</t>
  </si>
  <si>
    <t>RP5-972B16.2</t>
  </si>
  <si>
    <t xml:space="preserve">Uncharacterized protein; cDNA FLJ59144, highly similar to Tetraspanin-7  </t>
  </si>
  <si>
    <t>ENSG00000250366</t>
  </si>
  <si>
    <t>LINC00617</t>
  </si>
  <si>
    <t>ENSG00000250424</t>
  </si>
  <si>
    <t>RP5-877J2.1</t>
  </si>
  <si>
    <t>ENSG00000250510</t>
  </si>
  <si>
    <t>GPR162</t>
  </si>
  <si>
    <t>ENSG00000250575</t>
  </si>
  <si>
    <t>RP4-669L17.8</t>
  </si>
  <si>
    <t>ENSG00000250852</t>
  </si>
  <si>
    <t>POTEE</t>
  </si>
  <si>
    <t xml:space="preserve">POTE ankyrin domain family, member E </t>
  </si>
  <si>
    <t>ENSG00000250909</t>
  </si>
  <si>
    <t>RP11-843P14.2</t>
  </si>
  <si>
    <t>ENSG00000251079</t>
  </si>
  <si>
    <t>BMS1P2</t>
  </si>
  <si>
    <t>ENSG00000251621</t>
  </si>
  <si>
    <t>AC009487.5</t>
  </si>
  <si>
    <t>ENSG00000251660</t>
  </si>
  <si>
    <t>AC007036.5</t>
  </si>
  <si>
    <t>ENSG00000251664</t>
  </si>
  <si>
    <t>PCDHA12</t>
  </si>
  <si>
    <t>ENSG00000253102</t>
  </si>
  <si>
    <t>RP1-117B12.4</t>
  </si>
  <si>
    <t>ENSG00000253230</t>
  </si>
  <si>
    <t>LINC00599</t>
  </si>
  <si>
    <t>ENSG00000253368</t>
  </si>
  <si>
    <t>TRNP1</t>
  </si>
  <si>
    <t>ENSG00000253457</t>
  </si>
  <si>
    <t>GS1-211B7.1</t>
  </si>
  <si>
    <t>ENSG00000253485</t>
  </si>
  <si>
    <t>PCDHGA5</t>
  </si>
  <si>
    <t xml:space="preserve">protocadherin gamma subfamily A, 5 </t>
  </si>
  <si>
    <t>ENSG00000253668</t>
  </si>
  <si>
    <t>RP11-463C14.1</t>
  </si>
  <si>
    <t>ENSG00000253722</t>
  </si>
  <si>
    <t>RBM12B-AS2</t>
  </si>
  <si>
    <t>ENSG00000253767</t>
  </si>
  <si>
    <t>PCDHGA8</t>
  </si>
  <si>
    <t xml:space="preserve">protocadherin gamma subfamily A, 8 </t>
  </si>
  <si>
    <t>ENSG00000254230</t>
  </si>
  <si>
    <t>RP11-582J16.3</t>
  </si>
  <si>
    <t>ENSG00000254376</t>
  </si>
  <si>
    <t>SOX5P</t>
  </si>
  <si>
    <t>ENSG00000254429</t>
  </si>
  <si>
    <t>CTD-2562J17.7</t>
  </si>
  <si>
    <t>ENSG00000254501</t>
  </si>
  <si>
    <t>AP003068.9</t>
  </si>
  <si>
    <t>ENSG00000254652</t>
  </si>
  <si>
    <t>RP11-678P16.1</t>
  </si>
  <si>
    <t>ENSG00000254692</t>
  </si>
  <si>
    <t>RP11-468E2.1</t>
  </si>
  <si>
    <t>ENSG00000254702</t>
  </si>
  <si>
    <t>CTD-2651C21.3</t>
  </si>
  <si>
    <t>ENSG00000254837</t>
  </si>
  <si>
    <t>AP001372.2</t>
  </si>
  <si>
    <t>ENSG00000254870</t>
  </si>
  <si>
    <t>ATP6V1G2-DDX39B</t>
  </si>
  <si>
    <t>ENSG00000254979</t>
  </si>
  <si>
    <t>RP11-872D17.8</t>
  </si>
  <si>
    <t>ENSG00000255085</t>
  </si>
  <si>
    <t>AF186192.5</t>
  </si>
  <si>
    <t>ENSG00000255104</t>
  </si>
  <si>
    <t>AC005324.8-001</t>
  </si>
  <si>
    <t>ENSG00000255185</t>
  </si>
  <si>
    <t>RP11-106J23.2</t>
  </si>
  <si>
    <t>ENSG00000255245</t>
  </si>
  <si>
    <t>FXYD6-FXYD2</t>
  </si>
  <si>
    <t>ENSG00000255275</t>
  </si>
  <si>
    <t>RP13-279N23.2</t>
  </si>
  <si>
    <t>ENSG00000255351</t>
  </si>
  <si>
    <t>RP11-567I13.1</t>
  </si>
  <si>
    <t>ENSG00000255366</t>
  </si>
  <si>
    <t>RP11-1134I14.8</t>
  </si>
  <si>
    <t>ENSG00000255389</t>
  </si>
  <si>
    <t>ENSG00000255408</t>
  </si>
  <si>
    <t>PCDHA3</t>
  </si>
  <si>
    <t>ENSG00000255439</t>
  </si>
  <si>
    <t>RP11-196G11.1</t>
  </si>
  <si>
    <t>ENSEMBL Gene ID</t>
  </si>
  <si>
    <t>ENSG00000000003</t>
  </si>
  <si>
    <t>TSPAN6</t>
  </si>
  <si>
    <t>ENSG00000000460</t>
  </si>
  <si>
    <t>ENSG00000001036</t>
  </si>
  <si>
    <t>FUCA2</t>
  </si>
  <si>
    <t xml:space="preserve">fucosidase, alpha-L- 2, plasma </t>
  </si>
  <si>
    <t>ENSG00000001084</t>
  </si>
  <si>
    <t>ENSG00000001631</t>
  </si>
  <si>
    <t>KRIT1</t>
  </si>
  <si>
    <t xml:space="preserve">KRIT1, ankyrin repeat containing </t>
  </si>
  <si>
    <t>ENSG00000002586</t>
  </si>
  <si>
    <t>ENSG00000003436</t>
  </si>
  <si>
    <t>TFPI</t>
  </si>
  <si>
    <t>ENSG00000004776</t>
  </si>
  <si>
    <t>HSPB6</t>
  </si>
  <si>
    <t xml:space="preserve">heat shock protein, alpha-crystallin-related, B6 </t>
  </si>
  <si>
    <t>ENSG00000004799</t>
  </si>
  <si>
    <t>PDK4</t>
  </si>
  <si>
    <t xml:space="preserve">pyruvate dehydrogenase kinase, isozyme 4 </t>
  </si>
  <si>
    <t>ENSG00000004838</t>
  </si>
  <si>
    <t>ZMYND10</t>
  </si>
  <si>
    <t xml:space="preserve">zinc finger, MYND-type containing 10 </t>
  </si>
  <si>
    <t>ENSG00000004848</t>
  </si>
  <si>
    <t>ARX</t>
  </si>
  <si>
    <t>ENSG00000004864</t>
  </si>
  <si>
    <t>SLC25A13</t>
  </si>
  <si>
    <t xml:space="preserve">solute carrier family 25 (aspartate/glutamate carrier), member 13 </t>
  </si>
  <si>
    <t>ENSG00000004975</t>
  </si>
  <si>
    <t>DVL2</t>
  </si>
  <si>
    <t xml:space="preserve">dishevelled, dsh homolog 2 (Drosophila) </t>
  </si>
  <si>
    <t>ENSG00000005059</t>
  </si>
  <si>
    <t>CCDC109B</t>
  </si>
  <si>
    <t>ENSG00000005189</t>
  </si>
  <si>
    <t>AC004381.6</t>
  </si>
  <si>
    <t>ENSG00000005379</t>
  </si>
  <si>
    <t>BZRAP1</t>
  </si>
  <si>
    <t>ENSG00000005436</t>
  </si>
  <si>
    <t>GCFC2</t>
  </si>
  <si>
    <t>ENSG00000005469</t>
  </si>
  <si>
    <t>CROT</t>
  </si>
  <si>
    <t>ENSG00000005513</t>
  </si>
  <si>
    <t>SOX8</t>
  </si>
  <si>
    <t>ENSG00000006042</t>
  </si>
  <si>
    <t>TMEM98</t>
  </si>
  <si>
    <t>ENSG00000006210</t>
  </si>
  <si>
    <t>CX3CL1</t>
  </si>
  <si>
    <t>ENSG00000006611</t>
  </si>
  <si>
    <t>USH1C</t>
  </si>
  <si>
    <t xml:space="preserve">Usher syndrome 1C (autosomal recessive, severe) </t>
  </si>
  <si>
    <t>ENSG00000006634</t>
  </si>
  <si>
    <t>DBF4</t>
  </si>
  <si>
    <t>ENSG00000006756</t>
  </si>
  <si>
    <t>ARSD</t>
  </si>
  <si>
    <t>ENSG00000007062</t>
  </si>
  <si>
    <t>PROM1</t>
  </si>
  <si>
    <t>ENSG00000007255</t>
  </si>
  <si>
    <t>ENSG00000007350</t>
  </si>
  <si>
    <t>TKTL1</t>
  </si>
  <si>
    <t>ENSG00000007372</t>
  </si>
  <si>
    <t>PAX6</t>
  </si>
  <si>
    <t>ENSG00000007516</t>
  </si>
  <si>
    <t>BAIAP3</t>
  </si>
  <si>
    <t>ENSG00000007520</t>
  </si>
  <si>
    <t>TSR3</t>
  </si>
  <si>
    <t xml:space="preserve">TSR3, 20S rRNA accumulation, homolog (S. cerevisiae) </t>
  </si>
  <si>
    <t>ENSG00000007866</t>
  </si>
  <si>
    <t>TEAD3</t>
  </si>
  <si>
    <t>ENSG00000007968</t>
  </si>
  <si>
    <t>E2F2</t>
  </si>
  <si>
    <t>ENSG00000008311</t>
  </si>
  <si>
    <t>AASS</t>
  </si>
  <si>
    <t>ENSG00000010219</t>
  </si>
  <si>
    <t>DYRK4</t>
  </si>
  <si>
    <t>ENSG00000010278</t>
  </si>
  <si>
    <t>CD9</t>
  </si>
  <si>
    <t>ENSG00000010292</t>
  </si>
  <si>
    <t>NCAPD2</t>
  </si>
  <si>
    <t xml:space="preserve">non-SMC condensin I complex, subunit D2 </t>
  </si>
  <si>
    <t>ENSG00000010626</t>
  </si>
  <si>
    <t>LRRC23</t>
  </si>
  <si>
    <t>ENSG00000011028</t>
  </si>
  <si>
    <t>MRC2</t>
  </si>
  <si>
    <t xml:space="preserve">mannose receptor, C type 2 </t>
  </si>
  <si>
    <t>ENSG00000011201</t>
  </si>
  <si>
    <t>KAL1</t>
  </si>
  <si>
    <t>ENSG00000011304</t>
  </si>
  <si>
    <t>PTBP1</t>
  </si>
  <si>
    <t>ENSG00000011376</t>
  </si>
  <si>
    <t>LARS2</t>
  </si>
  <si>
    <t xml:space="preserve">leucyl-tRNA synthetase 2, mitochondrial </t>
  </si>
  <si>
    <t>ENSG00000011405</t>
  </si>
  <si>
    <t>PIK3C2A</t>
  </si>
  <si>
    <t xml:space="preserve">phosphatidylinositol-4-phosphate 3-kinase, catalytic subunit type 2 alpha </t>
  </si>
  <si>
    <t>ENSG00000012048</t>
  </si>
  <si>
    <t>BRCA1</t>
  </si>
  <si>
    <t xml:space="preserve">breast cancer 1, early onset </t>
  </si>
  <si>
    <t>ENSG00000013441</t>
  </si>
  <si>
    <t>CLK1</t>
  </si>
  <si>
    <t>ENSG00000013573</t>
  </si>
  <si>
    <t>DDX11</t>
  </si>
  <si>
    <t>ENSG00000013583</t>
  </si>
  <si>
    <t>HEBP1</t>
  </si>
  <si>
    <t>ENSG00000013810</t>
  </si>
  <si>
    <t>ENSG00000014123</t>
  </si>
  <si>
    <t>UFL1</t>
  </si>
  <si>
    <t>ENSG00000014138</t>
  </si>
  <si>
    <t>POLA2</t>
  </si>
  <si>
    <t xml:space="preserve">polymerase (DNA directed), alpha 2, accessory subunit </t>
  </si>
  <si>
    <t>ENSG00000014914</t>
  </si>
  <si>
    <t>MTMR11</t>
  </si>
  <si>
    <t>ENSG00000015133</t>
  </si>
  <si>
    <t>CCDC88C</t>
  </si>
  <si>
    <t>ENSG00000015532</t>
  </si>
  <si>
    <t>XYLT2</t>
  </si>
  <si>
    <t>ENSG00000018408</t>
  </si>
  <si>
    <t>WWTR1</t>
  </si>
  <si>
    <t>ENSG00000018625</t>
  </si>
  <si>
    <t>ATP1A2</t>
  </si>
  <si>
    <t xml:space="preserve">ATPase, Na+/K+ transporting, alpha 2 polypeptide </t>
  </si>
  <si>
    <t>ENSG00000019991</t>
  </si>
  <si>
    <t>HGF</t>
  </si>
  <si>
    <t>ENSG00000020577</t>
  </si>
  <si>
    <t>SAMD4A</t>
  </si>
  <si>
    <t>ENSG00000020922</t>
  </si>
  <si>
    <t>MRE11A</t>
  </si>
  <si>
    <t>ENSG00000021300</t>
  </si>
  <si>
    <t>PLEKHB1</t>
  </si>
  <si>
    <t xml:space="preserve">pleckstrin homology domain containing, family B (evectins) member 1 </t>
  </si>
  <si>
    <t>ENSG00000023608</t>
  </si>
  <si>
    <t>SNAPC1</t>
  </si>
  <si>
    <t xml:space="preserve">small nuclear RNA activating complex, polypeptide 1, 43kDa </t>
  </si>
  <si>
    <t>ENSG00000023697</t>
  </si>
  <si>
    <t>DERA</t>
  </si>
  <si>
    <t>ENSG00000023909</t>
  </si>
  <si>
    <t>GCLM</t>
  </si>
  <si>
    <t xml:space="preserve">glutamate-cysteine ligase, modifier subunit </t>
  </si>
  <si>
    <t>ENSG00000024526</t>
  </si>
  <si>
    <t>DEPDC1</t>
  </si>
  <si>
    <t>ENSG00000025434</t>
  </si>
  <si>
    <t>NR1H3</t>
  </si>
  <si>
    <t xml:space="preserve">nuclear receptor subfamily 1, group H, member 3 </t>
  </si>
  <si>
    <t>ENSG00000026025</t>
  </si>
  <si>
    <t>ENSG00000026103</t>
  </si>
  <si>
    <t>FAS</t>
  </si>
  <si>
    <t xml:space="preserve">Fas (TNF receptor superfamily, member 6) </t>
  </si>
  <si>
    <t>ENSG00000026508</t>
  </si>
  <si>
    <t>CD44</t>
  </si>
  <si>
    <t>ENSG00000030582</t>
  </si>
  <si>
    <t>GRN</t>
  </si>
  <si>
    <t>ENSG00000031081</t>
  </si>
  <si>
    <t>ARHGAP31</t>
  </si>
  <si>
    <t>ENSG00000031691</t>
  </si>
  <si>
    <t>CENPQ</t>
  </si>
  <si>
    <t>ENSG00000034063</t>
  </si>
  <si>
    <t>UHRF1</t>
  </si>
  <si>
    <t>ENSG00000034239</t>
  </si>
  <si>
    <t>EFCAB1</t>
  </si>
  <si>
    <t>ENSG00000035403</t>
  </si>
  <si>
    <t>VCL</t>
  </si>
  <si>
    <t>ENSG00000035499</t>
  </si>
  <si>
    <t>DEPDC1B</t>
  </si>
  <si>
    <t>ENSG00000035664</t>
  </si>
  <si>
    <t>DAPK2</t>
  </si>
  <si>
    <t>ENSG00000037897</t>
  </si>
  <si>
    <t>METTL1</t>
  </si>
  <si>
    <t>ENSG00000038002</t>
  </si>
  <si>
    <t>AGA</t>
  </si>
  <si>
    <t>ENSG00000038210</t>
  </si>
  <si>
    <t>PI4K2B</t>
  </si>
  <si>
    <t>ENSG00000038274</t>
  </si>
  <si>
    <t>MAT2B</t>
  </si>
  <si>
    <t xml:space="preserve">methionine adenosyltransferase II, beta </t>
  </si>
  <si>
    <t>ENSG00000038427</t>
  </si>
  <si>
    <t>VCAN</t>
  </si>
  <si>
    <t>ENSG00000039560</t>
  </si>
  <si>
    <t>RAI14</t>
  </si>
  <si>
    <t>ENSG00000040275</t>
  </si>
  <si>
    <t>ENSG00000040531</t>
  </si>
  <si>
    <t>ENSG00000041982</t>
  </si>
  <si>
    <t>ENSG00000042286</t>
  </si>
  <si>
    <t>AIFM2</t>
  </si>
  <si>
    <t xml:space="preserve">apoptosis-inducing factor, mitochondrion-associated, 2 </t>
  </si>
  <si>
    <t>ENSG00000042429</t>
  </si>
  <si>
    <t>MED17</t>
  </si>
  <si>
    <t>ENSG00000042493</t>
  </si>
  <si>
    <t>CAPG</t>
  </si>
  <si>
    <t xml:space="preserve">capping protein (actin filament), gelsolin-like </t>
  </si>
  <si>
    <t>ENSG00000043355</t>
  </si>
  <si>
    <t>ZIC2</t>
  </si>
  <si>
    <t>ENSG00000044459</t>
  </si>
  <si>
    <t>CNTLN</t>
  </si>
  <si>
    <t xml:space="preserve">centlein, centrosomal protein </t>
  </si>
  <si>
    <t>ENSG00000046604</t>
  </si>
  <si>
    <t>DSG2</t>
  </si>
  <si>
    <t>ENSG00000046889</t>
  </si>
  <si>
    <t>PREX2</t>
  </si>
  <si>
    <t xml:space="preserve">phosphatidylinositol-3,4,5-trisphosphate-dependent Rac exchange factor 2 </t>
  </si>
  <si>
    <t>ENSG00000048342</t>
  </si>
  <si>
    <t>CC2D2A</t>
  </si>
  <si>
    <t>ENSG00000048707</t>
  </si>
  <si>
    <t>VPS13D</t>
  </si>
  <si>
    <t>ENSG00000049192</t>
  </si>
  <si>
    <t>ADAMTS6</t>
  </si>
  <si>
    <t xml:space="preserve">ADAM metallopeptidase with thrombospondin type 1 motif, 6 </t>
  </si>
  <si>
    <t>ENSG00000049239</t>
  </si>
  <si>
    <t>H6PD</t>
  </si>
  <si>
    <t>ENSG00000049246</t>
  </si>
  <si>
    <t>PER3</t>
  </si>
  <si>
    <t>ENSG00000049323</t>
  </si>
  <si>
    <t>ENSG00000049449</t>
  </si>
  <si>
    <t>RCN1</t>
  </si>
  <si>
    <t xml:space="preserve">reticulocalbin 1, EF-hand calcium binding domain </t>
  </si>
  <si>
    <t>ENSG00000049860</t>
  </si>
  <si>
    <t>HEXB</t>
  </si>
  <si>
    <t>ENSG00000050405</t>
  </si>
  <si>
    <t>LIMA1</t>
  </si>
  <si>
    <t>ENSG00000051180</t>
  </si>
  <si>
    <t>RAD51</t>
  </si>
  <si>
    <t>ENSG00000051341</t>
  </si>
  <si>
    <t>POLQ</t>
  </si>
  <si>
    <t xml:space="preserve">polymerase (DNA directed), theta </t>
  </si>
  <si>
    <t>ENSG00000051523</t>
  </si>
  <si>
    <t>CYBA</t>
  </si>
  <si>
    <t xml:space="preserve">cytochrome b-245, alpha polypeptide </t>
  </si>
  <si>
    <t>ENSG00000051825</t>
  </si>
  <si>
    <t>MPHOSPH9</t>
  </si>
  <si>
    <t>ENSG00000053371</t>
  </si>
  <si>
    <t>AKR7A2</t>
  </si>
  <si>
    <t xml:space="preserve">aldo-keto reductase family 7, member A2 (aflatoxin aldehyde reductase) </t>
  </si>
  <si>
    <t>ENSG00000054967</t>
  </si>
  <si>
    <t>RELT</t>
  </si>
  <si>
    <t>ENSG00000055070</t>
  </si>
  <si>
    <t>SZRD1</t>
  </si>
  <si>
    <t>ENSG00000056998</t>
  </si>
  <si>
    <t>GYG2</t>
  </si>
  <si>
    <t>ENSG00000057252</t>
  </si>
  <si>
    <t>SOAT1</t>
  </si>
  <si>
    <t>ENSG00000058091</t>
  </si>
  <si>
    <t>CDK14</t>
  </si>
  <si>
    <t>ENSG00000058668</t>
  </si>
  <si>
    <t>ATP2B4</t>
  </si>
  <si>
    <t xml:space="preserve">ATPase, Ca++ transporting, plasma membrane 4 </t>
  </si>
  <si>
    <t>ENSG00000060138</t>
  </si>
  <si>
    <t>ENSG00000060718</t>
  </si>
  <si>
    <t>COL11A1</t>
  </si>
  <si>
    <t xml:space="preserve">collagen, type XI, alpha 1 </t>
  </si>
  <si>
    <t>ENSG00000062822</t>
  </si>
  <si>
    <t>POLD1</t>
  </si>
  <si>
    <t xml:space="preserve">polymerase (DNA directed), delta 1, catalytic subunit </t>
  </si>
  <si>
    <t>ENSG00000063241</t>
  </si>
  <si>
    <t>ISOC2</t>
  </si>
  <si>
    <t>ENSG00000064199</t>
  </si>
  <si>
    <t>ENSG00000064218</t>
  </si>
  <si>
    <t>DMRT3</t>
  </si>
  <si>
    <t>ENSG00000064309</t>
  </si>
  <si>
    <t>ENSG00000064601</t>
  </si>
  <si>
    <t>CTSA</t>
  </si>
  <si>
    <t>ENSG00000064652</t>
  </si>
  <si>
    <t>SNX24</t>
  </si>
  <si>
    <t>ENSG00000064666</t>
  </si>
  <si>
    <t>CNN2</t>
  </si>
  <si>
    <t>ENSG00000064692</t>
  </si>
  <si>
    <t>SNCAIP</t>
  </si>
  <si>
    <t xml:space="preserve">synuclein, alpha interacting protein </t>
  </si>
  <si>
    <t>ENSG00000064961</t>
  </si>
  <si>
    <t>HMG20B</t>
  </si>
  <si>
    <t>ENSG00000065150</t>
  </si>
  <si>
    <t>IPO5</t>
  </si>
  <si>
    <t>ENSG00000065243</t>
  </si>
  <si>
    <t>PKN2</t>
  </si>
  <si>
    <t>ENSG00000065308</t>
  </si>
  <si>
    <t>TRAM2</t>
  </si>
  <si>
    <t>ENSG00000065328</t>
  </si>
  <si>
    <t>MCM10</t>
  </si>
  <si>
    <t>ENSG00000065621</t>
  </si>
  <si>
    <t>GSTO2</t>
  </si>
  <si>
    <t>ENSG00000065675</t>
  </si>
  <si>
    <t>PRKCQ</t>
  </si>
  <si>
    <t xml:space="preserve">protein kinase C, theta </t>
  </si>
  <si>
    <t>ENSG00000065802</t>
  </si>
  <si>
    <t>ASB1</t>
  </si>
  <si>
    <t>ENSG00000065882</t>
  </si>
  <si>
    <t>TBC1D1</t>
  </si>
  <si>
    <t xml:space="preserve">TBC1 (tre-2/USP6, BUB2, cdc16) domain family, member 1 </t>
  </si>
  <si>
    <t>ENSG00000066279</t>
  </si>
  <si>
    <t>ENSG00000066322</t>
  </si>
  <si>
    <t>ELOVL1</t>
  </si>
  <si>
    <t>ENSG00000066468</t>
  </si>
  <si>
    <t>FGFR2</t>
  </si>
  <si>
    <t>ENSG00000066651</t>
  </si>
  <si>
    <t>TRMT11</t>
  </si>
  <si>
    <t>ENSG00000067177</t>
  </si>
  <si>
    <t>PHKA1</t>
  </si>
  <si>
    <t xml:space="preserve">phosphorylase kinase, alpha 1 (muscle) </t>
  </si>
  <si>
    <t>ENSG00000067182</t>
  </si>
  <si>
    <t>TNFRSF1A</t>
  </si>
  <si>
    <t xml:space="preserve">tumor necrosis factor receptor superfamily, member 1A </t>
  </si>
  <si>
    <t>ENSG00000067208</t>
  </si>
  <si>
    <t>EVI5</t>
  </si>
  <si>
    <t>ENSG00000068078</t>
  </si>
  <si>
    <t>FGFR3</t>
  </si>
  <si>
    <t>ENSG00000068137</t>
  </si>
  <si>
    <t>PLEKHH3</t>
  </si>
  <si>
    <t xml:space="preserve">pleckstrin homology domain containing, family H (with MyTH4 domain) member 3 </t>
  </si>
  <si>
    <t>ENSG00000068489</t>
  </si>
  <si>
    <t>PRR11</t>
  </si>
  <si>
    <t>ENSG00000068784</t>
  </si>
  <si>
    <t>SRBD1</t>
  </si>
  <si>
    <t>ENSG00000068885</t>
  </si>
  <si>
    <t>IFT80</t>
  </si>
  <si>
    <t>ENSG00000069020</t>
  </si>
  <si>
    <t>MAST4</t>
  </si>
  <si>
    <t>ENSG00000069493</t>
  </si>
  <si>
    <t>CLEC2D</t>
  </si>
  <si>
    <t xml:space="preserve">C-type lectin domain family 2, member D </t>
  </si>
  <si>
    <t>ENSG00000069535</t>
  </si>
  <si>
    <t>MAOB</t>
  </si>
  <si>
    <t>ENSG00000069943</t>
  </si>
  <si>
    <t>PIGB</t>
  </si>
  <si>
    <t xml:space="preserve">phosphatidylinositol glycan anchor biosynthesis, class B </t>
  </si>
  <si>
    <t>ENSG00000070950</t>
  </si>
  <si>
    <t>RAD18</t>
  </si>
  <si>
    <t>ENSG00000071082</t>
  </si>
  <si>
    <t>ENSG00000071243</t>
  </si>
  <si>
    <t>ING3</t>
  </si>
  <si>
    <t xml:space="preserve">inhibitor of growth family, member 3 </t>
  </si>
  <si>
    <t>ENSG00000071539</t>
  </si>
  <si>
    <t>TRIP13</t>
  </si>
  <si>
    <t>ENSG00000071564</t>
  </si>
  <si>
    <t>TCF3</t>
  </si>
  <si>
    <t>ENSG00000071894</t>
  </si>
  <si>
    <t>CPSF1</t>
  </si>
  <si>
    <t xml:space="preserve">cleavage and polyadenylation specific factor 1, 160kDa </t>
  </si>
  <si>
    <t>ENSG00000071967</t>
  </si>
  <si>
    <t>CYBRD1</t>
  </si>
  <si>
    <t>ENSG00000072110</t>
  </si>
  <si>
    <t>ACTN1</t>
  </si>
  <si>
    <t xml:space="preserve">actinin, alpha 1 </t>
  </si>
  <si>
    <t>ENSG00000072415</t>
  </si>
  <si>
    <t>MPP5</t>
  </si>
  <si>
    <t xml:space="preserve">membrane protein, palmitoylated 5 (MAGUK p55 subfamily member 5) </t>
  </si>
  <si>
    <t>ENSG00000072571</t>
  </si>
  <si>
    <t>HMMR</t>
  </si>
  <si>
    <t>ENSG00000072840</t>
  </si>
  <si>
    <t>EVC</t>
  </si>
  <si>
    <t>ENSG00000073111</t>
  </si>
  <si>
    <t>ENSG00000073614</t>
  </si>
  <si>
    <t>KDM5A</t>
  </si>
  <si>
    <t>ENSG00000074047</t>
  </si>
  <si>
    <t>GLI2</t>
  </si>
  <si>
    <t>ENSG00000074181</t>
  </si>
  <si>
    <t>NOTCH3</t>
  </si>
  <si>
    <t>ENSG00000074219</t>
  </si>
  <si>
    <t>TEAD2</t>
  </si>
  <si>
    <t>ENSG00000074410</t>
  </si>
  <si>
    <t>CA12</t>
  </si>
  <si>
    <t>ENSG00000075142</t>
  </si>
  <si>
    <t>SRI</t>
  </si>
  <si>
    <t>ENSG00000075188</t>
  </si>
  <si>
    <t>NUP37</t>
  </si>
  <si>
    <t>ENSG00000075234</t>
  </si>
  <si>
    <t>TTC38</t>
  </si>
  <si>
    <t>ENSG00000075275</t>
  </si>
  <si>
    <t>ENSG00000075303</t>
  </si>
  <si>
    <t>SLC25A40</t>
  </si>
  <si>
    <t xml:space="preserve">solute carrier family 25, member 40 </t>
  </si>
  <si>
    <t>ENSG00000075420</t>
  </si>
  <si>
    <t>FNDC3B</t>
  </si>
  <si>
    <t>ENSG00000075702</t>
  </si>
  <si>
    <t>WDR62</t>
  </si>
  <si>
    <t>ENSG00000076003</t>
  </si>
  <si>
    <t>MCM6</t>
  </si>
  <si>
    <t>ENSG00000076043</t>
  </si>
  <si>
    <t>REXO2</t>
  </si>
  <si>
    <t xml:space="preserve">REX2, RNA exonuclease 2 homolog (S. cerevisiae) </t>
  </si>
  <si>
    <t>ENSG00000076067</t>
  </si>
  <si>
    <t>RBMS2</t>
  </si>
  <si>
    <t xml:space="preserve">RNA binding motif, single stranded interacting protein 2 </t>
  </si>
  <si>
    <t>ENSG00000076382</t>
  </si>
  <si>
    <t>SPAG5</t>
  </si>
  <si>
    <t>ENSG00000076555</t>
  </si>
  <si>
    <t>ACACB</t>
  </si>
  <si>
    <t>ENSG00000076641</t>
  </si>
  <si>
    <t>PAG1</t>
  </si>
  <si>
    <t>ENSG00000076706</t>
  </si>
  <si>
    <t>MCAM</t>
  </si>
  <si>
    <t>ENSG00000076716</t>
  </si>
  <si>
    <t>GPC4</t>
  </si>
  <si>
    <t>ENSG00000076928</t>
  </si>
  <si>
    <t>ARHGEF1</t>
  </si>
  <si>
    <t>ENSG00000077150</t>
  </si>
  <si>
    <t>NFKB2</t>
  </si>
  <si>
    <t>ENSG00000077684</t>
  </si>
  <si>
    <t>PHF17</t>
  </si>
  <si>
    <t>ENSG00000077713</t>
  </si>
  <si>
    <t>SLC25A43</t>
  </si>
  <si>
    <t xml:space="preserve">solute carrier family 25, member 43 </t>
  </si>
  <si>
    <t>ENSG00000077782</t>
  </si>
  <si>
    <t>FGFR1</t>
  </si>
  <si>
    <t>ENSG00000078177</t>
  </si>
  <si>
    <t>N4BP2</t>
  </si>
  <si>
    <t>ENSG00000078246</t>
  </si>
  <si>
    <t>TULP3</t>
  </si>
  <si>
    <t>ENSG00000079215</t>
  </si>
  <si>
    <t>SLC1A3</t>
  </si>
  <si>
    <t xml:space="preserve">solute carrier family 1 (glial high affinity glutamate transporter), member 3 </t>
  </si>
  <si>
    <t>ENSG00000079308</t>
  </si>
  <si>
    <t>TNS1</t>
  </si>
  <si>
    <t>ENSG00000079335</t>
  </si>
  <si>
    <t>CDC14A</t>
  </si>
  <si>
    <t>ENSG00000079616</t>
  </si>
  <si>
    <t>KIF22</t>
  </si>
  <si>
    <t>ENSG00000079819</t>
  </si>
  <si>
    <t>EPB41L2</t>
  </si>
  <si>
    <t>ENSG00000079931</t>
  </si>
  <si>
    <t>ENSG00000080200</t>
  </si>
  <si>
    <t>CRYBG3</t>
  </si>
  <si>
    <t>ENSG00000080493</t>
  </si>
  <si>
    <t>ENSG00000080819</t>
  </si>
  <si>
    <t>CPOX</t>
  </si>
  <si>
    <t>ENSG00000080839</t>
  </si>
  <si>
    <t>ENSG00000080986</t>
  </si>
  <si>
    <t>NDC80</t>
  </si>
  <si>
    <t>ENSG00000081320</t>
  </si>
  <si>
    <t>STK17B</t>
  </si>
  <si>
    <t>ENSG00000081913</t>
  </si>
  <si>
    <t>PHLPP1</t>
  </si>
  <si>
    <t>ENSG00000082438</t>
  </si>
  <si>
    <t>COBLL1</t>
  </si>
  <si>
    <t>ENSG00000082497</t>
  </si>
  <si>
    <t>SERTAD4</t>
  </si>
  <si>
    <t>ENSG00000082512</t>
  </si>
  <si>
    <t>TRAF5</t>
  </si>
  <si>
    <t>ENSG00000082684</t>
  </si>
  <si>
    <t>ENSG00000082781</t>
  </si>
  <si>
    <t>ITGB5</t>
  </si>
  <si>
    <t xml:space="preserve">integrin, beta 5 </t>
  </si>
  <si>
    <t>ENSG00000083099</t>
  </si>
  <si>
    <t>LYRM2</t>
  </si>
  <si>
    <t>ENSG00000083123</t>
  </si>
  <si>
    <t>BCKDHB</t>
  </si>
  <si>
    <t xml:space="preserve">branched chain keto acid dehydrogenase E1, beta polypeptide </t>
  </si>
  <si>
    <t>ENSG00000083444</t>
  </si>
  <si>
    <t>PLOD1</t>
  </si>
  <si>
    <t xml:space="preserve">procollagen-lysine, 2-oxoglutarate 5-dioxygenase 1 </t>
  </si>
  <si>
    <t>ENSG00000083535</t>
  </si>
  <si>
    <t>PIBF1</t>
  </si>
  <si>
    <t>ENSG00000083857</t>
  </si>
  <si>
    <t>ENSG00000084093</t>
  </si>
  <si>
    <t>REST</t>
  </si>
  <si>
    <t>ENSG00000084774</t>
  </si>
  <si>
    <t>CAD</t>
  </si>
  <si>
    <t xml:space="preserve">carbamoyl-phosphate synthetase 2, aspartate transcarbamylase, and dihydroorotase </t>
  </si>
  <si>
    <t>ENSG00000085117</t>
  </si>
  <si>
    <t>CD82</t>
  </si>
  <si>
    <t>ENSG00000085491</t>
  </si>
  <si>
    <t>SLC25A24</t>
  </si>
  <si>
    <t xml:space="preserve">solute carrier family 25 (mitochondrial carrier; phosphate carrier), member 24 </t>
  </si>
  <si>
    <t>ENSG00000085840</t>
  </si>
  <si>
    <t>ORC1</t>
  </si>
  <si>
    <t xml:space="preserve">origin recognition complex, subunit 1 </t>
  </si>
  <si>
    <t>ENSG00000085982</t>
  </si>
  <si>
    <t>USP40</t>
  </si>
  <si>
    <t>ENSG00000085999</t>
  </si>
  <si>
    <t>RAD54L</t>
  </si>
  <si>
    <t>ENSG00000086205</t>
  </si>
  <si>
    <t>FOLH1</t>
  </si>
  <si>
    <t>ENSG00000086289</t>
  </si>
  <si>
    <t>EPDR1</t>
  </si>
  <si>
    <t>ENSG00000086475</t>
  </si>
  <si>
    <t>SEPHS1</t>
  </si>
  <si>
    <t>ENSG00000086827</t>
  </si>
  <si>
    <t>ZW10</t>
  </si>
  <si>
    <t xml:space="preserve">ZW10, kinetochore associated, homolog (Drosophila) </t>
  </si>
  <si>
    <t>ENSG00000087077</t>
  </si>
  <si>
    <t>TRIP6</t>
  </si>
  <si>
    <t>ENSG00000087250</t>
  </si>
  <si>
    <t>MT3</t>
  </si>
  <si>
    <t>ENSG00000087510</t>
  </si>
  <si>
    <t>TFAP2C</t>
  </si>
  <si>
    <t>ENSG00000087586</t>
  </si>
  <si>
    <t>ENSG00000087884</t>
  </si>
  <si>
    <t>ENSG00000087903</t>
  </si>
  <si>
    <t>RFX2</t>
  </si>
  <si>
    <t xml:space="preserve">regulatory factor X, 2 (influences HLA class II expression) </t>
  </si>
  <si>
    <t>ENSG00000088280</t>
  </si>
  <si>
    <t>ASAP3</t>
  </si>
  <si>
    <t xml:space="preserve">ArfGAP with SH3 domain, ankyrin repeat and PH domain 3 </t>
  </si>
  <si>
    <t>ENSG00000088325</t>
  </si>
  <si>
    <t>ENSG00000088451</t>
  </si>
  <si>
    <t>TGDS</t>
  </si>
  <si>
    <t xml:space="preserve">TDP-glucose 4,6-dehydratase </t>
  </si>
  <si>
    <t>ENSG00000088882</t>
  </si>
  <si>
    <t>CPXM1</t>
  </si>
  <si>
    <t xml:space="preserve">carboxypeptidase X (M14 family), member 1 </t>
  </si>
  <si>
    <t>ENSG00000089006</t>
  </si>
  <si>
    <t>SNX5</t>
  </si>
  <si>
    <t>ENSG00000089472</t>
  </si>
  <si>
    <t>HEPH</t>
  </si>
  <si>
    <t>ENSG00000089685</t>
  </si>
  <si>
    <t>BIRC5</t>
  </si>
  <si>
    <t>ENSG00000089820</t>
  </si>
  <si>
    <t>ARHGAP4</t>
  </si>
  <si>
    <t>ENSG00000090006</t>
  </si>
  <si>
    <t>LTBP4</t>
  </si>
  <si>
    <t>ENSG00000090054</t>
  </si>
  <si>
    <t>SPTLC1</t>
  </si>
  <si>
    <t xml:space="preserve">serine palmitoyltransferase, long chain base subunit 1 </t>
  </si>
  <si>
    <t>ENSG00000090530</t>
  </si>
  <si>
    <t>LEPREL1</t>
  </si>
  <si>
    <t>ENSG00000090776</t>
  </si>
  <si>
    <t>EFNB1</t>
  </si>
  <si>
    <t>ENSG00000090889</t>
  </si>
  <si>
    <t>KIF4A</t>
  </si>
  <si>
    <t>ENSG00000090920</t>
  </si>
  <si>
    <t>FCGBP</t>
  </si>
  <si>
    <t>ENSG00000091317</t>
  </si>
  <si>
    <t>CMTM6</t>
  </si>
  <si>
    <t>ENSG00000091409</t>
  </si>
  <si>
    <t>ITGA6</t>
  </si>
  <si>
    <t xml:space="preserve">integrin, alpha 6 </t>
  </si>
  <si>
    <t>ENSG00000091436</t>
  </si>
  <si>
    <t>AC013461.1</t>
  </si>
  <si>
    <t>ENSG00000091651</t>
  </si>
  <si>
    <t>ENSG00000091656</t>
  </si>
  <si>
    <t>ENSG00000092010</t>
  </si>
  <si>
    <t>PSME1</t>
  </si>
  <si>
    <t xml:space="preserve">proteasome (prosome, macropain) activator subunit 1 (PA28 alpha) </t>
  </si>
  <si>
    <t>ENSG00000092036</t>
  </si>
  <si>
    <t>HAUS4</t>
  </si>
  <si>
    <t xml:space="preserve">HAUS augmin-like complex, subunit 4 </t>
  </si>
  <si>
    <t>ENSG00000092470</t>
  </si>
  <si>
    <t>WDR76</t>
  </si>
  <si>
    <t>ENSG00000092531</t>
  </si>
  <si>
    <t>SNAP23</t>
  </si>
  <si>
    <t xml:space="preserve">synaptosomal-associated protein, 23kDa </t>
  </si>
  <si>
    <t>ENSG00000092621</t>
  </si>
  <si>
    <t>PHGDH</t>
  </si>
  <si>
    <t>ENSG00000092820</t>
  </si>
  <si>
    <t>EZR</t>
  </si>
  <si>
    <t>ENSG00000092853</t>
  </si>
  <si>
    <t>CLSPN</t>
  </si>
  <si>
    <t>ENSG00000092969</t>
  </si>
  <si>
    <t>TGFB2</t>
  </si>
  <si>
    <t xml:space="preserve">transforming growth factor, beta 2 </t>
  </si>
  <si>
    <t>ENSG00000093009</t>
  </si>
  <si>
    <t>CDC45</t>
  </si>
  <si>
    <t>ENSG00000093072</t>
  </si>
  <si>
    <t>CECR1</t>
  </si>
  <si>
    <t xml:space="preserve">cat eye syndrome chromosome region, candidate 1 </t>
  </si>
  <si>
    <t>ENSG00000094804</t>
  </si>
  <si>
    <t>CDC6</t>
  </si>
  <si>
    <t>ENSG00000094880</t>
  </si>
  <si>
    <t>CDC23</t>
  </si>
  <si>
    <t>ENSG00000095015</t>
  </si>
  <si>
    <t>MAP3K1</t>
  </si>
  <si>
    <t xml:space="preserve">mitogen-activated protein kinase kinase kinase 1, E3 ubiquitin protein ligase </t>
  </si>
  <si>
    <t>ENSG00000095397</t>
  </si>
  <si>
    <t>DFNB31</t>
  </si>
  <si>
    <t xml:space="preserve">deafness, autosomal recessive 31 </t>
  </si>
  <si>
    <t>ENSG00000095777</t>
  </si>
  <si>
    <t>ENSG00000099810</t>
  </si>
  <si>
    <t>MTAP</t>
  </si>
  <si>
    <t>ENSG00000099889</t>
  </si>
  <si>
    <t>ARVCF</t>
  </si>
  <si>
    <t>ENSG00000100092</t>
  </si>
  <si>
    <t>SH3BP1</t>
  </si>
  <si>
    <t>ENSG00000100097</t>
  </si>
  <si>
    <t>ENSG00000100116</t>
  </si>
  <si>
    <t>GCAT</t>
  </si>
  <si>
    <t>ENSG00000100162</t>
  </si>
  <si>
    <t>CENPM</t>
  </si>
  <si>
    <t>ENSG00000100228</t>
  </si>
  <si>
    <t>RAB36</t>
  </si>
  <si>
    <t xml:space="preserve">RAB36, member RAS oncogene family </t>
  </si>
  <si>
    <t>ENSG00000100234</t>
  </si>
  <si>
    <t>TIMP3</t>
  </si>
  <si>
    <t>ENSG00000100297</t>
  </si>
  <si>
    <t>MCM5</t>
  </si>
  <si>
    <t>ENSG00000100330</t>
  </si>
  <si>
    <t>MTMR3</t>
  </si>
  <si>
    <t>ENSG00000100427</t>
  </si>
  <si>
    <t>ENSG00000100439</t>
  </si>
  <si>
    <t>ABHD4</t>
  </si>
  <si>
    <t>ENSG00000100441</t>
  </si>
  <si>
    <t>KHNYN</t>
  </si>
  <si>
    <t>ENSG00000100479</t>
  </si>
  <si>
    <t>POLE2</t>
  </si>
  <si>
    <t xml:space="preserve">polymerase (DNA directed), epsilon 2, accessory subunit </t>
  </si>
  <si>
    <t>ENSG00000100503</t>
  </si>
  <si>
    <t>NIN</t>
  </si>
  <si>
    <t>ENSG00000100504</t>
  </si>
  <si>
    <t>PYGL</t>
  </si>
  <si>
    <t xml:space="preserve">phosphorylase, glycogen, liver </t>
  </si>
  <si>
    <t>ENSG00000100505</t>
  </si>
  <si>
    <t>TRIM9</t>
  </si>
  <si>
    <t>ENSG00000100526</t>
  </si>
  <si>
    <t>CDKN3</t>
  </si>
  <si>
    <t>ENSG00000100532</t>
  </si>
  <si>
    <t>CGRRF1</t>
  </si>
  <si>
    <t>ENSG00000100577</t>
  </si>
  <si>
    <t>GSTZ1</t>
  </si>
  <si>
    <t>ENSG00000100626</t>
  </si>
  <si>
    <t>GALNTL1</t>
  </si>
  <si>
    <t>ENSG00000100852</t>
  </si>
  <si>
    <t>ARHGAP5</t>
  </si>
  <si>
    <t>ENSG00000100908</t>
  </si>
  <si>
    <t>EMC9</t>
  </si>
  <si>
    <t>ENSG00000100968</t>
  </si>
  <si>
    <t>NFATC4</t>
  </si>
  <si>
    <t xml:space="preserve">nuclear factor of activated T-cells, cytoplasmic, calcineurin-dependent 4 </t>
  </si>
  <si>
    <t>ENSG00000100979</t>
  </si>
  <si>
    <t>PLTP</t>
  </si>
  <si>
    <t>ENSG00000101003</t>
  </si>
  <si>
    <t>GINS1</t>
  </si>
  <si>
    <t>ENSG00000101057</t>
  </si>
  <si>
    <t>MYBL2</t>
  </si>
  <si>
    <t>ENSG00000101104</t>
  </si>
  <si>
    <t>PABPC1L</t>
  </si>
  <si>
    <t xml:space="preserve">poly(A) binding protein, cytoplasmic 1-like </t>
  </si>
  <si>
    <t>ENSG00000101144</t>
  </si>
  <si>
    <t>ENSG00000101160</t>
  </si>
  <si>
    <t>CTSZ</t>
  </si>
  <si>
    <t>ENSG00000101162</t>
  </si>
  <si>
    <t>TUBB1</t>
  </si>
  <si>
    <t xml:space="preserve">tubulin, beta 1 class VI </t>
  </si>
  <si>
    <t>ENSG00000101198</t>
  </si>
  <si>
    <t>NKAIN4</t>
  </si>
  <si>
    <t>ENSG00000101224</t>
  </si>
  <si>
    <t>CDC25B</t>
  </si>
  <si>
    <t>ENSG00000101335</t>
  </si>
  <si>
    <t>MYL9</t>
  </si>
  <si>
    <t xml:space="preserve">myosin, light chain 9, regulatory </t>
  </si>
  <si>
    <t>ENSG00000101384</t>
  </si>
  <si>
    <t>JAG1</t>
  </si>
  <si>
    <t>ENSG00000101412</t>
  </si>
  <si>
    <t>E2F1</t>
  </si>
  <si>
    <t>ENSG00000101439</t>
  </si>
  <si>
    <t>CST3</t>
  </si>
  <si>
    <t>ENSG00000101447</t>
  </si>
  <si>
    <t>FAM83D</t>
  </si>
  <si>
    <t xml:space="preserve">family with sequence similarity 83, member D </t>
  </si>
  <si>
    <t>ENSG00000101493</t>
  </si>
  <si>
    <t>ZNF516</t>
  </si>
  <si>
    <t>ENSG00000101542</t>
  </si>
  <si>
    <t>CDH20</t>
  </si>
  <si>
    <t xml:space="preserve">cadherin 20, type 2 </t>
  </si>
  <si>
    <t>ENSG00000101608</t>
  </si>
  <si>
    <t>MYL12A</t>
  </si>
  <si>
    <t xml:space="preserve">myosin, light chain 12A, regulatory, non-sarcomeric </t>
  </si>
  <si>
    <t>ENSG00000101639</t>
  </si>
  <si>
    <t>CEP192</t>
  </si>
  <si>
    <t>ENSG00000101670</t>
  </si>
  <si>
    <t>ENSG00000101680</t>
  </si>
  <si>
    <t>LAMA1</t>
  </si>
  <si>
    <t xml:space="preserve">laminin, alpha 1 </t>
  </si>
  <si>
    <t>ENSG00000101773</t>
  </si>
  <si>
    <t>RBBP8</t>
  </si>
  <si>
    <t>ENSG00000101849</t>
  </si>
  <si>
    <t>TBL1X</t>
  </si>
  <si>
    <t>ENSG00000101868</t>
  </si>
  <si>
    <t>ENSG00000101871</t>
  </si>
  <si>
    <t>MID1</t>
  </si>
  <si>
    <t>ENSG00000101888</t>
  </si>
  <si>
    <t>NXT2</t>
  </si>
  <si>
    <t>ENSG00000101935</t>
  </si>
  <si>
    <t>AMMECR1</t>
  </si>
  <si>
    <t xml:space="preserve">Alport syndrome, mental retardation, midface hypoplasia and elliptocytosis chromosomal region gene 1 </t>
  </si>
  <si>
    <t>ENSG00000101938</t>
  </si>
  <si>
    <t>CHRDL1</t>
  </si>
  <si>
    <t>ENSG00000101945</t>
  </si>
  <si>
    <t>SUV39H1</t>
  </si>
  <si>
    <t>ENSG00000102024</t>
  </si>
  <si>
    <t>PLS3</t>
  </si>
  <si>
    <t>ENSG00000102158</t>
  </si>
  <si>
    <t>MAGT1</t>
  </si>
  <si>
    <t>ENSG00000102265</t>
  </si>
  <si>
    <t>TIMP1</t>
  </si>
  <si>
    <t>ENSG00000102384</t>
  </si>
  <si>
    <t>CENPI</t>
  </si>
  <si>
    <t>ENSG00000102468</t>
  </si>
  <si>
    <t>HTR2A</t>
  </si>
  <si>
    <t xml:space="preserve">5-hydroxytryptamine (serotonin) receptor 2A, G protein-coupled </t>
  </si>
  <si>
    <t>ENSG00000102595</t>
  </si>
  <si>
    <t>UGGT2</t>
  </si>
  <si>
    <t>ENSG00000102699</t>
  </si>
  <si>
    <t>PARP4</t>
  </si>
  <si>
    <t xml:space="preserve">poly (ADP-ribose) polymerase family, member 4 </t>
  </si>
  <si>
    <t>ENSG00000102760</t>
  </si>
  <si>
    <t>RGCC</t>
  </si>
  <si>
    <t>ENSG00000103152</t>
  </si>
  <si>
    <t>MPG</t>
  </si>
  <si>
    <t>ENSG00000103202</t>
  </si>
  <si>
    <t>NME4</t>
  </si>
  <si>
    <t>ENSG00000103260</t>
  </si>
  <si>
    <t>METRN</t>
  </si>
  <si>
    <t xml:space="preserve">meteorin, glial cell differentiation regulator </t>
  </si>
  <si>
    <t>ENSG00000103274</t>
  </si>
  <si>
    <t>NUBP1</t>
  </si>
  <si>
    <t>ENSG00000103449</t>
  </si>
  <si>
    <t>SALL1</t>
  </si>
  <si>
    <t>ENSG00000103485</t>
  </si>
  <si>
    <t>ENSG00000103528</t>
  </si>
  <si>
    <t>SYT17</t>
  </si>
  <si>
    <t>ENSG00000103740</t>
  </si>
  <si>
    <t>ACSBG1</t>
  </si>
  <si>
    <t>ENSG00000103742</t>
  </si>
  <si>
    <t>IGDCC4</t>
  </si>
  <si>
    <t xml:space="preserve">immunoglobulin superfamily, DCC subclass, member 4 </t>
  </si>
  <si>
    <t>ENSG00000103852</t>
  </si>
  <si>
    <t>TTC23</t>
  </si>
  <si>
    <t>ENSG00000103995</t>
  </si>
  <si>
    <t>CEP152</t>
  </si>
  <si>
    <t>ENSG00000104067</t>
  </si>
  <si>
    <t>TJP1</t>
  </si>
  <si>
    <t>ENSG00000104147</t>
  </si>
  <si>
    <t>OIP5</t>
  </si>
  <si>
    <t>ENSG00000104312</t>
  </si>
  <si>
    <t>ENSG00000104324</t>
  </si>
  <si>
    <t>ENSG00000104325</t>
  </si>
  <si>
    <t>DECR1</t>
  </si>
  <si>
    <t xml:space="preserve">2,4-dienoyl CoA reductase 1, mitochondrial </t>
  </si>
  <si>
    <t>ENSG00000104332</t>
  </si>
  <si>
    <t>SFRP1</t>
  </si>
  <si>
    <t>ENSG00000104341</t>
  </si>
  <si>
    <t>LAPTM4B</t>
  </si>
  <si>
    <t>ENSG00000104368</t>
  </si>
  <si>
    <t>PLAT</t>
  </si>
  <si>
    <t xml:space="preserve">plasminogen activator, tissue </t>
  </si>
  <si>
    <t>ENSG00000104375</t>
  </si>
  <si>
    <t>STK3</t>
  </si>
  <si>
    <t>ENSG00000104447</t>
  </si>
  <si>
    <t>TRPS1</t>
  </si>
  <si>
    <t>ENSG00000104450</t>
  </si>
  <si>
    <t>SPAG1</t>
  </si>
  <si>
    <t>ENSG00000104472</t>
  </si>
  <si>
    <t>CHRAC1</t>
  </si>
  <si>
    <t>ENSG00000104728</t>
  </si>
  <si>
    <t>ARHGEF10</t>
  </si>
  <si>
    <t>ENSG00000104738</t>
  </si>
  <si>
    <t>MCM4</t>
  </si>
  <si>
    <t>ENSG00000104756</t>
  </si>
  <si>
    <t>KCTD9</t>
  </si>
  <si>
    <t>ENSG00000104870</t>
  </si>
  <si>
    <t>FCGRT</t>
  </si>
  <si>
    <t xml:space="preserve">Fc fragment of IgG, receptor, transporter, alpha </t>
  </si>
  <si>
    <t>ENSG00000104889</t>
  </si>
  <si>
    <t>ENSG00000104983</t>
  </si>
  <si>
    <t>CCDC61</t>
  </si>
  <si>
    <t>ENSG00000105011</t>
  </si>
  <si>
    <t>ASF1B</t>
  </si>
  <si>
    <t>ENSG00000105137</t>
  </si>
  <si>
    <t>SYDE1</t>
  </si>
  <si>
    <t xml:space="preserve">synapse defective 1, Rho GTPase, homolog 1 (C. elegans) </t>
  </si>
  <si>
    <t>ENSG00000105281</t>
  </si>
  <si>
    <t>SLC1A5</t>
  </si>
  <si>
    <t xml:space="preserve">solute carrier family 1 (neutral amino acid transporter), member 5 </t>
  </si>
  <si>
    <t>ENSG00000105287</t>
  </si>
  <si>
    <t>PRKD2</t>
  </si>
  <si>
    <t>ENSG00000105355</t>
  </si>
  <si>
    <t>PLIN3</t>
  </si>
  <si>
    <t>ENSG00000105397</t>
  </si>
  <si>
    <t>TYK2</t>
  </si>
  <si>
    <t>ENSG00000105426</t>
  </si>
  <si>
    <t>PTPRS</t>
  </si>
  <si>
    <t xml:space="preserve">protein tyrosine phosphatase, receptor type, S </t>
  </si>
  <si>
    <t>ENSG00000105483</t>
  </si>
  <si>
    <t>CARD8</t>
  </si>
  <si>
    <t xml:space="preserve">caspase recruitment domain family, member 8 </t>
  </si>
  <si>
    <t>ENSG00000105486</t>
  </si>
  <si>
    <t>LIG1</t>
  </si>
  <si>
    <t xml:space="preserve">ligase I, DNA, ATP-dependent </t>
  </si>
  <si>
    <t>ENSG00000105516</t>
  </si>
  <si>
    <t>DBP</t>
  </si>
  <si>
    <t>ENSG00000105612</t>
  </si>
  <si>
    <t>DNASE2</t>
  </si>
  <si>
    <t xml:space="preserve">deoxyribonuclease II, lysosomal </t>
  </si>
  <si>
    <t>ENSG00000105722</t>
  </si>
  <si>
    <t>ERF</t>
  </si>
  <si>
    <t>ENSG00000105810</t>
  </si>
  <si>
    <t>CDK6</t>
  </si>
  <si>
    <t>ENSG00000105829</t>
  </si>
  <si>
    <t>BET1</t>
  </si>
  <si>
    <t>ENSG00000105854</t>
  </si>
  <si>
    <t>PON2</t>
  </si>
  <si>
    <t>ENSG00000105855</t>
  </si>
  <si>
    <t>ITGB8</t>
  </si>
  <si>
    <t xml:space="preserve">integrin, beta 8 </t>
  </si>
  <si>
    <t>ENSG00000105856</t>
  </si>
  <si>
    <t>HBP1</t>
  </si>
  <si>
    <t>ENSG00000105894</t>
  </si>
  <si>
    <t>PTN</t>
  </si>
  <si>
    <t>ENSG00000105939</t>
  </si>
  <si>
    <t>ZC3HAV1</t>
  </si>
  <si>
    <t xml:space="preserve">zinc finger CCCH-type, antiviral 1 </t>
  </si>
  <si>
    <t>ENSG00000106003</t>
  </si>
  <si>
    <t>LFNG</t>
  </si>
  <si>
    <t>ENSG00000106025</t>
  </si>
  <si>
    <t>TSPAN12</t>
  </si>
  <si>
    <t>ENSG00000106080</t>
  </si>
  <si>
    <t>FKBP14</t>
  </si>
  <si>
    <t xml:space="preserve">FK506 binding protein 14, 22 kDa </t>
  </si>
  <si>
    <t>ENSG00000106100</t>
  </si>
  <si>
    <t>NOD1</t>
  </si>
  <si>
    <t>ENSG00000106113</t>
  </si>
  <si>
    <t>ENSG00000106211</t>
  </si>
  <si>
    <t>HSPB1</t>
  </si>
  <si>
    <t>ENSG00000106333</t>
  </si>
  <si>
    <t>PCOLCE</t>
  </si>
  <si>
    <t>ENSG00000106341</t>
  </si>
  <si>
    <t>PPP1R17</t>
  </si>
  <si>
    <t xml:space="preserve">protein phosphatase 1, regulatory subunit 17 </t>
  </si>
  <si>
    <t>ENSG00000106397</t>
  </si>
  <si>
    <t>PLOD3</t>
  </si>
  <si>
    <t xml:space="preserve">procollagen-lysine, 2-oxoglutarate 5-dioxygenase 3 </t>
  </si>
  <si>
    <t>ENSG00000106399</t>
  </si>
  <si>
    <t>RPA3</t>
  </si>
  <si>
    <t xml:space="preserve">replication protein A3, 14kDa </t>
  </si>
  <si>
    <t>ENSG00000106462</t>
  </si>
  <si>
    <t>EZH2</t>
  </si>
  <si>
    <t>ENSG00000106484</t>
  </si>
  <si>
    <t>MEST</t>
  </si>
  <si>
    <t>ENSG00000106538</t>
  </si>
  <si>
    <t>RARRES2</t>
  </si>
  <si>
    <t>ENSG00000106571</t>
  </si>
  <si>
    <t>GLI3</t>
  </si>
  <si>
    <t>ENSG00000106624</t>
  </si>
  <si>
    <t>AEBP1</t>
  </si>
  <si>
    <t>ENSG00000106689</t>
  </si>
  <si>
    <t>LHX2</t>
  </si>
  <si>
    <t>ENSG00000106772</t>
  </si>
  <si>
    <t>PRUNE2</t>
  </si>
  <si>
    <t>ENSG00000106853</t>
  </si>
  <si>
    <t>ENSG00000106948</t>
  </si>
  <si>
    <t>AKNA</t>
  </si>
  <si>
    <t>ENSG00000107186</t>
  </si>
  <si>
    <t>MPDZ</t>
  </si>
  <si>
    <t>ENSG00000107249</t>
  </si>
  <si>
    <t>GLIS3</t>
  </si>
  <si>
    <t>ENSG00000107438</t>
  </si>
  <si>
    <t>PDLIM1</t>
  </si>
  <si>
    <t>ENSG00000107537</t>
  </si>
  <si>
    <t>PHYH</t>
  </si>
  <si>
    <t>ENSG00000107554</t>
  </si>
  <si>
    <t>DNMBP</t>
  </si>
  <si>
    <t>ENSG00000107562</t>
  </si>
  <si>
    <t>CXCL12</t>
  </si>
  <si>
    <t>ENSG00000107651</t>
  </si>
  <si>
    <t>SEC23IP</t>
  </si>
  <si>
    <t>ENSG00000107672</t>
  </si>
  <si>
    <t>NSMCE4A</t>
  </si>
  <si>
    <t>ENSG00000107719</t>
  </si>
  <si>
    <t>PALD1</t>
  </si>
  <si>
    <t xml:space="preserve">phosphatase domain containing, paladin 1 </t>
  </si>
  <si>
    <t>ENSG00000107736</t>
  </si>
  <si>
    <t>CDH23</t>
  </si>
  <si>
    <t>ENSG00000107897</t>
  </si>
  <si>
    <t>ACBD5</t>
  </si>
  <si>
    <t>ENSG00000107902</t>
  </si>
  <si>
    <t>LHPP</t>
  </si>
  <si>
    <t>ENSG00000108106</t>
  </si>
  <si>
    <t>UBE2S</t>
  </si>
  <si>
    <t>ENSG00000108375</t>
  </si>
  <si>
    <t>RNF43</t>
  </si>
  <si>
    <t>ENSG00000108406</t>
  </si>
  <si>
    <t>DHX40</t>
  </si>
  <si>
    <t>ENSG00000108479</t>
  </si>
  <si>
    <t>GALK1</t>
  </si>
  <si>
    <t>ENSG00000108515</t>
  </si>
  <si>
    <t>ENO3</t>
  </si>
  <si>
    <t xml:space="preserve">enolase 3 (beta, muscle) </t>
  </si>
  <si>
    <t>ENSG00000108641</t>
  </si>
  <si>
    <t>B9D1</t>
  </si>
  <si>
    <t>ENSG00000108679</t>
  </si>
  <si>
    <t>LGALS3BP</t>
  </si>
  <si>
    <t xml:space="preserve">lectin, galactoside-binding, soluble, 3 binding protein </t>
  </si>
  <si>
    <t>ENSG00000108830</t>
  </si>
  <si>
    <t>RND2</t>
  </si>
  <si>
    <t>ENSG00000109016</t>
  </si>
  <si>
    <t>DHRS7B</t>
  </si>
  <si>
    <t>ENSG00000109062</t>
  </si>
  <si>
    <t>SLC9A3R1</t>
  </si>
  <si>
    <t xml:space="preserve">solute carrier family 9, subfamily A (NHE3, cation proton antiporter 3), member 3 regulator 1 </t>
  </si>
  <si>
    <t>ENSG00000109099</t>
  </si>
  <si>
    <t>PMP22</t>
  </si>
  <si>
    <t>ENSG00000109107</t>
  </si>
  <si>
    <t>ALDOC</t>
  </si>
  <si>
    <t xml:space="preserve">aldolase C, fructose-bisphosphate </t>
  </si>
  <si>
    <t>ENSG00000109113</t>
  </si>
  <si>
    <t>RAB34</t>
  </si>
  <si>
    <t xml:space="preserve">RAB34, member RAS oncogene family </t>
  </si>
  <si>
    <t>ENSG00000109255</t>
  </si>
  <si>
    <t>NMU</t>
  </si>
  <si>
    <t>ENSG00000109320</t>
  </si>
  <si>
    <t>NFKB1</t>
  </si>
  <si>
    <t>ENSG00000109458</t>
  </si>
  <si>
    <t>ENSG00000109586</t>
  </si>
  <si>
    <t>GALNT7</t>
  </si>
  <si>
    <t>ENSG00000109618</t>
  </si>
  <si>
    <t>SEPSECS</t>
  </si>
  <si>
    <t>ENSG00000109674</t>
  </si>
  <si>
    <t>NEIL3</t>
  </si>
  <si>
    <t>ENSG00000109805</t>
  </si>
  <si>
    <t>NCAPG</t>
  </si>
  <si>
    <t xml:space="preserve">non-SMC condensin I complex, subunit G </t>
  </si>
  <si>
    <t>ENSG00000109814</t>
  </si>
  <si>
    <t>UGDH</t>
  </si>
  <si>
    <t>ENSG00000109819</t>
  </si>
  <si>
    <t>PPARGC1A</t>
  </si>
  <si>
    <t xml:space="preserve">peroxisome proliferator-activated receptor gamma, coactivator 1 alpha </t>
  </si>
  <si>
    <t>ENSG00000109846</t>
  </si>
  <si>
    <t>CRYAB</t>
  </si>
  <si>
    <t xml:space="preserve">crystallin, alpha B </t>
  </si>
  <si>
    <t>ENSG00000109911</t>
  </si>
  <si>
    <t>ELP4</t>
  </si>
  <si>
    <t>ENSG00000110002</t>
  </si>
  <si>
    <t>VWA5A</t>
  </si>
  <si>
    <t>ENSG00000110011</t>
  </si>
  <si>
    <t>DNAJC4</t>
  </si>
  <si>
    <t xml:space="preserve">DnaJ (Hsp40) homolog, subfamily C, member 4 </t>
  </si>
  <si>
    <t>ENSG00000110063</t>
  </si>
  <si>
    <t>DCPS</t>
  </si>
  <si>
    <t xml:space="preserve">decapping enzyme, scavenger </t>
  </si>
  <si>
    <t>ENSG00000110090</t>
  </si>
  <si>
    <t>CPT1A</t>
  </si>
  <si>
    <t>ENSG00000110104</t>
  </si>
  <si>
    <t>CCDC86</t>
  </si>
  <si>
    <t>ENSG00000110492</t>
  </si>
  <si>
    <t>MDK</t>
  </si>
  <si>
    <t>ENSG00000110536</t>
  </si>
  <si>
    <t>PTPMT1</t>
  </si>
  <si>
    <t xml:space="preserve">protein tyrosine phosphatase, mitochondrial 1 </t>
  </si>
  <si>
    <t>ENSG00000110693</t>
  </si>
  <si>
    <t>SOX6</t>
  </si>
  <si>
    <t>ENSG00000110696</t>
  </si>
  <si>
    <t>ENSG00000110756</t>
  </si>
  <si>
    <t>ENSG00000110871</t>
  </si>
  <si>
    <t>COQ5</t>
  </si>
  <si>
    <t xml:space="preserve">coenzyme Q5 homolog, methyltransferase (S. cerevisiae) </t>
  </si>
  <si>
    <t>ENSG00000110900</t>
  </si>
  <si>
    <t>TSPAN11</t>
  </si>
  <si>
    <t>ENSG00000111058</t>
  </si>
  <si>
    <t>ACSS3</t>
  </si>
  <si>
    <t>ENSG00000111206</t>
  </si>
  <si>
    <t>FOXM1</t>
  </si>
  <si>
    <t>ENSG00000111247</t>
  </si>
  <si>
    <t>RAD51AP1</t>
  </si>
  <si>
    <t>ENSG00000111266</t>
  </si>
  <si>
    <t>DUSP16</t>
  </si>
  <si>
    <t>ENSG00000111271</t>
  </si>
  <si>
    <t>ACAD10</t>
  </si>
  <si>
    <t xml:space="preserve">acyl-CoA dehydrogenase family, member 10 </t>
  </si>
  <si>
    <t>ENSG00000111325</t>
  </si>
  <si>
    <t>OGFOD2</t>
  </si>
  <si>
    <t>ENSG00000111328</t>
  </si>
  <si>
    <t>CDK2AP1</t>
  </si>
  <si>
    <t>ENSG00000111331</t>
  </si>
  <si>
    <t>OAS3</t>
  </si>
  <si>
    <t xml:space="preserve">2'-5'-oligoadenylate synthetase 3, 100kDa </t>
  </si>
  <si>
    <t>ENSG00000111445</t>
  </si>
  <si>
    <t>RFC5</t>
  </si>
  <si>
    <t xml:space="preserve">replication factor C (activator 1) 5, 36.5kDa </t>
  </si>
  <si>
    <t>ENSG00000111554</t>
  </si>
  <si>
    <t>MDM1</t>
  </si>
  <si>
    <t>ENSG00000111602</t>
  </si>
  <si>
    <t>ENSG00000111665</t>
  </si>
  <si>
    <t>CDCA3</t>
  </si>
  <si>
    <t>ENSG00000111783</t>
  </si>
  <si>
    <t>RFX4</t>
  </si>
  <si>
    <t xml:space="preserve">regulatory factor X, 4 (influences HLA class II expression) </t>
  </si>
  <si>
    <t>ENSG00000111788</t>
  </si>
  <si>
    <t>RP11-22B23.1</t>
  </si>
  <si>
    <t>ENSG00000112029</t>
  </si>
  <si>
    <t>ENSG00000112118</t>
  </si>
  <si>
    <t>MCM3</t>
  </si>
  <si>
    <t>ENSG00000112249</t>
  </si>
  <si>
    <t>ASCC3</t>
  </si>
  <si>
    <t>ENSG00000112280</t>
  </si>
  <si>
    <t>COL9A1</t>
  </si>
  <si>
    <t xml:space="preserve">collagen, type IX, alpha 1 </t>
  </si>
  <si>
    <t>ENSG00000112309</t>
  </si>
  <si>
    <t>B3GAT2</t>
  </si>
  <si>
    <t xml:space="preserve">beta-1,3-glucuronyltransferase 2 (glucuronosyltransferase S) </t>
  </si>
  <si>
    <t>ENSG00000112312</t>
  </si>
  <si>
    <t>GMNN</t>
  </si>
  <si>
    <t xml:space="preserve">geminin, DNA replication inhibitor </t>
  </si>
  <si>
    <t>ENSG00000112333</t>
  </si>
  <si>
    <t>NR2E1</t>
  </si>
  <si>
    <t xml:space="preserve">nuclear receptor subfamily 2, group E, member 1 </t>
  </si>
  <si>
    <t>ENSG00000112419</t>
  </si>
  <si>
    <t>PHACTR2</t>
  </si>
  <si>
    <t>ENSG00000112531</t>
  </si>
  <si>
    <t>QKI</t>
  </si>
  <si>
    <t xml:space="preserve">QKI, KH domain containing, RNA binding </t>
  </si>
  <si>
    <t>ENSG00000112559</t>
  </si>
  <si>
    <t>MDFI</t>
  </si>
  <si>
    <t>ENSG00000112655</t>
  </si>
  <si>
    <t>PTK7</t>
  </si>
  <si>
    <t>ENSG00000112667</t>
  </si>
  <si>
    <t>ENSG00000112715</t>
  </si>
  <si>
    <t>VEGFA</t>
  </si>
  <si>
    <t>ENSG00000112742</t>
  </si>
  <si>
    <t>TTK</t>
  </si>
  <si>
    <t>ENSG00000112851</t>
  </si>
  <si>
    <t>ERBB2IP</t>
  </si>
  <si>
    <t>ENSG00000112981</t>
  </si>
  <si>
    <t>NME5</t>
  </si>
  <si>
    <t>ENSG00000112984</t>
  </si>
  <si>
    <t>KIF20A</t>
  </si>
  <si>
    <t>ENSG00000113083</t>
  </si>
  <si>
    <t>ENSG00000113140</t>
  </si>
  <si>
    <t>ENSG00000113368</t>
  </si>
  <si>
    <t>LMNB1</t>
  </si>
  <si>
    <t>ENSG00000113504</t>
  </si>
  <si>
    <t>SLC12A7</t>
  </si>
  <si>
    <t xml:space="preserve">solute carrier family 12 (potassium/chloride transporters), member 7 </t>
  </si>
  <si>
    <t>ENSG00000113552</t>
  </si>
  <si>
    <t>GNPDA1</t>
  </si>
  <si>
    <t>ENSG00000113594</t>
  </si>
  <si>
    <t>LIFR</t>
  </si>
  <si>
    <t>ENSG00000113645</t>
  </si>
  <si>
    <t>WWC1</t>
  </si>
  <si>
    <t>ENSG00000113658</t>
  </si>
  <si>
    <t>SMAD5</t>
  </si>
  <si>
    <t>ENSG00000113721</t>
  </si>
  <si>
    <t>PDGFRB</t>
  </si>
  <si>
    <t xml:space="preserve">platelet-derived growth factor receptor, beta polypeptide </t>
  </si>
  <si>
    <t>ENSG00000113732</t>
  </si>
  <si>
    <t>ATP6V0E1</t>
  </si>
  <si>
    <t xml:space="preserve">ATPase, H+ transporting, lysosomal 9kDa, V0 subunit e1 </t>
  </si>
  <si>
    <t>ENSG00000113805</t>
  </si>
  <si>
    <t>CNTN3</t>
  </si>
  <si>
    <t>ENSG00000113810</t>
  </si>
  <si>
    <t>SMC4</t>
  </si>
  <si>
    <t>ENSG00000114019</t>
  </si>
  <si>
    <t>AMOTL2</t>
  </si>
  <si>
    <t>ENSG00000114107</t>
  </si>
  <si>
    <t>CEP70</t>
  </si>
  <si>
    <t>ENSG00000114126</t>
  </si>
  <si>
    <t>TFDP2</t>
  </si>
  <si>
    <t>ENSG00000114166</t>
  </si>
  <si>
    <t>KAT2B</t>
  </si>
  <si>
    <t>ENSG00000114200</t>
  </si>
  <si>
    <t>BCHE</t>
  </si>
  <si>
    <t>ENSG00000114315</t>
  </si>
  <si>
    <t>ENSG00000114346</t>
  </si>
  <si>
    <t>ECT2</t>
  </si>
  <si>
    <t>ENSG00000114395</t>
  </si>
  <si>
    <t>CYB561D2</t>
  </si>
  <si>
    <t>ENSG00000114439</t>
  </si>
  <si>
    <t>BBX</t>
  </si>
  <si>
    <t>ENSG00000114446</t>
  </si>
  <si>
    <t>IFT57</t>
  </si>
  <si>
    <t>ENSG00000114480</t>
  </si>
  <si>
    <t>GBE1</t>
  </si>
  <si>
    <t xml:space="preserve">glucan (1,4-alpha-), branching enzyme 1 </t>
  </si>
  <si>
    <t>ENSG00000114646</t>
  </si>
  <si>
    <t>CSPG5</t>
  </si>
  <si>
    <t>ENSG00000114698</t>
  </si>
  <si>
    <t>PLSCR4</t>
  </si>
  <si>
    <t>ENSG00000114738</t>
  </si>
  <si>
    <t>ENSG00000114779</t>
  </si>
  <si>
    <t>ABHD14B</t>
  </si>
  <si>
    <t>ENSG00000114790</t>
  </si>
  <si>
    <t>ARHGEF26</t>
  </si>
  <si>
    <t>ENSG00000114805</t>
  </si>
  <si>
    <t>PLCH1</t>
  </si>
  <si>
    <t xml:space="preserve">phospholipase C, eta 1 </t>
  </si>
  <si>
    <t>ENSG00000114978</t>
  </si>
  <si>
    <t>MOB1A</t>
  </si>
  <si>
    <t>ENSG00000114993</t>
  </si>
  <si>
    <t>RTKN</t>
  </si>
  <si>
    <t>ENSG00000115084</t>
  </si>
  <si>
    <t>SLC35F5</t>
  </si>
  <si>
    <t xml:space="preserve">solute carrier family 35, member F5 </t>
  </si>
  <si>
    <t>ENSG00000115163</t>
  </si>
  <si>
    <t>ENSG00000115183</t>
  </si>
  <si>
    <t>TANC1</t>
  </si>
  <si>
    <t xml:space="preserve">tetratricopeptide repeat, ankyrin repeat and coiled-coil containing 1 </t>
  </si>
  <si>
    <t>ENSG00000115234</t>
  </si>
  <si>
    <t>SNX17</t>
  </si>
  <si>
    <t>ENSG00000115271</t>
  </si>
  <si>
    <t>GCA</t>
  </si>
  <si>
    <t xml:space="preserve">grancalcin, EF-hand calcium binding protein </t>
  </si>
  <si>
    <t>ENSG00000115282</t>
  </si>
  <si>
    <t>TTC31</t>
  </si>
  <si>
    <t>ENSG00000115290</t>
  </si>
  <si>
    <t>GRB14</t>
  </si>
  <si>
    <t>ENSG00000115325</t>
  </si>
  <si>
    <t>DOK1</t>
  </si>
  <si>
    <t xml:space="preserve">docking protein 1, 62kDa (downstream of tyrosine kinase 1) </t>
  </si>
  <si>
    <t>ENSG00000115461</t>
  </si>
  <si>
    <t>IGFBP5</t>
  </si>
  <si>
    <t>ENSG00000115468</t>
  </si>
  <si>
    <t>EFHD1</t>
  </si>
  <si>
    <t xml:space="preserve">EF-hand domain family, member D1 </t>
  </si>
  <si>
    <t>ENSG00000115507</t>
  </si>
  <si>
    <t>OTX1</t>
  </si>
  <si>
    <t>ENSG00000115694</t>
  </si>
  <si>
    <t>STK25</t>
  </si>
  <si>
    <t>ENSG00000115816</t>
  </si>
  <si>
    <t>CEBPZ</t>
  </si>
  <si>
    <t xml:space="preserve">CCAAT/enhancer binding protein (C/EBP), zeta </t>
  </si>
  <si>
    <t>ENSG00000115825</t>
  </si>
  <si>
    <t>PRKD3</t>
  </si>
  <si>
    <t>ENSG00000115866</t>
  </si>
  <si>
    <t>DARS</t>
  </si>
  <si>
    <t>ENSG00000115935</t>
  </si>
  <si>
    <t>WIPF1</t>
  </si>
  <si>
    <t xml:space="preserve">WAS/WASL interacting protein family, member 1 </t>
  </si>
  <si>
    <t>ENSG00000115942</t>
  </si>
  <si>
    <t>ORC2</t>
  </si>
  <si>
    <t xml:space="preserve">origin recognition complex, subunit 2 </t>
  </si>
  <si>
    <t>ENSG00000116044</t>
  </si>
  <si>
    <t>NFE2L2</t>
  </si>
  <si>
    <t>ENSG00000116096</t>
  </si>
  <si>
    <t>SPR</t>
  </si>
  <si>
    <t xml:space="preserve">sepiapterin reductase (7,8-dihydrobiopterin:NADP+ oxidoreductase) </t>
  </si>
  <si>
    <t>ENSG00000116117</t>
  </si>
  <si>
    <t>PARD3B</t>
  </si>
  <si>
    <t>ENSG00000116157</t>
  </si>
  <si>
    <t>GPX7</t>
  </si>
  <si>
    <t>ENSG00000116194</t>
  </si>
  <si>
    <t>ANGPTL1</t>
  </si>
  <si>
    <t>ENSG00000116266</t>
  </si>
  <si>
    <t>STXBP3</t>
  </si>
  <si>
    <t>ENSG00000116478</t>
  </si>
  <si>
    <t>HDAC1</t>
  </si>
  <si>
    <t>ENSG00000116717</t>
  </si>
  <si>
    <t>GADD45A</t>
  </si>
  <si>
    <t xml:space="preserve">growth arrest and DNA-damage-inducible, alpha </t>
  </si>
  <si>
    <t>ENSG00000116747</t>
  </si>
  <si>
    <t>ENSG00000116750</t>
  </si>
  <si>
    <t>UCHL5</t>
  </si>
  <si>
    <t>ENSG00000116761</t>
  </si>
  <si>
    <t>CTH</t>
  </si>
  <si>
    <t>ENSG00000116791</t>
  </si>
  <si>
    <t>CRYZ</t>
  </si>
  <si>
    <t xml:space="preserve">crystallin, zeta (quinone reductase) </t>
  </si>
  <si>
    <t>ENSG00000116815</t>
  </si>
  <si>
    <t>CD58</t>
  </si>
  <si>
    <t>ENSG00000116830</t>
  </si>
  <si>
    <t>TTF2</t>
  </si>
  <si>
    <t xml:space="preserve">transcription termination factor, RNA polymerase II </t>
  </si>
  <si>
    <t>ENSG00000116962</t>
  </si>
  <si>
    <t>NID1</t>
  </si>
  <si>
    <t>ENSG00000117122</t>
  </si>
  <si>
    <t>MFAP2</t>
  </si>
  <si>
    <t>ENSG00000117266</t>
  </si>
  <si>
    <t>CDK18</t>
  </si>
  <si>
    <t>ENSG00000117305</t>
  </si>
  <si>
    <t>HMGCL</t>
  </si>
  <si>
    <t>ENSG00000117399</t>
  </si>
  <si>
    <t>CDC20</t>
  </si>
  <si>
    <t>ENSG00000117500</t>
  </si>
  <si>
    <t>TMED5</t>
  </si>
  <si>
    <t>ENSG00000117519</t>
  </si>
  <si>
    <t>CNN3</t>
  </si>
  <si>
    <t xml:space="preserve">calponin 3, acidic </t>
  </si>
  <si>
    <t>ENSG00000117525</t>
  </si>
  <si>
    <t>F3</t>
  </si>
  <si>
    <t xml:space="preserve">coagulation factor III (thromboplastin, tissue factor) </t>
  </si>
  <si>
    <t>ENSG00000117592</t>
  </si>
  <si>
    <t>PRDX6</t>
  </si>
  <si>
    <t>ENSG00000117650</t>
  </si>
  <si>
    <t>NEK2</t>
  </si>
  <si>
    <t>ENSG00000117724</t>
  </si>
  <si>
    <t>ENSG00000117791</t>
  </si>
  <si>
    <t>ENSG00000117862</t>
  </si>
  <si>
    <t>TXNDC12</t>
  </si>
  <si>
    <t>ENSG00000118007</t>
  </si>
  <si>
    <t>STAG1</t>
  </si>
  <si>
    <t>ENSG00000118094</t>
  </si>
  <si>
    <t>ENSG00000118193</t>
  </si>
  <si>
    <t>ENSG00000118197</t>
  </si>
  <si>
    <t>DDX59</t>
  </si>
  <si>
    <t>ENSG00000118271</t>
  </si>
  <si>
    <t>TTR</t>
  </si>
  <si>
    <t>ENSG00000118298</t>
  </si>
  <si>
    <t>CA14</t>
  </si>
  <si>
    <t>ENSG00000118407</t>
  </si>
  <si>
    <t>FILIP1</t>
  </si>
  <si>
    <t>ENSG00000118418</t>
  </si>
  <si>
    <t>HMGN3</t>
  </si>
  <si>
    <t>ENSG00000118508</t>
  </si>
  <si>
    <t>RAB32</t>
  </si>
  <si>
    <t xml:space="preserve">RAB32, member RAS oncogene family </t>
  </si>
  <si>
    <t>ENSG00000118523</t>
  </si>
  <si>
    <t>CTGF</t>
  </si>
  <si>
    <t>ENSG00000118707</t>
  </si>
  <si>
    <t>TGIF2</t>
  </si>
  <si>
    <t>ENSG00000118762</t>
  </si>
  <si>
    <t>PKD2</t>
  </si>
  <si>
    <t>ENSG00000118785</t>
  </si>
  <si>
    <t>SPP1</t>
  </si>
  <si>
    <t>ENSG00000118960</t>
  </si>
  <si>
    <t>HS1BP3</t>
  </si>
  <si>
    <t>ENSG00000118971</t>
  </si>
  <si>
    <t>CCND2</t>
  </si>
  <si>
    <t>ENSG00000119004</t>
  </si>
  <si>
    <t>CYP20A1</t>
  </si>
  <si>
    <t xml:space="preserve">cytochrome P450, family 20, subfamily A, polypeptide 1 </t>
  </si>
  <si>
    <t>ENSG00000119139</t>
  </si>
  <si>
    <t>TJP2</t>
  </si>
  <si>
    <t>ENSG00000119147</t>
  </si>
  <si>
    <t>ENSG00000119326</t>
  </si>
  <si>
    <t>CTNNAL1</t>
  </si>
  <si>
    <t xml:space="preserve">catenin (cadherin-associated protein), alpha-like 1 </t>
  </si>
  <si>
    <t>ENSG00000119397</t>
  </si>
  <si>
    <t>CNTRL</t>
  </si>
  <si>
    <t>ENSG00000119403</t>
  </si>
  <si>
    <t>ENSG00000119408</t>
  </si>
  <si>
    <t>NEK6</t>
  </si>
  <si>
    <t>ENSG00000119471</t>
  </si>
  <si>
    <t>HSDL2</t>
  </si>
  <si>
    <t>ENSG00000119632</t>
  </si>
  <si>
    <t>ENSG00000119638</t>
  </si>
  <si>
    <t>NEK9</t>
  </si>
  <si>
    <t>ENSG00000119655</t>
  </si>
  <si>
    <t>NPC2</t>
  </si>
  <si>
    <t xml:space="preserve">Niemann-Pick disease, type C2 </t>
  </si>
  <si>
    <t>ENSG00000119729</t>
  </si>
  <si>
    <t>RHOQ</t>
  </si>
  <si>
    <t>ENSG00000119900</t>
  </si>
  <si>
    <t>OGFRL1</t>
  </si>
  <si>
    <t>ENSG00000119929</t>
  </si>
  <si>
    <t>CUTC</t>
  </si>
  <si>
    <t>ENSG00000119938</t>
  </si>
  <si>
    <t>PPP1R3C</t>
  </si>
  <si>
    <t xml:space="preserve">protein phosphatase 1, regulatory subunit 3C </t>
  </si>
  <si>
    <t>ENSG00000119969</t>
  </si>
  <si>
    <t>HELLS</t>
  </si>
  <si>
    <t xml:space="preserve">helicase, lymphoid-specific </t>
  </si>
  <si>
    <t>ENSG00000119977</t>
  </si>
  <si>
    <t>TCTN3</t>
  </si>
  <si>
    <t>ENSG00000120159</t>
  </si>
  <si>
    <t>CAAP1</t>
  </si>
  <si>
    <t>ENSG00000120162</t>
  </si>
  <si>
    <t>MOB3B</t>
  </si>
  <si>
    <t>ENSG00000120278</t>
  </si>
  <si>
    <t>PLEKHG1</t>
  </si>
  <si>
    <t xml:space="preserve">pleckstrin homology domain containing, family G (with RhoGef domain) member 1 </t>
  </si>
  <si>
    <t>ENSG00000120306</t>
  </si>
  <si>
    <t>CYSTM1</t>
  </si>
  <si>
    <t>ENSG00000120318</t>
  </si>
  <si>
    <t>ARAP3</t>
  </si>
  <si>
    <t xml:space="preserve">ArfGAP with RhoGAP domain, ankyrin repeat and PH domain 3 </t>
  </si>
  <si>
    <t>ENSG00000120334</t>
  </si>
  <si>
    <t>CENPL</t>
  </si>
  <si>
    <t>ENSG00000120539</t>
  </si>
  <si>
    <t>MASTL</t>
  </si>
  <si>
    <t>ENSG00000120549</t>
  </si>
  <si>
    <t>ENSG00000120690</t>
  </si>
  <si>
    <t>ENSG00000120725</t>
  </si>
  <si>
    <t>SIL1</t>
  </si>
  <si>
    <t xml:space="preserve">SIL1 homolog, endoplasmic reticulum chaperone (S. cerevisiae) </t>
  </si>
  <si>
    <t>ENSG00000120738</t>
  </si>
  <si>
    <t>EGR1</t>
  </si>
  <si>
    <t>ENSG00000120802</t>
  </si>
  <si>
    <t>TMPO</t>
  </si>
  <si>
    <t>ENSG00000120820</t>
  </si>
  <si>
    <t>GLT8D2</t>
  </si>
  <si>
    <t>ENSG00000120885</t>
  </si>
  <si>
    <t>CLU</t>
  </si>
  <si>
    <t>ENSG00000120896</t>
  </si>
  <si>
    <t>SORBS3</t>
  </si>
  <si>
    <t>ENSG00000120913</t>
  </si>
  <si>
    <t>PDLIM2</t>
  </si>
  <si>
    <t>ENSG00000120915</t>
  </si>
  <si>
    <t>EPHX2</t>
  </si>
  <si>
    <t xml:space="preserve">epoxide hydrolase 2, cytoplasmic </t>
  </si>
  <si>
    <t>ENSG00000121005</t>
  </si>
  <si>
    <t>CRISPLD1</t>
  </si>
  <si>
    <t>ENSG00000121060</t>
  </si>
  <si>
    <t>TRIM25</t>
  </si>
  <si>
    <t>ENSG00000121104</t>
  </si>
  <si>
    <t>FAM117A</t>
  </si>
  <si>
    <t xml:space="preserve">family with sequence similarity 117, member A </t>
  </si>
  <si>
    <t>ENSG00000121152</t>
  </si>
  <si>
    <t>NCAPH</t>
  </si>
  <si>
    <t xml:space="preserve">non-SMC condensin I complex, subunit H </t>
  </si>
  <si>
    <t>ENSG00000121211</t>
  </si>
  <si>
    <t>MND1</t>
  </si>
  <si>
    <t>ENSG00000121310</t>
  </si>
  <si>
    <t>ECHDC2</t>
  </si>
  <si>
    <t>ENSG00000121440</t>
  </si>
  <si>
    <t>PDZRN3</t>
  </si>
  <si>
    <t>ENSG00000121621</t>
  </si>
  <si>
    <t>KIF18A</t>
  </si>
  <si>
    <t>ENSG00000121691</t>
  </si>
  <si>
    <t>CAT</t>
  </si>
  <si>
    <t>ENSG00000121749</t>
  </si>
  <si>
    <t>TBC1D15</t>
  </si>
  <si>
    <t xml:space="preserve">TBC1 domain family, member 15 </t>
  </si>
  <si>
    <t>ENSG00000121940</t>
  </si>
  <si>
    <t>CLCC1</t>
  </si>
  <si>
    <t>ENSG00000121957</t>
  </si>
  <si>
    <t>ENSG00000121966</t>
  </si>
  <si>
    <t>CXCR4</t>
  </si>
  <si>
    <t>ENSG00000121988</t>
  </si>
  <si>
    <t>ZRANB3</t>
  </si>
  <si>
    <t xml:space="preserve">zinc finger, RAN-binding domain containing 3 </t>
  </si>
  <si>
    <t>ENSG00000122359</t>
  </si>
  <si>
    <t>ANXA11</t>
  </si>
  <si>
    <t>ENSG00000122483</t>
  </si>
  <si>
    <t>CCDC18</t>
  </si>
  <si>
    <t>ENSG00000122497</t>
  </si>
  <si>
    <t>NBPF14</t>
  </si>
  <si>
    <t xml:space="preserve">neuroblastoma breakpoint family, member 14 </t>
  </si>
  <si>
    <t>ENSG00000122547</t>
  </si>
  <si>
    <t>ENSG00000122585</t>
  </si>
  <si>
    <t>NPY</t>
  </si>
  <si>
    <t>ENSG00000122642</t>
  </si>
  <si>
    <t>FKBP9</t>
  </si>
  <si>
    <t xml:space="preserve">FK506 binding protein 9, 63 kDa </t>
  </si>
  <si>
    <t>ENSG00000122643</t>
  </si>
  <si>
    <t>NT5C3</t>
  </si>
  <si>
    <t xml:space="preserve">5'-nucleotidase, cytosolic III </t>
  </si>
  <si>
    <t>ENSG00000122644</t>
  </si>
  <si>
    <t>ARL4A</t>
  </si>
  <si>
    <t>ENSG00000122756</t>
  </si>
  <si>
    <t>CNTFR</t>
  </si>
  <si>
    <t>ENSG00000122783</t>
  </si>
  <si>
    <t>ENSG00000122786</t>
  </si>
  <si>
    <t>CALD1</t>
  </si>
  <si>
    <t>ENSG00000122863</t>
  </si>
  <si>
    <t>CHST3</t>
  </si>
  <si>
    <t>ENSG00000122870</t>
  </si>
  <si>
    <t>BICC1</t>
  </si>
  <si>
    <t>ENSG00000122884</t>
  </si>
  <si>
    <t>P4HA1</t>
  </si>
  <si>
    <t xml:space="preserve">prolyl 4-hydroxylase, alpha polypeptide I </t>
  </si>
  <si>
    <t>ENSG00000122952</t>
  </si>
  <si>
    <t>ZWINT</t>
  </si>
  <si>
    <t>ENSG00000122966</t>
  </si>
  <si>
    <t>CIT</t>
  </si>
  <si>
    <t xml:space="preserve">citron (rho-interacting, serine/threonine kinase 21) </t>
  </si>
  <si>
    <t>ENSG00000122986</t>
  </si>
  <si>
    <t>HVCN1</t>
  </si>
  <si>
    <t>ENSG00000123080</t>
  </si>
  <si>
    <t>CDKN2C</t>
  </si>
  <si>
    <t xml:space="preserve">cyclin-dependent kinase inhibitor 2C (p18, inhibits CDK4) </t>
  </si>
  <si>
    <t>ENSG00000123094</t>
  </si>
  <si>
    <t>RASSF8</t>
  </si>
  <si>
    <t>ENSG00000123130</t>
  </si>
  <si>
    <t>ACOT9</t>
  </si>
  <si>
    <t>ENSG00000123131</t>
  </si>
  <si>
    <t>PRDX4</t>
  </si>
  <si>
    <t>ENSG00000123219</t>
  </si>
  <si>
    <t>CENPK</t>
  </si>
  <si>
    <t>ENSG00000123307</t>
  </si>
  <si>
    <t>NEUROD4</t>
  </si>
  <si>
    <t>ENSG00000123342</t>
  </si>
  <si>
    <t>MMP19</t>
  </si>
  <si>
    <t>ENSG00000123353</t>
  </si>
  <si>
    <t>ORMDL2</t>
  </si>
  <si>
    <t>ENSG00000123374</t>
  </si>
  <si>
    <t>CDK2</t>
  </si>
  <si>
    <t>ENSG00000123427</t>
  </si>
  <si>
    <t>METTL21B</t>
  </si>
  <si>
    <t>ENSG00000123473</t>
  </si>
  <si>
    <t>STIL</t>
  </si>
  <si>
    <t>ENSG00000123485</t>
  </si>
  <si>
    <t>HJURP</t>
  </si>
  <si>
    <t>ENSG00000123496</t>
  </si>
  <si>
    <t>IL13RA2</t>
  </si>
  <si>
    <t xml:space="preserve">interleukin 13 receptor, alpha 2 </t>
  </si>
  <si>
    <t>ENSG00000123560</t>
  </si>
  <si>
    <t>PLP1</t>
  </si>
  <si>
    <t>ENSG00000123636</t>
  </si>
  <si>
    <t>BAZ2B</t>
  </si>
  <si>
    <t xml:space="preserve">bromodomain adjacent to zinc finger domain, 2B </t>
  </si>
  <si>
    <t>ENSG00000123737</t>
  </si>
  <si>
    <t>EXOSC9</t>
  </si>
  <si>
    <t>ENSG00000123975</t>
  </si>
  <si>
    <t>CKS2</t>
  </si>
  <si>
    <t>ENSG00000124006</t>
  </si>
  <si>
    <t>OBSL1</t>
  </si>
  <si>
    <t>ENSG00000124067</t>
  </si>
  <si>
    <t>SLC12A4</t>
  </si>
  <si>
    <t xml:space="preserve">solute carrier family 12 (potassium/chloride transporters), member 4 </t>
  </si>
  <si>
    <t>ENSG00000124074</t>
  </si>
  <si>
    <t>ENSG00000124145</t>
  </si>
  <si>
    <t>SDC4</t>
  </si>
  <si>
    <t>ENSG00000124224</t>
  </si>
  <si>
    <t>PPP4R1L</t>
  </si>
  <si>
    <t xml:space="preserve">protein phosphatase 4, regulatory subunit 1-like </t>
  </si>
  <si>
    <t>ENSG00000124279</t>
  </si>
  <si>
    <t>FASTKD3</t>
  </si>
  <si>
    <t>ENSG00000124444</t>
  </si>
  <si>
    <t>ZNF576</t>
  </si>
  <si>
    <t>ENSG00000124455</t>
  </si>
  <si>
    <t>L34079.1</t>
  </si>
  <si>
    <t>ENSG00000124508</t>
  </si>
  <si>
    <t>ENSG00000124570</t>
  </si>
  <si>
    <t>SERPINB6</t>
  </si>
  <si>
    <t xml:space="preserve">serpin peptidase inhibitor, clade B (ovalbumin), member 6 </t>
  </si>
  <si>
    <t>ENSG00000124574</t>
  </si>
  <si>
    <t>ABCC10</t>
  </si>
  <si>
    <t xml:space="preserve">ATP-binding cassette, sub-family C (CFTR/MRP), member 10 </t>
  </si>
  <si>
    <t>ENSG00000124615</t>
  </si>
  <si>
    <t>MOCS1</t>
  </si>
  <si>
    <t>ENSG00000124942</t>
  </si>
  <si>
    <t>AHNAK</t>
  </si>
  <si>
    <t>ENSG00000125124</t>
  </si>
  <si>
    <t>BBS2</t>
  </si>
  <si>
    <t>ENSG00000125148</t>
  </si>
  <si>
    <t>MT2A</t>
  </si>
  <si>
    <t>ENSG00000125257</t>
  </si>
  <si>
    <t>ENSG00000125266</t>
  </si>
  <si>
    <t>EFNB2</t>
  </si>
  <si>
    <t>ENSG00000125285</t>
  </si>
  <si>
    <t>SOX21</t>
  </si>
  <si>
    <t>ENSG00000125319</t>
  </si>
  <si>
    <t>ENSG00000125354</t>
  </si>
  <si>
    <t>ENSG00000125375</t>
  </si>
  <si>
    <t>ATP5S</t>
  </si>
  <si>
    <t xml:space="preserve">ATP synthase, H+ transporting, mitochondrial Fo complex, subunit s (factor B) </t>
  </si>
  <si>
    <t>ENSG00000125398</t>
  </si>
  <si>
    <t>SOX9</t>
  </si>
  <si>
    <t>ENSG00000125458</t>
  </si>
  <si>
    <t>NT5C</t>
  </si>
  <si>
    <t xml:space="preserve">5', 3'-nucleotidase, cytosolic </t>
  </si>
  <si>
    <t>ENSG00000125462</t>
  </si>
  <si>
    <t>ENSG00000125611</t>
  </si>
  <si>
    <t>CHCHD5</t>
  </si>
  <si>
    <t>ENSG00000125733</t>
  </si>
  <si>
    <t>TRIP10</t>
  </si>
  <si>
    <t>ENSG00000125734</t>
  </si>
  <si>
    <t>GPR108</t>
  </si>
  <si>
    <t>ENSG00000125753</t>
  </si>
  <si>
    <t>VASP</t>
  </si>
  <si>
    <t>ENSG00000125772</t>
  </si>
  <si>
    <t>GPCPD1</t>
  </si>
  <si>
    <t>ENSG00000125775</t>
  </si>
  <si>
    <t>SDCBP2</t>
  </si>
  <si>
    <t>ENSG00000125804</t>
  </si>
  <si>
    <t>FAM182A</t>
  </si>
  <si>
    <t xml:space="preserve">family with sequence similarity 182, member A </t>
  </si>
  <si>
    <t>ENSG00000125848</t>
  </si>
  <si>
    <t>FLRT3</t>
  </si>
  <si>
    <t>ENSG00000125869</t>
  </si>
  <si>
    <t>LAMP5</t>
  </si>
  <si>
    <t xml:space="preserve">lysosomal-associated membrane protein family, member 5 </t>
  </si>
  <si>
    <t>ENSG00000125871</t>
  </si>
  <si>
    <t>ENSG00000125885</t>
  </si>
  <si>
    <t>ENSG00000125995</t>
  </si>
  <si>
    <t>ROMO1</t>
  </si>
  <si>
    <t>ENSG00000126070</t>
  </si>
  <si>
    <t>EIF2C3</t>
  </si>
  <si>
    <t xml:space="preserve">eukaryotic translation initiation factor 2C, 3 </t>
  </si>
  <si>
    <t>ENSG00000126106</t>
  </si>
  <si>
    <t>TMEM53</t>
  </si>
  <si>
    <t>ENSG00000126214</t>
  </si>
  <si>
    <t>KLC1</t>
  </si>
  <si>
    <t>ENSG00000126215</t>
  </si>
  <si>
    <t>XRCC3</t>
  </si>
  <si>
    <t>ENSG00000126216</t>
  </si>
  <si>
    <t>TUBGCP3</t>
  </si>
  <si>
    <t xml:space="preserve">tubulin, gamma complex associated protein 3 </t>
  </si>
  <si>
    <t>ENSG00000126524</t>
  </si>
  <si>
    <t>SBDS</t>
  </si>
  <si>
    <t>ENSG00000126709</t>
  </si>
  <si>
    <t>IFI6</t>
  </si>
  <si>
    <t xml:space="preserve">interferon, alpha-inducible protein 6 </t>
  </si>
  <si>
    <t>ENSG00000126733</t>
  </si>
  <si>
    <t>DACH2</t>
  </si>
  <si>
    <t>ENSG00000126749</t>
  </si>
  <si>
    <t>ENSG00000126785</t>
  </si>
  <si>
    <t>ENSG00000126787</t>
  </si>
  <si>
    <t>DLGAP5</t>
  </si>
  <si>
    <t xml:space="preserve">discs, large (Drosophila) homolog-associated protein 5 </t>
  </si>
  <si>
    <t>ENSG00000126790</t>
  </si>
  <si>
    <t>L3HYPDH</t>
  </si>
  <si>
    <t>ENSG00000126803</t>
  </si>
  <si>
    <t>HSPA2</t>
  </si>
  <si>
    <t>ENSG00000126878</t>
  </si>
  <si>
    <t>AIF1L</t>
  </si>
  <si>
    <t>ENSG00000127418</t>
  </si>
  <si>
    <t>FGFRL1</t>
  </si>
  <si>
    <t>ENSG00000127483</t>
  </si>
  <si>
    <t>HP1BP3</t>
  </si>
  <si>
    <t xml:space="preserve">heterochromatin protein 1, binding protein 3 </t>
  </si>
  <si>
    <t>ENSG00000127564</t>
  </si>
  <si>
    <t>ENSG00000127586</t>
  </si>
  <si>
    <t>ENSG00000127863</t>
  </si>
  <si>
    <t>TNFRSF19</t>
  </si>
  <si>
    <t xml:space="preserve">tumor necrosis factor receptor superfamily, member 19 </t>
  </si>
  <si>
    <t>ENSG00000127920</t>
  </si>
  <si>
    <t>GNG11</t>
  </si>
  <si>
    <t xml:space="preserve">guanine nucleotide binding protein (G protein), gamma 11 </t>
  </si>
  <si>
    <t>ENSG00000127990</t>
  </si>
  <si>
    <t>SGCE</t>
  </si>
  <si>
    <t xml:space="preserve">sarcoglycan, epsilon </t>
  </si>
  <si>
    <t>ENSG00000128283</t>
  </si>
  <si>
    <t>ENSG00000128335</t>
  </si>
  <si>
    <t>APOL2</t>
  </si>
  <si>
    <t xml:space="preserve">apolipoprotein L, 2 </t>
  </si>
  <si>
    <t>ENSG00000128463</t>
  </si>
  <si>
    <t>EMC4</t>
  </si>
  <si>
    <t>ENSG00000128487</t>
  </si>
  <si>
    <t>SPECC1</t>
  </si>
  <si>
    <t>ENSG00000128602</t>
  </si>
  <si>
    <t>SMO</t>
  </si>
  <si>
    <t xml:space="preserve">smoothened, frizzled family receptor </t>
  </si>
  <si>
    <t>ENSG00000128606</t>
  </si>
  <si>
    <t>LRRC17</t>
  </si>
  <si>
    <t>ENSG00000128694</t>
  </si>
  <si>
    <t>ENSG00000128708</t>
  </si>
  <si>
    <t>HAT1</t>
  </si>
  <si>
    <t>ENSG00000128739</t>
  </si>
  <si>
    <t>SNRPN</t>
  </si>
  <si>
    <t>ENSG00000128791</t>
  </si>
  <si>
    <t>TWSG1</t>
  </si>
  <si>
    <t>ENSG00000128915</t>
  </si>
  <si>
    <t>NARG2</t>
  </si>
  <si>
    <t>ENSG00000128928</t>
  </si>
  <si>
    <t>ENSG00000128944</t>
  </si>
  <si>
    <t>ENSG00000128951</t>
  </si>
  <si>
    <t>DUT</t>
  </si>
  <si>
    <t>ENSG00000129038</t>
  </si>
  <si>
    <t>LOXL1</t>
  </si>
  <si>
    <t>ENSG00000129116</t>
  </si>
  <si>
    <t>PALLD</t>
  </si>
  <si>
    <t xml:space="preserve">palladin, cytoskeletal associated protein </t>
  </si>
  <si>
    <t>ENSG00000129173</t>
  </si>
  <si>
    <t>E2F8</t>
  </si>
  <si>
    <t>ENSG00000129195</t>
  </si>
  <si>
    <t>ENSG00000129219</t>
  </si>
  <si>
    <t>PLD2</t>
  </si>
  <si>
    <t>ENSG00000129244</t>
  </si>
  <si>
    <t>ATP1B2</t>
  </si>
  <si>
    <t xml:space="preserve">ATPase, Na+/K+ transporting, beta 2 polypeptide </t>
  </si>
  <si>
    <t>ENSG00000129295</t>
  </si>
  <si>
    <t>LRRC6</t>
  </si>
  <si>
    <t>ENSG00000129353</t>
  </si>
  <si>
    <t>SLC44A2</t>
  </si>
  <si>
    <t xml:space="preserve">solute carrier family 44, member 2 </t>
  </si>
  <si>
    <t>ENSG00000129474</t>
  </si>
  <si>
    <t>AJUBA</t>
  </si>
  <si>
    <t>ENSG00000129493</t>
  </si>
  <si>
    <t>ENSG00000129521</t>
  </si>
  <si>
    <t>EGLN3</t>
  </si>
  <si>
    <t>ENSG00000129534</t>
  </si>
  <si>
    <t>MIS18BP1</t>
  </si>
  <si>
    <t>ENSG00000129596</t>
  </si>
  <si>
    <t>CDO1</t>
  </si>
  <si>
    <t xml:space="preserve">cysteine dioxygenase, type I </t>
  </si>
  <si>
    <t>ENSG00000129654</t>
  </si>
  <si>
    <t>ENSG00000129675</t>
  </si>
  <si>
    <t>ARHGEF6</t>
  </si>
  <si>
    <t>ENSG00000129680</t>
  </si>
  <si>
    <t>MAP7D3</t>
  </si>
  <si>
    <t>ENSG00000129810</t>
  </si>
  <si>
    <t>SGOL1</t>
  </si>
  <si>
    <t>ENSG00000130024</t>
  </si>
  <si>
    <t>PHF10</t>
  </si>
  <si>
    <t>ENSG00000130055</t>
  </si>
  <si>
    <t>GDPD2</t>
  </si>
  <si>
    <t>ENSG00000130164</t>
  </si>
  <si>
    <t>LDLR</t>
  </si>
  <si>
    <t>ENSG00000130203</t>
  </si>
  <si>
    <t>APOE</t>
  </si>
  <si>
    <t>ENSG00000130222</t>
  </si>
  <si>
    <t>GADD45G</t>
  </si>
  <si>
    <t xml:space="preserve">growth arrest and DNA-damage-inducible, gamma </t>
  </si>
  <si>
    <t>ENSG00000130413</t>
  </si>
  <si>
    <t>STK33</t>
  </si>
  <si>
    <t>ENSG00000130517</t>
  </si>
  <si>
    <t>PGPEP1</t>
  </si>
  <si>
    <t>ENSG00000130522</t>
  </si>
  <si>
    <t>JUND</t>
  </si>
  <si>
    <t>ENSG00000130635</t>
  </si>
  <si>
    <t>COL5A1</t>
  </si>
  <si>
    <t xml:space="preserve">collagen, type V, alpha 1 </t>
  </si>
  <si>
    <t>ENSG00000130669</t>
  </si>
  <si>
    <t>PAK4</t>
  </si>
  <si>
    <t>ENSG00000130821</t>
  </si>
  <si>
    <t>SLC6A8</t>
  </si>
  <si>
    <t xml:space="preserve">solute carrier family 6 (neurotransmitter transporter, creatine), member 8 </t>
  </si>
  <si>
    <t>ENSG00000130988</t>
  </si>
  <si>
    <t>RGN</t>
  </si>
  <si>
    <t>ENSG00000131094</t>
  </si>
  <si>
    <t>C1QL1</t>
  </si>
  <si>
    <t xml:space="preserve">complement component 1, q subcomponent-like 1 </t>
  </si>
  <si>
    <t>ENSG00000131095</t>
  </si>
  <si>
    <t>GFAP</t>
  </si>
  <si>
    <t>ENSG00000131153</t>
  </si>
  <si>
    <t>GINS2</t>
  </si>
  <si>
    <t>ENSG00000131351</t>
  </si>
  <si>
    <t>HAUS8</t>
  </si>
  <si>
    <t xml:space="preserve">HAUS augmin-like complex, subunit 8 </t>
  </si>
  <si>
    <t>ENSG00000131408</t>
  </si>
  <si>
    <t>NR1H2</t>
  </si>
  <si>
    <t xml:space="preserve">nuclear receptor subfamily 1, group H, member 2 </t>
  </si>
  <si>
    <t>ENSG00000131435</t>
  </si>
  <si>
    <t>PDLIM4</t>
  </si>
  <si>
    <t>ENSG00000131669</t>
  </si>
  <si>
    <t>NINJ1</t>
  </si>
  <si>
    <t>ENSG00000131732</t>
  </si>
  <si>
    <t>ZCCHC9</t>
  </si>
  <si>
    <t xml:space="preserve">zinc finger, CCHC domain containing 9 </t>
  </si>
  <si>
    <t>ENSG00000131747</t>
  </si>
  <si>
    <t>TOP2A</t>
  </si>
  <si>
    <t>ENSG00000131778</t>
  </si>
  <si>
    <t>CHD1L</t>
  </si>
  <si>
    <t>ENSG00000131844</t>
  </si>
  <si>
    <t>MCCC2</t>
  </si>
  <si>
    <t>ENSG00000131848</t>
  </si>
  <si>
    <t>ZSCAN5A</t>
  </si>
  <si>
    <t>ENSG00000131899</t>
  </si>
  <si>
    <t>LLGL1</t>
  </si>
  <si>
    <t>ENSG00000131941</t>
  </si>
  <si>
    <t>RHPN2</t>
  </si>
  <si>
    <t xml:space="preserve">rhophilin, Rho GTPase binding protein 2 </t>
  </si>
  <si>
    <t>ENSG00000131981</t>
  </si>
  <si>
    <t>ENSG00000132002</t>
  </si>
  <si>
    <t>DNAJB1</t>
  </si>
  <si>
    <t xml:space="preserve">DnaJ (Hsp40) homolog, subfamily B, member 1 </t>
  </si>
  <si>
    <t>ENSG00000132010</t>
  </si>
  <si>
    <t>ZNF20</t>
  </si>
  <si>
    <t>ENSG00000132109</t>
  </si>
  <si>
    <t>TRIM21</t>
  </si>
  <si>
    <t>ENSG00000132122</t>
  </si>
  <si>
    <t>SPATA6</t>
  </si>
  <si>
    <t>ENSG00000132182</t>
  </si>
  <si>
    <t>ENSG00000132199</t>
  </si>
  <si>
    <t>ENOSF1</t>
  </si>
  <si>
    <t>ENSG00000132256</t>
  </si>
  <si>
    <t>ENSG00000132275</t>
  </si>
  <si>
    <t>RRP8</t>
  </si>
  <si>
    <t xml:space="preserve">ribosomal RNA processing 8, methyltransferase, homolog (yeast) </t>
  </si>
  <si>
    <t>ENSG00000132300</t>
  </si>
  <si>
    <t>PTCD3</t>
  </si>
  <si>
    <t>ENSG00000132330</t>
  </si>
  <si>
    <t>SCLY</t>
  </si>
  <si>
    <t>ENSG00000132383</t>
  </si>
  <si>
    <t>RPA1</t>
  </si>
  <si>
    <t xml:space="preserve">replication protein A1, 70kDa </t>
  </si>
  <si>
    <t>ENSG00000132481</t>
  </si>
  <si>
    <t>TRIM47</t>
  </si>
  <si>
    <t>ENSG00000132541</t>
  </si>
  <si>
    <t>HRSP12</t>
  </si>
  <si>
    <t>ENSG00000132570</t>
  </si>
  <si>
    <t>ENSG00000132646</t>
  </si>
  <si>
    <t>PCNA</t>
  </si>
  <si>
    <t>ENSG00000132669</t>
  </si>
  <si>
    <t>RIN2</t>
  </si>
  <si>
    <t>ENSG00000132688</t>
  </si>
  <si>
    <t>NES</t>
  </si>
  <si>
    <t>ENSG00000132692</t>
  </si>
  <si>
    <t>BCAN</t>
  </si>
  <si>
    <t>ENSG00000132716</t>
  </si>
  <si>
    <t>DCAF8</t>
  </si>
  <si>
    <t>ENSG00000132793</t>
  </si>
  <si>
    <t>LPIN3</t>
  </si>
  <si>
    <t>ENSG00000132819</t>
  </si>
  <si>
    <t>RBM38</t>
  </si>
  <si>
    <t>ENSG00000132842</t>
  </si>
  <si>
    <t>AP3B1</t>
  </si>
  <si>
    <t xml:space="preserve">adaptor-related protein complex 3, beta 1 subunit </t>
  </si>
  <si>
    <t>ENSG00000132906</t>
  </si>
  <si>
    <t>ENSG00000133026</t>
  </si>
  <si>
    <t>MYH10</t>
  </si>
  <si>
    <t xml:space="preserve">myosin, heavy chain 10, non-muscle </t>
  </si>
  <si>
    <t>ENSG00000133065</t>
  </si>
  <si>
    <t>SLC41A1</t>
  </si>
  <si>
    <t xml:space="preserve">solute carrier family 41, member 1 </t>
  </si>
  <si>
    <t>ENSG00000133101</t>
  </si>
  <si>
    <t>CCNA1</t>
  </si>
  <si>
    <t>ENSG00000133104</t>
  </si>
  <si>
    <t>SPG20</t>
  </si>
  <si>
    <t>ENSG00000133119</t>
  </si>
  <si>
    <t>RFC3</t>
  </si>
  <si>
    <t xml:space="preserve">replication factor C (activator 1) 3, 38kDa </t>
  </si>
  <si>
    <t>ENSG00000133131</t>
  </si>
  <si>
    <t>MORC4</t>
  </si>
  <si>
    <t>ENSG00000133136</t>
  </si>
  <si>
    <t>GNG5P2</t>
  </si>
  <si>
    <t xml:space="preserve">guanine nucleotide binding protein (G protein), gamma 5 pseudogene 2 </t>
  </si>
  <si>
    <t>ENSG00000133315</t>
  </si>
  <si>
    <t>MACROD1</t>
  </si>
  <si>
    <t>ENSG00000133639</t>
  </si>
  <si>
    <t>BTG1</t>
  </si>
  <si>
    <t xml:space="preserve">B-cell translocation gene 1, anti-proliferative </t>
  </si>
  <si>
    <t>ENSG00000133687</t>
  </si>
  <si>
    <t>TMTC1</t>
  </si>
  <si>
    <t>ENSG00000133739</t>
  </si>
  <si>
    <t>LRRCC1</t>
  </si>
  <si>
    <t>ENSG00000133740</t>
  </si>
  <si>
    <t>E2F5</t>
  </si>
  <si>
    <t xml:space="preserve">E2F transcription factor 5, p130-binding </t>
  </si>
  <si>
    <t>ENSG00000133789</t>
  </si>
  <si>
    <t>SWAP70</t>
  </si>
  <si>
    <t>ENSG00000133794</t>
  </si>
  <si>
    <t>ARNTL</t>
  </si>
  <si>
    <t>ENSG00000134057</t>
  </si>
  <si>
    <t>CCNB1</t>
  </si>
  <si>
    <t>ENSG00000134107</t>
  </si>
  <si>
    <t>BHLHE40</t>
  </si>
  <si>
    <t xml:space="preserve">basic helix-loop-helix family, member e40 </t>
  </si>
  <si>
    <t>ENSG00000134138</t>
  </si>
  <si>
    <t>MEIS2</t>
  </si>
  <si>
    <t>ENSG00000134146</t>
  </si>
  <si>
    <t>ATPBD4</t>
  </si>
  <si>
    <t>ENSG00000134201</t>
  </si>
  <si>
    <t>GSTM5</t>
  </si>
  <si>
    <t>ENSG00000134222</t>
  </si>
  <si>
    <t>PSRC1</t>
  </si>
  <si>
    <t>ENSG00000134250</t>
  </si>
  <si>
    <t>NOTCH2</t>
  </si>
  <si>
    <t>ENSG00000134333</t>
  </si>
  <si>
    <t>LDHA</t>
  </si>
  <si>
    <t>ENSG00000134352</t>
  </si>
  <si>
    <t>IL6ST</t>
  </si>
  <si>
    <t xml:space="preserve">interleukin 6 signal transducer (gp130, oncostatin M receptor) </t>
  </si>
  <si>
    <t>ENSG00000134376</t>
  </si>
  <si>
    <t>CRB1</t>
  </si>
  <si>
    <t>ENSG00000134569</t>
  </si>
  <si>
    <t>LRP4</t>
  </si>
  <si>
    <t>ENSG00000134574</t>
  </si>
  <si>
    <t>DDB2</t>
  </si>
  <si>
    <t xml:space="preserve">damage-specific DNA binding protein 2, 48kDa </t>
  </si>
  <si>
    <t>ENSG00000134595</t>
  </si>
  <si>
    <t>SOX3</t>
  </si>
  <si>
    <t>ENSG00000134602</t>
  </si>
  <si>
    <t>MST4</t>
  </si>
  <si>
    <t>ENSG00000134690</t>
  </si>
  <si>
    <t>ENSG00000134802</t>
  </si>
  <si>
    <t>SLC43A3</t>
  </si>
  <si>
    <t xml:space="preserve">solute carrier family 43, member 3 </t>
  </si>
  <si>
    <t>ENSG00000134910</t>
  </si>
  <si>
    <t>STT3A</t>
  </si>
  <si>
    <t xml:space="preserve">STT3, subunit of the oligosaccharyltransferase complex, homolog A (S. cerevisiae) </t>
  </si>
  <si>
    <t>ENSG00000135046</t>
  </si>
  <si>
    <t>ANXA1</t>
  </si>
  <si>
    <t>ENSG00000135047</t>
  </si>
  <si>
    <t>CTSL1</t>
  </si>
  <si>
    <t>ENSG00000135069</t>
  </si>
  <si>
    <t>PSAT1</t>
  </si>
  <si>
    <t>ENSG00000135083</t>
  </si>
  <si>
    <t>CCNJL</t>
  </si>
  <si>
    <t>ENSG00000135097</t>
  </si>
  <si>
    <t>MSI1</t>
  </si>
  <si>
    <t>ENSG00000135124</t>
  </si>
  <si>
    <t>P2RX4</t>
  </si>
  <si>
    <t xml:space="preserve">purinergic receptor P2X, ligand-gated ion channel, 4 </t>
  </si>
  <si>
    <t>ENSG00000135185</t>
  </si>
  <si>
    <t>ENSG00000135272</t>
  </si>
  <si>
    <t>MDFIC</t>
  </si>
  <si>
    <t>ENSG00000135314</t>
  </si>
  <si>
    <t>KHDC1</t>
  </si>
  <si>
    <t>ENSG00000135362</t>
  </si>
  <si>
    <t>PRR5L</t>
  </si>
  <si>
    <t>ENSG00000135424</t>
  </si>
  <si>
    <t>ITGA7</t>
  </si>
  <si>
    <t xml:space="preserve">integrin, alpha 7 </t>
  </si>
  <si>
    <t>ENSG00000135451</t>
  </si>
  <si>
    <t>TROAP</t>
  </si>
  <si>
    <t>ENSG00000135476</t>
  </si>
  <si>
    <t>ESPL1</t>
  </si>
  <si>
    <t>ENSG00000135525</t>
  </si>
  <si>
    <t>MAP7</t>
  </si>
  <si>
    <t>ENSG00000135535</t>
  </si>
  <si>
    <t>CD164</t>
  </si>
  <si>
    <t xml:space="preserve">CD164 molecule, sialomucin </t>
  </si>
  <si>
    <t>ENSG00000135541</t>
  </si>
  <si>
    <t>AHI1</t>
  </si>
  <si>
    <t>ENSG00000135631</t>
  </si>
  <si>
    <t>RAB11FIP5</t>
  </si>
  <si>
    <t>ENSG00000135677</t>
  </si>
  <si>
    <t>GNS</t>
  </si>
  <si>
    <t>ENSG00000135736</t>
  </si>
  <si>
    <t>CCDC102A</t>
  </si>
  <si>
    <t>ENSG00000135775</t>
  </si>
  <si>
    <t>COG2</t>
  </si>
  <si>
    <t>ENSG00000135862</t>
  </si>
  <si>
    <t>LAMC1</t>
  </si>
  <si>
    <t xml:space="preserve">laminin, gamma 1 (formerly LAMB2) </t>
  </si>
  <si>
    <t>ENSG00000135899</t>
  </si>
  <si>
    <t>SP110</t>
  </si>
  <si>
    <t>ENSG00000135912</t>
  </si>
  <si>
    <t>TTLL4</t>
  </si>
  <si>
    <t xml:space="preserve">tubulin tyrosine ligase-like family, member 4 </t>
  </si>
  <si>
    <t>ENSG00000135926</t>
  </si>
  <si>
    <t>TMBIM1</t>
  </si>
  <si>
    <t>ENSG00000135929</t>
  </si>
  <si>
    <t>CYP27A1</t>
  </si>
  <si>
    <t xml:space="preserve">cytochrome P450, family 27, subfamily A, polypeptide 1 </t>
  </si>
  <si>
    <t>ENSG00000136040</t>
  </si>
  <si>
    <t>PLXNC1</t>
  </si>
  <si>
    <t>ENSG00000136044</t>
  </si>
  <si>
    <t>APPL2</t>
  </si>
  <si>
    <t xml:space="preserve">adaptor protein, phosphotyrosine interaction, PH domain and leucine zipper containing 2 </t>
  </si>
  <si>
    <t>ENSG00000136068</t>
  </si>
  <si>
    <t>ENSG00000136108</t>
  </si>
  <si>
    <t>CKAP2</t>
  </si>
  <si>
    <t>ENSG00000136110</t>
  </si>
  <si>
    <t>LECT1</t>
  </si>
  <si>
    <t>ENSG00000136114</t>
  </si>
  <si>
    <t>THSD1</t>
  </si>
  <si>
    <t xml:space="preserve">thrombospondin, type I, domain containing 1 </t>
  </si>
  <si>
    <t>ENSG00000136147</t>
  </si>
  <si>
    <t>PHF11</t>
  </si>
  <si>
    <t>ENSG00000136158</t>
  </si>
  <si>
    <t>SPRY2</t>
  </si>
  <si>
    <t>ENSG00000136160</t>
  </si>
  <si>
    <t>EDNRB</t>
  </si>
  <si>
    <t>ENSG00000136193</t>
  </si>
  <si>
    <t>SCRN1</t>
  </si>
  <si>
    <t>ENSG00000136205</t>
  </si>
  <si>
    <t>TNS3</t>
  </si>
  <si>
    <t>ENSG00000136297</t>
  </si>
  <si>
    <t>MMD2</t>
  </si>
  <si>
    <t>ENSG00000136305</t>
  </si>
  <si>
    <t>CIDEB</t>
  </si>
  <si>
    <t>ENSG00000136436</t>
  </si>
  <si>
    <t>CALCOCO2</t>
  </si>
  <si>
    <t>ENSG00000136463</t>
  </si>
  <si>
    <t>TACO1</t>
  </si>
  <si>
    <t>ENSG00000136492</t>
  </si>
  <si>
    <t>BRIP1</t>
  </si>
  <si>
    <t>ENSG00000136518</t>
  </si>
  <si>
    <t>ACTL6A</t>
  </si>
  <si>
    <t>ENSG00000136732</t>
  </si>
  <si>
    <t>GYPC</t>
  </si>
  <si>
    <t>ENSG00000136770</t>
  </si>
  <si>
    <t>DNAJC1</t>
  </si>
  <si>
    <t xml:space="preserve">DnaJ (Hsp40) homolog, subfamily C, member 1 </t>
  </si>
  <si>
    <t>ENSG00000136811</t>
  </si>
  <si>
    <t>ODF2</t>
  </si>
  <si>
    <t>ENSG00000136824</t>
  </si>
  <si>
    <t>SMC2</t>
  </si>
  <si>
    <t>ENSG00000136856</t>
  </si>
  <si>
    <t>SLC2A8</t>
  </si>
  <si>
    <t xml:space="preserve">solute carrier family 2 (facilitated glucose transporter), member 8 </t>
  </si>
  <si>
    <t>ENSG00000136859</t>
  </si>
  <si>
    <t>ANGPTL2</t>
  </si>
  <si>
    <t>ENSG00000136932</t>
  </si>
  <si>
    <t>ENSG00000136960</t>
  </si>
  <si>
    <t>ENPP2</t>
  </si>
  <si>
    <t>ENSG00000136986</t>
  </si>
  <si>
    <t>DERL1</t>
  </si>
  <si>
    <t>ENSG00000137033</t>
  </si>
  <si>
    <t>IL33</t>
  </si>
  <si>
    <t>ENSG00000137055</t>
  </si>
  <si>
    <t>ENSG00000137070</t>
  </si>
  <si>
    <t>IL11RA</t>
  </si>
  <si>
    <t xml:space="preserve">interleukin 11 receptor, alpha </t>
  </si>
  <si>
    <t>ENSG00000137076</t>
  </si>
  <si>
    <t>TLN1</t>
  </si>
  <si>
    <t>ENSG00000137101</t>
  </si>
  <si>
    <t>CD72</t>
  </si>
  <si>
    <t>ENSG00000137133</t>
  </si>
  <si>
    <t>HINT2</t>
  </si>
  <si>
    <t>ENSG00000137177</t>
  </si>
  <si>
    <t>KIF13A</t>
  </si>
  <si>
    <t>ENSG00000137193</t>
  </si>
  <si>
    <t>PIM1</t>
  </si>
  <si>
    <t>ENSG00000137269</t>
  </si>
  <si>
    <t>LRRC1</t>
  </si>
  <si>
    <t>ENSG00000137275</t>
  </si>
  <si>
    <t>RIPK1</t>
  </si>
  <si>
    <t>ENSG00000137310</t>
  </si>
  <si>
    <t>TCF19</t>
  </si>
  <si>
    <t>ENSG00000137413</t>
  </si>
  <si>
    <t>TAF8</t>
  </si>
  <si>
    <t xml:space="preserve">TAF8 RNA polymerase II, TATA box binding protein (TBP)-associated factor, 43kDa </t>
  </si>
  <si>
    <t>ENSG00000137509</t>
  </si>
  <si>
    <t>PRCP</t>
  </si>
  <si>
    <t>ENSG00000137628</t>
  </si>
  <si>
    <t>DDX60</t>
  </si>
  <si>
    <t>ENSG00000137691</t>
  </si>
  <si>
    <t>ENSG00000137693</t>
  </si>
  <si>
    <t>YAP1</t>
  </si>
  <si>
    <t>ENSG00000137804</t>
  </si>
  <si>
    <t>NUSAP1</t>
  </si>
  <si>
    <t>ENSG00000137807</t>
  </si>
  <si>
    <t>KIF23</t>
  </si>
  <si>
    <t>ENSG00000137812</t>
  </si>
  <si>
    <t>CASC5</t>
  </si>
  <si>
    <t>ENSG00000137936</t>
  </si>
  <si>
    <t>BCAR3</t>
  </si>
  <si>
    <t>ENSG00000137959</t>
  </si>
  <si>
    <t>IFI44L</t>
  </si>
  <si>
    <t>ENSG00000137965</t>
  </si>
  <si>
    <t>IFI44</t>
  </si>
  <si>
    <t>ENSG00000138029</t>
  </si>
  <si>
    <t>HADHB</t>
  </si>
  <si>
    <t xml:space="preserve">hydroxyacyl-CoA dehydrogenase/3-ketoacyl-CoA thiolase/enoyl-CoA hydratase (trifunctional protein), beta subunit </t>
  </si>
  <si>
    <t>ENSG00000138031</t>
  </si>
  <si>
    <t>ADCY3</t>
  </si>
  <si>
    <t>ENSG00000138050</t>
  </si>
  <si>
    <t>THUMPD2</t>
  </si>
  <si>
    <t>ENSG00000138085</t>
  </si>
  <si>
    <t>ATRAID</t>
  </si>
  <si>
    <t>ENSG00000138160</t>
  </si>
  <si>
    <t>KIF11</t>
  </si>
  <si>
    <t>ENSG00000138172</t>
  </si>
  <si>
    <t>CALHM2</t>
  </si>
  <si>
    <t>ENSG00000138180</t>
  </si>
  <si>
    <t>CEP55</t>
  </si>
  <si>
    <t>ENSG00000138182</t>
  </si>
  <si>
    <t>KIF20B</t>
  </si>
  <si>
    <t>ENSG00000138193</t>
  </si>
  <si>
    <t>PLCE1</t>
  </si>
  <si>
    <t xml:space="preserve">phospholipase C, epsilon 1 </t>
  </si>
  <si>
    <t>ENSG00000138346</t>
  </si>
  <si>
    <t>DNA2</t>
  </si>
  <si>
    <t>ENSG00000138376</t>
  </si>
  <si>
    <t>BARD1</t>
  </si>
  <si>
    <t>ENSG00000138379</t>
  </si>
  <si>
    <t>MSTN</t>
  </si>
  <si>
    <t>ENSG00000138434</t>
  </si>
  <si>
    <t>SSFA2</t>
  </si>
  <si>
    <t>ENSG00000138448</t>
  </si>
  <si>
    <t>ITGAV</t>
  </si>
  <si>
    <t xml:space="preserve">integrin, alpha V </t>
  </si>
  <si>
    <t>ENSG00000138449</t>
  </si>
  <si>
    <t>SLC40A1</t>
  </si>
  <si>
    <t xml:space="preserve">solute carrier family 40 (iron-regulated transporter), member 1 </t>
  </si>
  <si>
    <t>ENSG00000138496</t>
  </si>
  <si>
    <t>PARP9</t>
  </si>
  <si>
    <t xml:space="preserve">poly (ADP-ribose) polymerase family, member 9 </t>
  </si>
  <si>
    <t>ENSG00000138587</t>
  </si>
  <si>
    <t>MNS1</t>
  </si>
  <si>
    <t>ENSG00000138600</t>
  </si>
  <si>
    <t>SPPL2A</t>
  </si>
  <si>
    <t>ENSG00000138614</t>
  </si>
  <si>
    <t>ENSG00000138640</t>
  </si>
  <si>
    <t>ENSG00000138642</t>
  </si>
  <si>
    <t>HERC6</t>
  </si>
  <si>
    <t>ENSG00000138658</t>
  </si>
  <si>
    <t>ENSG00000138696</t>
  </si>
  <si>
    <t>BMPR1B</t>
  </si>
  <si>
    <t xml:space="preserve">bone morphogenetic protein receptor, type IB </t>
  </si>
  <si>
    <t>ENSG00000138756</t>
  </si>
  <si>
    <t>BMP2K</t>
  </si>
  <si>
    <t>ENSG00000138771</t>
  </si>
  <si>
    <t>ENSG00000138778</t>
  </si>
  <si>
    <t>CENPE</t>
  </si>
  <si>
    <t xml:space="preserve">centromere protein E, 312kDa </t>
  </si>
  <si>
    <t>ENSG00000138794</t>
  </si>
  <si>
    <t>CASP6</t>
  </si>
  <si>
    <t xml:space="preserve">caspase 6, apoptosis-related cysteine peptidase </t>
  </si>
  <si>
    <t>ENSG00000138795</t>
  </si>
  <si>
    <t>LEF1</t>
  </si>
  <si>
    <t>ENSG00000138796</t>
  </si>
  <si>
    <t>HADH</t>
  </si>
  <si>
    <t>ENSG00000138835</t>
  </si>
  <si>
    <t>RGS3</t>
  </si>
  <si>
    <t>ENSG00000139146</t>
  </si>
  <si>
    <t>FAM60A</t>
  </si>
  <si>
    <t xml:space="preserve">family with sequence similarity 60, member A </t>
  </si>
  <si>
    <t>ENSG00000139154</t>
  </si>
  <si>
    <t>AEBP2</t>
  </si>
  <si>
    <t>ENSG00000139155</t>
  </si>
  <si>
    <t>SLCO1C1</t>
  </si>
  <si>
    <t xml:space="preserve">solute carrier organic anion transporter family, member 1C1 </t>
  </si>
  <si>
    <t>ENSG00000139178</t>
  </si>
  <si>
    <t>C1RL</t>
  </si>
  <si>
    <t xml:space="preserve">complement component 1, r subcomponent-like </t>
  </si>
  <si>
    <t>ENSG00000139263</t>
  </si>
  <si>
    <t>ENSG00000139289</t>
  </si>
  <si>
    <t>PHLDA1</t>
  </si>
  <si>
    <t xml:space="preserve">pleckstrin homology-like domain, family A, member 1 </t>
  </si>
  <si>
    <t>ENSG00000139324</t>
  </si>
  <si>
    <t>TMTC3</t>
  </si>
  <si>
    <t>ENSG00000139350</t>
  </si>
  <si>
    <t>NEDD1</t>
  </si>
  <si>
    <t xml:space="preserve">neural precursor cell expressed, developmentally down-regulated 1 </t>
  </si>
  <si>
    <t>ENSG00000139352</t>
  </si>
  <si>
    <t>ASCL1</t>
  </si>
  <si>
    <t>ENSG00000139354</t>
  </si>
  <si>
    <t>GAS2L3</t>
  </si>
  <si>
    <t>ENSG00000139364</t>
  </si>
  <si>
    <t>TMEM132B</t>
  </si>
  <si>
    <t>ENSG00000139433</t>
  </si>
  <si>
    <t>GLTP</t>
  </si>
  <si>
    <t>ENSG00000139445</t>
  </si>
  <si>
    <t>FOXN4</t>
  </si>
  <si>
    <t>ENSG00000139531</t>
  </si>
  <si>
    <t>SUOX</t>
  </si>
  <si>
    <t>ENSG00000139597</t>
  </si>
  <si>
    <t>N4BP2L1</t>
  </si>
  <si>
    <t>ENSG00000139618</t>
  </si>
  <si>
    <t>ENSG00000139641</t>
  </si>
  <si>
    <t>ESYT1</t>
  </si>
  <si>
    <t>ENSG00000139722</t>
  </si>
  <si>
    <t>VPS37B</t>
  </si>
  <si>
    <t>ENSG00000139734</t>
  </si>
  <si>
    <t>DIAPH3</t>
  </si>
  <si>
    <t>ENSG00000139793</t>
  </si>
  <si>
    <t>MBNL2</t>
  </si>
  <si>
    <t>ENSG00000139800</t>
  </si>
  <si>
    <t>ENSG00000139921</t>
  </si>
  <si>
    <t>TMX1</t>
  </si>
  <si>
    <t>ENSG00000140022</t>
  </si>
  <si>
    <t>STON2</t>
  </si>
  <si>
    <t>ENSG00000140067</t>
  </si>
  <si>
    <t>FAM181A</t>
  </si>
  <si>
    <t xml:space="preserve">family with sequence similarity 181, member A </t>
  </si>
  <si>
    <t>ENSG00000140263</t>
  </si>
  <si>
    <t>SORD</t>
  </si>
  <si>
    <t>ENSG00000140365</t>
  </si>
  <si>
    <t>COMMD4</t>
  </si>
  <si>
    <t>ENSG00000140451</t>
  </si>
  <si>
    <t>PIF1</t>
  </si>
  <si>
    <t>ENSG00000140479</t>
  </si>
  <si>
    <t>PCSK6</t>
  </si>
  <si>
    <t>ENSG00000140497</t>
  </si>
  <si>
    <t>SCAMP2</t>
  </si>
  <si>
    <t>ENSG00000140521</t>
  </si>
  <si>
    <t>POLG</t>
  </si>
  <si>
    <t xml:space="preserve">polymerase (DNA directed), gamma </t>
  </si>
  <si>
    <t>ENSG00000140534</t>
  </si>
  <si>
    <t>TICRR</t>
  </si>
  <si>
    <t>ENSG00000140545</t>
  </si>
  <si>
    <t>MFGE8</t>
  </si>
  <si>
    <t>ENSG00000140575</t>
  </si>
  <si>
    <t>IQGAP1</t>
  </si>
  <si>
    <t>ENSG00000140682</t>
  </si>
  <si>
    <t>TGFB1I1</t>
  </si>
  <si>
    <t>ENSG00000140848</t>
  </si>
  <si>
    <t>CPNE2</t>
  </si>
  <si>
    <t>ENSG00000140876</t>
  </si>
  <si>
    <t>NUDT7</t>
  </si>
  <si>
    <t>ENSG00000140931</t>
  </si>
  <si>
    <t>CMTM3</t>
  </si>
  <si>
    <t>ENSG00000141198</t>
  </si>
  <si>
    <t>TOM1L1</t>
  </si>
  <si>
    <t>ENSG00000141337</t>
  </si>
  <si>
    <t>ARSG</t>
  </si>
  <si>
    <t>ENSG00000141349</t>
  </si>
  <si>
    <t>G6PC3</t>
  </si>
  <si>
    <t xml:space="preserve">glucose 6 phosphatase, catalytic, 3 </t>
  </si>
  <si>
    <t>ENSG00000141401</t>
  </si>
  <si>
    <t>IMPA2</t>
  </si>
  <si>
    <t>ENSG00000141499</t>
  </si>
  <si>
    <t>WRAP53</t>
  </si>
  <si>
    <t xml:space="preserve">WD repeat containing, antisense to TP53 </t>
  </si>
  <si>
    <t>ENSG00000141510</t>
  </si>
  <si>
    <t>TP53</t>
  </si>
  <si>
    <t>ENSG00000141519</t>
  </si>
  <si>
    <t>CCDC40</t>
  </si>
  <si>
    <t>ENSG00000141696</t>
  </si>
  <si>
    <t>LEPREL4</t>
  </si>
  <si>
    <t>ENSG00000141736</t>
  </si>
  <si>
    <t>ENSG00000141753</t>
  </si>
  <si>
    <t>IGFBP4</t>
  </si>
  <si>
    <t>ENSG00000141756</t>
  </si>
  <si>
    <t>ENSG00000141905</t>
  </si>
  <si>
    <t>NFIC</t>
  </si>
  <si>
    <t>ENSG00000142089</t>
  </si>
  <si>
    <t>IFITM3</t>
  </si>
  <si>
    <t>ENSG00000142173</t>
  </si>
  <si>
    <t>COL6A2</t>
  </si>
  <si>
    <t xml:space="preserve">collagen, type VI, alpha 2 </t>
  </si>
  <si>
    <t>ENSG00000142227</t>
  </si>
  <si>
    <t>EMP3</t>
  </si>
  <si>
    <t>ENSG00000142611</t>
  </si>
  <si>
    <t>PRDM16</t>
  </si>
  <si>
    <t>ENSG00000142627</t>
  </si>
  <si>
    <t>EPHA2</t>
  </si>
  <si>
    <t>ENSG00000142634</t>
  </si>
  <si>
    <t>EFHD2</t>
  </si>
  <si>
    <t xml:space="preserve">EF-hand domain family, member D2 </t>
  </si>
  <si>
    <t>ENSG00000142669</t>
  </si>
  <si>
    <t>SH3BGRL3</t>
  </si>
  <si>
    <t>ENSG00000142700</t>
  </si>
  <si>
    <t>DMRTA2</t>
  </si>
  <si>
    <t>ENSG00000142731</t>
  </si>
  <si>
    <t>PLK4</t>
  </si>
  <si>
    <t>ENSG00000142798</t>
  </si>
  <si>
    <t>HSPG2</t>
  </si>
  <si>
    <t>ENSG00000142856</t>
  </si>
  <si>
    <t>ITGB3BP</t>
  </si>
  <si>
    <t>ENSG00000142871</t>
  </si>
  <si>
    <t>CYR61</t>
  </si>
  <si>
    <t xml:space="preserve">cysteine-rich, angiogenic inducer, 61 </t>
  </si>
  <si>
    <t>ENSG00000142920</t>
  </si>
  <si>
    <t>ADC</t>
  </si>
  <si>
    <t>ENSG00000142945</t>
  </si>
  <si>
    <t>ENSG00000143228</t>
  </si>
  <si>
    <t>NUF2</t>
  </si>
  <si>
    <t xml:space="preserve">NUF2, NDC80 kinetochore complex component, homolog (S. cerevisiae) </t>
  </si>
  <si>
    <t>ENSG00000143303</t>
  </si>
  <si>
    <t>RRNAD1</t>
  </si>
  <si>
    <t>ENSG00000143318</t>
  </si>
  <si>
    <t>CASQ1</t>
  </si>
  <si>
    <t xml:space="preserve">calsequestrin 1 (fast-twitch, skeletal muscle) </t>
  </si>
  <si>
    <t>ENSG00000143333</t>
  </si>
  <si>
    <t>ENSG00000143337</t>
  </si>
  <si>
    <t>TOR1AIP1</t>
  </si>
  <si>
    <t>ENSG00000143384</t>
  </si>
  <si>
    <t>MCL1</t>
  </si>
  <si>
    <t>ENSG00000143390</t>
  </si>
  <si>
    <t>RFX5</t>
  </si>
  <si>
    <t xml:space="preserve">regulatory factor X, 5 (influences HLA class II expression) </t>
  </si>
  <si>
    <t>ENSG00000143393</t>
  </si>
  <si>
    <t>PI4KB</t>
  </si>
  <si>
    <t xml:space="preserve">phosphatidylinositol 4-kinase, catalytic, beta </t>
  </si>
  <si>
    <t>ENSG00000143401</t>
  </si>
  <si>
    <t>ANP32E</t>
  </si>
  <si>
    <t xml:space="preserve">acidic (leucine-rich) nuclear phosphoprotein 32 family, member E </t>
  </si>
  <si>
    <t>ENSG00000143409</t>
  </si>
  <si>
    <t>FAM63A</t>
  </si>
  <si>
    <t xml:space="preserve">family with sequence similarity 63, member A </t>
  </si>
  <si>
    <t>ENSG00000143416</t>
  </si>
  <si>
    <t>SELENBP1</t>
  </si>
  <si>
    <t>ENSG00000143457</t>
  </si>
  <si>
    <t>GOLPH3L</t>
  </si>
  <si>
    <t>ENSG00000143476</t>
  </si>
  <si>
    <t>DTL</t>
  </si>
  <si>
    <t>ENSG00000143486</t>
  </si>
  <si>
    <t>EIF2D</t>
  </si>
  <si>
    <t>ENSG00000143507</t>
  </si>
  <si>
    <t>ENSG00000143578</t>
  </si>
  <si>
    <t>CREB3L4</t>
  </si>
  <si>
    <t>ENSG00000143603</t>
  </si>
  <si>
    <t>KCNN3</t>
  </si>
  <si>
    <t xml:space="preserve">potassium intermediate/small conductance calcium-activated channel, subfamily N, member 3 </t>
  </si>
  <si>
    <t>ENSG00000143772</t>
  </si>
  <si>
    <t>ITPKB</t>
  </si>
  <si>
    <t>ENSG00000143815</t>
  </si>
  <si>
    <t>LBR</t>
  </si>
  <si>
    <t>ENSG00000143891</t>
  </si>
  <si>
    <t>GALM</t>
  </si>
  <si>
    <t>ENSG00000143947</t>
  </si>
  <si>
    <t>RPS27A</t>
  </si>
  <si>
    <t>ENSG00000143971</t>
  </si>
  <si>
    <t>ETAA1</t>
  </si>
  <si>
    <t>ENSG00000143995</t>
  </si>
  <si>
    <t>MEIS1</t>
  </si>
  <si>
    <t>ENSG00000144040</t>
  </si>
  <si>
    <t>SFXN5</t>
  </si>
  <si>
    <t>ENSG00000144115</t>
  </si>
  <si>
    <t>THNSL2</t>
  </si>
  <si>
    <t>ENSG00000144152</t>
  </si>
  <si>
    <t>FBLN7</t>
  </si>
  <si>
    <t>ENSG00000144182</t>
  </si>
  <si>
    <t>LIPT1</t>
  </si>
  <si>
    <t>ENSG00000144191</t>
  </si>
  <si>
    <t>CNGA3</t>
  </si>
  <si>
    <t>ENSG00000144354</t>
  </si>
  <si>
    <t>CDCA7</t>
  </si>
  <si>
    <t>ENSG00000144366</t>
  </si>
  <si>
    <t>GULP1</t>
  </si>
  <si>
    <t xml:space="preserve">GULP, engulfment adaptor PTB domain containing 1 </t>
  </si>
  <si>
    <t>ENSG00000144395</t>
  </si>
  <si>
    <t>CCDC150</t>
  </si>
  <si>
    <t>ENSG00000144401</t>
  </si>
  <si>
    <t>METTL21A</t>
  </si>
  <si>
    <t>ENSG00000144455</t>
  </si>
  <si>
    <t>SUMF1</t>
  </si>
  <si>
    <t>ENSG00000144504</t>
  </si>
  <si>
    <t>ANKMY1</t>
  </si>
  <si>
    <t>ENSG00000144554</t>
  </si>
  <si>
    <t>FANCD2</t>
  </si>
  <si>
    <t xml:space="preserve">Fanconi anemia, complementation group D2 </t>
  </si>
  <si>
    <t>ENSG00000144560</t>
  </si>
  <si>
    <t>VGLL4</t>
  </si>
  <si>
    <t>ENSG00000144579</t>
  </si>
  <si>
    <t>ENSG00000144655</t>
  </si>
  <si>
    <t>CSRNP1</t>
  </si>
  <si>
    <t>ENSG00000144741</t>
  </si>
  <si>
    <t>SLC25A26</t>
  </si>
  <si>
    <t xml:space="preserve">solute carrier family 25 (S-adenosylmethionine carrier), member 26 </t>
  </si>
  <si>
    <t>ENSG00000144749</t>
  </si>
  <si>
    <t>LRIG1</t>
  </si>
  <si>
    <t>ENSG00000144791</t>
  </si>
  <si>
    <t>LIMD1</t>
  </si>
  <si>
    <t>ENSG00000144840</t>
  </si>
  <si>
    <t>RABL3</t>
  </si>
  <si>
    <t xml:space="preserve">RAB, member of RAS oncogene family-like 3 </t>
  </si>
  <si>
    <t>ENSG00000144847</t>
  </si>
  <si>
    <t>IGSF11</t>
  </si>
  <si>
    <t xml:space="preserve">immunoglobulin superfamily, member 11 </t>
  </si>
  <si>
    <t>ENSG00000144857</t>
  </si>
  <si>
    <t>BOC</t>
  </si>
  <si>
    <t>ENSG00000144893</t>
  </si>
  <si>
    <t>MED12L</t>
  </si>
  <si>
    <t>ENSG00000145147</t>
  </si>
  <si>
    <t>SLIT2</t>
  </si>
  <si>
    <t>ENSG00000145241</t>
  </si>
  <si>
    <t>CENPC1</t>
  </si>
  <si>
    <t>ENSG00000145246</t>
  </si>
  <si>
    <t>ATP10D</t>
  </si>
  <si>
    <t xml:space="preserve">ATPase, class V, type 10D </t>
  </si>
  <si>
    <t>ENSG00000145331</t>
  </si>
  <si>
    <t>TRMT10A</t>
  </si>
  <si>
    <t>ENSG00000145375</t>
  </si>
  <si>
    <t>SPATA5</t>
  </si>
  <si>
    <t>ENSG00000145386</t>
  </si>
  <si>
    <t>CCNA2</t>
  </si>
  <si>
    <t>ENSG00000145423</t>
  </si>
  <si>
    <t>SFRP2</t>
  </si>
  <si>
    <t>ENSG00000145439</t>
  </si>
  <si>
    <t>CBR4</t>
  </si>
  <si>
    <t>ENSG00000145555</t>
  </si>
  <si>
    <t>MYO10</t>
  </si>
  <si>
    <t>ENSG00000145604</t>
  </si>
  <si>
    <t>SKP2</t>
  </si>
  <si>
    <t xml:space="preserve">S-phase kinase-associated protein 2, E3 ubiquitin protein ligase </t>
  </si>
  <si>
    <t>ENSG00000145703</t>
  </si>
  <si>
    <t>ENSG00000145730</t>
  </si>
  <si>
    <t>ENSG00000145781</t>
  </si>
  <si>
    <t>COMMD10</t>
  </si>
  <si>
    <t>ENSG00000145794</t>
  </si>
  <si>
    <t>MEGF10</t>
  </si>
  <si>
    <t>ENSG00000145864</t>
  </si>
  <si>
    <t>GABRB2</t>
  </si>
  <si>
    <t xml:space="preserve">gamma-aminobutyric acid (GABA) A receptor, beta 2 </t>
  </si>
  <si>
    <t>ENSG00000146247</t>
  </si>
  <si>
    <t>PHIP</t>
  </si>
  <si>
    <t>ENSG00000146250</t>
  </si>
  <si>
    <t>PRSS35</t>
  </si>
  <si>
    <t xml:space="preserve">protease, serine, 35 </t>
  </si>
  <si>
    <t>ENSG00000146263</t>
  </si>
  <si>
    <t>MMS22L</t>
  </si>
  <si>
    <t xml:space="preserve">MMS22-like, DNA repair protein </t>
  </si>
  <si>
    <t>ENSG00000146281</t>
  </si>
  <si>
    <t>PM20D2</t>
  </si>
  <si>
    <t>ENSG00000146373</t>
  </si>
  <si>
    <t>RNF217</t>
  </si>
  <si>
    <t>ENSG00000146409</t>
  </si>
  <si>
    <t>SLC18B1</t>
  </si>
  <si>
    <t xml:space="preserve">solute carrier family 18, subfamily B, member 1 </t>
  </si>
  <si>
    <t>ENSG00000146410</t>
  </si>
  <si>
    <t>FAM54A</t>
  </si>
  <si>
    <t xml:space="preserve">family with sequence similarity 54, member A </t>
  </si>
  <si>
    <t>ENSG00000146411</t>
  </si>
  <si>
    <t>SLC2A12</t>
  </si>
  <si>
    <t xml:space="preserve">solute carrier family 2 (facilitated glucose transporter), member 12 </t>
  </si>
  <si>
    <t>ENSG00000146592</t>
  </si>
  <si>
    <t>CREB5</t>
  </si>
  <si>
    <t>ENSG00000146648</t>
  </si>
  <si>
    <t>EGFR</t>
  </si>
  <si>
    <t>ENSG00000146670</t>
  </si>
  <si>
    <t>CDCA5</t>
  </si>
  <si>
    <t>ENSG00000146729</t>
  </si>
  <si>
    <t>GBAS</t>
  </si>
  <si>
    <t>ENSG00000146733</t>
  </si>
  <si>
    <t>PSPH</t>
  </si>
  <si>
    <t>ENSG00000146833</t>
  </si>
  <si>
    <t>TRIM4</t>
  </si>
  <si>
    <t>ENSG00000146834</t>
  </si>
  <si>
    <t>MEPCE</t>
  </si>
  <si>
    <t>ENSG00000146858</t>
  </si>
  <si>
    <t>ZC3HAV1L</t>
  </si>
  <si>
    <t xml:space="preserve">zinc finger CCCH-type, antiviral 1-like </t>
  </si>
  <si>
    <t>ENSG00000146918</t>
  </si>
  <si>
    <t>NCAPG2</t>
  </si>
  <si>
    <t xml:space="preserve">non-SMC condensin II complex, subunit G2 </t>
  </si>
  <si>
    <t>ENSG00000147027</t>
  </si>
  <si>
    <t>TMEM47</t>
  </si>
  <si>
    <t>ENSG00000147065</t>
  </si>
  <si>
    <t>MSN</t>
  </si>
  <si>
    <t>ENSG00000147145</t>
  </si>
  <si>
    <t>ENSG00000147202</t>
  </si>
  <si>
    <t>DIAPH2</t>
  </si>
  <si>
    <t>ENSG00000147231</t>
  </si>
  <si>
    <t>ENSG00000147251</t>
  </si>
  <si>
    <t>ENSG00000147403</t>
  </si>
  <si>
    <t>RPL10</t>
  </si>
  <si>
    <t>ENSG00000147454</t>
  </si>
  <si>
    <t>SLC25A37</t>
  </si>
  <si>
    <t xml:space="preserve">solute carrier family 25 (mitochondrial iron transporter), member 37 </t>
  </si>
  <si>
    <t>ENSG00000147475</t>
  </si>
  <si>
    <t>ERLIN2</t>
  </si>
  <si>
    <t>ENSG00000147481</t>
  </si>
  <si>
    <t>SNTG1</t>
  </si>
  <si>
    <t xml:space="preserve">syntrophin, gamma 1 </t>
  </si>
  <si>
    <t>ENSG00000147509</t>
  </si>
  <si>
    <t>RGS20</t>
  </si>
  <si>
    <t>ENSG00000147536</t>
  </si>
  <si>
    <t>GINS4</t>
  </si>
  <si>
    <t>ENSG00000147576</t>
  </si>
  <si>
    <t>ADHFE1</t>
  </si>
  <si>
    <t xml:space="preserve">alcohol dehydrogenase, iron containing, 1 </t>
  </si>
  <si>
    <t>ENSG00000147588</t>
  </si>
  <si>
    <t>ENSG00000147872</t>
  </si>
  <si>
    <t>PLIN2</t>
  </si>
  <si>
    <t>ENSG00000148175</t>
  </si>
  <si>
    <t>STOM</t>
  </si>
  <si>
    <t>ENSG00000148180</t>
  </si>
  <si>
    <t>GSN</t>
  </si>
  <si>
    <t>ENSG00000148204</t>
  </si>
  <si>
    <t>CRB2</t>
  </si>
  <si>
    <t>ENSG00000148377</t>
  </si>
  <si>
    <t>ENSG00000148400</t>
  </si>
  <si>
    <t>NOTCH1</t>
  </si>
  <si>
    <t>ENSG00000148411</t>
  </si>
  <si>
    <t>NACC2</t>
  </si>
  <si>
    <t xml:space="preserve">NACC family member 2, BEN and BTB (POZ) domain containing </t>
  </si>
  <si>
    <t>ENSG00000148459</t>
  </si>
  <si>
    <t>PDSS1</t>
  </si>
  <si>
    <t xml:space="preserve">prenyl (decaprenyl) diphosphate synthase, subunit 1 </t>
  </si>
  <si>
    <t>ENSG00000148498</t>
  </si>
  <si>
    <t>PARD3</t>
  </si>
  <si>
    <t>ENSG00000148516</t>
  </si>
  <si>
    <t>ZEB1</t>
  </si>
  <si>
    <t>ENSG00000148700</t>
  </si>
  <si>
    <t>ADD3</t>
  </si>
  <si>
    <t>ENSG00000148737</t>
  </si>
  <si>
    <t>TCF7L2</t>
  </si>
  <si>
    <t xml:space="preserve">transcription factor 7-like 2 (T-cell specific, HMG-box) </t>
  </si>
  <si>
    <t>ENSG00000148773</t>
  </si>
  <si>
    <t>MKI67</t>
  </si>
  <si>
    <t>ENSG00000148832</t>
  </si>
  <si>
    <t>PAOX</t>
  </si>
  <si>
    <t>ENSG00000148841</t>
  </si>
  <si>
    <t>ITPRIP</t>
  </si>
  <si>
    <t xml:space="preserve">inositol 1,4,5-trisphosphate receptor interacting protein </t>
  </si>
  <si>
    <t>ENSG00000148950</t>
  </si>
  <si>
    <t>ENSG00000149050</t>
  </si>
  <si>
    <t>ZNF214</t>
  </si>
  <si>
    <t>ENSG00000149131</t>
  </si>
  <si>
    <t>SERPING1</t>
  </si>
  <si>
    <t xml:space="preserve">serpin peptidase inhibitor, clade G (C1 inhibitor), member 1 </t>
  </si>
  <si>
    <t>ENSG00000149257</t>
  </si>
  <si>
    <t>ENSG00000149294</t>
  </si>
  <si>
    <t>NCAM1</t>
  </si>
  <si>
    <t>ENSG00000149311</t>
  </si>
  <si>
    <t>ATM</t>
  </si>
  <si>
    <t>ENSG00000149451</t>
  </si>
  <si>
    <t>ADAM33</t>
  </si>
  <si>
    <t>ENSG00000149499</t>
  </si>
  <si>
    <t>EML3</t>
  </si>
  <si>
    <t>ENSG00000149503</t>
  </si>
  <si>
    <t>INCENP</t>
  </si>
  <si>
    <t>ENSG00000149554</t>
  </si>
  <si>
    <t>ENSG00000149636</t>
  </si>
  <si>
    <t>DSN1</t>
  </si>
  <si>
    <t xml:space="preserve">DSN1, MIND kinetochore complex component, homolog (S. cerevisiae) </t>
  </si>
  <si>
    <t>ENSG00000149743</t>
  </si>
  <si>
    <t>TRPT1</t>
  </si>
  <si>
    <t>ENSG00000149761</t>
  </si>
  <si>
    <t>NUDT22</t>
  </si>
  <si>
    <t>ENSG00000149782</t>
  </si>
  <si>
    <t>PLCB3</t>
  </si>
  <si>
    <t xml:space="preserve">phospholipase C, beta 3 (phosphatidylinositol-specific) </t>
  </si>
  <si>
    <t>ENSG00000149948</t>
  </si>
  <si>
    <t>HMGA2</t>
  </si>
  <si>
    <t>ENSG00000150093</t>
  </si>
  <si>
    <t>ITGB1</t>
  </si>
  <si>
    <t xml:space="preserve">integrin, beta 1 (fibronectin receptor, beta polypeptide, antigen CD29 includes MDF2, MSK12) </t>
  </si>
  <si>
    <t>ENSG00000150347</t>
  </si>
  <si>
    <t>ARID5B</t>
  </si>
  <si>
    <t>ENSG00000150433</t>
  </si>
  <si>
    <t>TMEM218</t>
  </si>
  <si>
    <t>ENSG00000150457</t>
  </si>
  <si>
    <t>LATS2</t>
  </si>
  <si>
    <t xml:space="preserve">LATS, large tumor suppressor, homolog 2 (Drosophila) </t>
  </si>
  <si>
    <t>ENSG00000150540</t>
  </si>
  <si>
    <t>HNMT</t>
  </si>
  <si>
    <t>ENSG00000150551</t>
  </si>
  <si>
    <t>LYPD1</t>
  </si>
  <si>
    <t>ENSG00000150593</t>
  </si>
  <si>
    <t>PDCD4</t>
  </si>
  <si>
    <t>ENSG00000150756</t>
  </si>
  <si>
    <t>FAM173B</t>
  </si>
  <si>
    <t xml:space="preserve">family with sequence similarity 173, member B </t>
  </si>
  <si>
    <t>ENSG00000150760</t>
  </si>
  <si>
    <t>DOCK1</t>
  </si>
  <si>
    <t>ENSG00000150938</t>
  </si>
  <si>
    <t>CRIM1</t>
  </si>
  <si>
    <t>ENSG00000151023</t>
  </si>
  <si>
    <t>ENKUR</t>
  </si>
  <si>
    <t xml:space="preserve">enkurin, TRPC channel interacting protein </t>
  </si>
  <si>
    <t>ENSG00000151233</t>
  </si>
  <si>
    <t>GXYLT1</t>
  </si>
  <si>
    <t>ENSG00000151287</t>
  </si>
  <si>
    <t>TEX30</t>
  </si>
  <si>
    <t>ENSG00000151322</t>
  </si>
  <si>
    <t>NPAS3</t>
  </si>
  <si>
    <t>ENSG00000151414</t>
  </si>
  <si>
    <t>NEK7</t>
  </si>
  <si>
    <t>ENSG00000151466</t>
  </si>
  <si>
    <t>SCLT1</t>
  </si>
  <si>
    <t>ENSG00000151575</t>
  </si>
  <si>
    <t>TEX9</t>
  </si>
  <si>
    <t>ENSG00000151576</t>
  </si>
  <si>
    <t>QTRTD1</t>
  </si>
  <si>
    <t>ENSG00000151718</t>
  </si>
  <si>
    <t>WWC2</t>
  </si>
  <si>
    <t>ENSG00000151725</t>
  </si>
  <si>
    <t>ENSG00000151849</t>
  </si>
  <si>
    <t>CENPJ</t>
  </si>
  <si>
    <t>ENSG00000151876</t>
  </si>
  <si>
    <t>FBXO4</t>
  </si>
  <si>
    <t>ENSG00000151881</t>
  </si>
  <si>
    <t>ENSG00000151929</t>
  </si>
  <si>
    <t>BAG3</t>
  </si>
  <si>
    <t>ENSG00000151952</t>
  </si>
  <si>
    <t>TMEM132D</t>
  </si>
  <si>
    <t>ENSG00000152076</t>
  </si>
  <si>
    <t>CCDC74B</t>
  </si>
  <si>
    <t>ENSG00000152133</t>
  </si>
  <si>
    <t>CCDC75</t>
  </si>
  <si>
    <t>ENSG00000152147</t>
  </si>
  <si>
    <t>GEMIN6</t>
  </si>
  <si>
    <t>ENSG00000152253</t>
  </si>
  <si>
    <t>SPC25</t>
  </si>
  <si>
    <t xml:space="preserve">SPC25, NDC80 kinetochore complex component, homolog (S. cerevisiae) </t>
  </si>
  <si>
    <t>ENSG00000152256</t>
  </si>
  <si>
    <t>PDK1</t>
  </si>
  <si>
    <t xml:space="preserve">pyruvate dehydrogenase kinase, isozyme 1 </t>
  </si>
  <si>
    <t>ENSG00000152268</t>
  </si>
  <si>
    <t>SPON1</t>
  </si>
  <si>
    <t xml:space="preserve">spondin 1, extracellular matrix protein </t>
  </si>
  <si>
    <t>ENSG00000152284</t>
  </si>
  <si>
    <t>TCF7L1</t>
  </si>
  <si>
    <t xml:space="preserve">transcription factor 7-like 1 (T-cell specific, HMG-box) </t>
  </si>
  <si>
    <t>ENSG00000152422</t>
  </si>
  <si>
    <t>XRCC4</t>
  </si>
  <si>
    <t>ENSG00000152518</t>
  </si>
  <si>
    <t>ENSG00000152558</t>
  </si>
  <si>
    <t>TMEM123</t>
  </si>
  <si>
    <t>ENSG00000152620</t>
  </si>
  <si>
    <t>NADKD1</t>
  </si>
  <si>
    <t>ENSG00000152749</t>
  </si>
  <si>
    <t>GPR180</t>
  </si>
  <si>
    <t>ENSG00000152818</t>
  </si>
  <si>
    <t>UTRN</t>
  </si>
  <si>
    <t>ENSG00000152904</t>
  </si>
  <si>
    <t>GGPS1</t>
  </si>
  <si>
    <t>ENSG00000152952</t>
  </si>
  <si>
    <t>PLOD2</t>
  </si>
  <si>
    <t xml:space="preserve">procollagen-lysine, 2-oxoglutarate 5-dioxygenase 2 </t>
  </si>
  <si>
    <t>ENSG00000152990</t>
  </si>
  <si>
    <t>ENSG00000153044</t>
  </si>
  <si>
    <t>ENSG00000153046</t>
  </si>
  <si>
    <t>CDYL</t>
  </si>
  <si>
    <t xml:space="preserve">chromodomain protein, Y-like </t>
  </si>
  <si>
    <t>ENSG00000153113</t>
  </si>
  <si>
    <t>CAST</t>
  </si>
  <si>
    <t>ENSG00000153132</t>
  </si>
  <si>
    <t>CLGN</t>
  </si>
  <si>
    <t>ENSG00000153391</t>
  </si>
  <si>
    <t>INO80C</t>
  </si>
  <si>
    <t>ENSG00000153404</t>
  </si>
  <si>
    <t>PLEKHG4B</t>
  </si>
  <si>
    <t xml:space="preserve">pleckstrin homology domain containing, family G (with RhoGef domain) member 4B </t>
  </si>
  <si>
    <t>ENSG00000153721</t>
  </si>
  <si>
    <t>CNKSR3</t>
  </si>
  <si>
    <t>ENSG00000153832</t>
  </si>
  <si>
    <t>FBXO36</t>
  </si>
  <si>
    <t>ENSG00000153904</t>
  </si>
  <si>
    <t>DDAH1</t>
  </si>
  <si>
    <t>ENSG00000153914</t>
  </si>
  <si>
    <t>SREK1</t>
  </si>
  <si>
    <t>ENSG00000153930</t>
  </si>
  <si>
    <t>ANKFN1</t>
  </si>
  <si>
    <t>ENSG00000153944</t>
  </si>
  <si>
    <t>MSI2</t>
  </si>
  <si>
    <t>ENSG00000154080</t>
  </si>
  <si>
    <t>CHST9</t>
  </si>
  <si>
    <t>ENSG00000154099</t>
  </si>
  <si>
    <t>DNAAF1</t>
  </si>
  <si>
    <t xml:space="preserve">dynein, axonemal, assembly factor 1 </t>
  </si>
  <si>
    <t>ENSG00000154134</t>
  </si>
  <si>
    <t>ENSG00000154240</t>
  </si>
  <si>
    <t>CEP112</t>
  </si>
  <si>
    <t>ENSG00000154319</t>
  </si>
  <si>
    <t>FAM167A</t>
  </si>
  <si>
    <t xml:space="preserve">family with sequence similarity 167, member A </t>
  </si>
  <si>
    <t>ENSG00000154447</t>
  </si>
  <si>
    <t>SH3RF1</t>
  </si>
  <si>
    <t>ENSG00000154529</t>
  </si>
  <si>
    <t>CNTNAP3B</t>
  </si>
  <si>
    <t>ENSG00000154553</t>
  </si>
  <si>
    <t>PDLIM3</t>
  </si>
  <si>
    <t>ENSG00000154640</t>
  </si>
  <si>
    <t>BTG3</t>
  </si>
  <si>
    <t xml:space="preserve">BTG family, member 3 </t>
  </si>
  <si>
    <t>ENSG00000154642</t>
  </si>
  <si>
    <t>ENSG00000154721</t>
  </si>
  <si>
    <t>JAM2</t>
  </si>
  <si>
    <t>ENSG00000154723</t>
  </si>
  <si>
    <t>ATP5J</t>
  </si>
  <si>
    <t xml:space="preserve">ATP synthase, H+ transporting, mitochondrial Fo complex, subunit F6 </t>
  </si>
  <si>
    <t>ENSG00000154767</t>
  </si>
  <si>
    <t>ENSG00000154839</t>
  </si>
  <si>
    <t>SKA1</t>
  </si>
  <si>
    <t>ENSG00000154856</t>
  </si>
  <si>
    <t>APCDD1</t>
  </si>
  <si>
    <t>ENSG00000154920</t>
  </si>
  <si>
    <t>EME1</t>
  </si>
  <si>
    <t>ENSG00000154930</t>
  </si>
  <si>
    <t>ACSS1</t>
  </si>
  <si>
    <t>ENSG00000155254</t>
  </si>
  <si>
    <t>MARVELD1</t>
  </si>
  <si>
    <t>ENSG00000155363</t>
  </si>
  <si>
    <t>MOV10</t>
  </si>
  <si>
    <t xml:space="preserve">Mov10, Moloney leukemia virus 10, homolog (mouse) </t>
  </si>
  <si>
    <t>ENSG00000155366</t>
  </si>
  <si>
    <t>RHOC</t>
  </si>
  <si>
    <t>ENSG00000155368</t>
  </si>
  <si>
    <t>DBI</t>
  </si>
  <si>
    <t xml:space="preserve">diazepam binding inhibitor (GABA receptor modulator, acyl-CoA binding protein) </t>
  </si>
  <si>
    <t>ENSG00000155380</t>
  </si>
  <si>
    <t>SLC16A1</t>
  </si>
  <si>
    <t xml:space="preserve">solute carrier family 16, member 1 (monocarboxylic acid transporter 1) </t>
  </si>
  <si>
    <t>ENSG00000155660</t>
  </si>
  <si>
    <t>PDIA4</t>
  </si>
  <si>
    <t xml:space="preserve">protein disulfide isomerase family A, member 4 </t>
  </si>
  <si>
    <t>ENSG00000155729</t>
  </si>
  <si>
    <t>KCTD18</t>
  </si>
  <si>
    <t>ENSG00000155760</t>
  </si>
  <si>
    <t>FZD7</t>
  </si>
  <si>
    <t>ENSG00000156110</t>
  </si>
  <si>
    <t>ADK</t>
  </si>
  <si>
    <t>ENSG00000156162</t>
  </si>
  <si>
    <t>DPY19L4</t>
  </si>
  <si>
    <t>ENSG00000156172</t>
  </si>
  <si>
    <t>ENSG00000156313</t>
  </si>
  <si>
    <t>RPGR</t>
  </si>
  <si>
    <t>ENSG00000156381</t>
  </si>
  <si>
    <t>ANKRD9</t>
  </si>
  <si>
    <t>ENSG00000156504</t>
  </si>
  <si>
    <t>FAM122B</t>
  </si>
  <si>
    <t>ENSG00000156521</t>
  </si>
  <si>
    <t>TYSND1</t>
  </si>
  <si>
    <t>ENSG00000156802</t>
  </si>
  <si>
    <t>ATAD2</t>
  </si>
  <si>
    <t xml:space="preserve">ATPase family, AAA domain containing 2 </t>
  </si>
  <si>
    <t>ENSG00000156804</t>
  </si>
  <si>
    <t>ENSG00000157103</t>
  </si>
  <si>
    <t>SLC6A1</t>
  </si>
  <si>
    <t xml:space="preserve">solute carrier family 6 (neurotransmitter transporter, GABA), member 1 </t>
  </si>
  <si>
    <t>ENSG00000157168</t>
  </si>
  <si>
    <t>NRG1</t>
  </si>
  <si>
    <t>ENSG00000157184</t>
  </si>
  <si>
    <t>CPT2</t>
  </si>
  <si>
    <t>ENSG00000157191</t>
  </si>
  <si>
    <t>NECAP2</t>
  </si>
  <si>
    <t>ENSG00000157212</t>
  </si>
  <si>
    <t>PAXIP1</t>
  </si>
  <si>
    <t>ENSG00000157227</t>
  </si>
  <si>
    <t>MMP14</t>
  </si>
  <si>
    <t>ENSG00000157259</t>
  </si>
  <si>
    <t>GATAD1</t>
  </si>
  <si>
    <t>ENSG00000157326</t>
  </si>
  <si>
    <t>DHRS4</t>
  </si>
  <si>
    <t>ENSG00000157399</t>
  </si>
  <si>
    <t>ARSE</t>
  </si>
  <si>
    <t>ENSG00000157423</t>
  </si>
  <si>
    <t>HYDIN</t>
  </si>
  <si>
    <t xml:space="preserve">HYDIN, axonemal central pair apparatus protein </t>
  </si>
  <si>
    <t>ENSG00000157456</t>
  </si>
  <si>
    <t>CCNB2</t>
  </si>
  <si>
    <t>ENSG00000157483</t>
  </si>
  <si>
    <t>MYO1E</t>
  </si>
  <si>
    <t>ENSG00000157657</t>
  </si>
  <si>
    <t>ZNF618</t>
  </si>
  <si>
    <t>ENSG00000157833</t>
  </si>
  <si>
    <t>FAM59B</t>
  </si>
  <si>
    <t xml:space="preserve">family with sequence similarity 59, member B </t>
  </si>
  <si>
    <t>ENSG00000157911</t>
  </si>
  <si>
    <t>PEX10</t>
  </si>
  <si>
    <t>ENSG00000158006</t>
  </si>
  <si>
    <t>PAFAH2</t>
  </si>
  <si>
    <t xml:space="preserve">platelet-activating factor acetylhydrolase 2, 40kDa </t>
  </si>
  <si>
    <t>ENSG00000158042</t>
  </si>
  <si>
    <t>MRPL17</t>
  </si>
  <si>
    <t>ENSG00000158106</t>
  </si>
  <si>
    <t>RHPN1</t>
  </si>
  <si>
    <t xml:space="preserve">rhophilin, Rho GTPase binding protein 1 </t>
  </si>
  <si>
    <t>ENSG00000158161</t>
  </si>
  <si>
    <t>EYA3</t>
  </si>
  <si>
    <t>ENSG00000158163</t>
  </si>
  <si>
    <t>DZIP1L</t>
  </si>
  <si>
    <t>ENSG00000158195</t>
  </si>
  <si>
    <t>WASF2</t>
  </si>
  <si>
    <t xml:space="preserve">WAS protein family, member 2 </t>
  </si>
  <si>
    <t>ENSG00000158201</t>
  </si>
  <si>
    <t>ABHD3</t>
  </si>
  <si>
    <t>ENSG00000158234</t>
  </si>
  <si>
    <t>ENSG00000158402</t>
  </si>
  <si>
    <t>CDC25C</t>
  </si>
  <si>
    <t>ENSG00000158435</t>
  </si>
  <si>
    <t>ENSG00000158457</t>
  </si>
  <si>
    <t>TSPAN33</t>
  </si>
  <si>
    <t>ENSG00000158710</t>
  </si>
  <si>
    <t>TAGLN2</t>
  </si>
  <si>
    <t>ENSG00000158805</t>
  </si>
  <si>
    <t>ZNF276</t>
  </si>
  <si>
    <t>ENSG00000158882</t>
  </si>
  <si>
    <t>TOMM40L</t>
  </si>
  <si>
    <t>ENSG00000159055</t>
  </si>
  <si>
    <t>MIS18A</t>
  </si>
  <si>
    <t>ENSG00000159063</t>
  </si>
  <si>
    <t>ALG8</t>
  </si>
  <si>
    <t xml:space="preserve">asparagine-linked glycosylation 8, alpha-1,3-glucosyltransferase homolog (S. cerevisiae) </t>
  </si>
  <si>
    <t>ENSG00000159176</t>
  </si>
  <si>
    <t>CSRP1</t>
  </si>
  <si>
    <t>ENSG00000159208</t>
  </si>
  <si>
    <t>ENSG00000159228</t>
  </si>
  <si>
    <t>CBR1</t>
  </si>
  <si>
    <t>ENSG00000159239</t>
  </si>
  <si>
    <t>ENSG00000159259</t>
  </si>
  <si>
    <t>CHAF1B</t>
  </si>
  <si>
    <t xml:space="preserve">chromatin assembly factor 1, subunit B (p60) </t>
  </si>
  <si>
    <t>ENSG00000159388</t>
  </si>
  <si>
    <t>BTG2</t>
  </si>
  <si>
    <t xml:space="preserve">BTG family, member 2 </t>
  </si>
  <si>
    <t>ENSG00000159399</t>
  </si>
  <si>
    <t>HK2</t>
  </si>
  <si>
    <t>ENSG00000159403</t>
  </si>
  <si>
    <t>C1R</t>
  </si>
  <si>
    <t xml:space="preserve">complement component 1, r subcomponent </t>
  </si>
  <si>
    <t>ENSG00000159658</t>
  </si>
  <si>
    <t>ENSG00000159714</t>
  </si>
  <si>
    <t>ZDHHC1</t>
  </si>
  <si>
    <t xml:space="preserve">zinc finger, DHHC-type containing 1 </t>
  </si>
  <si>
    <t>ENSG00000159792</t>
  </si>
  <si>
    <t>PSKH1</t>
  </si>
  <si>
    <t>ENSG00000159884</t>
  </si>
  <si>
    <t>CCDC107</t>
  </si>
  <si>
    <t>ENSG00000160055</t>
  </si>
  <si>
    <t>TMEM234</t>
  </si>
  <si>
    <t>ENSG00000160111</t>
  </si>
  <si>
    <t>CPAMD8</t>
  </si>
  <si>
    <t xml:space="preserve">C3 and PZP-like, alpha-2-macroglobulin domain containing 8 </t>
  </si>
  <si>
    <t>ENSG00000160298</t>
  </si>
  <si>
    <t>ENSG00000160410</t>
  </si>
  <si>
    <t>SHKBP1</t>
  </si>
  <si>
    <t>ENSG00000160447</t>
  </si>
  <si>
    <t>PKN3</t>
  </si>
  <si>
    <t>ENSG00000160703</t>
  </si>
  <si>
    <t>NLRX1</t>
  </si>
  <si>
    <t>ENSG00000160781</t>
  </si>
  <si>
    <t>PAQR6</t>
  </si>
  <si>
    <t>ENSG00000160813</t>
  </si>
  <si>
    <t>PPP1R35</t>
  </si>
  <si>
    <t xml:space="preserve">protein phosphatase 1, regulatory subunit 35 </t>
  </si>
  <si>
    <t>ENSG00000160888</t>
  </si>
  <si>
    <t>IER2</t>
  </si>
  <si>
    <t>ENSG00000160949</t>
  </si>
  <si>
    <t>TONSL</t>
  </si>
  <si>
    <t xml:space="preserve">tonsoku-like, DNA repair protein </t>
  </si>
  <si>
    <t>ENSG00000160957</t>
  </si>
  <si>
    <t>RECQL4</t>
  </si>
  <si>
    <t>ENSG00000161048</t>
  </si>
  <si>
    <t>NAPEPLD</t>
  </si>
  <si>
    <t>ENSG00000161265</t>
  </si>
  <si>
    <t>U2AF1L4</t>
  </si>
  <si>
    <t>ENSG00000161618</t>
  </si>
  <si>
    <t>ALDH16A1</t>
  </si>
  <si>
    <t xml:space="preserve">aldehyde dehydrogenase 16 family, member A1 </t>
  </si>
  <si>
    <t>ENSG00000161640</t>
  </si>
  <si>
    <t>ENSG00000161677</t>
  </si>
  <si>
    <t>JOSD2</t>
  </si>
  <si>
    <t>ENSG00000161692</t>
  </si>
  <si>
    <t>DBF4B</t>
  </si>
  <si>
    <t>ENSG00000161714</t>
  </si>
  <si>
    <t>PLCD3</t>
  </si>
  <si>
    <t xml:space="preserve">phospholipase C, delta 3 </t>
  </si>
  <si>
    <t>ENSG00000161800</t>
  </si>
  <si>
    <t>RACGAP1</t>
  </si>
  <si>
    <t>ENSG00000161847</t>
  </si>
  <si>
    <t>RAVER1</t>
  </si>
  <si>
    <t xml:space="preserve">ribonucleoprotein, PTB-binding 1 </t>
  </si>
  <si>
    <t>ENSG00000161888</t>
  </si>
  <si>
    <t>ENSG00000161920</t>
  </si>
  <si>
    <t>MED11</t>
  </si>
  <si>
    <t>ENSG00000161996</t>
  </si>
  <si>
    <t>WDR90</t>
  </si>
  <si>
    <t>ENSG00000162062</t>
  </si>
  <si>
    <t>ENSG00000162063</t>
  </si>
  <si>
    <t>CCNF</t>
  </si>
  <si>
    <t>ENSG00000162337</t>
  </si>
  <si>
    <t>LRP5</t>
  </si>
  <si>
    <t>ENSG00000162385</t>
  </si>
  <si>
    <t>MAGOH</t>
  </si>
  <si>
    <t xml:space="preserve">mago-nashi homolog, proliferation-associated (Drosophila) </t>
  </si>
  <si>
    <t>ENSG00000162407</t>
  </si>
  <si>
    <t>ENSG00000162413</t>
  </si>
  <si>
    <t>KLHL21</t>
  </si>
  <si>
    <t>ENSG00000162433</t>
  </si>
  <si>
    <t>AK4</t>
  </si>
  <si>
    <t>ENSG00000162434</t>
  </si>
  <si>
    <t>JAK1</t>
  </si>
  <si>
    <t>ENSG00000162493</t>
  </si>
  <si>
    <t>PDPN</t>
  </si>
  <si>
    <t>ENSG00000162496</t>
  </si>
  <si>
    <t>DHRS3</t>
  </si>
  <si>
    <t>ENSG00000162572</t>
  </si>
  <si>
    <t>SCNN1D</t>
  </si>
  <si>
    <t xml:space="preserve">sodium channel, non-voltage-gated 1, delta subunit </t>
  </si>
  <si>
    <t>ENSG00000162576</t>
  </si>
  <si>
    <t>MXRA8</t>
  </si>
  <si>
    <t>ENSG00000162623</t>
  </si>
  <si>
    <t>TYW3</t>
  </si>
  <si>
    <t>ENSG00000162631</t>
  </si>
  <si>
    <t>NTNG1</t>
  </si>
  <si>
    <t>ENSG00000162669</t>
  </si>
  <si>
    <t>HFM1</t>
  </si>
  <si>
    <t xml:space="preserve">HFM1, ATP-dependent DNA helicase homolog (S. cerevisiae) </t>
  </si>
  <si>
    <t>ENSG00000162692</t>
  </si>
  <si>
    <t>VCAM1</t>
  </si>
  <si>
    <t>ENSG00000162734</t>
  </si>
  <si>
    <t>PEA15</t>
  </si>
  <si>
    <t>ENSG00000162735</t>
  </si>
  <si>
    <t>PEX19</t>
  </si>
  <si>
    <t>ENSG00000162755</t>
  </si>
  <si>
    <t>KLHDC9</t>
  </si>
  <si>
    <t>ENSG00000162836</t>
  </si>
  <si>
    <t>ACP6</t>
  </si>
  <si>
    <t xml:space="preserve">acid phosphatase 6, lysophosphatidic </t>
  </si>
  <si>
    <t>ENSG00000162840</t>
  </si>
  <si>
    <t>MT1P2</t>
  </si>
  <si>
    <t>ENSG00000162849</t>
  </si>
  <si>
    <t>KIF26B</t>
  </si>
  <si>
    <t>ENSG00000162873</t>
  </si>
  <si>
    <t>KLHDC8A</t>
  </si>
  <si>
    <t>ENSG00000162944</t>
  </si>
  <si>
    <t>RFTN2</t>
  </si>
  <si>
    <t>ENSG00000162972</t>
  </si>
  <si>
    <t>ENSG00000162994</t>
  </si>
  <si>
    <t>CLHC1</t>
  </si>
  <si>
    <t>ENSG00000163006</t>
  </si>
  <si>
    <t>CCDC138</t>
  </si>
  <si>
    <t>ENSG00000163040</t>
  </si>
  <si>
    <t>CCDC74A</t>
  </si>
  <si>
    <t>ENSG00000163083</t>
  </si>
  <si>
    <t>INHBB</t>
  </si>
  <si>
    <t xml:space="preserve">inhibin, beta B </t>
  </si>
  <si>
    <t>ENSG00000163110</t>
  </si>
  <si>
    <t>PDLIM5</t>
  </si>
  <si>
    <t>ENSG00000163113</t>
  </si>
  <si>
    <t>OTUD7B</t>
  </si>
  <si>
    <t>ENSG00000163346</t>
  </si>
  <si>
    <t>ENSG00000163348</t>
  </si>
  <si>
    <t>PYGO2</t>
  </si>
  <si>
    <t>ENSG00000163386</t>
  </si>
  <si>
    <t>NBPF10</t>
  </si>
  <si>
    <t xml:space="preserve">neuroblastoma breakpoint family, member 10 </t>
  </si>
  <si>
    <t>ENSG00000163406</t>
  </si>
  <si>
    <t>SLC15A2</t>
  </si>
  <si>
    <t xml:space="preserve">solute carrier family 15 (H+/peptide transporter), member 2 </t>
  </si>
  <si>
    <t>ENSG00000163428</t>
  </si>
  <si>
    <t>LRRC58</t>
  </si>
  <si>
    <t>ENSG00000163430</t>
  </si>
  <si>
    <t>ENSG00000163472</t>
  </si>
  <si>
    <t>TMEM79</t>
  </si>
  <si>
    <t>ENSG00000163508</t>
  </si>
  <si>
    <t>EOMES</t>
  </si>
  <si>
    <t>ENSG00000163521</t>
  </si>
  <si>
    <t>GLB1L</t>
  </si>
  <si>
    <t xml:space="preserve">galactosidase, beta 1-like </t>
  </si>
  <si>
    <t>ENSG00000163535</t>
  </si>
  <si>
    <t>SGOL2</t>
  </si>
  <si>
    <t>ENSG00000163545</t>
  </si>
  <si>
    <t>NUAK2</t>
  </si>
  <si>
    <t xml:space="preserve">NUAK family, SNF1-like kinase, 2 </t>
  </si>
  <si>
    <t>ENSG00000163584</t>
  </si>
  <si>
    <t>RPL22L1</t>
  </si>
  <si>
    <t>ENSG00000163611</t>
  </si>
  <si>
    <t>ENSG00000163617</t>
  </si>
  <si>
    <t>KIAA1407</t>
  </si>
  <si>
    <t>ENSG00000163629</t>
  </si>
  <si>
    <t>PTPN13</t>
  </si>
  <si>
    <t xml:space="preserve">protein tyrosine phosphatase, non-receptor type 13 (APO-1/CD95 (Fas)-associated phosphatase) </t>
  </si>
  <si>
    <t>ENSG00000163644</t>
  </si>
  <si>
    <t>PPM1K</t>
  </si>
  <si>
    <t xml:space="preserve">protein phosphatase, Mg2+/Mn2+ dependent, 1K </t>
  </si>
  <si>
    <t>ENSG00000163661</t>
  </si>
  <si>
    <t>PTX3</t>
  </si>
  <si>
    <t xml:space="preserve">pentraxin 3, long </t>
  </si>
  <si>
    <t>ENSG00000163697</t>
  </si>
  <si>
    <t>APBB2</t>
  </si>
  <si>
    <t xml:space="preserve">amyloid beta (A4) precursor protein-binding, family B, member 2 </t>
  </si>
  <si>
    <t>ENSG00000163702</t>
  </si>
  <si>
    <t>IL17RC</t>
  </si>
  <si>
    <t>ENSG00000163705</t>
  </si>
  <si>
    <t>ENSG00000163754</t>
  </si>
  <si>
    <t>ENSG00000163785</t>
  </si>
  <si>
    <t>RYK</t>
  </si>
  <si>
    <t>ENSG00000163806</t>
  </si>
  <si>
    <t>SPDYA</t>
  </si>
  <si>
    <t>ENSG00000163808</t>
  </si>
  <si>
    <t>ENSG00000163818</t>
  </si>
  <si>
    <t>LZTFL1</t>
  </si>
  <si>
    <t>ENSG00000163864</t>
  </si>
  <si>
    <t>NMNAT3</t>
  </si>
  <si>
    <t>ENSG00000163870</t>
  </si>
  <si>
    <t>TPRA1</t>
  </si>
  <si>
    <t xml:space="preserve">transmembrane protein, adipocyte asscociated 1 </t>
  </si>
  <si>
    <t>ENSG00000163884</t>
  </si>
  <si>
    <t>KLF15</t>
  </si>
  <si>
    <t>ENSG00000163900</t>
  </si>
  <si>
    <t>TMEM41A</t>
  </si>
  <si>
    <t>ENSG00000163913</t>
  </si>
  <si>
    <t>IFT122</t>
  </si>
  <si>
    <t>ENSG00000163933</t>
  </si>
  <si>
    <t>RFT1</t>
  </si>
  <si>
    <t>ENSG00000164037</t>
  </si>
  <si>
    <t>ENSG00000164039</t>
  </si>
  <si>
    <t>BDH2</t>
  </si>
  <si>
    <t xml:space="preserve">3-hydroxybutyrate dehydrogenase, type 2 </t>
  </si>
  <si>
    <t>ENSG00000164045</t>
  </si>
  <si>
    <t>CDC25A</t>
  </si>
  <si>
    <t>ENSG00000164050</t>
  </si>
  <si>
    <t>PLXNB1</t>
  </si>
  <si>
    <t>ENSG00000164056</t>
  </si>
  <si>
    <t>SPRY1</t>
  </si>
  <si>
    <t xml:space="preserve">sprouty homolog 1, antagonist of FGF signaling (Drosophila) </t>
  </si>
  <si>
    <t>ENSG00000164066</t>
  </si>
  <si>
    <t>ENSG00000164087</t>
  </si>
  <si>
    <t>POC1A</t>
  </si>
  <si>
    <t>ENSG00000164104</t>
  </si>
  <si>
    <t>HMGB2</t>
  </si>
  <si>
    <t>ENSG00000164105</t>
  </si>
  <si>
    <t>SAP30</t>
  </si>
  <si>
    <t xml:space="preserve">Sin3A-associated protein, 30kDa </t>
  </si>
  <si>
    <t>ENSG00000164106</t>
  </si>
  <si>
    <t>SCRG1</t>
  </si>
  <si>
    <t>ENSG00000164109</t>
  </si>
  <si>
    <t>MAD2L1</t>
  </si>
  <si>
    <t>ENSG00000164111</t>
  </si>
  <si>
    <t>ANXA5</t>
  </si>
  <si>
    <t>ENSG00000164118</t>
  </si>
  <si>
    <t>CEP44</t>
  </si>
  <si>
    <t>ENSG00000164144</t>
  </si>
  <si>
    <t>ARFIP1</t>
  </si>
  <si>
    <t>ENSG00000164162</t>
  </si>
  <si>
    <t>ANAPC10</t>
  </si>
  <si>
    <t>ENSG00000164171</t>
  </si>
  <si>
    <t>ITGA2</t>
  </si>
  <si>
    <t xml:space="preserve">integrin, alpha 2 (CD49B, alpha 2 subunit of VLA-2 receptor) </t>
  </si>
  <si>
    <t>ENSG00000164199</t>
  </si>
  <si>
    <t>ENSG00000164219</t>
  </si>
  <si>
    <t>PGGT1B</t>
  </si>
  <si>
    <t xml:space="preserve">protein geranylgeranyltransferase type I, beta subunit </t>
  </si>
  <si>
    <t>ENSG00000164237</t>
  </si>
  <si>
    <t>CMBL</t>
  </si>
  <si>
    <t>ENSG00000164294</t>
  </si>
  <si>
    <t>GPX8</t>
  </si>
  <si>
    <t>ENSG00000164306</t>
  </si>
  <si>
    <t>CCDC111</t>
  </si>
  <si>
    <t>ENSG00000164307</t>
  </si>
  <si>
    <t>ENSG00000164611</t>
  </si>
  <si>
    <t>ENSG00000164687</t>
  </si>
  <si>
    <t>FABP5</t>
  </si>
  <si>
    <t>ENSG00000164692</t>
  </si>
  <si>
    <t>COL1A2</t>
  </si>
  <si>
    <t xml:space="preserve">collagen, type I, alpha 2 </t>
  </si>
  <si>
    <t>ENSG00000164694</t>
  </si>
  <si>
    <t>FNDC1</t>
  </si>
  <si>
    <t>ENSG00000164751</t>
  </si>
  <si>
    <t>PEX2</t>
  </si>
  <si>
    <t>ENSG00000164818</t>
  </si>
  <si>
    <t>HEATR2</t>
  </si>
  <si>
    <t>ENSG00000164879</t>
  </si>
  <si>
    <t>CA3</t>
  </si>
  <si>
    <t xml:space="preserve">carbonic anhydrase III, muscle specific </t>
  </si>
  <si>
    <t>ENSG00000164889</t>
  </si>
  <si>
    <t>ENSG00000164898</t>
  </si>
  <si>
    <t>ENSG00000164904</t>
  </si>
  <si>
    <t>ALDH7A1</t>
  </si>
  <si>
    <t xml:space="preserve">aldehyde dehydrogenase 7 family, member A1 </t>
  </si>
  <si>
    <t>ENSG00000164941</t>
  </si>
  <si>
    <t>INTS8</t>
  </si>
  <si>
    <t>ENSG00000164949</t>
  </si>
  <si>
    <t>GEM</t>
  </si>
  <si>
    <t>ENSG00000164953</t>
  </si>
  <si>
    <t>TMEM67</t>
  </si>
  <si>
    <t>ENSG00000164967</t>
  </si>
  <si>
    <t>RPP25L</t>
  </si>
  <si>
    <t>ENSG00000164970</t>
  </si>
  <si>
    <t>FAM219A</t>
  </si>
  <si>
    <t xml:space="preserve">family with sequence similarity 219, member A </t>
  </si>
  <si>
    <t>ENSG00000164972</t>
  </si>
  <si>
    <t>ENSG00000164976</t>
  </si>
  <si>
    <t>KIAA1161</t>
  </si>
  <si>
    <t>ENSG00000165060</t>
  </si>
  <si>
    <t>FXN</t>
  </si>
  <si>
    <t>ENSG00000165072</t>
  </si>
  <si>
    <t>MAMDC2</t>
  </si>
  <si>
    <t>ENSG00000165113</t>
  </si>
  <si>
    <t>GKAP1</t>
  </si>
  <si>
    <t>ENSG00000165175</t>
  </si>
  <si>
    <t>MID1IP1</t>
  </si>
  <si>
    <t>ENSG00000165185</t>
  </si>
  <si>
    <t>KIAA1958</t>
  </si>
  <si>
    <t>ENSG00000165244</t>
  </si>
  <si>
    <t>ZNF367</t>
  </si>
  <si>
    <t>ENSG00000165304</t>
  </si>
  <si>
    <t>MELK</t>
  </si>
  <si>
    <t>ENSG00000165322</t>
  </si>
  <si>
    <t>ARHGAP12</t>
  </si>
  <si>
    <t>ENSG00000165349</t>
  </si>
  <si>
    <t>SLC7A3</t>
  </si>
  <si>
    <t xml:space="preserve">solute carrier family 7 (cationic amino acid transporter, y+ system), member 3 </t>
  </si>
  <si>
    <t>ENSG00000165424</t>
  </si>
  <si>
    <t>ENSG00000165458</t>
  </si>
  <si>
    <t>ENSG00000165475</t>
  </si>
  <si>
    <t>CRYL1</t>
  </si>
  <si>
    <t xml:space="preserve">crystallin, lambda 1 </t>
  </si>
  <si>
    <t>ENSG00000165476</t>
  </si>
  <si>
    <t>REEP3</t>
  </si>
  <si>
    <t>ENSG00000165478</t>
  </si>
  <si>
    <t>HEPACAM</t>
  </si>
  <si>
    <t>ENSG00000165480</t>
  </si>
  <si>
    <t>SKA3</t>
  </si>
  <si>
    <t>ENSG00000165490</t>
  </si>
  <si>
    <t>ENSG00000165501</t>
  </si>
  <si>
    <t>LRR1</t>
  </si>
  <si>
    <t>ENSG00000165533</t>
  </si>
  <si>
    <t>TTC8</t>
  </si>
  <si>
    <t>ENSG00000165626</t>
  </si>
  <si>
    <t>BEND7</t>
  </si>
  <si>
    <t>ENSG00000165659</t>
  </si>
  <si>
    <t>ENSG00000165730</t>
  </si>
  <si>
    <t>STOX1</t>
  </si>
  <si>
    <t>ENSG00000165795</t>
  </si>
  <si>
    <t>NDRG2</t>
  </si>
  <si>
    <t>ENSG00000165801</t>
  </si>
  <si>
    <t>ARHGEF40</t>
  </si>
  <si>
    <t>ENSG00000165804</t>
  </si>
  <si>
    <t>ZNF219</t>
  </si>
  <si>
    <t>ENSG00000165806</t>
  </si>
  <si>
    <t>CASP7</t>
  </si>
  <si>
    <t xml:space="preserve">caspase 7, apoptosis-related cysteine peptidase </t>
  </si>
  <si>
    <t>ENSG00000165891</t>
  </si>
  <si>
    <t>E2F7</t>
  </si>
  <si>
    <t>ENSG00000165912</t>
  </si>
  <si>
    <t>ENSG00000165948</t>
  </si>
  <si>
    <t>IFI27L1</t>
  </si>
  <si>
    <t xml:space="preserve">interferon, alpha-inducible protein 27-like 1 </t>
  </si>
  <si>
    <t>ENSG00000165973</t>
  </si>
  <si>
    <t>NELL1</t>
  </si>
  <si>
    <t>ENSG00000166016</t>
  </si>
  <si>
    <t>ABTB2</t>
  </si>
  <si>
    <t>ENSG00000166033</t>
  </si>
  <si>
    <t>ENSG00000166086</t>
  </si>
  <si>
    <t>JAM3</t>
  </si>
  <si>
    <t>ENSG00000166123</t>
  </si>
  <si>
    <t>GPT2</t>
  </si>
  <si>
    <t>ENSG00000166130</t>
  </si>
  <si>
    <t>IKBIP</t>
  </si>
  <si>
    <t>ENSG00000166228</t>
  </si>
  <si>
    <t>PCBD1</t>
  </si>
  <si>
    <t>ENSG00000166263</t>
  </si>
  <si>
    <t>STXBP4</t>
  </si>
  <si>
    <t>ENSG00000166265</t>
  </si>
  <si>
    <t>CYYR1</t>
  </si>
  <si>
    <t>ENSG00000166340</t>
  </si>
  <si>
    <t>TPP1</t>
  </si>
  <si>
    <t>ENSG00000166348</t>
  </si>
  <si>
    <t>USP54</t>
  </si>
  <si>
    <t>ENSG00000166377</t>
  </si>
  <si>
    <t>ATP9B</t>
  </si>
  <si>
    <t xml:space="preserve">ATPase, class II, type 9B </t>
  </si>
  <si>
    <t>ENSG00000166432</t>
  </si>
  <si>
    <t>ZMAT1</t>
  </si>
  <si>
    <t xml:space="preserve">zinc finger, matrin-type 1 </t>
  </si>
  <si>
    <t>ENSG00000166439</t>
  </si>
  <si>
    <t>RNF169</t>
  </si>
  <si>
    <t>ENSG00000166441</t>
  </si>
  <si>
    <t>RPL27A</t>
  </si>
  <si>
    <t>ENSG00000166444</t>
  </si>
  <si>
    <t>ENSG00000166451</t>
  </si>
  <si>
    <t>ENSG00000166478</t>
  </si>
  <si>
    <t>ZNF143</t>
  </si>
  <si>
    <t>ENSG00000166482</t>
  </si>
  <si>
    <t>MFAP4</t>
  </si>
  <si>
    <t>ENSG00000166483</t>
  </si>
  <si>
    <t>WEE1</t>
  </si>
  <si>
    <t>ENSG00000166598</t>
  </si>
  <si>
    <t>HSP90B1</t>
  </si>
  <si>
    <t xml:space="preserve">heat shock protein 90kDa beta (Grp94), member 1 </t>
  </si>
  <si>
    <t>ENSG00000166682</t>
  </si>
  <si>
    <t>TMPRSS5</t>
  </si>
  <si>
    <t xml:space="preserve">transmembrane protease, serine 5 </t>
  </si>
  <si>
    <t>ENSG00000166689</t>
  </si>
  <si>
    <t>PLEKHA7</t>
  </si>
  <si>
    <t xml:space="preserve">pleckstrin homology domain containing, family A member 7 </t>
  </si>
  <si>
    <t>ENSG00000166710</t>
  </si>
  <si>
    <t>B2M</t>
  </si>
  <si>
    <t>ENSG00000166762</t>
  </si>
  <si>
    <t>CATSPER2</t>
  </si>
  <si>
    <t xml:space="preserve">cation channel, sperm associated 2 </t>
  </si>
  <si>
    <t>ENSG00000166797</t>
  </si>
  <si>
    <t>FAM96A</t>
  </si>
  <si>
    <t xml:space="preserve">family with sequence similarity 96, member A </t>
  </si>
  <si>
    <t>ENSG00000166801</t>
  </si>
  <si>
    <t>FAM111A</t>
  </si>
  <si>
    <t xml:space="preserve">family with sequence similarity 111, member A </t>
  </si>
  <si>
    <t>ENSG00000166803</t>
  </si>
  <si>
    <t>KIAA0101</t>
  </si>
  <si>
    <t>ENSG00000166813</t>
  </si>
  <si>
    <t>KIF7</t>
  </si>
  <si>
    <t>ENSG00000166822</t>
  </si>
  <si>
    <t>TMEM170A</t>
  </si>
  <si>
    <t>ENSG00000166845</t>
  </si>
  <si>
    <t>ENSG00000166851</t>
  </si>
  <si>
    <t>PLK1</t>
  </si>
  <si>
    <t>ENSG00000166881</t>
  </si>
  <si>
    <t>TMEM194A</t>
  </si>
  <si>
    <t>ENSG00000166912</t>
  </si>
  <si>
    <t>MTMR10</t>
  </si>
  <si>
    <t>ENSG00000166925</t>
  </si>
  <si>
    <t>ENSG00000166949</t>
  </si>
  <si>
    <t>SMAD3</t>
  </si>
  <si>
    <t>ENSG00000166979</t>
  </si>
  <si>
    <t>FAM176C</t>
  </si>
  <si>
    <t xml:space="preserve">family with sequence similarity 176, member C </t>
  </si>
  <si>
    <t>ENSG00000167107</t>
  </si>
  <si>
    <t>ACSF2</t>
  </si>
  <si>
    <t>ENSG00000167173</t>
  </si>
  <si>
    <t>ENSG00000167315</t>
  </si>
  <si>
    <t>ACAA2</t>
  </si>
  <si>
    <t>ENSG00000167323</t>
  </si>
  <si>
    <t>STIM1</t>
  </si>
  <si>
    <t>ENSG00000167513</t>
  </si>
  <si>
    <t>CDT1</t>
  </si>
  <si>
    <t>ENSG00000167543</t>
  </si>
  <si>
    <t>TP53I13</t>
  </si>
  <si>
    <t>ENSG00000167565</t>
  </si>
  <si>
    <t>ENSG00000167601</t>
  </si>
  <si>
    <t>AXL</t>
  </si>
  <si>
    <t>ENSG00000167614</t>
  </si>
  <si>
    <t>TTYH1</t>
  </si>
  <si>
    <t>ENSG00000167670</t>
  </si>
  <si>
    <t>CHAF1A</t>
  </si>
  <si>
    <t xml:space="preserve">chromatin assembly factor 1, subunit A (p150) </t>
  </si>
  <si>
    <t>ENSG00000167693</t>
  </si>
  <si>
    <t>NXN</t>
  </si>
  <si>
    <t>ENSG00000167747</t>
  </si>
  <si>
    <t>ENSG00000167774</t>
  </si>
  <si>
    <t>NDUFA7</t>
  </si>
  <si>
    <t xml:space="preserve">NADH dehydrogenase (ubiquinone) 1 alpha subcomplex, 7, 14.5kDa </t>
  </si>
  <si>
    <t>ENSG00000167900</t>
  </si>
  <si>
    <t>TK1</t>
  </si>
  <si>
    <t xml:space="preserve">thymidine kinase 1, soluble </t>
  </si>
  <si>
    <t>ENSG00000167920</t>
  </si>
  <si>
    <t>TMEM99</t>
  </si>
  <si>
    <t>ENSG00000167930</t>
  </si>
  <si>
    <t>ITFG3</t>
  </si>
  <si>
    <t>ENSG00000167969</t>
  </si>
  <si>
    <t>ENSG00000168026</t>
  </si>
  <si>
    <t>TTC21A</t>
  </si>
  <si>
    <t>ENSG00000168077</t>
  </si>
  <si>
    <t>SCARA3</t>
  </si>
  <si>
    <t xml:space="preserve">scavenger receptor class A, member 3 </t>
  </si>
  <si>
    <t>ENSG00000168078</t>
  </si>
  <si>
    <t>ENSG00000168209</t>
  </si>
  <si>
    <t>DDIT4</t>
  </si>
  <si>
    <t>ENSG00000168309</t>
  </si>
  <si>
    <t>FAM107A</t>
  </si>
  <si>
    <t xml:space="preserve">family with sequence similarity 107, member A </t>
  </si>
  <si>
    <t>ENSG00000168310</t>
  </si>
  <si>
    <t>ENSG00000168393</t>
  </si>
  <si>
    <t>DTYMK</t>
  </si>
  <si>
    <t>ENSG00000168394</t>
  </si>
  <si>
    <t>ENSG00000168411</t>
  </si>
  <si>
    <t>RFWD3</t>
  </si>
  <si>
    <t>ENSG00000168434</t>
  </si>
  <si>
    <t>COG7</t>
  </si>
  <si>
    <t>ENSG00000168461</t>
  </si>
  <si>
    <t>RAB31</t>
  </si>
  <si>
    <t xml:space="preserve">RAB31, member RAS oncogene family </t>
  </si>
  <si>
    <t>ENSG00000168476</t>
  </si>
  <si>
    <t>REEP4</t>
  </si>
  <si>
    <t>ENSG00000168487</t>
  </si>
  <si>
    <t>BMP1</t>
  </si>
  <si>
    <t>ENSG00000168496</t>
  </si>
  <si>
    <t>FEN1</t>
  </si>
  <si>
    <t>ENSG00000168569</t>
  </si>
  <si>
    <t>ENSG00000168614</t>
  </si>
  <si>
    <t>NBPF9</t>
  </si>
  <si>
    <t xml:space="preserve">neuroblastoma breakpoint family, member 9 </t>
  </si>
  <si>
    <t>ENSG00000168615</t>
  </si>
  <si>
    <t>ADAM9</t>
  </si>
  <si>
    <t>ENSG00000168672</t>
  </si>
  <si>
    <t>FAM84B</t>
  </si>
  <si>
    <t xml:space="preserve">family with sequence similarity 84, member B </t>
  </si>
  <si>
    <t>ENSG00000168765</t>
  </si>
  <si>
    <t>GSTM4</t>
  </si>
  <si>
    <t>ENSG00000168874</t>
  </si>
  <si>
    <t>ATOH8</t>
  </si>
  <si>
    <t>ENSG00000168884</t>
  </si>
  <si>
    <t>TNIP2</t>
  </si>
  <si>
    <t>ENSG00000168887</t>
  </si>
  <si>
    <t>ENSG00000168917</t>
  </si>
  <si>
    <t>SLC35G2</t>
  </si>
  <si>
    <t xml:space="preserve">solute carrier family 35, member G2 </t>
  </si>
  <si>
    <t>ENSG00000168952</t>
  </si>
  <si>
    <t>STXBP6</t>
  </si>
  <si>
    <t>ENSG00000168994</t>
  </si>
  <si>
    <t>PXDC1</t>
  </si>
  <si>
    <t>ENSG00000169105</t>
  </si>
  <si>
    <t>CHST14</t>
  </si>
  <si>
    <t>ENSG00000169188</t>
  </si>
  <si>
    <t>APEX2</t>
  </si>
  <si>
    <t>ENSG00000169252</t>
  </si>
  <si>
    <t>ENSG00000169299</t>
  </si>
  <si>
    <t>PGM2</t>
  </si>
  <si>
    <t>ENSG00000169372</t>
  </si>
  <si>
    <t>CRADD</t>
  </si>
  <si>
    <t>ENSG00000169379</t>
  </si>
  <si>
    <t>ARL13B</t>
  </si>
  <si>
    <t>ENSG00000169436</t>
  </si>
  <si>
    <t>COL22A1</t>
  </si>
  <si>
    <t xml:space="preserve">collagen, type XXII, alpha 1 </t>
  </si>
  <si>
    <t>ENSG00000169439</t>
  </si>
  <si>
    <t>ENSG00000169515</t>
  </si>
  <si>
    <t>CCDC8</t>
  </si>
  <si>
    <t>ENSG00000169564</t>
  </si>
  <si>
    <t>PCBP1</t>
  </si>
  <si>
    <t>ENSG00000169604</t>
  </si>
  <si>
    <t>ANTXR1</t>
  </si>
  <si>
    <t>ENSG00000169607</t>
  </si>
  <si>
    <t>CKAP2L</t>
  </si>
  <si>
    <t>ENSG00000169679</t>
  </si>
  <si>
    <t>BUB1</t>
  </si>
  <si>
    <t>ENSG00000169738</t>
  </si>
  <si>
    <t>ENSG00000169756</t>
  </si>
  <si>
    <t>LIMS1</t>
  </si>
  <si>
    <t>ENSG00000169762</t>
  </si>
  <si>
    <t>TAPT1</t>
  </si>
  <si>
    <t>ENSG00000170011</t>
  </si>
  <si>
    <t>MYRIP</t>
  </si>
  <si>
    <t>ENSG00000170161</t>
  </si>
  <si>
    <t>RP11-262H14.4</t>
  </si>
  <si>
    <t>ENSG00000170266</t>
  </si>
  <si>
    <t>GLB1</t>
  </si>
  <si>
    <t xml:space="preserve">galactosidase, beta 1 </t>
  </si>
  <si>
    <t>ENSG00000170271</t>
  </si>
  <si>
    <t>ENSG00000170275</t>
  </si>
  <si>
    <t>CRTAP</t>
  </si>
  <si>
    <t>ENSG00000170312</t>
  </si>
  <si>
    <t>CDK1</t>
  </si>
  <si>
    <t>ENSG00000170322</t>
  </si>
  <si>
    <t>NFRKB</t>
  </si>
  <si>
    <t>ENSG00000170345</t>
  </si>
  <si>
    <t>FOS</t>
  </si>
  <si>
    <t>ENSG00000170370</t>
  </si>
  <si>
    <t>EMX2</t>
  </si>
  <si>
    <t>ENSG00000170430</t>
  </si>
  <si>
    <t>MGMT</t>
  </si>
  <si>
    <t>ENSG00000170525</t>
  </si>
  <si>
    <t>PFKFB3</t>
  </si>
  <si>
    <t xml:space="preserve">6-phosphofructo-2-kinase/fructose-2,6-biphosphatase 3 </t>
  </si>
  <si>
    <t>ENSG00000170584</t>
  </si>
  <si>
    <t>NUDCD2</t>
  </si>
  <si>
    <t>ENSG00000170624</t>
  </si>
  <si>
    <t>SGCD</t>
  </si>
  <si>
    <t xml:space="preserve">sarcoglycan, delta (35kDa dystrophin-associated glycoprotein) </t>
  </si>
  <si>
    <t>ENSG00000170779</t>
  </si>
  <si>
    <t>CDCA4</t>
  </si>
  <si>
    <t>ENSG00000170854</t>
  </si>
  <si>
    <t>MINA</t>
  </si>
  <si>
    <t>ENSG00000170915</t>
  </si>
  <si>
    <t>PAQR8</t>
  </si>
  <si>
    <t>ENSG00000170917</t>
  </si>
  <si>
    <t>ENSG00000170946</t>
  </si>
  <si>
    <t>DNAJC24</t>
  </si>
  <si>
    <t xml:space="preserve">DnaJ (Hsp40) homolog, subfamily C, member 24 </t>
  </si>
  <si>
    <t>ENSG00000170962</t>
  </si>
  <si>
    <t>PDGFD</t>
  </si>
  <si>
    <t>ENSG00000170989</t>
  </si>
  <si>
    <t>S1PR1</t>
  </si>
  <si>
    <t>ENSG00000171004</t>
  </si>
  <si>
    <t>HS6ST2</t>
  </si>
  <si>
    <t>ENSG00000171100</t>
  </si>
  <si>
    <t>MTM1</t>
  </si>
  <si>
    <t>ENSG00000171121</t>
  </si>
  <si>
    <t>KCNMB3</t>
  </si>
  <si>
    <t xml:space="preserve">potassium large conductance calcium-activated channel, subfamily M beta member 3 </t>
  </si>
  <si>
    <t>ENSG00000171189</t>
  </si>
  <si>
    <t>GRIK1</t>
  </si>
  <si>
    <t xml:space="preserve">glutamate receptor, ionotropic, kainate 1 </t>
  </si>
  <si>
    <t>ENSG00000171241</t>
  </si>
  <si>
    <t>ENSG00000171316</t>
  </si>
  <si>
    <t>CHD7</t>
  </si>
  <si>
    <t>ENSG00000171320</t>
  </si>
  <si>
    <t>ESCO2</t>
  </si>
  <si>
    <t>ENSG00000171476</t>
  </si>
  <si>
    <t>HOPX</t>
  </si>
  <si>
    <t>ENSG00000171503</t>
  </si>
  <si>
    <t>ETFDH</t>
  </si>
  <si>
    <t>ENSG00000171604</t>
  </si>
  <si>
    <t>CXXC5</t>
  </si>
  <si>
    <t>ENSG00000171714</t>
  </si>
  <si>
    <t>ANO5</t>
  </si>
  <si>
    <t>ENSG00000171724</t>
  </si>
  <si>
    <t>ENSG00000171757</t>
  </si>
  <si>
    <t>LRRC34</t>
  </si>
  <si>
    <t>ENSG00000171766</t>
  </si>
  <si>
    <t>GATM</t>
  </si>
  <si>
    <t>ENSG00000171786</t>
  </si>
  <si>
    <t>NHLH1</t>
  </si>
  <si>
    <t>ENSG00000171848</t>
  </si>
  <si>
    <t>ENSG00000171885</t>
  </si>
  <si>
    <t>AQP4</t>
  </si>
  <si>
    <t>ENSG00000171940</t>
  </si>
  <si>
    <t>ZNF217</t>
  </si>
  <si>
    <t>ENSG00000172014</t>
  </si>
  <si>
    <t>ANKRD20A4</t>
  </si>
  <si>
    <t xml:space="preserve">ankyrin repeat domain 20 family, member A4 </t>
  </si>
  <si>
    <t>ENSG00000172037</t>
  </si>
  <si>
    <t>LAMB2</t>
  </si>
  <si>
    <t xml:space="preserve">laminin, beta 2 (laminin S) </t>
  </si>
  <si>
    <t>ENSG00000172057</t>
  </si>
  <si>
    <t>ORMDL3</t>
  </si>
  <si>
    <t>ENSG00000172086</t>
  </si>
  <si>
    <t>KRCC1</t>
  </si>
  <si>
    <t>ENSG00000172137</t>
  </si>
  <si>
    <t>CALB2</t>
  </si>
  <si>
    <t>ENSG00000172201</t>
  </si>
  <si>
    <t>ID4</t>
  </si>
  <si>
    <t xml:space="preserve">inhibitor of DNA binding 4, dominant negative helix-loop-helix protein </t>
  </si>
  <si>
    <t>ENSG00000172244</t>
  </si>
  <si>
    <t>ENSG00000172340</t>
  </si>
  <si>
    <t>SUCLG2</t>
  </si>
  <si>
    <t xml:space="preserve">succinate-CoA ligase, GDP-forming, beta subunit </t>
  </si>
  <si>
    <t>ENSG00000172380</t>
  </si>
  <si>
    <t>GNG12</t>
  </si>
  <si>
    <t xml:space="preserve">guanine nucleotide binding protein (G protein), gamma 12 </t>
  </si>
  <si>
    <t>ENSG00000172456</t>
  </si>
  <si>
    <t>FGGY</t>
  </si>
  <si>
    <t>ENSG00000172469</t>
  </si>
  <si>
    <t>MANEA</t>
  </si>
  <si>
    <t xml:space="preserve">mannosidase, endo-alpha </t>
  </si>
  <si>
    <t>ENSG00000172493</t>
  </si>
  <si>
    <t>AFF1</t>
  </si>
  <si>
    <t xml:space="preserve">AF4/FMR2 family, member 1 </t>
  </si>
  <si>
    <t>ENSG00000172638</t>
  </si>
  <si>
    <t>EFEMP2</t>
  </si>
  <si>
    <t>ENSG00000172663</t>
  </si>
  <si>
    <t>TMEM134</t>
  </si>
  <si>
    <t>ENSG00000172667</t>
  </si>
  <si>
    <t>ZMAT3</t>
  </si>
  <si>
    <t xml:space="preserve">zinc finger, matrin-type 3 </t>
  </si>
  <si>
    <t>ENSG00000172728</t>
  </si>
  <si>
    <t>FUT10</t>
  </si>
  <si>
    <t xml:space="preserve">fucosyltransferase 10 (alpha (1,3) fucosyltransferase) </t>
  </si>
  <si>
    <t>ENSG00000172766</t>
  </si>
  <si>
    <t>NAA16</t>
  </si>
  <si>
    <t xml:space="preserve">N(alpha)-acetyltransferase 16, NatA auxiliary subunit </t>
  </si>
  <si>
    <t>ENSG00000172817</t>
  </si>
  <si>
    <t>CYP7B1</t>
  </si>
  <si>
    <t xml:space="preserve">cytochrome P450, family 7, subfamily B, polypeptide 1 </t>
  </si>
  <si>
    <t>ENSG00000172819</t>
  </si>
  <si>
    <t>ENSG00000172878</t>
  </si>
  <si>
    <t>METAP1D</t>
  </si>
  <si>
    <t>ENSG00000173040</t>
  </si>
  <si>
    <t>EVC2</t>
  </si>
  <si>
    <t>ENSG00000173193</t>
  </si>
  <si>
    <t>PARP14</t>
  </si>
  <si>
    <t xml:space="preserve">poly (ADP-ribose) polymerase family, member 14 </t>
  </si>
  <si>
    <t>ENSG00000173207</t>
  </si>
  <si>
    <t>CKS1B</t>
  </si>
  <si>
    <t>ENSG00000173218</t>
  </si>
  <si>
    <t>VANGL1</t>
  </si>
  <si>
    <t xml:space="preserve">vang-like 1 (van gogh, Drosophila) </t>
  </si>
  <si>
    <t>ENSG00000173320</t>
  </si>
  <si>
    <t>STOX2</t>
  </si>
  <si>
    <t>ENSG00000173349</t>
  </si>
  <si>
    <t>SFT2D3</t>
  </si>
  <si>
    <t>ENSG00000173402</t>
  </si>
  <si>
    <t>DAG1</t>
  </si>
  <si>
    <t>ENSG00000173404</t>
  </si>
  <si>
    <t>INSM1</t>
  </si>
  <si>
    <t>ENSG00000173456</t>
  </si>
  <si>
    <t>RNF26</t>
  </si>
  <si>
    <t>ENSG00000173482</t>
  </si>
  <si>
    <t>PTPRM</t>
  </si>
  <si>
    <t xml:space="preserve">protein tyrosine phosphatase, receptor type, M </t>
  </si>
  <si>
    <t>ENSG00000173511</t>
  </si>
  <si>
    <t>VEGFB</t>
  </si>
  <si>
    <t>ENSG00000173530</t>
  </si>
  <si>
    <t>TNFRSF10D</t>
  </si>
  <si>
    <t xml:space="preserve">tumor necrosis factor receptor superfamily, member 10d, decoy with truncated death domain </t>
  </si>
  <si>
    <t>ENSG00000173548</t>
  </si>
  <si>
    <t>SNX33</t>
  </si>
  <si>
    <t>ENSG00000173588</t>
  </si>
  <si>
    <t>CCDC41</t>
  </si>
  <si>
    <t>ENSG00000173706</t>
  </si>
  <si>
    <t>HEG1</t>
  </si>
  <si>
    <t>ENSG00000173757</t>
  </si>
  <si>
    <t>STAT5B</t>
  </si>
  <si>
    <t>ENSG00000173852</t>
  </si>
  <si>
    <t>DPY19L1</t>
  </si>
  <si>
    <t>ENSG00000173894</t>
  </si>
  <si>
    <t>CBX2</t>
  </si>
  <si>
    <t>ENSG00000173905</t>
  </si>
  <si>
    <t>GOLIM4</t>
  </si>
  <si>
    <t>ENSG00000174021</t>
  </si>
  <si>
    <t>GNG5</t>
  </si>
  <si>
    <t xml:space="preserve">guanine nucleotide binding protein (G protein), gamma 5 </t>
  </si>
  <si>
    <t>ENSG00000174099</t>
  </si>
  <si>
    <t>MSRB3</t>
  </si>
  <si>
    <t>ENSG00000174306</t>
  </si>
  <si>
    <t>ZHX3</t>
  </si>
  <si>
    <t>ENSG00000174371</t>
  </si>
  <si>
    <t>EXO1</t>
  </si>
  <si>
    <t>ENSG00000174483</t>
  </si>
  <si>
    <t>BBS1</t>
  </si>
  <si>
    <t>ENSG00000174607</t>
  </si>
  <si>
    <t>UGT8</t>
  </si>
  <si>
    <t>ENSG00000174720</t>
  </si>
  <si>
    <t>LARP7</t>
  </si>
  <si>
    <t xml:space="preserve">La ribonucleoprotein domain family, member 7 </t>
  </si>
  <si>
    <t>ENSG00000174721</t>
  </si>
  <si>
    <t>FGFBP3</t>
  </si>
  <si>
    <t>ENSG00000174738</t>
  </si>
  <si>
    <t>NR1D2</t>
  </si>
  <si>
    <t xml:space="preserve">nuclear receptor subfamily 1, group D, member 2 </t>
  </si>
  <si>
    <t>ENSG00000174776</t>
  </si>
  <si>
    <t>WDR49</t>
  </si>
  <si>
    <t>ENSG00000174799</t>
  </si>
  <si>
    <t>CEP135</t>
  </si>
  <si>
    <t>ENSG00000174839</t>
  </si>
  <si>
    <t>FAM116A</t>
  </si>
  <si>
    <t xml:space="preserve">family with sequence similarity 116, member A </t>
  </si>
  <si>
    <t>ENSG00000174851</t>
  </si>
  <si>
    <t>YIF1A</t>
  </si>
  <si>
    <t>ENSG00000175054</t>
  </si>
  <si>
    <t>ATR</t>
  </si>
  <si>
    <t>ENSG00000175063</t>
  </si>
  <si>
    <t>ENSG00000175170</t>
  </si>
  <si>
    <t>FAM182B</t>
  </si>
  <si>
    <t xml:space="preserve">family with sequence similarity 182, member B </t>
  </si>
  <si>
    <t>ENSG00000175182</t>
  </si>
  <si>
    <t>FAM131A</t>
  </si>
  <si>
    <t xml:space="preserve">family with sequence similarity 131, member A </t>
  </si>
  <si>
    <t>ENSG00000175197</t>
  </si>
  <si>
    <t>DDIT3</t>
  </si>
  <si>
    <t>ENSG00000175198</t>
  </si>
  <si>
    <t>PCCA</t>
  </si>
  <si>
    <t xml:space="preserve">propionyl CoA carboxylase, alpha polypeptide </t>
  </si>
  <si>
    <t>ENSG00000175215</t>
  </si>
  <si>
    <t>CTDSP2</t>
  </si>
  <si>
    <t xml:space="preserve">CTD (carboxy-terminal domain, RNA polymerase II, polypeptide A) small phosphatase 2 </t>
  </si>
  <si>
    <t>ENSG00000175279</t>
  </si>
  <si>
    <t>APITD1</t>
  </si>
  <si>
    <t xml:space="preserve">apoptosis-inducing, TAF9-like domain 1 </t>
  </si>
  <si>
    <t>ENSG00000175287</t>
  </si>
  <si>
    <t>PHYHD1</t>
  </si>
  <si>
    <t>ENSG00000175309</t>
  </si>
  <si>
    <t>AGXT2L2</t>
  </si>
  <si>
    <t>ENSG00000175482</t>
  </si>
  <si>
    <t>POLD4</t>
  </si>
  <si>
    <t xml:space="preserve">polymerase (DNA-directed), delta 4, accessory subunit </t>
  </si>
  <si>
    <t>ENSG00000175567</t>
  </si>
  <si>
    <t>UCP2</t>
  </si>
  <si>
    <t xml:space="preserve">uncoupling protein 2 (mitochondrial, proton carrier) </t>
  </si>
  <si>
    <t>ENSG00000175643</t>
  </si>
  <si>
    <t>ENSG00000175697</t>
  </si>
  <si>
    <t>GPR156</t>
  </si>
  <si>
    <t>ENSG00000175854</t>
  </si>
  <si>
    <t>SWI5</t>
  </si>
  <si>
    <t>ENSG00000175928</t>
  </si>
  <si>
    <t>LRRN1</t>
  </si>
  <si>
    <t>ENSG00000175938</t>
  </si>
  <si>
    <t>ORAI3</t>
  </si>
  <si>
    <t>ENSG00000175970</t>
  </si>
  <si>
    <t>UNC119B</t>
  </si>
  <si>
    <t>ENSG00000176014</t>
  </si>
  <si>
    <t>TUBB6</t>
  </si>
  <si>
    <t xml:space="preserve">tubulin, beta 6 class V </t>
  </si>
  <si>
    <t>ENSG00000176018</t>
  </si>
  <si>
    <t>LYSMD3</t>
  </si>
  <si>
    <t xml:space="preserve">LysM, putative peptidoglycan-binding, domain containing 3 </t>
  </si>
  <si>
    <t>ENSG00000176105</t>
  </si>
  <si>
    <t>YES1</t>
  </si>
  <si>
    <t>ENSG00000176124</t>
  </si>
  <si>
    <t>DLEU1</t>
  </si>
  <si>
    <t>ENSG00000176142</t>
  </si>
  <si>
    <t>TMEM39A</t>
  </si>
  <si>
    <t>ENSG00000176208</t>
  </si>
  <si>
    <t>ATAD5</t>
  </si>
  <si>
    <t xml:space="preserve">ATPase family, AAA domain containing 5 </t>
  </si>
  <si>
    <t>ENSG00000176244</t>
  </si>
  <si>
    <t>ACBD7</t>
  </si>
  <si>
    <t>ENSG00000176619</t>
  </si>
  <si>
    <t>LMNB2</t>
  </si>
  <si>
    <t>ENSG00000176714</t>
  </si>
  <si>
    <t>CCDC121</t>
  </si>
  <si>
    <t>ENSG00000176715</t>
  </si>
  <si>
    <t>ACSF3</t>
  </si>
  <si>
    <t>ENSG00000176731</t>
  </si>
  <si>
    <t>ENSG00000176783</t>
  </si>
  <si>
    <t>RUFY1</t>
  </si>
  <si>
    <t>ENSG00000176826</t>
  </si>
  <si>
    <t>FKBP9L</t>
  </si>
  <si>
    <t>ENSG00000176834</t>
  </si>
  <si>
    <t>VSIG10</t>
  </si>
  <si>
    <t>ENSG00000176890</t>
  </si>
  <si>
    <t>ENSG00000176907</t>
  </si>
  <si>
    <t>ENSG00000176909</t>
  </si>
  <si>
    <t>MAMSTR</t>
  </si>
  <si>
    <t>ENSG00000176974</t>
  </si>
  <si>
    <t>SHMT1</t>
  </si>
  <si>
    <t>ENSG00000177034</t>
  </si>
  <si>
    <t>MTX3</t>
  </si>
  <si>
    <t>ENSG00000177045</t>
  </si>
  <si>
    <t>SIX5</t>
  </si>
  <si>
    <t>ENSG00000177105</t>
  </si>
  <si>
    <t>RHOG</t>
  </si>
  <si>
    <t>ENSG00000177119</t>
  </si>
  <si>
    <t>ANO6</t>
  </si>
  <si>
    <t>ENSG00000177133</t>
  </si>
  <si>
    <t>RP1-163G9.1</t>
  </si>
  <si>
    <t>ENSG00000177283</t>
  </si>
  <si>
    <t>FZD8</t>
  </si>
  <si>
    <t>ENSG00000177425</t>
  </si>
  <si>
    <t>PAWR</t>
  </si>
  <si>
    <t xml:space="preserve">PRKC, apoptosis, WT1, regulator </t>
  </si>
  <si>
    <t>ENSG00000177426</t>
  </si>
  <si>
    <t>TGIF1</t>
  </si>
  <si>
    <t>ENSG00000177595</t>
  </si>
  <si>
    <t>PIDD</t>
  </si>
  <si>
    <t>ENSG00000177602</t>
  </si>
  <si>
    <t>ENSG00000177606</t>
  </si>
  <si>
    <t>JUN</t>
  </si>
  <si>
    <t>ENSG00000177666</t>
  </si>
  <si>
    <t>PNPLA2</t>
  </si>
  <si>
    <t>ENSG00000177674</t>
  </si>
  <si>
    <t>AGTRAP</t>
  </si>
  <si>
    <t>ENSG00000177807</t>
  </si>
  <si>
    <t>KCNJ10</t>
  </si>
  <si>
    <t xml:space="preserve">potassium inwardly-rectifying channel, subfamily J, member 10 </t>
  </si>
  <si>
    <t>ENSG00000177917</t>
  </si>
  <si>
    <t>ARL6IP6</t>
  </si>
  <si>
    <t>ENSG00000178026</t>
  </si>
  <si>
    <t>FAM211B</t>
  </si>
  <si>
    <t xml:space="preserve">family with sequence similarity 211, member B </t>
  </si>
  <si>
    <t>ENSG00000178075</t>
  </si>
  <si>
    <t>GRAMD1C</t>
  </si>
  <si>
    <t>ENSG00000178162</t>
  </si>
  <si>
    <t>AC140481.1</t>
  </si>
  <si>
    <t>ENSG00000178202</t>
  </si>
  <si>
    <t>KDELC2</t>
  </si>
  <si>
    <t>ENSG00000178295</t>
  </si>
  <si>
    <t>GEN1</t>
  </si>
  <si>
    <t>ENSG00000178445</t>
  </si>
  <si>
    <t>GLDC</t>
  </si>
  <si>
    <t>ENSG00000178449</t>
  </si>
  <si>
    <t>COX14</t>
  </si>
  <si>
    <t>ENSG00000178537</t>
  </si>
  <si>
    <t>SLC25A20</t>
  </si>
  <si>
    <t xml:space="preserve">solute carrier family 25 (carnitine/acylcarnitine translocase), member 20 </t>
  </si>
  <si>
    <t>ENSG00000178764</t>
  </si>
  <si>
    <t>ZHX2</t>
  </si>
  <si>
    <t>ENSG00000178814</t>
  </si>
  <si>
    <t>OPLAH</t>
  </si>
  <si>
    <t>ENSG00000178999</t>
  </si>
  <si>
    <t>AURKB</t>
  </si>
  <si>
    <t>ENSG00000179029</t>
  </si>
  <si>
    <t>TMEM107</t>
  </si>
  <si>
    <t>ENSG00000179051</t>
  </si>
  <si>
    <t>RCC2</t>
  </si>
  <si>
    <t>ENSG00000179085</t>
  </si>
  <si>
    <t>ENSG00000179104</t>
  </si>
  <si>
    <t>TMTC2</t>
  </si>
  <si>
    <t>ENSG00000179241</t>
  </si>
  <si>
    <t>LDLRAD3</t>
  </si>
  <si>
    <t>ENSG00000179242</t>
  </si>
  <si>
    <t>CDH4</t>
  </si>
  <si>
    <t xml:space="preserve">cadherin 4, type 1, R-cadherin (retinal) </t>
  </si>
  <si>
    <t>ENSG00000179299</t>
  </si>
  <si>
    <t>NSUN7</t>
  </si>
  <si>
    <t xml:space="preserve">NOP2/Sun domain family, member 7 </t>
  </si>
  <si>
    <t>ENSG00000179314</t>
  </si>
  <si>
    <t>WSCD1</t>
  </si>
  <si>
    <t>ENSG00000179362</t>
  </si>
  <si>
    <t>HMGN2P46</t>
  </si>
  <si>
    <t>ENSG00000179431</t>
  </si>
  <si>
    <t>FJX1</t>
  </si>
  <si>
    <t>ENSG00000179526</t>
  </si>
  <si>
    <t>SHARPIN</t>
  </si>
  <si>
    <t>ENSG00000179604</t>
  </si>
  <si>
    <t>CDC42EP4</t>
  </si>
  <si>
    <t>ENSG00000179627</t>
  </si>
  <si>
    <t>ZBTB42</t>
  </si>
  <si>
    <t>ENSG00000179632</t>
  </si>
  <si>
    <t>MAF1</t>
  </si>
  <si>
    <t>ENSG00000179743</t>
  </si>
  <si>
    <t>RP11-169K16.9</t>
  </si>
  <si>
    <t>ENSG00000179796</t>
  </si>
  <si>
    <t>LRRC3B</t>
  </si>
  <si>
    <t>ENSG00000179818</t>
  </si>
  <si>
    <t>PCBP1-AS1</t>
  </si>
  <si>
    <t>ENSG00000179886</t>
  </si>
  <si>
    <t>TIGD5</t>
  </si>
  <si>
    <t>ENSG00000179981</t>
  </si>
  <si>
    <t>TSHZ1</t>
  </si>
  <si>
    <t>ENSG00000180011</t>
  </si>
  <si>
    <t>ZADH2</t>
  </si>
  <si>
    <t>ENSG00000180089</t>
  </si>
  <si>
    <t>TMEM86B</t>
  </si>
  <si>
    <t>ENSG00000180257</t>
  </si>
  <si>
    <t>ZNF816</t>
  </si>
  <si>
    <t>ENSG00000180340</t>
  </si>
  <si>
    <t>FZD2</t>
  </si>
  <si>
    <t>ENSG00000180447</t>
  </si>
  <si>
    <t>GAS1</t>
  </si>
  <si>
    <t>ENSG00000180628</t>
  </si>
  <si>
    <t>ENSG00000180769</t>
  </si>
  <si>
    <t>WDFY3-AS2</t>
  </si>
  <si>
    <t>ENSG00000180900</t>
  </si>
  <si>
    <t>SCRIB</t>
  </si>
  <si>
    <t>ENSG00000181038</t>
  </si>
  <si>
    <t>METTL23</t>
  </si>
  <si>
    <t>ENSG00000181045</t>
  </si>
  <si>
    <t>SLC26A11</t>
  </si>
  <si>
    <t xml:space="preserve">solute carrier family 26, member 11 </t>
  </si>
  <si>
    <t>ENSG00000181085</t>
  </si>
  <si>
    <t>MAPK15</t>
  </si>
  <si>
    <t>ENSG00000181192</t>
  </si>
  <si>
    <t>DHTKD1</t>
  </si>
  <si>
    <t>ENSG00000181195</t>
  </si>
  <si>
    <t>PENK</t>
  </si>
  <si>
    <t>ENSG00000181449</t>
  </si>
  <si>
    <t>SOX2</t>
  </si>
  <si>
    <t>ENSG00000181481</t>
  </si>
  <si>
    <t>RNF135</t>
  </si>
  <si>
    <t>ENSG00000181523</t>
  </si>
  <si>
    <t>SGSH</t>
  </si>
  <si>
    <t>ENSG00000181690</t>
  </si>
  <si>
    <t>ENSG00000181704</t>
  </si>
  <si>
    <t>YIPF6</t>
  </si>
  <si>
    <t xml:space="preserve">Yip1 domain family, member 6 </t>
  </si>
  <si>
    <t>ENSG00000181744</t>
  </si>
  <si>
    <t>ENSG00000181784</t>
  </si>
  <si>
    <t>RNASE4</t>
  </si>
  <si>
    <t xml:space="preserve">ribonuclease, RNase A family, 4 </t>
  </si>
  <si>
    <t>ENSG00000181826</t>
  </si>
  <si>
    <t>RELL1</t>
  </si>
  <si>
    <t>ENSG00000181896</t>
  </si>
  <si>
    <t>ZNF101</t>
  </si>
  <si>
    <t>ENSG00000181938</t>
  </si>
  <si>
    <t>GINS3</t>
  </si>
  <si>
    <t>ENSG00000181965</t>
  </si>
  <si>
    <t>NEUROG1</t>
  </si>
  <si>
    <t>ENSG00000182010</t>
  </si>
  <si>
    <t>RTKN2</t>
  </si>
  <si>
    <t>ENSG00000182050</t>
  </si>
  <si>
    <t>MGAT4C</t>
  </si>
  <si>
    <t xml:space="preserve">mannosyl (alpha-1,3-)-glycoprotein beta-1,4-N-acetylglucosaminyltransferase, isozyme C (putative) </t>
  </si>
  <si>
    <t>ENSG00000182108</t>
  </si>
  <si>
    <t>DEXI</t>
  </si>
  <si>
    <t>ENSG00000182158</t>
  </si>
  <si>
    <t>CREB3L2</t>
  </si>
  <si>
    <t>ENSG00000182175</t>
  </si>
  <si>
    <t>RGMA</t>
  </si>
  <si>
    <t xml:space="preserve">RGM domain family, member A </t>
  </si>
  <si>
    <t>ENSG00000182197</t>
  </si>
  <si>
    <t>EXT1</t>
  </si>
  <si>
    <t>ENSG00000182218</t>
  </si>
  <si>
    <t>HHIPL1</t>
  </si>
  <si>
    <t>ENSG00000182319</t>
  </si>
  <si>
    <t>PRAGMIN</t>
  </si>
  <si>
    <t>ENSG00000182378</t>
  </si>
  <si>
    <t>PLCXD1</t>
  </si>
  <si>
    <t xml:space="preserve">phosphatidylinositol-specific phospholipase C, X domain containing 1 </t>
  </si>
  <si>
    <t>ENSG00000182481</t>
  </si>
  <si>
    <t>KPNA2</t>
  </si>
  <si>
    <t xml:space="preserve">karyopherin alpha 2 (RAG cohort 1, importin alpha 1) </t>
  </si>
  <si>
    <t>ENSG00000182500</t>
  </si>
  <si>
    <t>ORAI1</t>
  </si>
  <si>
    <t>ENSG00000182580</t>
  </si>
  <si>
    <t>ENSG00000182712</t>
  </si>
  <si>
    <t>MTCP1NB</t>
  </si>
  <si>
    <t>ENSG00000182718</t>
  </si>
  <si>
    <t>ENSG00000182902</t>
  </si>
  <si>
    <t>SLC25A18</t>
  </si>
  <si>
    <t xml:space="preserve">solute carrier family 25 (glutamate carrier), member 18 </t>
  </si>
  <si>
    <t>ENSG00000182919</t>
  </si>
  <si>
    <t>ENSG00000182957</t>
  </si>
  <si>
    <t>SPATA13</t>
  </si>
  <si>
    <t>ENSG00000182968</t>
  </si>
  <si>
    <t>SOX1</t>
  </si>
  <si>
    <t>ENSG00000183011</t>
  </si>
  <si>
    <t>LSMD1</t>
  </si>
  <si>
    <t>ENSG00000183044</t>
  </si>
  <si>
    <t>ABAT</t>
  </si>
  <si>
    <t>ENSG00000183048</t>
  </si>
  <si>
    <t>SLC25A10</t>
  </si>
  <si>
    <t xml:space="preserve">solute carrier family 25 (mitochondrial carrier; dicarboxylate transporter), member 10 </t>
  </si>
  <si>
    <t>ENSG00000183098</t>
  </si>
  <si>
    <t>GPC6</t>
  </si>
  <si>
    <t>ENSG00000183255</t>
  </si>
  <si>
    <t>PTTG1IP</t>
  </si>
  <si>
    <t>ENSG00000183454</t>
  </si>
  <si>
    <t>GRIN2A</t>
  </si>
  <si>
    <t xml:space="preserve">glutamate receptor, ionotropic, N-methyl D-aspartate 2A </t>
  </si>
  <si>
    <t>ENSG00000183476</t>
  </si>
  <si>
    <t>SH2D7</t>
  </si>
  <si>
    <t>ENSG00000183527</t>
  </si>
  <si>
    <t>PSMG1</t>
  </si>
  <si>
    <t xml:space="preserve">proteasome (prosome, macropain) assembly chaperone 1 </t>
  </si>
  <si>
    <t>ENSG00000183579</t>
  </si>
  <si>
    <t>ZNRF3</t>
  </si>
  <si>
    <t>ENSG00000183580</t>
  </si>
  <si>
    <t>ENSG00000183586</t>
  </si>
  <si>
    <t>HMGN3P1</t>
  </si>
  <si>
    <t>ENSG00000183621</t>
  </si>
  <si>
    <t>ZNF438</t>
  </si>
  <si>
    <t>ENSG00000183691</t>
  </si>
  <si>
    <t>NOG</t>
  </si>
  <si>
    <t>ENSG00000183763</t>
  </si>
  <si>
    <t>TRAIP</t>
  </si>
  <si>
    <t>ENSG00000183765</t>
  </si>
  <si>
    <t>CHEK2</t>
  </si>
  <si>
    <t>ENSG00000183779</t>
  </si>
  <si>
    <t>ZNF703</t>
  </si>
  <si>
    <t>ENSG00000183798</t>
  </si>
  <si>
    <t>EMILIN3</t>
  </si>
  <si>
    <t>ENSG00000183814</t>
  </si>
  <si>
    <t>LIN9</t>
  </si>
  <si>
    <t>ENSG00000183833</t>
  </si>
  <si>
    <t>ENSG00000183840</t>
  </si>
  <si>
    <t>GPR39</t>
  </si>
  <si>
    <t>ENSG00000183856</t>
  </si>
  <si>
    <t>IQGAP3</t>
  </si>
  <si>
    <t>ENSG00000184068</t>
  </si>
  <si>
    <t>RP5-821D11.7</t>
  </si>
  <si>
    <t>ENSG00000184083</t>
  </si>
  <si>
    <t>ENSG00000184232</t>
  </si>
  <si>
    <t>OAF</t>
  </si>
  <si>
    <t>ENSG00000184304</t>
  </si>
  <si>
    <t>PRKD1</t>
  </si>
  <si>
    <t>ENSG00000184313</t>
  </si>
  <si>
    <t>HEATR8</t>
  </si>
  <si>
    <t>ENSG00000184384</t>
  </si>
  <si>
    <t>MAML2</t>
  </si>
  <si>
    <t>ENSG00000184445</t>
  </si>
  <si>
    <t>KNTC1</t>
  </si>
  <si>
    <t>ENSG00000184481</t>
  </si>
  <si>
    <t>FOXO4</t>
  </si>
  <si>
    <t>ENSG00000184500</t>
  </si>
  <si>
    <t>PROS1</t>
  </si>
  <si>
    <t>ENSG00000184508</t>
  </si>
  <si>
    <t>HDDC3</t>
  </si>
  <si>
    <t>ENSG00000184611</t>
  </si>
  <si>
    <t>KCNH7</t>
  </si>
  <si>
    <t xml:space="preserve">potassium voltage-gated channel, subfamily H (eag-related), member 7 </t>
  </si>
  <si>
    <t>ENSG00000184640</t>
  </si>
  <si>
    <t>ENSG00000184661</t>
  </si>
  <si>
    <t>CDCA2</t>
  </si>
  <si>
    <t>ENSG00000184669</t>
  </si>
  <si>
    <t>OR7E14P</t>
  </si>
  <si>
    <t xml:space="preserve">olfactory receptor, family 7, subfamily E, member 14 pseudogene </t>
  </si>
  <si>
    <t>ENSG00000184743</t>
  </si>
  <si>
    <t>ATL3</t>
  </si>
  <si>
    <t>ENSG00000184838</t>
  </si>
  <si>
    <t>PRR16</t>
  </si>
  <si>
    <t>ENSG00000184924</t>
  </si>
  <si>
    <t>PTRHD1</t>
  </si>
  <si>
    <t>ENSG00000184979</t>
  </si>
  <si>
    <t>USP18</t>
  </si>
  <si>
    <t>ENSG00000184990</t>
  </si>
  <si>
    <t>SIVA1</t>
  </si>
  <si>
    <t xml:space="preserve">SIVA1, apoptosis-inducing factor </t>
  </si>
  <si>
    <t>ENSG00000185020</t>
  </si>
  <si>
    <t>RP11-111G23.1</t>
  </si>
  <si>
    <t>ENSG00000185022</t>
  </si>
  <si>
    <t>MAFF</t>
  </si>
  <si>
    <t>ENSG00000185043</t>
  </si>
  <si>
    <t>CIB1</t>
  </si>
  <si>
    <t>ENSG00000185088</t>
  </si>
  <si>
    <t>RPS27L</t>
  </si>
  <si>
    <t>ENSG00000185127</t>
  </si>
  <si>
    <t>ENSG00000185129</t>
  </si>
  <si>
    <t>PURA</t>
  </si>
  <si>
    <t>ENSG00000185347</t>
  </si>
  <si>
    <t>ENSG00000185432</t>
  </si>
  <si>
    <t>METTL7A</t>
  </si>
  <si>
    <t>ENSG00000185453</t>
  </si>
  <si>
    <t>ENSG00000185475</t>
  </si>
  <si>
    <t>TMEM179B</t>
  </si>
  <si>
    <t>ENSG00000185480</t>
  </si>
  <si>
    <t>PARPBP</t>
  </si>
  <si>
    <t>ENSG00000185532</t>
  </si>
  <si>
    <t>PRKG1</t>
  </si>
  <si>
    <t xml:space="preserve">protein kinase, cGMP-dependent, type I </t>
  </si>
  <si>
    <t>ENSG00000185591</t>
  </si>
  <si>
    <t>SP1</t>
  </si>
  <si>
    <t>ENSG00000185650</t>
  </si>
  <si>
    <t>ENSG00000185689</t>
  </si>
  <si>
    <t>ENSG00000185697</t>
  </si>
  <si>
    <t>MYBL1</t>
  </si>
  <si>
    <t>ENSG00000185745</t>
  </si>
  <si>
    <t>IFIT1</t>
  </si>
  <si>
    <t>ENSG00000185798</t>
  </si>
  <si>
    <t>WDR53</t>
  </si>
  <si>
    <t>ENSG00000185839</t>
  </si>
  <si>
    <t>RP4-592A1.2</t>
  </si>
  <si>
    <t>ENSG00000185942</t>
  </si>
  <si>
    <t>NKAIN3</t>
  </si>
  <si>
    <t>ENSG00000185985</t>
  </si>
  <si>
    <t>SLITRK2</t>
  </si>
  <si>
    <t xml:space="preserve">SLIT and NTRK-like family, member 2 </t>
  </si>
  <si>
    <t>ENSG00000185986</t>
  </si>
  <si>
    <t>SDHAP3</t>
  </si>
  <si>
    <t xml:space="preserve">succinate dehydrogenase complex, subunit A, flavoprotein pseudogene 3 </t>
  </si>
  <si>
    <t>ENSG00000186007</t>
  </si>
  <si>
    <t>LEMD1</t>
  </si>
  <si>
    <t>ENSG00000186073</t>
  </si>
  <si>
    <t>ENSG00000186132</t>
  </si>
  <si>
    <t>ENSG00000186153</t>
  </si>
  <si>
    <t>WWOX</t>
  </si>
  <si>
    <t>ENSG00000186185</t>
  </si>
  <si>
    <t>ENSG00000186193</t>
  </si>
  <si>
    <t>SAPCD2</t>
  </si>
  <si>
    <t>ENSG00000186205</t>
  </si>
  <si>
    <t>ENSG00000186340</t>
  </si>
  <si>
    <t>ENSG00000186350</t>
  </si>
  <si>
    <t>RXRA</t>
  </si>
  <si>
    <t xml:space="preserve">retinoid X receptor, alpha </t>
  </si>
  <si>
    <t>ENSG00000186354</t>
  </si>
  <si>
    <t>ENSG00000186364</t>
  </si>
  <si>
    <t>NUDT17</t>
  </si>
  <si>
    <t>ENSG00000186470</t>
  </si>
  <si>
    <t>BTN3A2</t>
  </si>
  <si>
    <t xml:space="preserve">butyrophilin, subfamily 3, member A2 </t>
  </si>
  <si>
    <t>ENSG00000186522</t>
  </si>
  <si>
    <t>ENSG00000186635</t>
  </si>
  <si>
    <t>ARAP1</t>
  </si>
  <si>
    <t xml:space="preserve">ArfGAP with RhoGAP domain, ankyrin repeat and PH domain 1 </t>
  </si>
  <si>
    <t>ENSG00000186638</t>
  </si>
  <si>
    <t>KIF24</t>
  </si>
  <si>
    <t>ENSG00000186866</t>
  </si>
  <si>
    <t>POFUT2</t>
  </si>
  <si>
    <t>ENSG00000186871</t>
  </si>
  <si>
    <t>ERCC6L</t>
  </si>
  <si>
    <t xml:space="preserve">excision repair cross-complementing rodent repair deficiency, complementation group 6-like </t>
  </si>
  <si>
    <t>ENSG00000186918</t>
  </si>
  <si>
    <t>ZNF395</t>
  </si>
  <si>
    <t>ENSG00000186951</t>
  </si>
  <si>
    <t>PPARA</t>
  </si>
  <si>
    <t>ENSG00000187049</t>
  </si>
  <si>
    <t>TMEM216</t>
  </si>
  <si>
    <t>ENSG00000187079</t>
  </si>
  <si>
    <t>TEAD1</t>
  </si>
  <si>
    <t>ENSG00000187091</t>
  </si>
  <si>
    <t>PLCD1</t>
  </si>
  <si>
    <t xml:space="preserve">phospholipase C, delta 1 </t>
  </si>
  <si>
    <t>ENSG00000187118</t>
  </si>
  <si>
    <t>CMC1</t>
  </si>
  <si>
    <t>ENSG00000187630</t>
  </si>
  <si>
    <t>DHRS4L2</t>
  </si>
  <si>
    <t>ENSG00000187676</t>
  </si>
  <si>
    <t>B3GALTL</t>
  </si>
  <si>
    <t xml:space="preserve">beta 1,3-galactosyltransferase-like </t>
  </si>
  <si>
    <t>ENSG00000187773</t>
  </si>
  <si>
    <t>ENSG00000187837</t>
  </si>
  <si>
    <t>HIST1H1C</t>
  </si>
  <si>
    <t xml:space="preserve">histone cluster 1, H1c </t>
  </si>
  <si>
    <t>ENSG00000187951</t>
  </si>
  <si>
    <t>ARHGAP11B</t>
  </si>
  <si>
    <t>ENSG00000187984</t>
  </si>
  <si>
    <t>ANKRD19P</t>
  </si>
  <si>
    <t xml:space="preserve">ankyrin repeat domain 19, pseudogene </t>
  </si>
  <si>
    <t>ENSG00000188153</t>
  </si>
  <si>
    <t>COL4A5</t>
  </si>
  <si>
    <t xml:space="preserve">collagen, type IV, alpha 5 </t>
  </si>
  <si>
    <t>ENSG00000188163</t>
  </si>
  <si>
    <t>FAM166A</t>
  </si>
  <si>
    <t xml:space="preserve">family with sequence similarity 166, member A </t>
  </si>
  <si>
    <t>ENSG00000188312</t>
  </si>
  <si>
    <t>CENPP</t>
  </si>
  <si>
    <t>ENSG00000188313</t>
  </si>
  <si>
    <t>PLSCR1</t>
  </si>
  <si>
    <t>ENSG00000188338</t>
  </si>
  <si>
    <t>SLC38A3</t>
  </si>
  <si>
    <t xml:space="preserve">solute carrier family 38, member 3 </t>
  </si>
  <si>
    <t>ENSG00000188459</t>
  </si>
  <si>
    <t>WASF4P</t>
  </si>
  <si>
    <t xml:space="preserve">WAS protein family, member 4, pseudogene </t>
  </si>
  <si>
    <t>ENSG00000188474</t>
  </si>
  <si>
    <t>AC022415.1</t>
  </si>
  <si>
    <t>ENSG00000188486</t>
  </si>
  <si>
    <t>ENSG00000188493</t>
  </si>
  <si>
    <t>ENSG00000188559</t>
  </si>
  <si>
    <t>RALGAPA2</t>
  </si>
  <si>
    <t xml:space="preserve">Ral GTPase activating protein, alpha subunit 2 (catalytic) </t>
  </si>
  <si>
    <t>ENSG00000188610</t>
  </si>
  <si>
    <t>FAM72B</t>
  </si>
  <si>
    <t xml:space="preserve">family with sequence similarity 72, member B </t>
  </si>
  <si>
    <t>ENSG00000188643</t>
  </si>
  <si>
    <t>S100A16</t>
  </si>
  <si>
    <t>ENSG00000188647</t>
  </si>
  <si>
    <t>PTAR1</t>
  </si>
  <si>
    <t>ENSG00000188739</t>
  </si>
  <si>
    <t>RBM34</t>
  </si>
  <si>
    <t>ENSG00000188848</t>
  </si>
  <si>
    <t>BEND4</t>
  </si>
  <si>
    <t>ENSG00000188985</t>
  </si>
  <si>
    <t>DHFRP1</t>
  </si>
  <si>
    <t>ENSG00000189057</t>
  </si>
  <si>
    <t>FAM111B</t>
  </si>
  <si>
    <t xml:space="preserve">family with sequence similarity 111, member B </t>
  </si>
  <si>
    <t>ENSG00000189067</t>
  </si>
  <si>
    <t>ENSG00000189157</t>
  </si>
  <si>
    <t>FAM47E</t>
  </si>
  <si>
    <t xml:space="preserve">family with sequence similarity 47, member E </t>
  </si>
  <si>
    <t>ENSG00000189171</t>
  </si>
  <si>
    <t>S100A13</t>
  </si>
  <si>
    <t>ENSG00000189184</t>
  </si>
  <si>
    <t>PCDH18</t>
  </si>
  <si>
    <t>ENSG00000189238</t>
  </si>
  <si>
    <t>RP11-173C20.1</t>
  </si>
  <si>
    <t>ENSG00000189266</t>
  </si>
  <si>
    <t>PNRC2</t>
  </si>
  <si>
    <t>ENSG00000189319</t>
  </si>
  <si>
    <t>FAM53B</t>
  </si>
  <si>
    <t xml:space="preserve">family with sequence similarity 53, member B </t>
  </si>
  <si>
    <t>ENSG00000196155</t>
  </si>
  <si>
    <t>PLEKHG4</t>
  </si>
  <si>
    <t xml:space="preserve">pleckstrin homology domain containing, family G (with RhoGef domain) member 4 </t>
  </si>
  <si>
    <t>ENSG00000196411</t>
  </si>
  <si>
    <t>EPHB4</t>
  </si>
  <si>
    <t>ENSG00000196455</t>
  </si>
  <si>
    <t>PIK3R4</t>
  </si>
  <si>
    <t xml:space="preserve">phosphoinositide-3-kinase, regulatory subunit 4 </t>
  </si>
  <si>
    <t>ENSG00000196504</t>
  </si>
  <si>
    <t>PRPF40A</t>
  </si>
  <si>
    <t>ENSG00000196550</t>
  </si>
  <si>
    <t>FAM72A</t>
  </si>
  <si>
    <t xml:space="preserve">family with sequence similarity 72, member A </t>
  </si>
  <si>
    <t>ENSG00000196584</t>
  </si>
  <si>
    <t>XRCC2</t>
  </si>
  <si>
    <t>ENSG00000196636</t>
  </si>
  <si>
    <t>ACN9</t>
  </si>
  <si>
    <t>ENSG00000196739</t>
  </si>
  <si>
    <t>COL27A1</t>
  </si>
  <si>
    <t xml:space="preserve">collagen, type XXVII, alpha 1 </t>
  </si>
  <si>
    <t>ENSG00000196743</t>
  </si>
  <si>
    <t>GM2A</t>
  </si>
  <si>
    <t>ENSG00000196767</t>
  </si>
  <si>
    <t>POU3F4</t>
  </si>
  <si>
    <t>ENSG00000196923</t>
  </si>
  <si>
    <t>PDLIM7</t>
  </si>
  <si>
    <t>ENSG00000196924</t>
  </si>
  <si>
    <t>FLNA</t>
  </si>
  <si>
    <t xml:space="preserve">filamin A, alpha </t>
  </si>
  <si>
    <t>ENSG00000197043</t>
  </si>
  <si>
    <t>ANXA6</t>
  </si>
  <si>
    <t>ENSG00000197077</t>
  </si>
  <si>
    <t>KIAA1671</t>
  </si>
  <si>
    <t>ENSG00000197177</t>
  </si>
  <si>
    <t>GPR123</t>
  </si>
  <si>
    <t>ENSG00000197210</t>
  </si>
  <si>
    <t>KB-1592A4.15</t>
  </si>
  <si>
    <t>ENSG00000197275</t>
  </si>
  <si>
    <t>ENSG00000197299</t>
  </si>
  <si>
    <t>BLM</t>
  </si>
  <si>
    <t xml:space="preserve">Bloom syndrome, RecQ helicase-like </t>
  </si>
  <si>
    <t>ENSG00000197320</t>
  </si>
  <si>
    <t>AC060834.2</t>
  </si>
  <si>
    <t>ENSG00000197321</t>
  </si>
  <si>
    <t>SVIL</t>
  </si>
  <si>
    <t>ENSG00000197324</t>
  </si>
  <si>
    <t>LRP10</t>
  </si>
  <si>
    <t>ENSG00000197415</t>
  </si>
  <si>
    <t>VEPH1</t>
  </si>
  <si>
    <t>ENSG00000197429</t>
  </si>
  <si>
    <t>IPP</t>
  </si>
  <si>
    <t>ENSG00000197442</t>
  </si>
  <si>
    <t>MAP3K5</t>
  </si>
  <si>
    <t>ENSG00000197496</t>
  </si>
  <si>
    <t>SLC2A10</t>
  </si>
  <si>
    <t xml:space="preserve">solute carrier family 2 (facilitated glucose transporter), member 10 </t>
  </si>
  <si>
    <t>ENSG00000197565</t>
  </si>
  <si>
    <t>COL4A6</t>
  </si>
  <si>
    <t xml:space="preserve">collagen, type IV, alpha 6 </t>
  </si>
  <si>
    <t>ENSG00000197568</t>
  </si>
  <si>
    <t>HHLA3</t>
  </si>
  <si>
    <t>ENSG00000197702</t>
  </si>
  <si>
    <t>ENSG00000197712</t>
  </si>
  <si>
    <t>FAM114A1</t>
  </si>
  <si>
    <t xml:space="preserve">family with sequence similarity 114, member A1 </t>
  </si>
  <si>
    <t>ENSG00000197852</t>
  </si>
  <si>
    <t>FAM212B</t>
  </si>
  <si>
    <t xml:space="preserve">family with sequence similarity 212, member B </t>
  </si>
  <si>
    <t>ENSG00000197921</t>
  </si>
  <si>
    <t>HES5</t>
  </si>
  <si>
    <t>ENSG00000197956</t>
  </si>
  <si>
    <t>S100A6</t>
  </si>
  <si>
    <t>ENSG00000197969</t>
  </si>
  <si>
    <t>VPS13A</t>
  </si>
  <si>
    <t>ENSG00000197977</t>
  </si>
  <si>
    <t>ENSG00000198053</t>
  </si>
  <si>
    <t>SIRPA</t>
  </si>
  <si>
    <t>ENSG00000198075</t>
  </si>
  <si>
    <t>SULT1C4</t>
  </si>
  <si>
    <t xml:space="preserve">sulfotransferase family, cytosolic, 1C, member 4 </t>
  </si>
  <si>
    <t>ENSG00000198089</t>
  </si>
  <si>
    <t>SFI1</t>
  </si>
  <si>
    <t xml:space="preserve">Sfi1 homolog, spindle assembly associated (yeast) </t>
  </si>
  <si>
    <t>ENSG00000198121</t>
  </si>
  <si>
    <t>LPAR1</t>
  </si>
  <si>
    <t>ENSG00000198130</t>
  </si>
  <si>
    <t>HIBCH</t>
  </si>
  <si>
    <t>ENSG00000198157</t>
  </si>
  <si>
    <t>HMGN5</t>
  </si>
  <si>
    <t>ENSG00000198189</t>
  </si>
  <si>
    <t>HSD17B11</t>
  </si>
  <si>
    <t>ENSG00000198270</t>
  </si>
  <si>
    <t>TMEM116</t>
  </si>
  <si>
    <t>ENSG00000198355</t>
  </si>
  <si>
    <t>ENSG00000198363</t>
  </si>
  <si>
    <t>ASPH</t>
  </si>
  <si>
    <t>ENSG00000198435</t>
  </si>
  <si>
    <t>NRARP</t>
  </si>
  <si>
    <t>ENSG00000198467</t>
  </si>
  <si>
    <t>TPM2</t>
  </si>
  <si>
    <t>ENSG00000198483</t>
  </si>
  <si>
    <t>ANKRD35</t>
  </si>
  <si>
    <t>ENSG00000198498</t>
  </si>
  <si>
    <t>TMA16</t>
  </si>
  <si>
    <t>ENSG00000198546</t>
  </si>
  <si>
    <t>ZNF511</t>
  </si>
  <si>
    <t>ENSG00000198554</t>
  </si>
  <si>
    <t>WDHD1</t>
  </si>
  <si>
    <t>ENSG00000198561</t>
  </si>
  <si>
    <t>CTNND1</t>
  </si>
  <si>
    <t xml:space="preserve">catenin (cadherin-associated protein), delta 1 </t>
  </si>
  <si>
    <t>ENSG00000198576</t>
  </si>
  <si>
    <t>ARC</t>
  </si>
  <si>
    <t>ENSG00000198589</t>
  </si>
  <si>
    <t>LRBA</t>
  </si>
  <si>
    <t xml:space="preserve">LPS-responsive vesicle trafficking, beach and anchor containing </t>
  </si>
  <si>
    <t>ENSG00000198648</t>
  </si>
  <si>
    <t>STK39</t>
  </si>
  <si>
    <t>ENSG00000198692</t>
  </si>
  <si>
    <t>EIF1AY</t>
  </si>
  <si>
    <t xml:space="preserve">eukaryotic translation initiation factor 1A, Y-linked </t>
  </si>
  <si>
    <t>ENSG00000198715</t>
  </si>
  <si>
    <t>ENSG00000198719</t>
  </si>
  <si>
    <t>DLL1</t>
  </si>
  <si>
    <t>ENSG00000198795</t>
  </si>
  <si>
    <t>ZNF521</t>
  </si>
  <si>
    <t>ENSG00000198805</t>
  </si>
  <si>
    <t>PNP</t>
  </si>
  <si>
    <t>ENSG00000198826</t>
  </si>
  <si>
    <t>ARHGAP11A</t>
  </si>
  <si>
    <t>ENSG00000198830</t>
  </si>
  <si>
    <t>ENSG00000198856</t>
  </si>
  <si>
    <t>OSTC</t>
  </si>
  <si>
    <t>ENSG00000198865</t>
  </si>
  <si>
    <t>CCDC152</t>
  </si>
  <si>
    <t>ENSG00000198885</t>
  </si>
  <si>
    <t>ITPRIPL1</t>
  </si>
  <si>
    <t xml:space="preserve">inositol 1,4,5-trisphosphate receptor interacting protein-like 1 </t>
  </si>
  <si>
    <t>ENSG00000198887</t>
  </si>
  <si>
    <t>SMC5</t>
  </si>
  <si>
    <t>ENSG00000198890</t>
  </si>
  <si>
    <t>ENSG00000198901</t>
  </si>
  <si>
    <t>PRC1</t>
  </si>
  <si>
    <t>ENSG00000198914</t>
  </si>
  <si>
    <t>POU3F3</t>
  </si>
  <si>
    <t>ENSG00000198951</t>
  </si>
  <si>
    <t>NAGA</t>
  </si>
  <si>
    <t xml:space="preserve">N-acetylgalactosaminidase, alpha- </t>
  </si>
  <si>
    <t>ENSG00000201428</t>
  </si>
  <si>
    <t>7SK</t>
  </si>
  <si>
    <t>ENSG00000202198</t>
  </si>
  <si>
    <t>RN7SK</t>
  </si>
  <si>
    <t xml:space="preserve">RNA, 7SK small nuclear </t>
  </si>
  <si>
    <t>ENSG00000203666</t>
  </si>
  <si>
    <t>EFCAB2</t>
  </si>
  <si>
    <t>ENSG00000203760</t>
  </si>
  <si>
    <t>CENPW</t>
  </si>
  <si>
    <t>ENSG00000203817</t>
  </si>
  <si>
    <t>FAM72C</t>
  </si>
  <si>
    <t xml:space="preserve">family with sequence similarity 72, member C </t>
  </si>
  <si>
    <t>ENSG00000203865</t>
  </si>
  <si>
    <t>ATP1A1OS</t>
  </si>
  <si>
    <t>ENSG00000204070</t>
  </si>
  <si>
    <t>SYS1</t>
  </si>
  <si>
    <t>ENSG00000204084</t>
  </si>
  <si>
    <t>INPP5B</t>
  </si>
  <si>
    <t xml:space="preserve">inositol polyphosphate-5-phosphatase, 75kDa </t>
  </si>
  <si>
    <t>ENSG00000204128</t>
  </si>
  <si>
    <t>ENSG00000204262</t>
  </si>
  <si>
    <t>COL5A2</t>
  </si>
  <si>
    <t xml:space="preserve">collagen, type V, alpha 2 </t>
  </si>
  <si>
    <t>ENSG00000204264</t>
  </si>
  <si>
    <t>PSMB8</t>
  </si>
  <si>
    <t xml:space="preserve">proteasome (prosome, macropain) subunit, beta type, 8 (large multifunctional peptidase 7) </t>
  </si>
  <si>
    <t>ENSG00000204267</t>
  </si>
  <si>
    <t>TAP2</t>
  </si>
  <si>
    <t xml:space="preserve">transporter 2, ATP-binding cassette, sub-family B (MDR/TAP) </t>
  </si>
  <si>
    <t>ENSG00000204310</t>
  </si>
  <si>
    <t>AGPAT1</t>
  </si>
  <si>
    <t xml:space="preserve">1-acylglycerol-3-phosphate O-acyltransferase 1 (lysophosphatidic acid acyltransferase, alpha) </t>
  </si>
  <si>
    <t>ENSG00000204347</t>
  </si>
  <si>
    <t>BTBD17</t>
  </si>
  <si>
    <t>ENSG00000204388</t>
  </si>
  <si>
    <t>HSPA1B</t>
  </si>
  <si>
    <t>ENSG00000204389</t>
  </si>
  <si>
    <t>HSPA1A</t>
  </si>
  <si>
    <t>ENSG00000204410</t>
  </si>
  <si>
    <t>MSH5</t>
  </si>
  <si>
    <t>ENSG00000204435</t>
  </si>
  <si>
    <t>ENSG00000204438</t>
  </si>
  <si>
    <t>GPANK1</t>
  </si>
  <si>
    <t>ENSG00000204466</t>
  </si>
  <si>
    <t>DGKK</t>
  </si>
  <si>
    <t xml:space="preserve">diacylglycerol kinase, kappa </t>
  </si>
  <si>
    <t>ENSG00000204520</t>
  </si>
  <si>
    <t>MICA</t>
  </si>
  <si>
    <t>ENSG00000204525</t>
  </si>
  <si>
    <t>HLA-C</t>
  </si>
  <si>
    <t xml:space="preserve">major histocompatibility complex, class I, C </t>
  </si>
  <si>
    <t>ENSG00000204536</t>
  </si>
  <si>
    <t>CCHCR1</t>
  </si>
  <si>
    <t>ENSG00000204580</t>
  </si>
  <si>
    <t>ENSG00000204592</t>
  </si>
  <si>
    <t>HLA-E</t>
  </si>
  <si>
    <t xml:space="preserve">major histocompatibility complex, class I, E </t>
  </si>
  <si>
    <t>ENSG00000204623</t>
  </si>
  <si>
    <t>ENSG00000204682</t>
  </si>
  <si>
    <t>ENSG00000204802</t>
  </si>
  <si>
    <t>RP11-111F5.4</t>
  </si>
  <si>
    <t>ENSG00000204859</t>
  </si>
  <si>
    <t>ZBTB48</t>
  </si>
  <si>
    <t>ENSG00000204922</t>
  </si>
  <si>
    <t>ENSG00000204950</t>
  </si>
  <si>
    <t>LRRC10B</t>
  </si>
  <si>
    <t>ENSG00000205084</t>
  </si>
  <si>
    <t>TMEM231</t>
  </si>
  <si>
    <t>ENSG00000205336</t>
  </si>
  <si>
    <t>GPR56</t>
  </si>
  <si>
    <t>ENSG00000205981</t>
  </si>
  <si>
    <t>DNAJC19</t>
  </si>
  <si>
    <t xml:space="preserve">DnaJ (Hsp40) homolog, subfamily C, member 19 </t>
  </si>
  <si>
    <t>ENSG00000206341</t>
  </si>
  <si>
    <t>HLA-H</t>
  </si>
  <si>
    <t xml:space="preserve">major histocompatibility complex, class I, H (pseudogene) </t>
  </si>
  <si>
    <t>ENSG00000206417</t>
  </si>
  <si>
    <t>H1FX-AS1</t>
  </si>
  <si>
    <t>ENSG00000206432</t>
  </si>
  <si>
    <t>TMEM200C</t>
  </si>
  <si>
    <t>ENSG00000206503</t>
  </si>
  <si>
    <t>HLA-A</t>
  </si>
  <si>
    <t xml:space="preserve">major histocompatibility complex, class I, A </t>
  </si>
  <si>
    <t>ENSG00000206530</t>
  </si>
  <si>
    <t>WDR52</t>
  </si>
  <si>
    <t>ENSG00000211445</t>
  </si>
  <si>
    <t>GPX3</t>
  </si>
  <si>
    <t>ENSG00000211448</t>
  </si>
  <si>
    <t>DIO2</t>
  </si>
  <si>
    <t xml:space="preserve">deiodinase, iodothyronine, type II </t>
  </si>
  <si>
    <t>ENSG00000213005</t>
  </si>
  <si>
    <t>PTTG3P</t>
  </si>
  <si>
    <t xml:space="preserve">pituitary tumor-transforming 3, pseudogene </t>
  </si>
  <si>
    <t>ENSG00000213033</t>
  </si>
  <si>
    <t>AURKAPS1</t>
  </si>
  <si>
    <t>ENSG00000213078</t>
  </si>
  <si>
    <t>RP5-933K21.2</t>
  </si>
  <si>
    <t>ENSG00000213089</t>
  </si>
  <si>
    <t>RP1-44A20.4</t>
  </si>
  <si>
    <t>ENSG00000213130</t>
  </si>
  <si>
    <t>EEF1DP5</t>
  </si>
  <si>
    <t>ENSG00000213186</t>
  </si>
  <si>
    <t>TRIM59</t>
  </si>
  <si>
    <t>ENSG00000213201</t>
  </si>
  <si>
    <t>FABP5P10</t>
  </si>
  <si>
    <t>ENSG00000213240</t>
  </si>
  <si>
    <t>NOTCH2NL</t>
  </si>
  <si>
    <t>ENSG00000213246</t>
  </si>
  <si>
    <t>SUPT4H1</t>
  </si>
  <si>
    <t>ENSG00000213297</t>
  </si>
  <si>
    <t>ZNF625</t>
  </si>
  <si>
    <t>ENSG00000213331</t>
  </si>
  <si>
    <t>RP11-713C19.2</t>
  </si>
  <si>
    <t>ENSG00000213335</t>
  </si>
  <si>
    <t>CLNS1AP1</t>
  </si>
  <si>
    <t xml:space="preserve">chloride channel, nucleotide-sensitive, 1A pseudogene 1 </t>
  </si>
  <si>
    <t>ENSG00000213347</t>
  </si>
  <si>
    <t>ENSG00000213390</t>
  </si>
  <si>
    <t>ARHGAP19</t>
  </si>
  <si>
    <t>ENSG00000213397</t>
  </si>
  <si>
    <t>HAUS7</t>
  </si>
  <si>
    <t xml:space="preserve">HAUS augmin-like complex, subunit 7 </t>
  </si>
  <si>
    <t>ENSG00000213398</t>
  </si>
  <si>
    <t>ENSG00000213493</t>
  </si>
  <si>
    <t>ACTN4P1</t>
  </si>
  <si>
    <t xml:space="preserve">actinin, alpha 4 pseudogene 1 </t>
  </si>
  <si>
    <t>ENSG00000213574</t>
  </si>
  <si>
    <t>LDHAP5</t>
  </si>
  <si>
    <t>ENSG00000213676</t>
  </si>
  <si>
    <t>ATF6B</t>
  </si>
  <si>
    <t>ENSG00000213689</t>
  </si>
  <si>
    <t>ENSG00000213694</t>
  </si>
  <si>
    <t>S1PR3</t>
  </si>
  <si>
    <t>ENSG00000213702</t>
  </si>
  <si>
    <t>AC008865.1</t>
  </si>
  <si>
    <t>ENSG00000213719</t>
  </si>
  <si>
    <t>CLIC1</t>
  </si>
  <si>
    <t>ENSG00000213774</t>
  </si>
  <si>
    <t>AC010904.1</t>
  </si>
  <si>
    <t>ENSG00000213853</t>
  </si>
  <si>
    <t>EMP2</t>
  </si>
  <si>
    <t>ENSG00000213928</t>
  </si>
  <si>
    <t>ENSG00000213938</t>
  </si>
  <si>
    <t>SEPHS1P6</t>
  </si>
  <si>
    <t>ENSG00000213959</t>
  </si>
  <si>
    <t>RP5-1100H13.3</t>
  </si>
  <si>
    <t>ENSG00000213999</t>
  </si>
  <si>
    <t>MEF2B</t>
  </si>
  <si>
    <t>ENSG00000214009</t>
  </si>
  <si>
    <t>PCNAP3</t>
  </si>
  <si>
    <t>ENSG00000214013</t>
  </si>
  <si>
    <t>GANC</t>
  </si>
  <si>
    <t xml:space="preserve">glucosidase, alpha; neutral C </t>
  </si>
  <si>
    <t>ENSG00000214018</t>
  </si>
  <si>
    <t>RRM2P3</t>
  </si>
  <si>
    <t>ENSG00000214021</t>
  </si>
  <si>
    <t>TTLL3</t>
  </si>
  <si>
    <t xml:space="preserve">tubulin tyrosine ligase-like family, member 3 </t>
  </si>
  <si>
    <t>ENSG00000214114</t>
  </si>
  <si>
    <t>MYCBP</t>
  </si>
  <si>
    <t>ENSG00000214189</t>
  </si>
  <si>
    <t>ZNF788</t>
  </si>
  <si>
    <t>ENSG00000214194</t>
  </si>
  <si>
    <t>AC073346.2</t>
  </si>
  <si>
    <t>ENSG00000214293</t>
  </si>
  <si>
    <t>RSBN1L-AS1</t>
  </si>
  <si>
    <t>ENSG00000214401</t>
  </si>
  <si>
    <t>KANSL1-AS1</t>
  </si>
  <si>
    <t>ENSG00000214455</t>
  </si>
  <si>
    <t>RCN1P2</t>
  </si>
  <si>
    <t xml:space="preserve">reticulocalbin 1, EF-hand calcium binding domain pseudogene 2 </t>
  </si>
  <si>
    <t>ENSG00000214456</t>
  </si>
  <si>
    <t>PLIN5</t>
  </si>
  <si>
    <t>ENSG00000214717</t>
  </si>
  <si>
    <t>ZBED1</t>
  </si>
  <si>
    <t xml:space="preserve">zinc finger, BED-type containing 1 </t>
  </si>
  <si>
    <t>ENSG00000214826</t>
  </si>
  <si>
    <t>DDX12P</t>
  </si>
  <si>
    <t xml:space="preserve">DEAD/H (Asp-Glu-Ala-Asp/His) box polypeptide 12, pseudogene </t>
  </si>
  <si>
    <t>ENSG00000214837</t>
  </si>
  <si>
    <t>RP11-261C10.3</t>
  </si>
  <si>
    <t>ENSG00000214857</t>
  </si>
  <si>
    <t>SHFM1P1</t>
  </si>
  <si>
    <t>ENSG00000214881</t>
  </si>
  <si>
    <t>TMEM14D</t>
  </si>
  <si>
    <t>ENSG00000214941</t>
  </si>
  <si>
    <t>ZSWIM7</t>
  </si>
  <si>
    <t xml:space="preserve">zinc finger, SWIM-type containing 7 </t>
  </si>
  <si>
    <t>ENSG00000214998</t>
  </si>
  <si>
    <t>AC006465.4</t>
  </si>
  <si>
    <t>ENSG00000215057</t>
  </si>
  <si>
    <t>PKMP5</t>
  </si>
  <si>
    <t xml:space="preserve">pyruvate kinase, muscle pseudogene 5 </t>
  </si>
  <si>
    <t>ENSG00000215217</t>
  </si>
  <si>
    <t>ENSG00000215386</t>
  </si>
  <si>
    <t>LINC00478</t>
  </si>
  <si>
    <t>ENSG00000215440</t>
  </si>
  <si>
    <t>NPEPL1</t>
  </si>
  <si>
    <t>ENSG00000215700</t>
  </si>
  <si>
    <t>BX511012.2</t>
  </si>
  <si>
    <t>ENSG00000215784</t>
  </si>
  <si>
    <t>FAM72D</t>
  </si>
  <si>
    <t xml:space="preserve">family with sequence similarity 72, member D </t>
  </si>
  <si>
    <t>ENSG00000215788</t>
  </si>
  <si>
    <t>TNFRSF25</t>
  </si>
  <si>
    <t xml:space="preserve">tumor necrosis factor receptor superfamily, member 25 </t>
  </si>
  <si>
    <t>ENSG00000215883</t>
  </si>
  <si>
    <t>CYB5RL</t>
  </si>
  <si>
    <t>ENSG00000216439</t>
  </si>
  <si>
    <t>DUTP5</t>
  </si>
  <si>
    <t>ENSG00000217555</t>
  </si>
  <si>
    <t>CKLF</t>
  </si>
  <si>
    <t>ENSG00000218586</t>
  </si>
  <si>
    <t>RP4-791C19.1</t>
  </si>
  <si>
    <t>ENSG00000218748</t>
  </si>
  <si>
    <t>DBIP1</t>
  </si>
  <si>
    <t xml:space="preserve">diazepam binding inhibitor (GABA receptor modulator, acyl-CoA binding protein) pseudogene 1 </t>
  </si>
  <si>
    <t>ENSG00000219626</t>
  </si>
  <si>
    <t>FAM228B</t>
  </si>
  <si>
    <t xml:space="preserve">family with sequence similarity 228, member B </t>
  </si>
  <si>
    <t>ENSG00000219699</t>
  </si>
  <si>
    <t>RP11-325O24.2</t>
  </si>
  <si>
    <t>ENSG00000220548</t>
  </si>
  <si>
    <t>VIMP1</t>
  </si>
  <si>
    <t>ENSG00000220884</t>
  </si>
  <si>
    <t>MESTP1</t>
  </si>
  <si>
    <t>ENSG00000221829</t>
  </si>
  <si>
    <t>FANCG</t>
  </si>
  <si>
    <t xml:space="preserve">Fanconi anemia, complementation group G </t>
  </si>
  <si>
    <t>ENSG00000221932</t>
  </si>
  <si>
    <t>ENSG00000222328</t>
  </si>
  <si>
    <t>RNU2-2</t>
  </si>
  <si>
    <t xml:space="preserve">RNA, U2 small nuclear 2 </t>
  </si>
  <si>
    <t>ENSG00000223865</t>
  </si>
  <si>
    <t>HLA-DPB1</t>
  </si>
  <si>
    <t xml:space="preserve">major histocompatibility complex, class II, DP beta 1 </t>
  </si>
  <si>
    <t>ENSG00000223873</t>
  </si>
  <si>
    <t>AC013733.5</t>
  </si>
  <si>
    <t>ENSG00000223886</t>
  </si>
  <si>
    <t>RP11-251G23.2</t>
  </si>
  <si>
    <t>ENSG00000223901</t>
  </si>
  <si>
    <t>AP001469.5</t>
  </si>
  <si>
    <t>ENSG00000223947</t>
  </si>
  <si>
    <t>AC016738.4</t>
  </si>
  <si>
    <t>ENSG00000224003</t>
  </si>
  <si>
    <t>CTA-407F11.6</t>
  </si>
  <si>
    <t>ENSG00000224040</t>
  </si>
  <si>
    <t>HMGN1P4</t>
  </si>
  <si>
    <t>ENSG00000224061</t>
  </si>
  <si>
    <t>AC092106.1</t>
  </si>
  <si>
    <t>ENSG00000224126</t>
  </si>
  <si>
    <t>UBE2SP2</t>
  </si>
  <si>
    <t>ENSG00000224183</t>
  </si>
  <si>
    <t>SDHDP6</t>
  </si>
  <si>
    <t xml:space="preserve">succinate dehydrogenase complex, subunit D, integral membrane protein pseudogene 6 </t>
  </si>
  <si>
    <t>ENSG00000224389</t>
  </si>
  <si>
    <t>C4B</t>
  </si>
  <si>
    <t>ENSG00000224410</t>
  </si>
  <si>
    <t>AC097499.2</t>
  </si>
  <si>
    <t>ENSG00000224636</t>
  </si>
  <si>
    <t>AC131971.3</t>
  </si>
  <si>
    <t>ENSG00000224849</t>
  </si>
  <si>
    <t>RP1-104O17.1</t>
  </si>
  <si>
    <t>ENSG00000224877</t>
  </si>
  <si>
    <t>ENSG00000224953</t>
  </si>
  <si>
    <t>SRIP3</t>
  </si>
  <si>
    <t>ENSG00000224962</t>
  </si>
  <si>
    <t>PSAT1P4</t>
  </si>
  <si>
    <t>ENSG00000225131</t>
  </si>
  <si>
    <t>PSME2P2</t>
  </si>
  <si>
    <t>ENSG00000225174</t>
  </si>
  <si>
    <t>OSTM1-AS1</t>
  </si>
  <si>
    <t>ENSG00000225177</t>
  </si>
  <si>
    <t>RP11-390P2.4</t>
  </si>
  <si>
    <t>ENSG00000225472</t>
  </si>
  <si>
    <t>RP11-120J1.1</t>
  </si>
  <si>
    <t>ENSG00000225721</t>
  </si>
  <si>
    <t>RP11-269F19.2</t>
  </si>
  <si>
    <t>ENSG00000225976</t>
  </si>
  <si>
    <t>RP11-192N10.2</t>
  </si>
  <si>
    <t>ENSG00000226017</t>
  </si>
  <si>
    <t>PRICKLE2-AS3</t>
  </si>
  <si>
    <t>ENSG00000226405</t>
  </si>
  <si>
    <t>RP5-984P4.1</t>
  </si>
  <si>
    <t>ENSG00000226455</t>
  </si>
  <si>
    <t>RP3-512E2.2</t>
  </si>
  <si>
    <t>ENSG00000226466</t>
  </si>
  <si>
    <t>RP11-102H24.1</t>
  </si>
  <si>
    <t>ENSG00000226535</t>
  </si>
  <si>
    <t>RP11-417L14.1</t>
  </si>
  <si>
    <t>ENSG00000226543</t>
  </si>
  <si>
    <t>MYL6P1</t>
  </si>
  <si>
    <t xml:space="preserve">myosin, light chain 6 pseudogene 1 </t>
  </si>
  <si>
    <t>ENSG00000226650</t>
  </si>
  <si>
    <t>KIF4B</t>
  </si>
  <si>
    <t>ENSG00000226784</t>
  </si>
  <si>
    <t>PGAM4</t>
  </si>
  <si>
    <t>ENSG00000226971</t>
  </si>
  <si>
    <t>AF196972.4</t>
  </si>
  <si>
    <t>ENSG00000226982</t>
  </si>
  <si>
    <t>CENPC1P1</t>
  </si>
  <si>
    <t>ENSG00000227173</t>
  </si>
  <si>
    <t>MYL6P3</t>
  </si>
  <si>
    <t xml:space="preserve">myosin, light chain 6 pseudogene 3 </t>
  </si>
  <si>
    <t>ENSG00000227325</t>
  </si>
  <si>
    <t>AC021106.1</t>
  </si>
  <si>
    <t>ENSG00000227543</t>
  </si>
  <si>
    <t>SPAG5-AS1</t>
  </si>
  <si>
    <t>ENSG00000227640</t>
  </si>
  <si>
    <t>SOX21-AS1</t>
  </si>
  <si>
    <t>ENSG00000227751</t>
  </si>
  <si>
    <t>RP1-20B21.4</t>
  </si>
  <si>
    <t>ENSG00000227850</t>
  </si>
  <si>
    <t>SEPT2P1</t>
  </si>
  <si>
    <t>ENSG00000227968</t>
  </si>
  <si>
    <t>AC004014.4</t>
  </si>
  <si>
    <t>ENSG00000228109</t>
  </si>
  <si>
    <t>MFI2-AS1</t>
  </si>
  <si>
    <t>ENSG00000228118</t>
  </si>
  <si>
    <t>LOC124685</t>
  </si>
  <si>
    <t>ENSG00000228217</t>
  </si>
  <si>
    <t>AL390877.1</t>
  </si>
  <si>
    <t>ENSG00000228302</t>
  </si>
  <si>
    <t>RP11-186N15.3</t>
  </si>
  <si>
    <t>ENSG00000228366</t>
  </si>
  <si>
    <t>RP11-18B3.3</t>
  </si>
  <si>
    <t>ENSG00000228407</t>
  </si>
  <si>
    <t>RP4-800M22.1</t>
  </si>
  <si>
    <t>ENSG00000228528</t>
  </si>
  <si>
    <t>AC068057.1</t>
  </si>
  <si>
    <t>ENSG00000228677</t>
  </si>
  <si>
    <t>TTC3-AS1</t>
  </si>
  <si>
    <t>ENSG00000228716</t>
  </si>
  <si>
    <t>DHFR</t>
  </si>
  <si>
    <t>ENSG00000228798</t>
  </si>
  <si>
    <t>AP000473.5</t>
  </si>
  <si>
    <t>ENSG00000228962</t>
  </si>
  <si>
    <t>HCG23</t>
  </si>
  <si>
    <t>ENSG00000228986</t>
  </si>
  <si>
    <t>RP13-228J13.8</t>
  </si>
  <si>
    <t>ENSG00000229743</t>
  </si>
  <si>
    <t>AC018730.3</t>
  </si>
  <si>
    <t>ENSG00000229847</t>
  </si>
  <si>
    <t>EMX2OS</t>
  </si>
  <si>
    <t>ENSG00000230146</t>
  </si>
  <si>
    <t>SEPHS1P4</t>
  </si>
  <si>
    <t>ENSG00000230195</t>
  </si>
  <si>
    <t>AC118138.2</t>
  </si>
  <si>
    <t>ENSG00000230216</t>
  </si>
  <si>
    <t>HSPB1P2</t>
  </si>
  <si>
    <t>ENSG00000230330</t>
  </si>
  <si>
    <t>HMGN2P3</t>
  </si>
  <si>
    <t>ENSG00000230356</t>
  </si>
  <si>
    <t>NCAPD2P1</t>
  </si>
  <si>
    <t xml:space="preserve">non-SMC condensin I complex, subunit D2 pseudogene 1 </t>
  </si>
  <si>
    <t>ENSG00000230450</t>
  </si>
  <si>
    <t>NEK2P4</t>
  </si>
  <si>
    <t>ENSG00000230530</t>
  </si>
  <si>
    <t>LIMD1-AS1</t>
  </si>
  <si>
    <t>ENSG00000230583</t>
  </si>
  <si>
    <t>GTF2IRD1P1</t>
  </si>
  <si>
    <t>ENSG00000230787</t>
  </si>
  <si>
    <t>PSAT1P3</t>
  </si>
  <si>
    <t>ENSG00000230910</t>
  </si>
  <si>
    <t>RP3-525N10.2</t>
  </si>
  <si>
    <t>ENSG00000231007</t>
  </si>
  <si>
    <t>CDC20P1</t>
  </si>
  <si>
    <t>ENSG00000231064</t>
  </si>
  <si>
    <t>RP11-263K19.4</t>
  </si>
  <si>
    <t>ENSG00000231198</t>
  </si>
  <si>
    <t>AC004987.10</t>
  </si>
  <si>
    <t>ENSG00000231300</t>
  </si>
  <si>
    <t>EZH2P1</t>
  </si>
  <si>
    <t>ENSG00000231313</t>
  </si>
  <si>
    <t>CLIC1P1</t>
  </si>
  <si>
    <t>ENSG00000231607</t>
  </si>
  <si>
    <t>DLEU2</t>
  </si>
  <si>
    <t>ENSG00000231609</t>
  </si>
  <si>
    <t>AC009501.4</t>
  </si>
  <si>
    <t>ENSG00000231632</t>
  </si>
  <si>
    <t>RP11-82L18.4</t>
  </si>
  <si>
    <t>ENSG00000231726</t>
  </si>
  <si>
    <t>HMGN2P6</t>
  </si>
  <si>
    <t>ENSG00000231848</t>
  </si>
  <si>
    <t>AC012354.8</t>
  </si>
  <si>
    <t>ENSG00000231880</t>
  </si>
  <si>
    <t>AC104942.1</t>
  </si>
  <si>
    <t>ENSG00000231925</t>
  </si>
  <si>
    <t>TAPBP</t>
  </si>
  <si>
    <t>ENSG00000231991</t>
  </si>
  <si>
    <t>ANXA2P2</t>
  </si>
  <si>
    <t>ENSG00000232151</t>
  </si>
  <si>
    <t>RP11-277L2.2</t>
  </si>
  <si>
    <t>ENSG00000232295</t>
  </si>
  <si>
    <t>RP11-154D6.1</t>
  </si>
  <si>
    <t>ENSG00000232656</t>
  </si>
  <si>
    <t>IDI2-AS1</t>
  </si>
  <si>
    <t>ENSG00000232917</t>
  </si>
  <si>
    <t>RP11-450D21.1</t>
  </si>
  <si>
    <t>ENSG00000233639</t>
  </si>
  <si>
    <t>AC018730.1</t>
  </si>
  <si>
    <t>ENSG00000233966</t>
  </si>
  <si>
    <t>UBE2SP1</t>
  </si>
  <si>
    <t>ENSG00000234165</t>
  </si>
  <si>
    <t>AC114877.3</t>
  </si>
  <si>
    <t>ENSG00000234177</t>
  </si>
  <si>
    <t>AC068057.2</t>
  </si>
  <si>
    <t>ENSG00000234456</t>
  </si>
  <si>
    <t>MAGI2-AS3</t>
  </si>
  <si>
    <t>ENSG00000234516</t>
  </si>
  <si>
    <t>AL121758.1</t>
  </si>
  <si>
    <t>ENSG00000234631</t>
  </si>
  <si>
    <t>AL162407.1</t>
  </si>
  <si>
    <t xml:space="preserve">CDNA FLJ20147 fis, clone COL07954; HCG1781466; Uncharacterized protein  </t>
  </si>
  <si>
    <t>ENSG00000234664</t>
  </si>
  <si>
    <t>HMGN2P5</t>
  </si>
  <si>
    <t>ENSG00000234685</t>
  </si>
  <si>
    <t>NUS1P2</t>
  </si>
  <si>
    <t>ENSG00000234745</t>
  </si>
  <si>
    <t>HLA-B</t>
  </si>
  <si>
    <t xml:space="preserve">major histocompatibility complex, class I, B </t>
  </si>
  <si>
    <t>ENSG00000234899</t>
  </si>
  <si>
    <t>FLJ37644</t>
  </si>
  <si>
    <t>ENSG00000234964</t>
  </si>
  <si>
    <t>FABP5P7</t>
  </si>
  <si>
    <t>ENSG00000235333</t>
  </si>
  <si>
    <t>CTB-161A2.4</t>
  </si>
  <si>
    <t>ENSG00000235363</t>
  </si>
  <si>
    <t>SNRPGP10</t>
  </si>
  <si>
    <t>ENSG00000235489</t>
  </si>
  <si>
    <t>RP11-386C23.1</t>
  </si>
  <si>
    <t>ENSG00000235501</t>
  </si>
  <si>
    <t>RP4-639F20.1</t>
  </si>
  <si>
    <t>ENSG00000235513</t>
  </si>
  <si>
    <t>RP4-756G23.5</t>
  </si>
  <si>
    <t>ENSG00000235522</t>
  </si>
  <si>
    <t>AC009505.2</t>
  </si>
  <si>
    <t>ENSG00000235554</t>
  </si>
  <si>
    <t>AC005822.1</t>
  </si>
  <si>
    <t>ENSG00000235808</t>
  </si>
  <si>
    <t>MYL6P2</t>
  </si>
  <si>
    <t xml:space="preserve">myosin, light chain 6 pseudogene 2 </t>
  </si>
  <si>
    <t>ENSG00000235823</t>
  </si>
  <si>
    <t>LINC00263</t>
  </si>
  <si>
    <t>ENSG00000235837</t>
  </si>
  <si>
    <t>AC073333.8</t>
  </si>
  <si>
    <t>ENSG00000235847</t>
  </si>
  <si>
    <t>LDHAP7</t>
  </si>
  <si>
    <t>ENSG00000236029</t>
  </si>
  <si>
    <t>AL953854.2</t>
  </si>
  <si>
    <t>ENSG00000236044</t>
  </si>
  <si>
    <t>FABP5P2</t>
  </si>
  <si>
    <t>ENSG00000236060</t>
  </si>
  <si>
    <t>HSPB1P1</t>
  </si>
  <si>
    <t>ENSG00000236090</t>
  </si>
  <si>
    <t>LDHAP3</t>
  </si>
  <si>
    <t>ENSG00000236107</t>
  </si>
  <si>
    <t>AC010127.3</t>
  </si>
  <si>
    <t>ENSG00000236280</t>
  </si>
  <si>
    <t>AC114737.3</t>
  </si>
  <si>
    <t>ENSG00000236341</t>
  </si>
  <si>
    <t>RP5-1103B4.3</t>
  </si>
  <si>
    <t>ENSG00000236349</t>
  </si>
  <si>
    <t>SUCLG2P2</t>
  </si>
  <si>
    <t xml:space="preserve">succinate-CoA ligase, GDP-forming, beta subunit pseudogene 2 </t>
  </si>
  <si>
    <t>ENSG00000236498</t>
  </si>
  <si>
    <t>AC107081.5</t>
  </si>
  <si>
    <t>ENSG00000236530</t>
  </si>
  <si>
    <t>AC097711.1</t>
  </si>
  <si>
    <t>ENSG00000236618</t>
  </si>
  <si>
    <t>PITPNA-AS1</t>
  </si>
  <si>
    <t>ENSG00000236624</t>
  </si>
  <si>
    <t>CCDC163P</t>
  </si>
  <si>
    <t xml:space="preserve">coiled-coil domain containing 163, pseudogene </t>
  </si>
  <si>
    <t>ENSG00000236859</t>
  </si>
  <si>
    <t>AC018737.1</t>
  </si>
  <si>
    <t>ENSG00000236972</t>
  </si>
  <si>
    <t>FABP5P1</t>
  </si>
  <si>
    <t>ENSG00000237008</t>
  </si>
  <si>
    <t>AL591704.5</t>
  </si>
  <si>
    <t>ENSG00000237054</t>
  </si>
  <si>
    <t>PRMT5-AS1</t>
  </si>
  <si>
    <t>ENSG00000237406</t>
  </si>
  <si>
    <t>NDUFA9P1</t>
  </si>
  <si>
    <t xml:space="preserve">NADH dehydrogenase (ubiquinone) 1 alpha subcomplex, 9, pseudogene 1 </t>
  </si>
  <si>
    <t>ENSG00000237810</t>
  </si>
  <si>
    <t>CTD-2571E19.3</t>
  </si>
  <si>
    <t>ENSG00000238084</t>
  </si>
  <si>
    <t>RP3-469D22.1</t>
  </si>
  <si>
    <t>ENSG00000238193</t>
  </si>
  <si>
    <t>RP11-555H23.1</t>
  </si>
  <si>
    <t>ENSG00000239344</t>
  </si>
  <si>
    <t>RP11-771F20.1</t>
  </si>
  <si>
    <t>ENSG00000239697</t>
  </si>
  <si>
    <t>TNFSF12</t>
  </si>
  <si>
    <t xml:space="preserve">tumor necrosis factor (ligand) superfamily, member 12 </t>
  </si>
  <si>
    <t>ENSG00000239791</t>
  </si>
  <si>
    <t>AC002310.7</t>
  </si>
  <si>
    <t>ENSG00000239887</t>
  </si>
  <si>
    <t>ENSG00000239900</t>
  </si>
  <si>
    <t>ADSL</t>
  </si>
  <si>
    <t>ENSG00000239989</t>
  </si>
  <si>
    <t>AC008132.14</t>
  </si>
  <si>
    <t>ENSG00000240122</t>
  </si>
  <si>
    <t>FABP5P11</t>
  </si>
  <si>
    <t>ENSG00000240240</t>
  </si>
  <si>
    <t>RP11-146D12.2</t>
  </si>
  <si>
    <t>ENSG00000240303</t>
  </si>
  <si>
    <t>ACAD11</t>
  </si>
  <si>
    <t xml:space="preserve">acyl-CoA dehydrogenase family, member 11 </t>
  </si>
  <si>
    <t>ENSG00000240344</t>
  </si>
  <si>
    <t>PPIL3</t>
  </si>
  <si>
    <t>ENSG00000240356</t>
  </si>
  <si>
    <t>AL078621.11</t>
  </si>
  <si>
    <t>ENSG00000240747</t>
  </si>
  <si>
    <t>KRBOX1</t>
  </si>
  <si>
    <t>ENSG00000241111</t>
  </si>
  <si>
    <t>RP11-129B22.1</t>
  </si>
  <si>
    <t>ENSG00000241399</t>
  </si>
  <si>
    <t>CD302</t>
  </si>
  <si>
    <t>ENSG00000241484</t>
  </si>
  <si>
    <t>ARHGAP8</t>
  </si>
  <si>
    <t>ENSG00000241781</t>
  </si>
  <si>
    <t>AL161626.1</t>
  </si>
  <si>
    <t>ENSG00000241790</t>
  </si>
  <si>
    <t>ENO1P4</t>
  </si>
  <si>
    <t xml:space="preserve">enolase 1, (alpha) pseudogene 4 </t>
  </si>
  <si>
    <t>ENSG00000241836</t>
  </si>
  <si>
    <t>AC073321.5</t>
  </si>
  <si>
    <t>ENSG00000242288</t>
  </si>
  <si>
    <t>RP11-464F9.1</t>
  </si>
  <si>
    <t>ENSG00000242557</t>
  </si>
  <si>
    <t>RP11-316M1.11</t>
  </si>
  <si>
    <t>ENSG00000242735</t>
  </si>
  <si>
    <t>AC018462.3</t>
  </si>
  <si>
    <t>ENSG00000243056</t>
  </si>
  <si>
    <t>EIF4EBP3</t>
  </si>
  <si>
    <t>ENSG00000243147</t>
  </si>
  <si>
    <t>MRPL33</t>
  </si>
  <si>
    <t>ENSG00000243364</t>
  </si>
  <si>
    <t>EFNA4</t>
  </si>
  <si>
    <t>ENSG00000243504</t>
  </si>
  <si>
    <t>KB-1589B1.1</t>
  </si>
  <si>
    <t>ENSG00000243637</t>
  </si>
  <si>
    <t>AC019221.4</t>
  </si>
  <si>
    <t>ENSG00000243667</t>
  </si>
  <si>
    <t>WDR92</t>
  </si>
  <si>
    <t>ENSG00000243679</t>
  </si>
  <si>
    <t>RP11-274B21.3</t>
  </si>
  <si>
    <t>ENSG00000244151</t>
  </si>
  <si>
    <t>RP11-148K1.12</t>
  </si>
  <si>
    <t>ENSG00000244193</t>
  </si>
  <si>
    <t>RP11-379K17.5</t>
  </si>
  <si>
    <t>ENSG00000244405</t>
  </si>
  <si>
    <t>ETV5</t>
  </si>
  <si>
    <t>ENSG00000244486</t>
  </si>
  <si>
    <t>SCARF2</t>
  </si>
  <si>
    <t xml:space="preserve">scavenger receptor class F, member 2 </t>
  </si>
  <si>
    <t>ENSG00000244563</t>
  </si>
  <si>
    <t>AC006011.4</t>
  </si>
  <si>
    <t>ENSG00000244687</t>
  </si>
  <si>
    <t>UBE2V1</t>
  </si>
  <si>
    <t>ENSG00000244731</t>
  </si>
  <si>
    <t>C4A</t>
  </si>
  <si>
    <t>ENSG00000245385</t>
  </si>
  <si>
    <t>RP11-334E6.10</t>
  </si>
  <si>
    <t>ENSG00000245532</t>
  </si>
  <si>
    <t>NEAT1</t>
  </si>
  <si>
    <t>ENSG00000245864</t>
  </si>
  <si>
    <t>CTC-467M3.1</t>
  </si>
  <si>
    <t>ENSG00000247271</t>
  </si>
  <si>
    <t>CTD-2003C8.1</t>
  </si>
  <si>
    <t>ENSG00000248102</t>
  </si>
  <si>
    <t>RP11-79P5.3-001</t>
  </si>
  <si>
    <t>ENSG00000248121</t>
  </si>
  <si>
    <t>AC005562.2</t>
  </si>
  <si>
    <t>ENSG00000248354</t>
  </si>
  <si>
    <t>AP001055.7</t>
  </si>
  <si>
    <t>ENSG00000248421</t>
  </si>
  <si>
    <t>RP11-325D5.3</t>
  </si>
  <si>
    <t>ENSG00000248560</t>
  </si>
  <si>
    <t>CTB-14A14.2</t>
  </si>
  <si>
    <t>ENSG00000248590</t>
  </si>
  <si>
    <t>GLDCP</t>
  </si>
  <si>
    <t>ENSG00000248625</t>
  </si>
  <si>
    <t>RP11-205M3.1</t>
  </si>
  <si>
    <t>ENSG00000248774</t>
  </si>
  <si>
    <t>RP11-798M19.3</t>
  </si>
  <si>
    <t>ENSG00000249014</t>
  </si>
  <si>
    <t>HMGN2P4</t>
  </si>
  <si>
    <t>ENSG00000249026</t>
  </si>
  <si>
    <t>CTNNAP1</t>
  </si>
  <si>
    <t>ENSG00000249207</t>
  </si>
  <si>
    <t>RP11-360F5.1</t>
  </si>
  <si>
    <t>ENSG00000249209</t>
  </si>
  <si>
    <t>AP000304.12</t>
  </si>
  <si>
    <t>ENSG00000249249</t>
  </si>
  <si>
    <t>AC010226.4</t>
  </si>
  <si>
    <t>ENSG00000249532</t>
  </si>
  <si>
    <t>RP11-148B6.1</t>
  </si>
  <si>
    <t>ENSG00000249541</t>
  </si>
  <si>
    <t>RP11-692C23.1</t>
  </si>
  <si>
    <t>ENSG00000249773</t>
  </si>
  <si>
    <t>RP11-15K19.2</t>
  </si>
  <si>
    <t xml:space="preserve">28S ribosomal protein S17, mitochondrial; HCG1984214, isoform CRA_a  </t>
  </si>
  <si>
    <t>ENSG00000249823</t>
  </si>
  <si>
    <t>RP11-311D14.2</t>
  </si>
  <si>
    <t>ENSG00000249858</t>
  </si>
  <si>
    <t>SNX5P1</t>
  </si>
  <si>
    <t>ENSG00000250151</t>
  </si>
  <si>
    <t>ARPC4-TTLL3</t>
  </si>
  <si>
    <t>ENSG00000250232</t>
  </si>
  <si>
    <t>AF196779.12</t>
  </si>
  <si>
    <t>ENSG00000250254</t>
  </si>
  <si>
    <t>PTTG2</t>
  </si>
  <si>
    <t>ENSG00000250441</t>
  </si>
  <si>
    <t>RP11-47F1.1</t>
  </si>
  <si>
    <t>ENSG00000250463</t>
  </si>
  <si>
    <t>RP11-226L15.4</t>
  </si>
  <si>
    <t>ENSG00000250615</t>
  </si>
  <si>
    <t>CTC-564N23.2</t>
  </si>
  <si>
    <t>ENSG00000250722</t>
  </si>
  <si>
    <t>SEPP1</t>
  </si>
  <si>
    <t xml:space="preserve">selenoprotein P, plasma, 1 </t>
  </si>
  <si>
    <t>ENSG00000250927</t>
  </si>
  <si>
    <t>MESTP3</t>
  </si>
  <si>
    <t>ENSG00000251400</t>
  </si>
  <si>
    <t>ALDH7A1P1</t>
  </si>
  <si>
    <t xml:space="preserve">aldehyde dehydrogenase 7 family, member A1 pseudogene 1 </t>
  </si>
  <si>
    <t>ENSG00000251593</t>
  </si>
  <si>
    <t>MSNP1</t>
  </si>
  <si>
    <t>ENSG00000251920</t>
  </si>
  <si>
    <t>RNA5SP216</t>
  </si>
  <si>
    <t xml:space="preserve">RNA, 5S ribosomal pseudogene 216 </t>
  </si>
  <si>
    <t>ENSG00000253304</t>
  </si>
  <si>
    <t>TMEM200B</t>
  </si>
  <si>
    <t>ENSG00000253541</t>
  </si>
  <si>
    <t>SEPT10P1</t>
  </si>
  <si>
    <t>ENSG00000253661</t>
  </si>
  <si>
    <t>ZFHX4-AS1</t>
  </si>
  <si>
    <t>ENSG00000253676</t>
  </si>
  <si>
    <t>TAGLN2P1</t>
  </si>
  <si>
    <t>ENSG00000253810</t>
  </si>
  <si>
    <t>PSAT1P1</t>
  </si>
  <si>
    <t>ENSG00000253830</t>
  </si>
  <si>
    <t>AC005895.3</t>
  </si>
  <si>
    <t>ENSG00000253982</t>
  </si>
  <si>
    <t>CTD-2336O2.1</t>
  </si>
  <si>
    <t>ENSG00000254010</t>
  </si>
  <si>
    <t>RP11-103H7.5</t>
  </si>
  <si>
    <t>ENSG00000254087</t>
  </si>
  <si>
    <t>LYN</t>
  </si>
  <si>
    <t>ENSG00000254184</t>
  </si>
  <si>
    <t>TYW1B</t>
  </si>
  <si>
    <t>ENSG00000254270</t>
  </si>
  <si>
    <t>ERHP1</t>
  </si>
  <si>
    <t>ENSG00000254307</t>
  </si>
  <si>
    <t>KB-1608C10.2</t>
  </si>
  <si>
    <t>ENSG00000254374</t>
  </si>
  <si>
    <t>RP11-152F13.1</t>
  </si>
  <si>
    <t>ENSG00000254422</t>
  </si>
  <si>
    <t>RP11-864G5.3</t>
  </si>
  <si>
    <t>ENSG00000254453</t>
  </si>
  <si>
    <t>NAV2-AS2</t>
  </si>
  <si>
    <t>ENSG00000254454</t>
  </si>
  <si>
    <t>RCC2P6</t>
  </si>
  <si>
    <t>ENSG00000254497</t>
  </si>
  <si>
    <t>CTD-2560E9.5</t>
  </si>
  <si>
    <t>ENSG00000254729</t>
  </si>
  <si>
    <t>ENSG00000254765</t>
  </si>
  <si>
    <t>RP11-1H15.1</t>
  </si>
  <si>
    <t>ENSG00000254806</t>
  </si>
  <si>
    <t>SYS1-DBNDD2</t>
  </si>
  <si>
    <t>ENSG00000254898</t>
  </si>
  <si>
    <t>RP11-513D5.2</t>
  </si>
  <si>
    <t>ENSG00000254959</t>
  </si>
  <si>
    <t>INMT-FAM188B</t>
  </si>
  <si>
    <t>ENSG00000254969</t>
  </si>
  <si>
    <t>RP11-939C17.2</t>
  </si>
  <si>
    <t>ENSG00000255114</t>
  </si>
  <si>
    <t>RP11-110I1.6</t>
  </si>
  <si>
    <t>ENSG00000255252</t>
  </si>
  <si>
    <t>RP1-65P5.3</t>
  </si>
  <si>
    <t>ENSG00000255292</t>
  </si>
  <si>
    <t>AP002884.2</t>
  </si>
  <si>
    <t>ENSG00000255437</t>
  </si>
  <si>
    <t>RP11-510I21.1</t>
  </si>
  <si>
    <t>ENSG00000218940</t>
  </si>
  <si>
    <t>ENSG00000250861</t>
  </si>
  <si>
    <t>ENSG00000247306</t>
  </si>
  <si>
    <t>ENSG00000245932</t>
  </si>
  <si>
    <t>ENSG00000253113</t>
  </si>
  <si>
    <t>ENSG00000254116</t>
  </si>
  <si>
    <t>ENSG00000247181</t>
  </si>
  <si>
    <t>ENSG00000251653</t>
  </si>
  <si>
    <t>ENSG00000178042</t>
  </si>
  <si>
    <t>ENSG00000246628</t>
  </si>
  <si>
    <t>ENSG00000244957</t>
  </si>
  <si>
    <t>ENSG00000248189</t>
  </si>
  <si>
    <t>ENSG00000247829</t>
  </si>
  <si>
    <t>ENSG00000251528</t>
  </si>
  <si>
    <t>ENSG00000225467</t>
  </si>
  <si>
    <t>ENSG00000250188</t>
  </si>
  <si>
    <t>ENSG00000246134</t>
  </si>
  <si>
    <t>ENSG00000248818</t>
  </si>
  <si>
    <t>ENSG00000250965</t>
  </si>
  <si>
    <t>ENSG00000223613</t>
  </si>
  <si>
    <t>ENSG00000246977</t>
  </si>
  <si>
    <t>ENSG00000246803</t>
  </si>
  <si>
    <t>ENSG00000253436</t>
  </si>
  <si>
    <t>ENSG00000235287</t>
  </si>
  <si>
    <t>ENSG00000246237</t>
  </si>
  <si>
    <t>ENSG00000251245</t>
  </si>
  <si>
    <t>ENSG00000254745</t>
  </si>
  <si>
    <t>ENSG00000254950</t>
  </si>
  <si>
    <t>ENSG00000245684</t>
  </si>
  <si>
    <t>ENSG00000253835</t>
  </si>
  <si>
    <t>ENSG00000230744</t>
  </si>
  <si>
    <t>ENSG00000254904</t>
  </si>
  <si>
    <t>ENSG00000248581</t>
  </si>
  <si>
    <t>ENSG00000249414</t>
  </si>
  <si>
    <t>ENSG00000248078</t>
  </si>
  <si>
    <t>ENSG00000215937</t>
  </si>
  <si>
    <t>ENSG00000244911</t>
  </si>
  <si>
    <t>ENSG00000254956</t>
  </si>
  <si>
    <t>ENSG00000247790</t>
  </si>
  <si>
    <t>ENSG00000249905</t>
  </si>
  <si>
    <t>ENSG00000214666</t>
  </si>
  <si>
    <t>ENSG00000246581</t>
  </si>
  <si>
    <t>ENSG00000245412</t>
  </si>
  <si>
    <t>ENSG00000246321</t>
  </si>
  <si>
    <t>ENSG00000213271</t>
  </si>
  <si>
    <t>ENSG00000248348</t>
  </si>
  <si>
    <t>ENSG00000206152</t>
  </si>
  <si>
    <t>ENSG00000245895</t>
  </si>
  <si>
    <t>ENSG00000250019</t>
  </si>
  <si>
    <t>ENSG00000248570</t>
  </si>
  <si>
    <t>ENSG00000231469</t>
  </si>
  <si>
    <t>ENSG00000249935</t>
  </si>
  <si>
    <t>ENSG00000241600</t>
  </si>
  <si>
    <t>ENSG00000239174</t>
  </si>
  <si>
    <t>ENSG00000249067</t>
  </si>
  <si>
    <t>ENSG00000253867</t>
  </si>
  <si>
    <t>ENSG00000232157</t>
  </si>
  <si>
    <t>ENSG00000237969</t>
  </si>
  <si>
    <t>ENSG00000242108</t>
  </si>
  <si>
    <t>ENSG00000232297</t>
  </si>
  <si>
    <t>ENSG00000245809</t>
  </si>
  <si>
    <t>ENSG00000245681</t>
  </si>
  <si>
    <t>ENSG00000245906</t>
  </si>
  <si>
    <t>ENSG00000247111</t>
  </si>
  <si>
    <t>ENSG00000247386</t>
  </si>
  <si>
    <t>ENSG00000175818</t>
  </si>
  <si>
    <t>up-regulated in CP</t>
  </si>
  <si>
    <t>myotubularin related protein 7</t>
  </si>
  <si>
    <t>--</t>
  </si>
  <si>
    <t>mitogen-activated protein kinase kinase kinase 9</t>
  </si>
  <si>
    <t>Rho GTPase activating protein 44</t>
  </si>
  <si>
    <t>growth arrest-specific 7</t>
  </si>
  <si>
    <t>megakaryocyte-associated tyrosine kinase</t>
  </si>
  <si>
    <t>myosin regulatory light chain interacting protein</t>
  </si>
  <si>
    <t>cyclin-dependent kinase-like 5</t>
  </si>
  <si>
    <t>deleted in lung and esophageal cancer 1</t>
  </si>
  <si>
    <t>ADAM metallopeptidase domain 22</t>
  </si>
  <si>
    <t>mitogen-activated protein kinase 8 interacting protein 2</t>
  </si>
  <si>
    <t>Rho-related BTB domain containing 2</t>
  </si>
  <si>
    <t>iduronate 2-sulfatase</t>
  </si>
  <si>
    <t>human immunodeficiency virus type I enhancer binding protein 2</t>
  </si>
  <si>
    <t>prickle homolog 3 (Drosophila)</t>
  </si>
  <si>
    <t>SRC kinase signaling inhibitor 1</t>
  </si>
  <si>
    <t>contactin 1</t>
  </si>
  <si>
    <t>synaptotagmin XIII</t>
  </si>
  <si>
    <t>POU class 2 homeobox 2</t>
  </si>
  <si>
    <t>leucine rich repeat containing 7</t>
  </si>
  <si>
    <t>myosin XVI</t>
  </si>
  <si>
    <t>ribonucleotide reductase M2 B (TP53 inducible)</t>
  </si>
  <si>
    <t>LIM domain only 3 (rhombotin-like 2)</t>
  </si>
  <si>
    <t>R3H domain containing 1</t>
  </si>
  <si>
    <t>MCF.2 cell line derived transforming sequence-like 2</t>
  </si>
  <si>
    <t>phosphohistidine phosphatase 1</t>
  </si>
  <si>
    <t>coiled-coil domain containing 85A</t>
  </si>
  <si>
    <t>calcium/calmodulin-dependent protein kinase II beta</t>
  </si>
  <si>
    <t>pleckstrin and Sec7 domain containing</t>
  </si>
  <si>
    <t>RIMS binding protein 2</t>
  </si>
  <si>
    <t>down-regulated in VZ</t>
  </si>
  <si>
    <t>seizure related 6 homolog (mouse)</t>
  </si>
  <si>
    <t>carbonic anhydrase XI</t>
  </si>
  <si>
    <t>LIM and calponin homology domains 1</t>
  </si>
  <si>
    <t>ankyrin repeat domain 44</t>
  </si>
  <si>
    <t>neuronal guanine nucleotide exchange factor</t>
  </si>
  <si>
    <t>echinoderm microtubule associated protein like 1</t>
  </si>
  <si>
    <t>kinesin family member 26A</t>
  </si>
  <si>
    <t>myosin IXA</t>
  </si>
  <si>
    <t>synaptotagmin I</t>
  </si>
  <si>
    <t>neuron navigator 3</t>
  </si>
  <si>
    <t>acyl-CoA synthetase long-chain family member 4</t>
  </si>
  <si>
    <t>receptor accessory protein 1</t>
  </si>
  <si>
    <t>RAS guanyl releasing protein 2 (calcium and DAG-regulated)</t>
  </si>
  <si>
    <t>sidekick cell adhesion molecule 2</t>
  </si>
  <si>
    <t>asparagine synthetase (glutamine-hydrolyzing)</t>
  </si>
  <si>
    <t>pannexin 2</t>
  </si>
  <si>
    <t>gasdermin B</t>
  </si>
  <si>
    <t>ADAM metallopeptidase domain 11</t>
  </si>
  <si>
    <t>furry homolog (Drosophila)</t>
  </si>
  <si>
    <t>cytoplasmic linker associated protein 1</t>
  </si>
  <si>
    <t>cadherin-related family member 2</t>
  </si>
  <si>
    <t>monoglyceride lipase</t>
  </si>
  <si>
    <t>regulator of G-protein signaling 11</t>
  </si>
  <si>
    <t>tumor protein D52</t>
  </si>
  <si>
    <t>RAP1 GTPase activating protein</t>
  </si>
  <si>
    <t>cortactin binding protein 2</t>
  </si>
  <si>
    <t>actin-like 6B</t>
  </si>
  <si>
    <t>doublecortin</t>
  </si>
  <si>
    <t>deleted in bladder cancer 1</t>
  </si>
  <si>
    <t>regulating synaptic membrane exocytosis 1</t>
  </si>
  <si>
    <t>MOK protein kinase</t>
  </si>
  <si>
    <t>myocyte enhancer factor 2C</t>
  </si>
  <si>
    <t>STE20-related kinase adaptor beta</t>
  </si>
  <si>
    <t>ELKS/RAB6-interacting/CAST family member 1</t>
  </si>
  <si>
    <t>Na+/K+ transporting ATPase interacting 1</t>
  </si>
  <si>
    <t>kinesin family member 3C</t>
  </si>
  <si>
    <t>acetylcholinesterase</t>
  </si>
  <si>
    <t>SH3-domain binding protein 2</t>
  </si>
  <si>
    <t>GNAS complex locus</t>
  </si>
  <si>
    <t>p53 and DNA-damage regulated 1</t>
  </si>
  <si>
    <t>erythrocyte membrane protein band 4.1-like 1</t>
  </si>
  <si>
    <t>dedicator of cytokinesis 9</t>
  </si>
  <si>
    <t>chromogranin B (secretogranin 1)</t>
  </si>
  <si>
    <t>regulator of G-protein signaling 17</t>
  </si>
  <si>
    <t>junctophilin 4</t>
  </si>
  <si>
    <t>keratin 31</t>
  </si>
  <si>
    <t>proprotein convertase subtilisin/kexin type 5</t>
  </si>
  <si>
    <t>actin binding LIM protein 1</t>
  </si>
  <si>
    <t>syntaxin 1B</t>
  </si>
  <si>
    <t>hyperpolarization activated cyclic nucleotide-gated potassium channel 2</t>
  </si>
  <si>
    <t>rhabdoid tumor deletion region gene 1</t>
  </si>
  <si>
    <t>patatin-like phospholipase domain containing 3</t>
  </si>
  <si>
    <t>chromogranin A (parathyroid secretory protein 1)</t>
  </si>
  <si>
    <t>regulating synaptic membrane exocytosis 4</t>
  </si>
  <si>
    <t>neurotensin receptor 1 (high affinity)</t>
  </si>
  <si>
    <t>eukaryotic translation elongation factor 1 alpha 2</t>
  </si>
  <si>
    <t>syntaphilin</t>
  </si>
  <si>
    <t>p21 protein (Cdc42/Rac)-activated kinase 7</t>
  </si>
  <si>
    <t>WAP four-disulfide core domain 2</t>
  </si>
  <si>
    <t>synapse differentiation inducing 1</t>
  </si>
  <si>
    <t>synaptophysin</t>
  </si>
  <si>
    <t>protocadherin 11 X-linked</t>
  </si>
  <si>
    <t>Kruppel-like factor 8</t>
  </si>
  <si>
    <t>fibroblast growth factor 14</t>
  </si>
  <si>
    <t>Rho guanine nucleotide exchange factor (GEF) 7</t>
  </si>
  <si>
    <t>fibroblast growth factor 9 (glia-activating factor)</t>
  </si>
  <si>
    <t>heat shock transcription factor 4</t>
  </si>
  <si>
    <t>hyaluronan synthase 3</t>
  </si>
  <si>
    <t>homer homolog 2 (Drosophila)</t>
  </si>
  <si>
    <t>oculocutaneous albinism II</t>
  </si>
  <si>
    <t>secretogranin III</t>
  </si>
  <si>
    <t>ras homolog family member V</t>
  </si>
  <si>
    <t>platelet-derived growth factor receptor-like</t>
  </si>
  <si>
    <t>N-myc downstream regulated 1</t>
  </si>
  <si>
    <t>stathmin-like 2</t>
  </si>
  <si>
    <t>neurocalcin delta</t>
  </si>
  <si>
    <t>N-acylsphingosine amidohydrolase (acid ceramidase) 1</t>
  </si>
  <si>
    <t>lin-7 homolog B (C. elegans)</t>
  </si>
  <si>
    <t>neuro-oncological ventral antigen 2</t>
  </si>
  <si>
    <t>amyloid beta (A4) precursor-like protein 1</t>
  </si>
  <si>
    <t>BCL2 binding component 3</t>
  </si>
  <si>
    <t>Lipid phosphate phosphatase-related protein type 2</t>
  </si>
  <si>
    <t>microtubule associated serine/threonine kinase 1</t>
  </si>
  <si>
    <t>RUN domain containing 3B</t>
  </si>
  <si>
    <t>chimerin (chimaerin) 2</t>
  </si>
  <si>
    <t>tetraspanin 13</t>
  </si>
  <si>
    <t>nicotinamide riboside kinase 1</t>
  </si>
  <si>
    <t>dynamin 1</t>
  </si>
  <si>
    <t>SH3-domain GRB2-like 2</t>
  </si>
  <si>
    <t>attractin-like 1</t>
  </si>
  <si>
    <t>sideroflexin 3</t>
  </si>
  <si>
    <t>nucleophosmin/nucleoplasmin 3</t>
  </si>
  <si>
    <t>cytoplasmic polyadenylation element binding protein 3</t>
  </si>
  <si>
    <t>F-box and leucine-rich repeat protein 15</t>
  </si>
  <si>
    <t>neuralized homolog (Drosophila)</t>
  </si>
  <si>
    <t>sortilin-related VPS10 domain containing receptor 1</t>
  </si>
  <si>
    <t>Rap guanine nucleotide exchange factor (GEF)-like 1</t>
  </si>
  <si>
    <t>septin 4</t>
  </si>
  <si>
    <t>acid-sensing (proton-gated) ion channel 2</t>
  </si>
  <si>
    <t>DEAD (Asp-Glu-Ala-Asp) box helicase 25</t>
  </si>
  <si>
    <t>neurexin 2</t>
  </si>
  <si>
    <t>tripartite motif containing 3</t>
  </si>
  <si>
    <t>ELMO/CED-12 domain containing 1</t>
  </si>
  <si>
    <t>cut-like homeobox 2</t>
  </si>
  <si>
    <t>nuclear receptor coactivator 7</t>
  </si>
  <si>
    <t>RNA binding motif protein 24</t>
  </si>
  <si>
    <t>sine oculis binding protein homolog (Drosophila)</t>
  </si>
  <si>
    <t>natriuretic peptide receptor C/guanylate cyclase C (atrionatriuretic peptide receptor C)</t>
  </si>
  <si>
    <t>S-phase kinase-associated protein 1</t>
  </si>
  <si>
    <t>dihydropyrimidinase-like 3</t>
  </si>
  <si>
    <t>cytoplasmic polyadenylation element binding protein 4</t>
  </si>
  <si>
    <t>unc-5 homolog A (C. elegans)</t>
  </si>
  <si>
    <t>B-cell CLL/lymphoma 6</t>
  </si>
  <si>
    <t>fibroblast growth factor 12</t>
  </si>
  <si>
    <t>FERM domain containing 4B</t>
  </si>
  <si>
    <t>kelch-like 18 (Drosophila)</t>
  </si>
  <si>
    <t>peroxisomal biogenesis factor 5-like</t>
  </si>
  <si>
    <t>forkhead box P1</t>
  </si>
  <si>
    <t>four and a half LIM domains 2</t>
  </si>
  <si>
    <t>high density lipoprotein binding protein</t>
  </si>
  <si>
    <t>AP2 associated kinase 1</t>
  </si>
  <si>
    <t>prenylcysteine oxidase 1</t>
  </si>
  <si>
    <t>tenascin R</t>
  </si>
  <si>
    <t>chromodomain helicase DNA binding protein 5</t>
  </si>
  <si>
    <t>ras homolog family member U</t>
  </si>
  <si>
    <t>F-box protein 6</t>
  </si>
  <si>
    <t>kinesin family member 21B</t>
  </si>
  <si>
    <t>hippocalcin like 4</t>
  </si>
  <si>
    <t>fatty acid amide hydrolase</t>
  </si>
  <si>
    <t>Lipid phosphate phosphatase-related protein type 5</t>
  </si>
  <si>
    <t>Lipid phosphate phosphatase-related protein type 4</t>
  </si>
  <si>
    <t>Kruppel-like factor 7 (ubiquitous)</t>
  </si>
  <si>
    <t>ELOVL fatty acid elongase 4</t>
  </si>
  <si>
    <t>SH3-domain GRB2-like (endophilin) interacting protein 1</t>
  </si>
  <si>
    <t>A kinase (PRKA) anchor protein 7</t>
  </si>
  <si>
    <t>serum/glucocorticoid regulated kinase 1</t>
  </si>
  <si>
    <t>ribophorin II</t>
  </si>
  <si>
    <t>olfactomedin 3</t>
  </si>
  <si>
    <t>SATB homeobox 2</t>
  </si>
  <si>
    <t>RNA binding motif protein 18</t>
  </si>
  <si>
    <t>DDB1 and CUL4 associated factor 4</t>
  </si>
  <si>
    <t>kelch-like 29 (Drosophila)</t>
  </si>
  <si>
    <t>B-cell CLL/lymphoma 11A (zinc finger protein)</t>
  </si>
  <si>
    <t>epithelial cell adhesion molecule</t>
  </si>
  <si>
    <t>IQ motif and Sec7 domain 3</t>
  </si>
  <si>
    <t>PTK2B protein tyrosine kinase 2 beta</t>
  </si>
  <si>
    <t>teashirt zinc finger homeobox 3</t>
  </si>
  <si>
    <t>cryptochrome 2 (photolyase-like)</t>
  </si>
  <si>
    <t>paired immunoglobin-like type 2 receptor beta</t>
  </si>
  <si>
    <t>hippocalcin</t>
  </si>
  <si>
    <t>heparan sulfate (glucosamine) 3-O-sulfotransferase 2</t>
  </si>
  <si>
    <t>N-terminal EF-hand calcium binding protein 1</t>
  </si>
  <si>
    <t>neurolysin (metallopeptidase M3 family)</t>
  </si>
  <si>
    <t>ganglioside induced differentiation associated protein 1-like 1</t>
  </si>
  <si>
    <t>IQ motif and Sec7 domain 2</t>
  </si>
  <si>
    <t>protein kinase C and casein kinase substrate in neurons 1</t>
  </si>
  <si>
    <t>copine V</t>
  </si>
  <si>
    <t>misato homolog 1 (Drosophila)</t>
  </si>
  <si>
    <t>opiate receptor-like 1</t>
  </si>
  <si>
    <t>reticulon 2</t>
  </si>
  <si>
    <t>proprotein convertase subtilisin/kexin type 2</t>
  </si>
  <si>
    <t>transmembrane protein 74B</t>
  </si>
  <si>
    <t>matrix metallopeptidase 24 (membrane-inserted)</t>
  </si>
  <si>
    <t>MCF.2 cell line derived transforming sequence-like</t>
  </si>
  <si>
    <t>human immunodeficiency virus type I enhancer binding protein 3</t>
  </si>
  <si>
    <t>B-cell CLL/lymphoma 11B (zinc finger protein)</t>
  </si>
  <si>
    <t>RAB3A interacting protein (rabin3)</t>
  </si>
  <si>
    <t>synaptogyrin 3</t>
  </si>
  <si>
    <t>F-box and leucine-rich repeat protein 16</t>
  </si>
  <si>
    <t>leucine rich repeat and fibronectin type III domain containing 1</t>
  </si>
  <si>
    <t>dedicator of cytokinesis 4</t>
  </si>
  <si>
    <t>cadherin-related family member 3</t>
  </si>
  <si>
    <t>coiled-coil domain containing 136</t>
  </si>
  <si>
    <t>tropomodulin 2 (neuronal)</t>
  </si>
  <si>
    <t>fibroblast growth factor 13</t>
  </si>
  <si>
    <t>synaptotagmin V</t>
  </si>
  <si>
    <t>dipeptidyl-peptidase 6</t>
  </si>
  <si>
    <t>unc-13 homolog A (C. elegans)</t>
  </si>
  <si>
    <t>calcyon neuron-specific vesicular protein</t>
  </si>
  <si>
    <t>mitogen-activated protein kinase kinase kinase 10</t>
  </si>
  <si>
    <t>pregnancy up-regulated non-ubiquitously expressed CaM kinase</t>
  </si>
  <si>
    <t>proline rich Gla (G-carboxyglutamic acid) 1</t>
  </si>
  <si>
    <t>proline rich 7 (synaptic)</t>
  </si>
  <si>
    <t>RAB11 family interacting protein 4 (class II)</t>
  </si>
  <si>
    <t>SH3-domain binding protein 5 (BTK-associated)</t>
  </si>
  <si>
    <t>retinoic acid induced 2</t>
  </si>
  <si>
    <t>RAP1 GTPase activating protein 2</t>
  </si>
  <si>
    <t>death associated protein 3</t>
  </si>
  <si>
    <t>V-set and transmembrane domain containing 2 like</t>
  </si>
  <si>
    <t>synaptotagmin IV</t>
  </si>
  <si>
    <t>F-box protein 44</t>
  </si>
  <si>
    <t>microtubule associated tumor suppressor candidate 2</t>
  </si>
  <si>
    <t>G protein-coupled receptor 12</t>
  </si>
  <si>
    <t>PDZ domain containing 2</t>
  </si>
  <si>
    <t>like-glycosyltransferase</t>
  </si>
  <si>
    <t>dual specificity phosphatase 26 (putative)</t>
  </si>
  <si>
    <t>THUMP domain containing 3</t>
  </si>
  <si>
    <t>synaptotagmin VI</t>
  </si>
  <si>
    <t>SRY (sex determining region Y)-box 5</t>
  </si>
  <si>
    <t>ATP/GTP binding protein 1</t>
  </si>
  <si>
    <t>coiled-coil domain containing 64</t>
  </si>
  <si>
    <t>SRSF protein kinase 2</t>
  </si>
  <si>
    <t>kielin/chordin-like protein</t>
  </si>
  <si>
    <t>Fas apoptotic inhibitory molecule 2</t>
  </si>
  <si>
    <t>Rho guanine nucleotide exchange factor (GEF) 4</t>
  </si>
  <si>
    <t>leucine-rich repeats and calponin homology (CH) domain containing 1</t>
  </si>
  <si>
    <t>LIM domain 7</t>
  </si>
  <si>
    <t>Rap guanine nucleotide exchange factor (GEF) 5</t>
  </si>
  <si>
    <t>basic leucine zipper and W2 domains 2</t>
  </si>
  <si>
    <t>calcium and integrin binding family member 2</t>
  </si>
  <si>
    <t>bridging integrator 1</t>
  </si>
  <si>
    <t>ferric-chelate reductase 1-like</t>
  </si>
  <si>
    <t>Ral GEF with PH domain and SH3 binding motif 1</t>
  </si>
  <si>
    <t>syntaxin binding protein 1</t>
  </si>
  <si>
    <t>GTPase activating Rap/RanGAP domain-like 3</t>
  </si>
  <si>
    <t>thiosulfate sulfurtransferase (rhodanese)-like domain containing 2</t>
  </si>
  <si>
    <t>nephroblastoma overexpressed</t>
  </si>
  <si>
    <t>transmembrane protein 63B</t>
  </si>
  <si>
    <t>Rho GTPase activating protein 20</t>
  </si>
  <si>
    <t>mitogen-activated protein kinase binding protein 1</t>
  </si>
  <si>
    <t>cell growth regulator with EF-hand domain 1</t>
  </si>
  <si>
    <t>hyperpolarization activated cyclic nucleotide-gated potassium channel 4</t>
  </si>
  <si>
    <t>protocadherin 10</t>
  </si>
  <si>
    <t>N-acylethanolamine acid amidase</t>
  </si>
  <si>
    <t>Fraser syndrome 1</t>
  </si>
  <si>
    <t>reticulon 1</t>
  </si>
  <si>
    <t>small EDRK-rich factor 2</t>
  </si>
  <si>
    <t>dispatched homolog 2 (Drosophila)</t>
  </si>
  <si>
    <t>nei endonuclease VIII-like 1 (E. coli)</t>
  </si>
  <si>
    <t>SH3-domain GRB2-like 3</t>
  </si>
  <si>
    <t>kinesin family member C3</t>
  </si>
  <si>
    <t>additional sex combs like 3 (Drosophila)</t>
  </si>
  <si>
    <t>salt-inducible kinase 1</t>
  </si>
  <si>
    <t>lemur tyrosine kinase 3</t>
  </si>
  <si>
    <t>fibrillin 3</t>
  </si>
  <si>
    <t>chromosome 1 open reading frame 216</t>
  </si>
  <si>
    <t>xenotropic and polytropic retrovirus receptor 1</t>
  </si>
  <si>
    <t>annexin A9</t>
  </si>
  <si>
    <t>vasohibin 2</t>
  </si>
  <si>
    <t>sushi domain containing 4</t>
  </si>
  <si>
    <t>ephrin-A3</t>
  </si>
  <si>
    <t>lysosomal trafficking regulator</t>
  </si>
  <si>
    <t>cornichon homolog 3 (Drosophila)</t>
  </si>
  <si>
    <t>presenilin 2 (Alzheimer disease 4)</t>
  </si>
  <si>
    <t>ethanolamine kinase 2</t>
  </si>
  <si>
    <t>UDP-N-acetyl-alpha-D-galactosamine:polypeptide N-acetylgalactosaminyltransferase 13 (GalNAc-T13)</t>
  </si>
  <si>
    <t>zinc finger protein 385B</t>
  </si>
  <si>
    <t>transmembrane protein with EGF-like and two follistatin-like domains 2</t>
  </si>
  <si>
    <t>neuronal tyrosine-phosphorylated phosphoinositide-3-kinase adaptor 2</t>
  </si>
  <si>
    <t>chemokine (C-X-C motif) receptor 7</t>
  </si>
  <si>
    <t>glutamate receptor interacting protein 2</t>
  </si>
  <si>
    <t>contactin 4</t>
  </si>
  <si>
    <t>oxysterol binding protein-like 10</t>
  </si>
  <si>
    <t>transmembrane protein 108</t>
  </si>
  <si>
    <t>stearoyl-CoA desaturase 5</t>
  </si>
  <si>
    <t>kelch-like 8 (Drosophila)</t>
  </si>
  <si>
    <t>polo-like kinase 2</t>
  </si>
  <si>
    <t>single-stranded DNA binding protein 2</t>
  </si>
  <si>
    <t>NEDD4 binding protein 3</t>
  </si>
  <si>
    <t>complexin 2</t>
  </si>
  <si>
    <t>glucose-fructose oxidoreductase domain containing 1</t>
  </si>
  <si>
    <t>leucine rich repeat transmembrane neuronal 2</t>
  </si>
  <si>
    <t>R-spondin 3</t>
  </si>
  <si>
    <t>ataxin 7-like 1</t>
  </si>
  <si>
    <t>F-box protein 25</t>
  </si>
  <si>
    <t>suppression of tumorigenicity 18 (breast carcinoma) (zinc finger protein)</t>
  </si>
  <si>
    <t>syntabulin (syntaxin-interacting)</t>
  </si>
  <si>
    <t>very low density lipoprotein receptor</t>
  </si>
  <si>
    <t>post-GPI attachment to proteins 2</t>
  </si>
  <si>
    <t>aminoadipate-semialdehyde dehydrogenase-phosphopantetheinyl transferase</t>
  </si>
  <si>
    <t>transmembrane protein 25</t>
  </si>
  <si>
    <t>kelch-like 1 (Drosophila)</t>
  </si>
  <si>
    <t>latrophilin 3</t>
  </si>
  <si>
    <t>family with sequence similarity 124A</t>
  </si>
  <si>
    <t>adrenoceptor alpha 2A</t>
  </si>
  <si>
    <t>acyl-CoA synthetase long-chain family member 1</t>
  </si>
  <si>
    <t>zinc finger protein 385D</t>
  </si>
  <si>
    <t>dystonin</t>
  </si>
  <si>
    <t>BEN domain containing 6</t>
  </si>
  <si>
    <t>glycosyltransferase 1 domain containing 1</t>
  </si>
  <si>
    <t>RAB GTPase activating protein 1-like</t>
  </si>
  <si>
    <t>transmembrane protein 178A</t>
  </si>
  <si>
    <t>trans-golgi network protein 2</t>
  </si>
  <si>
    <t>autophagy related 10</t>
  </si>
  <si>
    <t>homer homolog 1 (Drosophila)</t>
  </si>
  <si>
    <t>calcium/calmodulin-dependent protein kinase IV</t>
  </si>
  <si>
    <t>tripartite motif containing 36</t>
  </si>
  <si>
    <t>PR domain containing 8</t>
  </si>
  <si>
    <t>serine/threonine kinase 32B</t>
  </si>
  <si>
    <t>neurensin 1</t>
  </si>
  <si>
    <t>janus kinase and microtubule interacting protein 1</t>
  </si>
  <si>
    <t>FEZ family zinc finger 2</t>
  </si>
  <si>
    <t>F-box and leucine-rich repeat protein 2</t>
  </si>
  <si>
    <t>JAZF zinc finger 1</t>
  </si>
  <si>
    <t>Thy-1 cell surface antigen</t>
  </si>
  <si>
    <t>junctophilin 3</t>
  </si>
  <si>
    <t>TRAF2 and NCK interacting kinase</t>
  </si>
  <si>
    <t>coxsackie virus and adenovirus receptor</t>
  </si>
  <si>
    <t>metallophosphoesterase 1</t>
  </si>
  <si>
    <t>EPH receptor B1</t>
  </si>
  <si>
    <t>contactin associated protein-like 5</t>
  </si>
  <si>
    <t>Src-like-adaptor</t>
  </si>
  <si>
    <t>kinesin family member 5A</t>
  </si>
  <si>
    <t>pleckstrin and Sec7 domain containing 3</t>
  </si>
  <si>
    <t>protocadherin 1</t>
  </si>
  <si>
    <t>leucine rich repeat and fibronectin type III domain containing 2</t>
  </si>
  <si>
    <t>neuroplastin</t>
  </si>
  <si>
    <t>lipoma HMGIC fusion partner-like 4</t>
  </si>
  <si>
    <t>nicotinamide nucleotide adenylyltransferase 2</t>
  </si>
  <si>
    <t>synapsin II</t>
  </si>
  <si>
    <t>single stranded DNA binding protein 3</t>
  </si>
  <si>
    <t>v-kit Hardy-Zuckerman 4 feline sarcoma viral oncogene homolog</t>
  </si>
  <si>
    <t>PALM2-AKAP2 readthrough</t>
  </si>
  <si>
    <t>calcium binding protein 1</t>
  </si>
  <si>
    <t>UBX domain protein 11</t>
  </si>
  <si>
    <t>calsyntenin 2</t>
  </si>
  <si>
    <t>autism susceptibility candidate 2</t>
  </si>
  <si>
    <t>glycerophosphodiester phosphodiesterase domain containing 5</t>
  </si>
  <si>
    <t>nucleophosmin/nucleoplasmin 2</t>
  </si>
  <si>
    <t>erythrocyte membrane protein band 4.9 (dematin)</t>
  </si>
  <si>
    <t>downstream neighbor of SON</t>
  </si>
  <si>
    <t>synaptic vesicle glycoprotein 2A</t>
  </si>
  <si>
    <t>coiled-coil domain containing 24</t>
  </si>
  <si>
    <t>ral guanine nucleotide dissociation stimulator-like 4</t>
  </si>
  <si>
    <t>trafficking protein particle complex 10</t>
  </si>
  <si>
    <t>leucine rich repeat containing 3</t>
  </si>
  <si>
    <t>chromatin target of PRMT1</t>
  </si>
  <si>
    <t>SH3 and multiple ankyrin repeat domains 1</t>
  </si>
  <si>
    <t>SH3 and multiple ankyrin repeat domains 2</t>
  </si>
  <si>
    <t>filamin binding LIM protein 1</t>
  </si>
  <si>
    <t>dorsal inhibitory axon guidance protein</t>
  </si>
  <si>
    <t>HEN1 methyltransferase homolog 1 (Arabidopsis)</t>
  </si>
  <si>
    <t>cell adhesion molecule 3</t>
  </si>
  <si>
    <t>chromosome 1 open reading frame 115</t>
  </si>
  <si>
    <t>leucine rich repeat transmembrane neuronal 1</t>
  </si>
  <si>
    <t>F-box protein 41</t>
  </si>
  <si>
    <t>visinin-like 1</t>
  </si>
  <si>
    <t>adenosine A1 receptor</t>
  </si>
  <si>
    <t>neurofascin</t>
  </si>
  <si>
    <t>Ca++-dependent secretion activator</t>
  </si>
  <si>
    <t>CDP-diacylglycerol synthase (phosphatidate cytidylyltransferase) 1</t>
  </si>
  <si>
    <t>synaptoporin</t>
  </si>
  <si>
    <t>prickle homolog 2 (Drosophila)</t>
  </si>
  <si>
    <t>Rho guanine nucleotide exchange factor (GEF) 3</t>
  </si>
  <si>
    <t>bassoon (presynaptic cytomatrix protein)</t>
  </si>
  <si>
    <t>CaM kinase-like vesicle-associated</t>
  </si>
  <si>
    <t>dual specificity phosphatase 7</t>
  </si>
  <si>
    <t>EGF-like repeats and discoidin I-like domains 3</t>
  </si>
  <si>
    <t>serine incorporator 5</t>
  </si>
  <si>
    <t>transmembrane protein 200A</t>
  </si>
  <si>
    <t>syntaxin binding protein 5 (tomosyn)</t>
  </si>
  <si>
    <t>hyperpolarization activated cyclic nucleotide-gated potassium channel 1</t>
  </si>
  <si>
    <t>neuronal differentiation 6</t>
  </si>
  <si>
    <t>G protein-coupled receptor 85</t>
  </si>
  <si>
    <t>adenylate cyclase 1 (brain)</t>
  </si>
  <si>
    <t>CUB and Sushi multiple domains 3</t>
  </si>
  <si>
    <t>transmembrane protein 74</t>
  </si>
  <si>
    <t>cyclin-dependent kinase 5</t>
  </si>
  <si>
    <t>pyruvate dehyrogenase phosphatase catalytic subunit 1</t>
  </si>
  <si>
    <t>chromosome 8 open reading frame 34</t>
  </si>
  <si>
    <t>protocadherin 19</t>
  </si>
  <si>
    <t>FAT tumor suppressor homolog 3 (Drosophila)</t>
  </si>
  <si>
    <t>leucine rich repeat and fibronectin type III domain containing 5</t>
  </si>
  <si>
    <t>transmembrane protein 63C</t>
  </si>
  <si>
    <t>catechol-O-methyltransferase domain containing 1</t>
  </si>
  <si>
    <t>heat shock 70kDa protein 12A</t>
  </si>
  <si>
    <t>SV2 related protein homolog (rat)</t>
  </si>
  <si>
    <t>resistance to inhibitors of cholinesterase 3 homolog (C. elegans)</t>
  </si>
  <si>
    <t>transmembrane protein 130</t>
  </si>
  <si>
    <t>bladder cancer associated protein</t>
  </si>
  <si>
    <t>neuron navigator 2</t>
  </si>
  <si>
    <t>extracellular leucine-rich repeat and fibronectin type III domain containing 2</t>
  </si>
  <si>
    <t>syntaxin 3</t>
  </si>
  <si>
    <t>secretogranin V (7B2 protein)</t>
  </si>
  <si>
    <t>small G protein signaling modulator 1</t>
  </si>
  <si>
    <t>dual specificity phosphatase 18</t>
  </si>
  <si>
    <t>ring finger protein 214</t>
  </si>
  <si>
    <t>myosin VB</t>
  </si>
  <si>
    <t>uncharacterized serine/threonine-protein kinase SgK494</t>
  </si>
  <si>
    <t>transmembrane protein 145</t>
  </si>
  <si>
    <t>kinesin family member C2</t>
  </si>
  <si>
    <t>SPRY domain containing 3</t>
  </si>
  <si>
    <t>CASK interacting protein 1</t>
  </si>
  <si>
    <t>septin 2</t>
  </si>
  <si>
    <t>phytanoyl-CoA 2-hydroxylase interacting protein</t>
  </si>
  <si>
    <t>low density lipoprotein receptor-related protein 1B</t>
  </si>
  <si>
    <t>Neuron-specific protein family member 1</t>
  </si>
  <si>
    <t>complexin 1</t>
  </si>
  <si>
    <t>chromosome 8 open reading frame 46</t>
  </si>
  <si>
    <t>G protein regulated inducer of neurite outgrowth 1</t>
  </si>
  <si>
    <t>zinc finger E-box binding homeobox 2</t>
  </si>
  <si>
    <t>LIM domain binding 2</t>
  </si>
  <si>
    <t>leucine rich repeat and Ig domain containing 1</t>
  </si>
  <si>
    <t>protocadherin 7</t>
  </si>
  <si>
    <t>FERM and PDZ domain containing 4</t>
  </si>
  <si>
    <t>Neuron-specific protein family member 2</t>
  </si>
  <si>
    <t>LON peptidase N-terminal domain and ring finger 2</t>
  </si>
  <si>
    <t>G protein-coupled receptor 37 (endothelin receptor type B-like)</t>
  </si>
  <si>
    <t>metastasis suppressor 1</t>
  </si>
  <si>
    <t>tRNA methyltransferase 61 homolog B (S. cerevisiae)</t>
  </si>
  <si>
    <t>neuronal pentraxin I</t>
  </si>
  <si>
    <t>delta-like 2 homolog (Drosophila)</t>
  </si>
  <si>
    <t>neuronal differentiation 2</t>
  </si>
  <si>
    <t>Down syndrome cell adhesion molecule</t>
  </si>
  <si>
    <t>zinc finger protein 540</t>
  </si>
  <si>
    <t>prion protein</t>
  </si>
  <si>
    <t>growth associated protein 43</t>
  </si>
  <si>
    <t>FERM domain containing 3</t>
  </si>
  <si>
    <t>G protein-coupled receptor 22</t>
  </si>
  <si>
    <t>C1q and tumor necrosis factor related protein 4</t>
  </si>
  <si>
    <t>neuronal growth regulator 1</t>
  </si>
  <si>
    <t>MACRO domain containing 2</t>
  </si>
  <si>
    <t>sorting nexin 32</t>
  </si>
  <si>
    <t>carboxylesterase 4A</t>
  </si>
  <si>
    <t>neurobeachin</t>
  </si>
  <si>
    <t>aarF domain containing kinase 5</t>
  </si>
  <si>
    <t>adenylate cyclase 5</t>
  </si>
  <si>
    <t>glutaredoxin (thioltransferase)</t>
  </si>
  <si>
    <t>disabled homolog 1 (Drosophila)</t>
  </si>
  <si>
    <t>EH domain binding protein 1-like 1</t>
  </si>
  <si>
    <t>G protein-coupled receptor 64</t>
  </si>
  <si>
    <t>leucine rich repeat and Ig domain containing 2</t>
  </si>
  <si>
    <t>tetratricopeptide repeat domain 9B</t>
  </si>
  <si>
    <t>ribosomal protein L15</t>
  </si>
  <si>
    <t>chromosome 4 open reading frame 32</t>
  </si>
  <si>
    <t>seizure related 6 homolog (mouse)-like 2</t>
  </si>
  <si>
    <t>aspartate beta-hydroxylase domain containing 1</t>
  </si>
  <si>
    <t>PDLIM1 interacting kinase 1 like</t>
  </si>
  <si>
    <t>cell adhesion molecule 2</t>
  </si>
  <si>
    <t>carbohydrate (keratan sulfate Gal-6) sulfotransferase 1</t>
  </si>
  <si>
    <t>tumor protein p53 inducible protein 11</t>
  </si>
  <si>
    <t>lipoprotein lipase</t>
  </si>
  <si>
    <t>methionine sulfoxide reductase A</t>
  </si>
  <si>
    <t>adhesion molecule with Ig-like domain 3</t>
  </si>
  <si>
    <t>leucine rich repeat transmembrane neuronal 4</t>
  </si>
  <si>
    <t>iduronate 2-sulfatase pseudogene 1</t>
  </si>
  <si>
    <t>regulating synaptic membrane exocytosis 2</t>
  </si>
  <si>
    <t>lysophosphatidylcholine acyltransferase 4</t>
  </si>
  <si>
    <t>cyclin N-terminal domain containing 1</t>
  </si>
  <si>
    <t>ring finger protein 152</t>
  </si>
  <si>
    <t>BCL2-related ovarian killer</t>
  </si>
  <si>
    <t>Down syndrome cell adhesion molecule like 1</t>
  </si>
  <si>
    <t>claudin 22</t>
  </si>
  <si>
    <t>zinc finger and BTB domain containing 38</t>
  </si>
  <si>
    <t>ariadne homolog 2 (Drosophila)</t>
  </si>
  <si>
    <t>piggyBac transposable element derived 5</t>
  </si>
  <si>
    <t>serine/arginine repetitive matrix 3</t>
  </si>
  <si>
    <t>poliovirus receptor-related 3</t>
  </si>
  <si>
    <t>coiled-coil domain containing 23</t>
  </si>
  <si>
    <t>chromosome 12 open reading frame 68</t>
  </si>
  <si>
    <t>ADAMTS-like 1</t>
  </si>
  <si>
    <t>phosphodiesterase 4D interacting protein</t>
  </si>
  <si>
    <t>family with sequence similarity 123C</t>
  </si>
  <si>
    <t>transmembrane protein 151B</t>
  </si>
  <si>
    <t>WD repeat domain 6</t>
  </si>
  <si>
    <t>minichromosome maintenance domain containing 2</t>
  </si>
  <si>
    <t>NECAP endocytosis associated 1 pseudogene 1</t>
  </si>
  <si>
    <t>cysteine-serine-rich nuclear protein 3</t>
  </si>
  <si>
    <t>potassium channel tetramerisation domain containing 12</t>
  </si>
  <si>
    <t>chromosome 1 open reading frame 173</t>
  </si>
  <si>
    <t>zinc finger protein 238</t>
  </si>
  <si>
    <t>HEAT repeat containing 7A</t>
  </si>
  <si>
    <t>cysteine-rich PAK1 inhibitor</t>
  </si>
  <si>
    <t>chromosome 7 open reading frame 41</t>
  </si>
  <si>
    <t>ring finger protein 182</t>
  </si>
  <si>
    <t>gremlin 2</t>
  </si>
  <si>
    <t>ankyrin repeat domain 34A</t>
  </si>
  <si>
    <t>euchromatic histone-lysine N-methyltransferase 1</t>
  </si>
  <si>
    <t>carbohydrate (N-acetylgalactosamine 4-sulfate 6-O) sulfotransferase 15</t>
  </si>
  <si>
    <t>Kv channel interacting protein 1</t>
  </si>
  <si>
    <t>beta-site APP-cleaving enzyme 2</t>
  </si>
  <si>
    <t>ubiquitin-conjugating enzyme E2E 2</t>
  </si>
  <si>
    <t>neurexophilin 3</t>
  </si>
  <si>
    <t>heparan sulfate (glucosamine) 3-O-sulfotransferase 4</t>
  </si>
  <si>
    <t>regulator of G-protein signaling 6</t>
  </si>
  <si>
    <t>regulator of G-protein signaling 7</t>
  </si>
  <si>
    <t>zinc finger protein 662</t>
  </si>
  <si>
    <t>spinster homolog 2 (Drosophila)</t>
  </si>
  <si>
    <t>brain-enriched guanylate kinase-associated homolog (rat)</t>
  </si>
  <si>
    <t>CUB and Sushi multiple domains 1</t>
  </si>
  <si>
    <t>calneuron 1</t>
  </si>
  <si>
    <t>collagen and calcium binding EGF domains 1</t>
  </si>
  <si>
    <t>EPH receptor A10</t>
  </si>
  <si>
    <t>coiled-coil domain containing 159</t>
  </si>
  <si>
    <t>opioid binding protein/cell adhesion molecule-like</t>
  </si>
  <si>
    <t>kringle containing transmembrane protein 1</t>
  </si>
  <si>
    <t>nudix (nucleoside diphosphate linked moiety X)-type motif 14</t>
  </si>
  <si>
    <t>ankyrin repeat domain 45</t>
  </si>
  <si>
    <t>paraneoplastic Ma antigen 3</t>
  </si>
  <si>
    <t>protein phosphatase 2C-like domain containing 1</t>
  </si>
  <si>
    <t>contactin 2 (axonal)</t>
  </si>
  <si>
    <t>ephrin-A5</t>
  </si>
  <si>
    <t>MAP7 domain containing 2</t>
  </si>
  <si>
    <t>thioredoxin reductase 2</t>
  </si>
  <si>
    <t>NEL-like 2 (chicken)</t>
  </si>
  <si>
    <t>RALY RNA binding protein-like</t>
  </si>
  <si>
    <t>septin 5</t>
  </si>
  <si>
    <t>jagged 2</t>
  </si>
  <si>
    <t>formin-like 1</t>
  </si>
  <si>
    <t>CD24 molecule pseudogene 4</t>
  </si>
  <si>
    <t>GPRIN family member 3</t>
  </si>
  <si>
    <t>AHNAK nucleoprotein 2</t>
  </si>
  <si>
    <t>bromodomain and WD repeat domain containing 1</t>
  </si>
  <si>
    <t>synapsin III</t>
  </si>
  <si>
    <t>POU class 3 homeobox 1</t>
  </si>
  <si>
    <t>neuregulin 3</t>
  </si>
  <si>
    <t>chromosome 11 open reading frame 87</t>
  </si>
  <si>
    <t>reticulon 4 receptor-like 1</t>
  </si>
  <si>
    <t>kelch-like 32 (Drosophila)</t>
  </si>
  <si>
    <t>nucleosome assembly protein 1-like 3</t>
  </si>
  <si>
    <t>long intergenic non-protein coding RNA 643</t>
  </si>
  <si>
    <t>nucleosome assembly protein 1-like 2</t>
  </si>
  <si>
    <t>piccolo (presynaptic cytomatrix protein)</t>
  </si>
  <si>
    <t>myelin transcription factor 1-like</t>
  </si>
  <si>
    <t>carcinoembryonic antigen-related cell adhesion molecule 19</t>
  </si>
  <si>
    <t>leucine rich repeat containing 16B</t>
  </si>
  <si>
    <t>proline rich 5 (renal)</t>
  </si>
  <si>
    <t>metallophosphoesterase domain containing 1</t>
  </si>
  <si>
    <t>PDZ domain containing 7</t>
  </si>
  <si>
    <t>microtubule-associated protein tau</t>
  </si>
  <si>
    <t>reticulon 4 receptor-like 2</t>
  </si>
  <si>
    <t>uncharacterized protein LOC100130348</t>
  </si>
  <si>
    <t>slit homolog 1 (Drosophila)</t>
  </si>
  <si>
    <t>spermatogenesis associated 21</t>
  </si>
  <si>
    <t>ring finger protein 220</t>
  </si>
  <si>
    <t>deleted in colorectal carcinoma</t>
  </si>
  <si>
    <t>chromosome 11 open reading frame 96</t>
  </si>
  <si>
    <t>exonuclease 3'-5' domain containing 3</t>
  </si>
  <si>
    <t>ELKS/RAB6-interacting/CAST family member 2</t>
  </si>
  <si>
    <t>coiled-coil domain containing 157</t>
  </si>
  <si>
    <t>shisa homolog 7 (Xenopus laevis)</t>
  </si>
  <si>
    <t>low density lipoprotein receptor class A domain containing 2</t>
  </si>
  <si>
    <t>chromosome 1 open reading frame 204</t>
  </si>
  <si>
    <t>natural killer cell cytotoxicity receptor 3 ligand 1</t>
  </si>
  <si>
    <t>zinc finger protein 793</t>
  </si>
  <si>
    <t>enolase family member 4</t>
  </si>
  <si>
    <t>G protein-coupled receptor 21</t>
  </si>
  <si>
    <t>immediate early response 5-like</t>
  </si>
  <si>
    <t>lactase-like</t>
  </si>
  <si>
    <t>fibrillarin-like 1</t>
  </si>
  <si>
    <t>Na+/K+ transporting ATPase interacting 2</t>
  </si>
  <si>
    <t>chromosome 2 open reading frame 80</t>
  </si>
  <si>
    <t>shisa homolog 6 (Xenopus laevis)</t>
  </si>
  <si>
    <t>potassium channel tetramerisation domain containing 21</t>
  </si>
  <si>
    <t>FAT tumor suppressor homolog 4 (Drosophila)</t>
  </si>
  <si>
    <t>kinesin family member 19</t>
  </si>
  <si>
    <t>SLIT-ROBO Rho GTPase activating protein 3</t>
  </si>
  <si>
    <t>copine IV</t>
  </si>
  <si>
    <t>actin filament associated protein 1</t>
  </si>
  <si>
    <t>sulfatase 2</t>
  </si>
  <si>
    <t>SLIT-ROBO Rho GTPase activating protein 1</t>
  </si>
  <si>
    <t>chromosome 20 open reading frame 112</t>
  </si>
  <si>
    <t>synaptic Ras GTPase activating protein 1</t>
  </si>
  <si>
    <t>platelet-derived growth factor alpha polypeptide</t>
  </si>
  <si>
    <t>zinc finger protein 665</t>
  </si>
  <si>
    <t>kelch-like 14 (Drosophila)</t>
  </si>
  <si>
    <t>NFKB inhibitor interacting Ras-like 1</t>
  </si>
  <si>
    <t>dynamin 3</t>
  </si>
  <si>
    <t>chondroitin sulfate synthase 3</t>
  </si>
  <si>
    <t>transmembrane protein 229B</t>
  </si>
  <si>
    <t>ribosomal protein S6 kinase-like 1</t>
  </si>
  <si>
    <t>GPN-loop GTPase 1</t>
  </si>
  <si>
    <t>potassium channel regulator</t>
  </si>
  <si>
    <t>matrix metallopeptidase 17 (membrane-inserted)</t>
  </si>
  <si>
    <t>ryanodine receptor 2 (cardiac)</t>
  </si>
  <si>
    <t>ryanodine receptor 3</t>
  </si>
  <si>
    <t>RAR-related orphan receptor B</t>
  </si>
  <si>
    <t>chromosome 1 open reading frame 95</t>
  </si>
  <si>
    <t>shadow of prion protein homolog (zebrafish)</t>
  </si>
  <si>
    <t>forkhead box O6</t>
  </si>
  <si>
    <t>G protein regulated inducer of neurite outgrowth 2</t>
  </si>
  <si>
    <t>proline-rich transmembrane protein 1</t>
  </si>
  <si>
    <t>paraneoplastic Ma antigen family-like 2</t>
  </si>
  <si>
    <t>protocadherin alpha 8</t>
  </si>
  <si>
    <t>protocadherin alpha 7</t>
  </si>
  <si>
    <t>protocadherin alpha 4</t>
  </si>
  <si>
    <t>protocadherin alpha 2</t>
  </si>
  <si>
    <t>protocadherin alpha 1</t>
  </si>
  <si>
    <t>transmembrane protein 240</t>
  </si>
  <si>
    <t>docking protein 6</t>
  </si>
  <si>
    <t>synaptotagmin III</t>
  </si>
  <si>
    <t>SR-related CTD-associated factor 8</t>
  </si>
  <si>
    <t>keratin 222</t>
  </si>
  <si>
    <t>vesicle transport through interaction with t-SNAREs homolog 1B (yeast) pseudogene 2</t>
  </si>
  <si>
    <t>chromosome 8 open reading frame 44</t>
  </si>
  <si>
    <t>ribosomal protein L39 pseudogene 5</t>
  </si>
  <si>
    <t>maternally expressed 3 (non-protein coding)</t>
  </si>
  <si>
    <t>chromosome 10 open reading frame 105</t>
  </si>
  <si>
    <t>ubiquitin-conjugating enzyme E2Q family-like 1</t>
  </si>
  <si>
    <t>siah E3 ubiquitin protein ligase family member 3</t>
  </si>
  <si>
    <t>Uncharacterized protein</t>
  </si>
  <si>
    <t>plexin A4</t>
  </si>
  <si>
    <t>FXYD domain containing ion transport regulator 7</t>
  </si>
  <si>
    <t>fatty acid desaturase 3</t>
  </si>
  <si>
    <t>TGFB1-induced anti-apoptotic factor 1</t>
  </si>
  <si>
    <t>small nucleolar RNA host gene 14 (non-protein coding)</t>
  </si>
  <si>
    <t>chromosome 6 open reading frame 228</t>
  </si>
  <si>
    <t>proline-rich transmembrane protein 4</t>
  </si>
  <si>
    <t>RFPL1 antisense RNA 1</t>
  </si>
  <si>
    <t>Rho GTPase activating protein 23</t>
  </si>
  <si>
    <t>SATB2 antisense RNA 1</t>
  </si>
  <si>
    <t>AP4B1 antisense RNA 1</t>
  </si>
  <si>
    <t>serine/arginine repetitive matrix 5</t>
  </si>
  <si>
    <t>MT-ND5 pseudogene 1</t>
  </si>
  <si>
    <t>X (inactive)-specific transcript (non-protein coding)</t>
  </si>
  <si>
    <t>SLC26A4 antisense RNA 1</t>
  </si>
  <si>
    <t>Membrane frizzled-related protein</t>
  </si>
  <si>
    <t>Rho guanine nucleotide exchange factor (GEF) 38</t>
  </si>
  <si>
    <t>TTN antisense RNA 1</t>
  </si>
  <si>
    <t>SGOL1 antisense RNA 1</t>
  </si>
  <si>
    <t>shisa homolog 9 (Xenopus laevis)</t>
  </si>
  <si>
    <t>chromosome 2 open reading frame 74</t>
  </si>
  <si>
    <t>ZEB2 antisense RNA 1</t>
  </si>
  <si>
    <t>protocadherin alpha 13</t>
  </si>
  <si>
    <t>toll-like receptor 9</t>
  </si>
  <si>
    <t>chromosome 8 open reading frame 58</t>
  </si>
  <si>
    <t>stereocilin</t>
  </si>
  <si>
    <t>toll-like receptor adaptor molecule 2</t>
  </si>
  <si>
    <t>paralemmin 2</t>
  </si>
  <si>
    <t>eukaryotic translation elongation factor 1 alpha 1 pseudogene 10</t>
  </si>
  <si>
    <t>jumonji domain containing 7</t>
  </si>
  <si>
    <t>mitochondrial ribosomal protein S6</t>
  </si>
  <si>
    <t>long intergenic non-protein coding RNA 461</t>
  </si>
  <si>
    <t>abhydrolase domain containing 14A</t>
  </si>
  <si>
    <t>HCG1787533; Uncharacterized protein</t>
  </si>
  <si>
    <t>ATP5J2-PTCD1 readthrough</t>
  </si>
  <si>
    <t>transmembrane protein 150C</t>
  </si>
  <si>
    <t>heparan sulfate (glucosamine) 3-O-sulfotransferase 5</t>
  </si>
  <si>
    <t>Phosphatidylinositol 4-kinase type 2-alpha; Uncharacterized protein</t>
  </si>
  <si>
    <t>YjeF N-terminal domain containing 3</t>
  </si>
  <si>
    <t>protocadherin alpha 10</t>
  </si>
  <si>
    <t>long intergenic non-protein coding RNA 617</t>
  </si>
  <si>
    <t>G protein-coupled receptor 162</t>
  </si>
  <si>
    <t>BMS1 pseudogene 2</t>
  </si>
  <si>
    <t>protocadherin alpha 12</t>
  </si>
  <si>
    <t>long intergenic non-protein coding RNA 599</t>
  </si>
  <si>
    <t>TMF1-regulated nuclear protein 1</t>
  </si>
  <si>
    <t>uncharacterized protein LOC100507341</t>
  </si>
  <si>
    <t>RBM12B antisense RNA 2</t>
  </si>
  <si>
    <t>SRY (sex determining region Y)-box 5 pseudogene</t>
  </si>
  <si>
    <t>Transmembrane 9 superfamily member 1; Uncharacterized protein</t>
  </si>
  <si>
    <t>ATP6V1G2-DDX39B readthrough (non-protein coding)</t>
  </si>
  <si>
    <t>Zinc finger protein 286A</t>
  </si>
  <si>
    <t>FXYD6-FXYD2 readthrough</t>
  </si>
  <si>
    <t>protocadherin alpha 3</t>
  </si>
  <si>
    <t>COMM domain containing 10</t>
  </si>
  <si>
    <t>down-regulated in CP</t>
  </si>
  <si>
    <t>spermatogenesis associated 5</t>
  </si>
  <si>
    <t>AE binding protein 2</t>
  </si>
  <si>
    <t>matrix metallopeptidase 19</t>
  </si>
  <si>
    <t>suppressor APC domain containing 2</t>
  </si>
  <si>
    <t>tetratricopeptide repeat domain 8</t>
  </si>
  <si>
    <t>chromosome 3 open reading frame 24</t>
  </si>
  <si>
    <t>ubiquitin specific peptidase 54</t>
  </si>
  <si>
    <t>IDI2 antisense RNA 1</t>
  </si>
  <si>
    <t>magnesium transporter 1</t>
  </si>
  <si>
    <t>erythrocyte membrane protein band 4.1-like 2</t>
  </si>
  <si>
    <t>PCBP1 antisense RNA 1</t>
  </si>
  <si>
    <t>tRNA methyltransferase 11 homolog (S. cerevisiae)</t>
  </si>
  <si>
    <t>zinc finger protein 217</t>
  </si>
  <si>
    <t>myosin VIIA and Rab interacting protein</t>
  </si>
  <si>
    <t>adenylate kinase 4</t>
  </si>
  <si>
    <t>fibronectin leucine rich transmembrane protein 3</t>
  </si>
  <si>
    <t>vimentin pseudogene 1</t>
  </si>
  <si>
    <t>up-regulated in VZ</t>
  </si>
  <si>
    <t>PDZ and LIM domain 3</t>
  </si>
  <si>
    <t>chromosome 11 open reading frame 58</t>
  </si>
  <si>
    <t>sideroflexin 5</t>
  </si>
  <si>
    <t>nucleotide binding protein 1</t>
  </si>
  <si>
    <t>derlin 1</t>
  </si>
  <si>
    <t>transgelin 2</t>
  </si>
  <si>
    <t>peroxisome proliferator-activated receptor alpha</t>
  </si>
  <si>
    <t>RELT-like 1</t>
  </si>
  <si>
    <t>phosphoprotein associated with glycosphingolipid microdomains 1</t>
  </si>
  <si>
    <t>phospholipid scramblase 1</t>
  </si>
  <si>
    <t>calcium homeostasis modulator 2</t>
  </si>
  <si>
    <t>myotubularin related protein 10</t>
  </si>
  <si>
    <t>protein regulator of cytokinesis 1</t>
  </si>
  <si>
    <t>SWI5 recombination repair homolog (yeast)</t>
  </si>
  <si>
    <t>coiled-coil domain containing 41</t>
  </si>
  <si>
    <t>EGF containing fibulin-like extracellular matrix protein 2</t>
  </si>
  <si>
    <t>transmembrane protein 234</t>
  </si>
  <si>
    <t>fibronectin type III domain containing 3B</t>
  </si>
  <si>
    <t>centromere protein J</t>
  </si>
  <si>
    <t>sperm antigen with calponin homology and coiled-coil domains 1</t>
  </si>
  <si>
    <t>glycerophosphocholine phosphodiesterase GDE1 homolog (S. cerevisiae)</t>
  </si>
  <si>
    <t>junctional adhesion molecule 3</t>
  </si>
  <si>
    <t>storkhead box 1</t>
  </si>
  <si>
    <t>SIX homeobox 5</t>
  </si>
  <si>
    <t>gem (nuclear organelle) associated protein 6</t>
  </si>
  <si>
    <t>mediator complex subunit 12-like</t>
  </si>
  <si>
    <t>transcription factor 19</t>
  </si>
  <si>
    <t>S100 calcium binding protein A16</t>
  </si>
  <si>
    <t>leucine rich repeat neuronal 1</t>
  </si>
  <si>
    <t>SMAD family member 5</t>
  </si>
  <si>
    <t>cell division cycle associated 4</t>
  </si>
  <si>
    <t>X-ray repair complementing defective repair in Chinese hamster cells 4</t>
  </si>
  <si>
    <t>fibronectin type III domain containing 1</t>
  </si>
  <si>
    <t>phospholipase D2</t>
  </si>
  <si>
    <t>activity-regulated cytoskeleton-associated protein</t>
  </si>
  <si>
    <t>chromobox homolog 2</t>
  </si>
  <si>
    <t>arylsulfatase D</t>
  </si>
  <si>
    <t>mutS homolog 5 (E. coli)</t>
  </si>
  <si>
    <t>structural maintenance of chromosomes 5</t>
  </si>
  <si>
    <t>v-myb myeloblastosis viral oncogene homolog (avian)-like 2</t>
  </si>
  <si>
    <t>transmembrane protein 179B</t>
  </si>
  <si>
    <t>chromosome 17 open reading frame 89</t>
  </si>
  <si>
    <t>MAM domain containing 2</t>
  </si>
  <si>
    <t>talin 1</t>
  </si>
  <si>
    <t>lactate dehydrogenase A</t>
  </si>
  <si>
    <t>musashi homolog 2 (Drosophila)</t>
  </si>
  <si>
    <t>ENSG00000204303</t>
  </si>
  <si>
    <t>myosin IE</t>
  </si>
  <si>
    <t>cytochrome b reductase 1</t>
  </si>
  <si>
    <t>HEAT repeat containing 8</t>
  </si>
  <si>
    <t>serine/threonine kinase 33</t>
  </si>
  <si>
    <t>ENSG00000232607</t>
  </si>
  <si>
    <t>Zinc finger protein 788</t>
  </si>
  <si>
    <t>IQ motif containing GTPase activating protein 3</t>
  </si>
  <si>
    <t>PDZ and LIM domain 4</t>
  </si>
  <si>
    <t>zinc finger protein 214</t>
  </si>
  <si>
    <t>COMM domain containing 4</t>
  </si>
  <si>
    <t>vacuolar protein sorting 13 homolog D (S. cerevisiae)</t>
  </si>
  <si>
    <t>slit homolog 2 (Drosophila)</t>
  </si>
  <si>
    <t>G kinase anchoring protein 1</t>
  </si>
  <si>
    <t>extra spindle pole bodies homolog 1 (S. cerevisiae)</t>
  </si>
  <si>
    <t>zinc finger protein 576</t>
  </si>
  <si>
    <t>coproporphyrinogen oxidase</t>
  </si>
  <si>
    <t>calcium and integrin binding 1 (calmyrin)</t>
  </si>
  <si>
    <t>ENSG00000254908</t>
  </si>
  <si>
    <t>integrator complex subunit 8</t>
  </si>
  <si>
    <t>ribosomal protein L22-like 1</t>
  </si>
  <si>
    <t>GLI family zinc finger 3</t>
  </si>
  <si>
    <t>cysteine-rich transmembrane module containing 1</t>
  </si>
  <si>
    <t>centrosomal protein 55kDa</t>
  </si>
  <si>
    <t>UDP-glucose glycoprotein glucosyltransferase 2</t>
  </si>
  <si>
    <t>small nuclear ribonucleoprotein polypeptide G pseudogene 10</t>
  </si>
  <si>
    <t>BRCA1 interacting protein C-terminal helicase 1</t>
  </si>
  <si>
    <t>ENSG00000245184</t>
  </si>
  <si>
    <t>perilipin 3</t>
  </si>
  <si>
    <t>G protein-coupled receptor 56</t>
  </si>
  <si>
    <t>tight junction protein 2</t>
  </si>
  <si>
    <t>MYC induced nuclear antigen</t>
  </si>
  <si>
    <t>aspartylglucosaminidase</t>
  </si>
  <si>
    <t>SH3KBP1 binding protein 1</t>
  </si>
  <si>
    <t>leucine rich repeat containing 23</t>
  </si>
  <si>
    <t>MyoD family inhibitor</t>
  </si>
  <si>
    <t>myocyte enhancer factor 2B</t>
  </si>
  <si>
    <t>establishment of cohesion 1 homolog 2 (S. cerevisiae)</t>
  </si>
  <si>
    <t>myotubularin related protein 11</t>
  </si>
  <si>
    <t>secernin 1</t>
  </si>
  <si>
    <t>FAST kinase domains 3</t>
  </si>
  <si>
    <t>ENSG00000100931</t>
  </si>
  <si>
    <t>high mobility group nucleosomal binding domain 2 pseudogene 46</t>
  </si>
  <si>
    <t>G protein-coupled receptor 156</t>
  </si>
  <si>
    <t>SRY (sex determining region Y)-box 3</t>
  </si>
  <si>
    <t>DDB1 and CUL4 associated factor 8</t>
  </si>
  <si>
    <t>MHC class I polypeptide-related sequence A</t>
  </si>
  <si>
    <t>cyclin-dependent kinase 18</t>
  </si>
  <si>
    <t>zinc finger protein 219</t>
  </si>
  <si>
    <t>essential meiotic endonuclease 1 homolog 1 (S. pombe)</t>
  </si>
  <si>
    <t>ELOVL fatty acid elongase 1</t>
  </si>
  <si>
    <t>coiled-coil domain containing 18</t>
  </si>
  <si>
    <t>ENSG00000251641</t>
  </si>
  <si>
    <t>cyclin A1</t>
  </si>
  <si>
    <t>ENSG00000089336</t>
  </si>
  <si>
    <t>protocadherin 18</t>
  </si>
  <si>
    <t>ENSG00000253815</t>
  </si>
  <si>
    <t>CDC28 protein kinase regulatory subunit 1B</t>
  </si>
  <si>
    <t>tripartite motif containing 25</t>
  </si>
  <si>
    <t>E2F transcription factor 2</t>
  </si>
  <si>
    <t>meiotic nuclear divisions 1 homolog (S. cerevisiae)</t>
  </si>
  <si>
    <t>neuronal PAS domain protein 3</t>
  </si>
  <si>
    <t>ENSG00000205273</t>
  </si>
  <si>
    <t>ataxia telangiectasia and Rad3 related</t>
  </si>
  <si>
    <t>notch 2</t>
  </si>
  <si>
    <t>LIM and senescent cell antigen-like domains 1</t>
  </si>
  <si>
    <t>Tyrosine-protein kinase SgK223</t>
  </si>
  <si>
    <t>coiled-coil domain containing 40</t>
  </si>
  <si>
    <t>eukaryotic translation initiation factor 4E binding protein 3</t>
  </si>
  <si>
    <t>complement component 4A (Rodgers blood group)</t>
  </si>
  <si>
    <t>oligosaccharyltransferase complex subunit</t>
  </si>
  <si>
    <t>chemokine (C-X-C motif) receptor 4</t>
  </si>
  <si>
    <t>coiled-coil domain containing 75</t>
  </si>
  <si>
    <t>regulator of chromosome condensation 2</t>
  </si>
  <si>
    <t>lymphoid enhancer-binding factor 1</t>
  </si>
  <si>
    <t>transmembrane protein 116</t>
  </si>
  <si>
    <t>nucleoredoxin</t>
  </si>
  <si>
    <t>cyclin D2</t>
  </si>
  <si>
    <t>vestigial like 4 (Drosophila)</t>
  </si>
  <si>
    <t>budding uninhibited by benzimidazoles 1 homolog (yeast)</t>
  </si>
  <si>
    <t>inner centromere protein antigens 135/155kDa</t>
  </si>
  <si>
    <t>zinc finger protein 438</t>
  </si>
  <si>
    <t>BTB (POZ) domain containing 17</t>
  </si>
  <si>
    <t>ORAI calcium release-activated calcium modulator 1</t>
  </si>
  <si>
    <t>cutC copper transporter homolog (E. coli)</t>
  </si>
  <si>
    <t>dehydrogenase/reductase (SDR family) member 4 like 2</t>
  </si>
  <si>
    <t>Rho guanine nucleotide exchange factor (GEF) 26</t>
  </si>
  <si>
    <t>transmembrane protein 231</t>
  </si>
  <si>
    <t>syndecan binding protein (syntenin) 2</t>
  </si>
  <si>
    <t>blocked early in transport 1 homolog (S. cerevisiae)</t>
  </si>
  <si>
    <t>KANSL1 antisense RNA 1</t>
  </si>
  <si>
    <t>chromosome 6 open reading frame 120</t>
  </si>
  <si>
    <t>ADAM metallopeptidase domain 9</t>
  </si>
  <si>
    <t>ephrin-B2</t>
  </si>
  <si>
    <t>SRY (sex determining region Y)-box 21</t>
  </si>
  <si>
    <t>sorcin</t>
  </si>
  <si>
    <t>allograft inflammatory factor 1-like</t>
  </si>
  <si>
    <t>acyl-CoA synthetase family member 3</t>
  </si>
  <si>
    <t>v-maf musculoaponeurotic fibrosarcoma oncogene homolog F (avian)</t>
  </si>
  <si>
    <t>structural maintenance of chromosomes 4</t>
  </si>
  <si>
    <t>microtubule associated serine/threonine kinase-like</t>
  </si>
  <si>
    <t>non-SMC element 4 homolog A (S. cerevisiae)</t>
  </si>
  <si>
    <t>transmembrane protein 99</t>
  </si>
  <si>
    <t>deoxyuridine triphosphatase pseudogene 5</t>
  </si>
  <si>
    <t>leukocyte cell derived chemotaxin 1</t>
  </si>
  <si>
    <t>glutathione peroxidase 7</t>
  </si>
  <si>
    <t>G protein-coupled receptor 123</t>
  </si>
  <si>
    <t>IKBKB interacting protein</t>
  </si>
  <si>
    <t>ENSG00000248797</t>
  </si>
  <si>
    <t>lactate dehydrogenase A pseudogene 7</t>
  </si>
  <si>
    <t>CDC42 effector protein (Rho GTPase binding) 4</t>
  </si>
  <si>
    <t>MFI2 antisense RNA 1</t>
  </si>
  <si>
    <t>coiled-coil domain containing 150</t>
  </si>
  <si>
    <t>coiled-coil domain containing 111</t>
  </si>
  <si>
    <t>ENSG00000247418</t>
  </si>
  <si>
    <t>UDP glycosyltransferase 8</t>
  </si>
  <si>
    <t>purine-rich element binding protein A</t>
  </si>
  <si>
    <t>SRY (sex determining region Y)-box 9</t>
  </si>
  <si>
    <t>AXL receptor tyrosine kinase</t>
  </si>
  <si>
    <t>phospholysine phosphohistidine inorganic pyrophosphate phosphatase</t>
  </si>
  <si>
    <t>intracisternal A particle-promoted polypeptide</t>
  </si>
  <si>
    <t>torsin A interacting protein 1</t>
  </si>
  <si>
    <t>glypican 4</t>
  </si>
  <si>
    <t>leprecan-like 4</t>
  </si>
  <si>
    <t>LIM domain and actin binding 1</t>
  </si>
  <si>
    <t>chromosome 21 open reading frame 91</t>
  </si>
  <si>
    <t>netrin G1</t>
  </si>
  <si>
    <t>bobby sox homolog (Drosophila)</t>
  </si>
  <si>
    <t>histone deacetylase 1</t>
  </si>
  <si>
    <t>ring finger and WD repeat domain 3</t>
  </si>
  <si>
    <t>progestin and adipoQ receptor family member VIII</t>
  </si>
  <si>
    <t>KRAB box domain containing 1</t>
  </si>
  <si>
    <t>p21 protein (Cdc42/Rac)-activated kinase 4</t>
  </si>
  <si>
    <t>cell division cycle 45 homolog (S. cerevisiae)</t>
  </si>
  <si>
    <t>ENSG00000204838</t>
  </si>
  <si>
    <t>UDP-N-acetyl-alpha-D-galactosamine:polypeptide N-acetylgalactosaminyltransferase 7 (GalNAc-T7)</t>
  </si>
  <si>
    <t>ER lipid raft associated 2</t>
  </si>
  <si>
    <t>glutathione S-transferase omega 2</t>
  </si>
  <si>
    <t>methionine sulfoxide reductase B3</t>
  </si>
  <si>
    <t>chromosome 5 open reading frame 28</t>
  </si>
  <si>
    <t>THUMP domain containing 2</t>
  </si>
  <si>
    <t>serine hydroxymethyltransferase 1 (soluble)</t>
  </si>
  <si>
    <t>clusterin</t>
  </si>
  <si>
    <t>Rho guanine nucleotide exchange factor (GEF) 1</t>
  </si>
  <si>
    <t>spindle and kinetochore associated complex subunit 3</t>
  </si>
  <si>
    <t>secreted phosphoprotein 1</t>
  </si>
  <si>
    <t>aminopeptidase-like 1</t>
  </si>
  <si>
    <t>interferon-induced protein 44</t>
  </si>
  <si>
    <t>translocase of outer mitochondrial membrane 40 homolog (yeast)-like</t>
  </si>
  <si>
    <t>delta-like 1 (Drosophila)</t>
  </si>
  <si>
    <t>GINS complex subunit 3 (Psf3 homolog)</t>
  </si>
  <si>
    <t>junctional adhesion molecule 2</t>
  </si>
  <si>
    <t>chromosome 6 open reading frame 108</t>
  </si>
  <si>
    <t>ORM1-like 2 (S. cerevisiae)</t>
  </si>
  <si>
    <t>TEA domain family member 2</t>
  </si>
  <si>
    <t>SCL/TAL1 interrupting locus</t>
  </si>
  <si>
    <t>phosphoserine aminotransferase 1 pseudogene 3</t>
  </si>
  <si>
    <t>Na+/K+ transporting ATPase interacting 3</t>
  </si>
  <si>
    <t>chromosome 5 open reading frame 49</t>
  </si>
  <si>
    <t>zinc binding alcohol dehydrogenase domain containing 2</t>
  </si>
  <si>
    <t>teashirt zinc finger homeobox 1</t>
  </si>
  <si>
    <t>syntaxin binding protein 6 (amisyn)</t>
  </si>
  <si>
    <t>ribonucleotide reductase M2 polypeptide pseudogene 3</t>
  </si>
  <si>
    <t>dachshund homolog 2 (Drosophila)</t>
  </si>
  <si>
    <t>glutathione peroxidase 3 (plasma)</t>
  </si>
  <si>
    <t>high mobility group box 2</t>
  </si>
  <si>
    <t>Holliday junction recognition protein</t>
  </si>
  <si>
    <t>RAD51 associated protein 1</t>
  </si>
  <si>
    <t>insulin-like growth factor binding protein 5</t>
  </si>
  <si>
    <t>stromal antigen 1</t>
  </si>
  <si>
    <t>tripartite motif containing 59</t>
  </si>
  <si>
    <t>V-set and immunoglobulin domain containing 10</t>
  </si>
  <si>
    <t>O-6-methylguanine-DNA methyltransferase</t>
  </si>
  <si>
    <t>nudix (nucleoside diphosphate linked moiety X)-type motif 22</t>
  </si>
  <si>
    <t>pterin-4 alpha-carbinolamine dehydratase/dimerization cofactor of hepatocyte nuclear factor 1 alpha</t>
  </si>
  <si>
    <t>CD44 molecule (Indian blood group)</t>
  </si>
  <si>
    <t>transcription factor 3 (E2A immunoglobulin enhancer binding factors E12/E47)</t>
  </si>
  <si>
    <t>RFT1 homolog (S. cerevisiae)</t>
  </si>
  <si>
    <t>secreted frizzled-related protein 2</t>
  </si>
  <si>
    <t>obscurin-like 1</t>
  </si>
  <si>
    <t>GRAM domain containing 1C</t>
  </si>
  <si>
    <t>chromosome 5 open reading frame 4</t>
  </si>
  <si>
    <t>pleckstrin homology domain interacting protein</t>
  </si>
  <si>
    <t>coiled-coil domain containing 8</t>
  </si>
  <si>
    <t>minichromosome maintenance complex component 6</t>
  </si>
  <si>
    <t>protein kinase N2</t>
  </si>
  <si>
    <t>sulfatase modifying factor 1</t>
  </si>
  <si>
    <t>septin 6</t>
  </si>
  <si>
    <t>golgi integral membrane protein 4</t>
  </si>
  <si>
    <t>secreted frizzled-related protein 1</t>
  </si>
  <si>
    <t>sperm associated antigen 5</t>
  </si>
  <si>
    <t>structural maintenance of chromosomes 2</t>
  </si>
  <si>
    <t>transmembrane emp24 protein transport domain containing 5</t>
  </si>
  <si>
    <t>ENSG00000247075</t>
  </si>
  <si>
    <t>EPH receptor B4</t>
  </si>
  <si>
    <t>stimulator of chondrogenesis 1</t>
  </si>
  <si>
    <t>moesin pseudogene 1</t>
  </si>
  <si>
    <t>centromere protein P</t>
  </si>
  <si>
    <t>WD repeat and HMG-box DNA binding protein 1</t>
  </si>
  <si>
    <t>POC1 centriolar protein homolog A (Chlamydomonas)</t>
  </si>
  <si>
    <t>centrosomal protein 192kDa</t>
  </si>
  <si>
    <t>ENSG00000249903</t>
  </si>
  <si>
    <t>cysteine/tyrosine-rich 1</t>
  </si>
  <si>
    <t>ATP binding domain 4</t>
  </si>
  <si>
    <t>molybdenum cofactor synthesis 1</t>
  </si>
  <si>
    <t>adducin 3 (gamma)</t>
  </si>
  <si>
    <t>Ellis van Creveld syndrome 2</t>
  </si>
  <si>
    <t>neural cell adhesion molecule 1</t>
  </si>
  <si>
    <t>GM2 ganglioside activator</t>
  </si>
  <si>
    <t>Meis homeobox 1</t>
  </si>
  <si>
    <t>ependymin related protein 1 (zebrafish)</t>
  </si>
  <si>
    <t>leukemia inhibitory factor receptor alpha</t>
  </si>
  <si>
    <t>GINS complex subunit 2 (Psf2 homolog)</t>
  </si>
  <si>
    <t>jun proto-oncogene</t>
  </si>
  <si>
    <t>nuclear factor of kappa light polypeptide gene enhancer in B-cells 2 (p49/p100)</t>
  </si>
  <si>
    <t>ENSG00000156363</t>
  </si>
  <si>
    <t>chromosome 19 open reading frame 54</t>
  </si>
  <si>
    <t>lactate dehydrogenase A pseudogene 3</t>
  </si>
  <si>
    <t>calmegin</t>
  </si>
  <si>
    <t>flap structure-specific endonuclease 1</t>
  </si>
  <si>
    <t>centrosomal protein 135kDa</t>
  </si>
  <si>
    <t>ENSG00000253969</t>
  </si>
  <si>
    <t>chromodomain helicase DNA binding protein 7</t>
  </si>
  <si>
    <t>split hand/foot malformation (ectrodactyly) type 1 pseudogene 1</t>
  </si>
  <si>
    <t>centriolin</t>
  </si>
  <si>
    <t>SOX21 antisense RNA 1</t>
  </si>
  <si>
    <t>shugoshin-like 2 (S. pombe)</t>
  </si>
  <si>
    <t>hexose-6-phosphate dehydrogenase (glucose 1-dehydrogenase)</t>
  </si>
  <si>
    <t>crumbs homolog 2 (Drosophila)</t>
  </si>
  <si>
    <t>high mobility group nucleosomal binding domain 2 pseudogene 5</t>
  </si>
  <si>
    <t>calpastatin</t>
  </si>
  <si>
    <t>4-aminobutyrate aminotransferase</t>
  </si>
  <si>
    <t>chromosome 5 open reading frame 34</t>
  </si>
  <si>
    <t>low density lipoprotein receptor-related protein 4</t>
  </si>
  <si>
    <t>mitochondrial amidoxime reducing component 1</t>
  </si>
  <si>
    <t>anaphase promoting complex subunit 10</t>
  </si>
  <si>
    <t>ras homolog family member C</t>
  </si>
  <si>
    <t>tumor protein p53 inducible protein 13</t>
  </si>
  <si>
    <t>twisted gastrulation homolog 1 (Drosophila)</t>
  </si>
  <si>
    <t>serine threonine kinase 39</t>
  </si>
  <si>
    <t>ENSG00000250495</t>
  </si>
  <si>
    <t>nucleolar and spindle associated protein 1</t>
  </si>
  <si>
    <t>NIMA (never in mitosis gene a)- related kinase 9</t>
  </si>
  <si>
    <t>chromosome 2 open reading frame 76</t>
  </si>
  <si>
    <t>secretory carrier membrane protein 2</t>
  </si>
  <si>
    <t>RE1-silencing transcription factor</t>
  </si>
  <si>
    <t>methylthioadenosine phosphorylase</t>
  </si>
  <si>
    <t>tensin 1</t>
  </si>
  <si>
    <t>transketolase-like 1</t>
  </si>
  <si>
    <t>speedy homolog A (Xenopus laevis)</t>
  </si>
  <si>
    <t>HECT and RLD domain containing E3 ubiquitin protein ligase family member 6</t>
  </si>
  <si>
    <t>dehydrogenase E1 and transketolase domain containing 1</t>
  </si>
  <si>
    <t>TAP binding protein (tapasin)</t>
  </si>
  <si>
    <t>AT rich interactive domain 5B (MRF1-like)</t>
  </si>
  <si>
    <t>PTK7 protein tyrosine kinase 7</t>
  </si>
  <si>
    <t>SH3 domain containing ring finger 1</t>
  </si>
  <si>
    <t>BEN domain containing 4</t>
  </si>
  <si>
    <t>acyl-CoA binding domain containing 5</t>
  </si>
  <si>
    <t>trypsin domain containing 1</t>
  </si>
  <si>
    <t>ring finger protein 217</t>
  </si>
  <si>
    <t>lysosomal protein transmembrane 4 beta</t>
  </si>
  <si>
    <t>methyltransferase like 7A</t>
  </si>
  <si>
    <t>fibroblast growth factor binding protein 3</t>
  </si>
  <si>
    <t>mitogen-activated protein kinase kinase kinase 5</t>
  </si>
  <si>
    <t>APEX nuclease (apurinic/apyrimidinic endonuclease) 2</t>
  </si>
  <si>
    <t>minichromosome maintenance complex component 10</t>
  </si>
  <si>
    <t>ribonuclease P/MRP 25kDa subunit-like</t>
  </si>
  <si>
    <t>centrosomal protein 112kDa</t>
  </si>
  <si>
    <t>leucine-rich repeats and immunoglobulin-like domains 1</t>
  </si>
  <si>
    <t>high mobility group nucleosome binding domain 5</t>
  </si>
  <si>
    <t>Ewing tumor-associated antigen 1</t>
  </si>
  <si>
    <t>tigger transposable element derived 5</t>
  </si>
  <si>
    <t>kinesin family member 22</t>
  </si>
  <si>
    <t>transmembrane protein 47</t>
  </si>
  <si>
    <t>doublesex and mab-3 related transcription factor 3</t>
  </si>
  <si>
    <t>musashi homolog 1 (Drosophila)</t>
  </si>
  <si>
    <t>ACN9 homolog (S. cerevisiae)</t>
  </si>
  <si>
    <t>nuclear paraspeckle assembly transcript 1 (non-protein coding)</t>
  </si>
  <si>
    <t>syntaxin binding protein 4</t>
  </si>
  <si>
    <t>rhotekin</t>
  </si>
  <si>
    <t>eukaryotic translation elongation factor 1 delta pseudogene 5</t>
  </si>
  <si>
    <t>transmembrane protein 67</t>
  </si>
  <si>
    <t>heat shock 70kDa protein 1A</t>
  </si>
  <si>
    <t>chromosome 3 open reading frame 58</t>
  </si>
  <si>
    <t>methyltransferase like 1</t>
  </si>
  <si>
    <t>COBL-like 1</t>
  </si>
  <si>
    <t>butyrylcholinesterase</t>
  </si>
  <si>
    <t>lamin B receptor</t>
  </si>
  <si>
    <t>transcription factor AP-2 gamma (activating enhancer binding protein 2 gamma)</t>
  </si>
  <si>
    <t>BRCA1 associated RING domain 1</t>
  </si>
  <si>
    <t>transcription factor Dp-2 (E2F dimerization partner 2)</t>
  </si>
  <si>
    <t>vinculin</t>
  </si>
  <si>
    <t>spermatogenesis associated 13</t>
  </si>
  <si>
    <t>ENSG00000128845</t>
  </si>
  <si>
    <t>stonin 2</t>
  </si>
  <si>
    <t>Putative RNA exonuclease NEF-sp</t>
  </si>
  <si>
    <t>monoamine oxidase B</t>
  </si>
  <si>
    <t>ENSG00000248269</t>
  </si>
  <si>
    <t>CXXC finger protein 5</t>
  </si>
  <si>
    <t>PIF1 5'-to-3' DNA helicase homolog (S. cerevisiae)</t>
  </si>
  <si>
    <t>cyclin-dependent kinase 14</t>
  </si>
  <si>
    <t>chromosome 4 open reading frame 21</t>
  </si>
  <si>
    <t>interleukin 17 receptor C</t>
  </si>
  <si>
    <t>angiomotin like 2</t>
  </si>
  <si>
    <t>ubiquitin-conjugating enzyme E2S pseudogene 2</t>
  </si>
  <si>
    <t>signal transducer and activator of transcription 5B</t>
  </si>
  <si>
    <t>muscleblind-like splicing regulator 2</t>
  </si>
  <si>
    <t>MyoD family inhibitor domain containing</t>
  </si>
  <si>
    <t>regulator of chromosome condensation 2 pseudogene 6</t>
  </si>
  <si>
    <t>Rho GTPase activating protein 4</t>
  </si>
  <si>
    <t>nuclear factor I/C (CCAAT-binding transcription factor)</t>
  </si>
  <si>
    <t>receptor accessory protein 4</t>
  </si>
  <si>
    <t>retinoic acid receptor responder (tazarotene induced) 2</t>
  </si>
  <si>
    <t>tubby like protein 3</t>
  </si>
  <si>
    <t>ENSG00000147507</t>
  </si>
  <si>
    <t>lactate dehydrogenase A pseudogene 5</t>
  </si>
  <si>
    <t>selenophosphate synthetase 1</t>
  </si>
  <si>
    <t>kelch domain containing 8A</t>
  </si>
  <si>
    <t>hexokinase 2</t>
  </si>
  <si>
    <t>early growth response 1</t>
  </si>
  <si>
    <t>chloride channel CLIC-like 1</t>
  </si>
  <si>
    <t>phosphoserine aminotransferase 1 pseudogene 4</t>
  </si>
  <si>
    <t>tetraspanin 11</t>
  </si>
  <si>
    <t>GTP binding protein overexpressed in skeletal muscle</t>
  </si>
  <si>
    <t>thymopoietin</t>
  </si>
  <si>
    <t>chromosome 2 open reading frame 68</t>
  </si>
  <si>
    <t>spermatogenesis associated 6</t>
  </si>
  <si>
    <t>nudix (nucleoside diphosphate linked moiety X)-type motif 17</t>
  </si>
  <si>
    <t>activating signal cointegrator 1 complex subunit 3</t>
  </si>
  <si>
    <t>heparan sulfate 6-O-sulfotransferase 2</t>
  </si>
  <si>
    <t>multiple PDZ domain protein</t>
  </si>
  <si>
    <t>transmembrane protein 132B</t>
  </si>
  <si>
    <t>MAP7 domain containing 3</t>
  </si>
  <si>
    <t>tissue factor pathway inhibitor (lipoprotein-associated coagulation inhibitor)</t>
  </si>
  <si>
    <t>carbohydrate (N-acetylgalactosamine 4-0) sulfotransferase 9</t>
  </si>
  <si>
    <t>ENSG00000245409</t>
  </si>
  <si>
    <t>chromosome 20 open reading frame 72</t>
  </si>
  <si>
    <t>serine/threonine kinase 17b</t>
  </si>
  <si>
    <t>interferon induced transmembrane protein 3</t>
  </si>
  <si>
    <t>component of oligomeric golgi complex 2</t>
  </si>
  <si>
    <t>glucosamine (N-acetyl)-6-sulfatase</t>
  </si>
  <si>
    <t>cyclin-dependent kinase 1</t>
  </si>
  <si>
    <t>jun D proto-oncogene</t>
  </si>
  <si>
    <t>suppressor of variegation 3-9 homolog 1 (Drosophila)</t>
  </si>
  <si>
    <t>adenylate cyclase 3</t>
  </si>
  <si>
    <t>chromosome 2 open reading frame 72</t>
  </si>
  <si>
    <t>ninein (GSK3B interacting protein)</t>
  </si>
  <si>
    <t>polo-like kinase 1</t>
  </si>
  <si>
    <t>SRY (sex determining region Y)-box 8</t>
  </si>
  <si>
    <t>proteolipid protein 1</t>
  </si>
  <si>
    <t>ENSG00000246181</t>
  </si>
  <si>
    <t>glial fibrillary acidic protein</t>
  </si>
  <si>
    <t>aurora kinase A pseudogene 1</t>
  </si>
  <si>
    <t>interferon-induced protein 44-like</t>
  </si>
  <si>
    <t>dimethylarginine dimethylaminohydrolase 1</t>
  </si>
  <si>
    <t>coiled-coil domain containing 74A</t>
  </si>
  <si>
    <t>leprecan-like 1</t>
  </si>
  <si>
    <t>coiled-coil domain containing 107</t>
  </si>
  <si>
    <t>ankyrin repeat domain 9</t>
  </si>
  <si>
    <t>N-acyl phosphatidylethanolamine phospholipase D</t>
  </si>
  <si>
    <t>minichromosome maintenance complex component 3</t>
  </si>
  <si>
    <t>leucine rich repeat containing 34</t>
  </si>
  <si>
    <t>NMDA receptor regulated 2</t>
  </si>
  <si>
    <t>annexin A6</t>
  </si>
  <si>
    <t>centromere protein L</t>
  </si>
  <si>
    <t>zinc finger protein 276</t>
  </si>
  <si>
    <t>dehydrogenase/reductase (SDR family) member 3</t>
  </si>
  <si>
    <t>Rho GTPase activating protein 5</t>
  </si>
  <si>
    <t>NOTCH-regulated ankyrin repeat protein</t>
  </si>
  <si>
    <t>protein kinase N3</t>
  </si>
  <si>
    <t>cytochrome b5 reductase-like</t>
  </si>
  <si>
    <t>Rac/Cdc42 guanine nucleotide exchange factor (GEF) 6</t>
  </si>
  <si>
    <t>perilipin 2</t>
  </si>
  <si>
    <t>growth arrest-specific 2 like 3</t>
  </si>
  <si>
    <t>LSM domain containing 1</t>
  </si>
  <si>
    <t>cell division cycle 25 homolog C (S. pombe)</t>
  </si>
  <si>
    <t>fatty acid binding protein 5 pseudogene 1</t>
  </si>
  <si>
    <t>rhotekin 2</t>
  </si>
  <si>
    <t>acyl-CoA synthetase bubblegum family member 1</t>
  </si>
  <si>
    <t>kinesin family member 4A</t>
  </si>
  <si>
    <t>syndecan 4</t>
  </si>
  <si>
    <t>annexin A2 pseudogene 2</t>
  </si>
  <si>
    <t>ENSG00000252168</t>
  </si>
  <si>
    <t>SRY (sex determining region Y)-box 2</t>
  </si>
  <si>
    <t>meiosis-specific nuclear structural 1</t>
  </si>
  <si>
    <t>UFM1-specific ligase 1</t>
  </si>
  <si>
    <t>enoyl CoA hydratase domain containing 2</t>
  </si>
  <si>
    <t>fibulin 7</t>
  </si>
  <si>
    <t>CD58 molecule</t>
  </si>
  <si>
    <t>septin 10 pseudogene 1</t>
  </si>
  <si>
    <t>proprotein convertase subtilisin/kexin type 6</t>
  </si>
  <si>
    <t>milk fat globule-EGF factor 8 protein</t>
  </si>
  <si>
    <t>monocyte to macrophage differentiation-associated 2</t>
  </si>
  <si>
    <t>proteasome activator subunit 2 pseudogene 2</t>
  </si>
  <si>
    <t>X-ray repair complementing defective repair in Chinese hamster cells 3</t>
  </si>
  <si>
    <t>RAB11 family interacting protein 5 (class I)</t>
  </si>
  <si>
    <t>chloride intracellular channel 1</t>
  </si>
  <si>
    <t>notch 2 N-terminal like</t>
  </si>
  <si>
    <t>caldesmon 1</t>
  </si>
  <si>
    <t>leucine zipper transcription factor-like 1</t>
  </si>
  <si>
    <t>cell death-inducing DFFA-like effector b</t>
  </si>
  <si>
    <t>Mitogen-activated protein kinase kinase kinase MLT</t>
  </si>
  <si>
    <t>cyclin-dependent kinase 2</t>
  </si>
  <si>
    <t>zinc finger protein 20</t>
  </si>
  <si>
    <t>cyclin-dependent kinase 2 associated protein 1</t>
  </si>
  <si>
    <t>aristaless related homeobox</t>
  </si>
  <si>
    <t>ORM1-like 3 (S. cerevisiae)</t>
  </si>
  <si>
    <t>glioblastoma amplified sequence</t>
  </si>
  <si>
    <t>vascular endothelial growth factor B</t>
  </si>
  <si>
    <t>kinesin family member 20A</t>
  </si>
  <si>
    <t>MIS18 binding protein 1</t>
  </si>
  <si>
    <t>GATA zinc finger domain containing 1</t>
  </si>
  <si>
    <t>chromosome 3 open reading frame 15</t>
  </si>
  <si>
    <t>brevican</t>
  </si>
  <si>
    <t>syntaxin binding protein 3</t>
  </si>
  <si>
    <t>ras homolog family member G</t>
  </si>
  <si>
    <t>minichromosome maintenance complex component 4</t>
  </si>
  <si>
    <t>IQ motif containing GTPase activating protein 1</t>
  </si>
  <si>
    <t>protein S (alpha)</t>
  </si>
  <si>
    <t>PHD finger protein 17</t>
  </si>
  <si>
    <t>long intergenic non-protein coding RNA 263</t>
  </si>
  <si>
    <t>zinc finger protein 395</t>
  </si>
  <si>
    <t>midline 1 (Opitz/BBB syndrome)</t>
  </si>
  <si>
    <t>H1FX antisense RNA 1</t>
  </si>
  <si>
    <t>ENSG00000247433</t>
  </si>
  <si>
    <t>notch 1</t>
  </si>
  <si>
    <t>DBF4 homolog B (S. cerevisiae)</t>
  </si>
  <si>
    <t>arginine decarboxylase</t>
  </si>
  <si>
    <t>echinoderm microtubule associated protein like 3</t>
  </si>
  <si>
    <t>claspin</t>
  </si>
  <si>
    <t>leucine rich repeat containing 10B</t>
  </si>
  <si>
    <t>arylsulfatase G</t>
  </si>
  <si>
    <t>RecQ protein-like 4</t>
  </si>
  <si>
    <t>testis expressed 9</t>
  </si>
  <si>
    <t>armadillo repeat gene deleted in velocardiofacial syndrome</t>
  </si>
  <si>
    <t>zinc finger protein 511</t>
  </si>
  <si>
    <t>transmembrane anterior posterior transformation 1</t>
  </si>
  <si>
    <t>ras homolog family member Q</t>
  </si>
  <si>
    <t>LFNG O-fucosylpeptide 3-beta-N-acetylglucosaminyltransferase</t>
  </si>
  <si>
    <t>DNA-damage-inducible transcript 3</t>
  </si>
  <si>
    <t>chromosome 21 open reading frame 58</t>
  </si>
  <si>
    <t>inositol-trisphosphate 3-kinase B</t>
  </si>
  <si>
    <t>cytochrome b-561 domain containing 2</t>
  </si>
  <si>
    <t>forkhead box M1</t>
  </si>
  <si>
    <t>UDP-N-acetyl-alpha-D-galactosamine:polypeptide N-acetylgalactosaminyltransferase-like 1</t>
  </si>
  <si>
    <t>peroxisomal biogenesis factor 2</t>
  </si>
  <si>
    <t>fatty acid binding protein 5 pseudogene 7</t>
  </si>
  <si>
    <t>kinesin family member 13A</t>
  </si>
  <si>
    <t>ubiquitin-conjugating enzyme E2 variant 1</t>
  </si>
  <si>
    <t>desmoglein 2</t>
  </si>
  <si>
    <t>Sp1 transcription factor</t>
  </si>
  <si>
    <t>zinc and ring finger 3</t>
  </si>
  <si>
    <t>carbonyl reductase 1</t>
  </si>
  <si>
    <t>small nuclear ribonucleoprotein polypeptide N</t>
  </si>
  <si>
    <t>leucine rich repeat containing 1</t>
  </si>
  <si>
    <t>ENSG00000214346</t>
  </si>
  <si>
    <t>tetraspanin 33</t>
  </si>
  <si>
    <t>fatty acid binding protein 5 pseudogene 2</t>
  </si>
  <si>
    <t>tensin 3</t>
  </si>
  <si>
    <t>chromosome 1 open reading frame 61</t>
  </si>
  <si>
    <t>Ellis van Creveld syndrome</t>
  </si>
  <si>
    <t>intraflagellar transport 122 homolog (Chlamydomonas)</t>
  </si>
  <si>
    <t>DNA replication helicase 2 homolog (yeast)</t>
  </si>
  <si>
    <t>frizzled family receptor 7</t>
  </si>
  <si>
    <t>G protein-coupled receptor 108</t>
  </si>
  <si>
    <t>WD repeat domain 52</t>
  </si>
  <si>
    <t>dystroglycan 1 (dystrophin-associated glycoprotein 1)</t>
  </si>
  <si>
    <t>component of oligomeric golgi complex 7</t>
  </si>
  <si>
    <t>ENSG00000246604</t>
  </si>
  <si>
    <t>Rho GTPase activating protein 12</t>
  </si>
  <si>
    <t>transmembrane protein 14D (pseudogene)</t>
  </si>
  <si>
    <t>mesoderm specific transcript homolog (mouse) pseudogene 3</t>
  </si>
  <si>
    <t>sorting nexin 24</t>
  </si>
  <si>
    <t>Putative transmembrane protein LOC401397</t>
  </si>
  <si>
    <t>trichorhinophalangeal syndrome I</t>
  </si>
  <si>
    <t>transmembrane BAX inhibitor motif containing 1</t>
  </si>
  <si>
    <t>ENSG00000251344</t>
  </si>
  <si>
    <t>downOSVZ</t>
  </si>
  <si>
    <t>glutamic pyruvate transaminase (alanine aminotransferase) 2</t>
  </si>
  <si>
    <t>microfibrillar-associated protein 2</t>
  </si>
  <si>
    <t>tight junction protein 1</t>
  </si>
  <si>
    <t>period homolog 3 (Drosophila)</t>
  </si>
  <si>
    <t>heat shock 27kDa protein 1</t>
  </si>
  <si>
    <t>enhancer of zeste homolog 2 (Drosophila) pseudogene 1</t>
  </si>
  <si>
    <t>aurora kinase B</t>
  </si>
  <si>
    <t>chromosome 2 open reading frame 81</t>
  </si>
  <si>
    <t>cathepsin A</t>
  </si>
  <si>
    <t>plastin 3</t>
  </si>
  <si>
    <t>hydroxyacyl-CoA dehydrogenase</t>
  </si>
  <si>
    <t>prune homolog 2 (Drosophila)</t>
  </si>
  <si>
    <t>utrophin</t>
  </si>
  <si>
    <t>carnitine palmitoyltransferase 2</t>
  </si>
  <si>
    <t>LYR motif containing 2</t>
  </si>
  <si>
    <t>interleukin 33</t>
  </si>
  <si>
    <t>glycine C-acetyltransferase</t>
  </si>
  <si>
    <t>HERV-H LTR-associating 3</t>
  </si>
  <si>
    <t>PITPNA antisense RNA 1</t>
  </si>
  <si>
    <t>mesoderm specific transcript homolog (mouse) pseudogene 1</t>
  </si>
  <si>
    <t>tropomyosin 2 (beta)</t>
  </si>
  <si>
    <t>jagged 1</t>
  </si>
  <si>
    <t>7SK RNA</t>
  </si>
  <si>
    <t>zinc finger protein 521</t>
  </si>
  <si>
    <t>Rho guanine nucleotide exchange factor (GEF) 10</t>
  </si>
  <si>
    <t>tripartite motif containing 4</t>
  </si>
  <si>
    <t>WDFY3 antisense RNA 2</t>
  </si>
  <si>
    <t>patatin-like phospholipase domain containing 2</t>
  </si>
  <si>
    <t>ubiquitin-conjugating enzyme E2S</t>
  </si>
  <si>
    <t>Kruppel-like factor 15</t>
  </si>
  <si>
    <t>ciliary neurotrophic factor receptor</t>
  </si>
  <si>
    <t>ENSG00000233305</t>
  </si>
  <si>
    <t>glycerophosphodiester phosphodiesterase domain containing 2</t>
  </si>
  <si>
    <t>PDZ and LIM domain 5</t>
  </si>
  <si>
    <t>regulator of cell cycle</t>
  </si>
  <si>
    <t>HHIP-like 1</t>
  </si>
  <si>
    <t>diaphanous homolog 2 (Drosophila)</t>
  </si>
  <si>
    <t>E2F transcription factor 1</t>
  </si>
  <si>
    <t>ribosomal protein S27a</t>
  </si>
  <si>
    <t>phospholipid transfer protein</t>
  </si>
  <si>
    <t>TTC3 antisense RNA 1</t>
  </si>
  <si>
    <t>ASF1 anti-silencing function 1 homolog B (S. cerevisiae)</t>
  </si>
  <si>
    <t>glycolipid transfer protein</t>
  </si>
  <si>
    <t>lin-9 homolog (C. elegans)</t>
  </si>
  <si>
    <t>NDC80 kinetochore complex component homolog (S. cerevisiae)</t>
  </si>
  <si>
    <t>low density lipoprotein receptor class A domain containing 3</t>
  </si>
  <si>
    <t>contactin 3 (plasmacytoma associated)</t>
  </si>
  <si>
    <t>vascular cell adhesion molecule 1</t>
  </si>
  <si>
    <t>regulator of G-protein signaling 20</t>
  </si>
  <si>
    <t>sorting nexin 5 pseudogene 1</t>
  </si>
  <si>
    <t>cAMP responsive element binding protein 3-like 4</t>
  </si>
  <si>
    <t>zinc finger protein 516</t>
  </si>
  <si>
    <t>trophinin associated protein (tastin)</t>
  </si>
  <si>
    <t>SH3 domain binding glutamic acid-rich protein like 3</t>
  </si>
  <si>
    <t>platelet derived growth factor D</t>
  </si>
  <si>
    <t>regucalcin (senescence marker protein-30)</t>
  </si>
  <si>
    <t>FBJ murine osteosarcoma viral oncogene homolog</t>
  </si>
  <si>
    <t>transmembrane protein 41A</t>
  </si>
  <si>
    <t>frizzled family receptor 8</t>
  </si>
  <si>
    <t>cartilage associated protein</t>
  </si>
  <si>
    <t>chromosome 7 open reading frame 23</t>
  </si>
  <si>
    <t>mastermind-like 2 (Drosophila)</t>
  </si>
  <si>
    <t>Dexi homolog (mouse)</t>
  </si>
  <si>
    <t>leucine rich repeat and coiled-coil centrosomal protein 1</t>
  </si>
  <si>
    <t>SUZ RNA binding domain containing 1</t>
  </si>
  <si>
    <t>SFT2 domain containing 3</t>
  </si>
  <si>
    <t>SWAP switching B-cell complex 70kDa subunit</t>
  </si>
  <si>
    <t>RNA binding motif protein 38</t>
  </si>
  <si>
    <t>chromosome 8 open reading frame 59</t>
  </si>
  <si>
    <t>annexin A1</t>
  </si>
  <si>
    <t>ectonucleotide pyrophosphatase/phosphodiesterase 2</t>
  </si>
  <si>
    <t>ENSG00000251701</t>
  </si>
  <si>
    <t>glutathione S-transferase mu 5</t>
  </si>
  <si>
    <t>chromosome 11 open reading frame 83</t>
  </si>
  <si>
    <t>kelch domain containing 9</t>
  </si>
  <si>
    <t>OAF homolog (Drosophila)</t>
  </si>
  <si>
    <t>heat shock 70kDa protein 1B</t>
  </si>
  <si>
    <t>adenylosuccinate lyase</t>
  </si>
  <si>
    <t>dynamin binding protein</t>
  </si>
  <si>
    <t>microtubule associated serine/threonine kinase family member 4</t>
  </si>
  <si>
    <t>BEN domain containing 7</t>
  </si>
  <si>
    <t>BAI1-associated protein 3</t>
  </si>
  <si>
    <t>enhancer of zeste homolog 2 (Drosophila)</t>
  </si>
  <si>
    <t>pleiotrophin</t>
  </si>
  <si>
    <t>transmembrane protein 200C</t>
  </si>
  <si>
    <t>proline/serine-rich coiled-coil 1</t>
  </si>
  <si>
    <t>ubiquitin specific peptidase 40</t>
  </si>
  <si>
    <t>peptidyl-tRNA hydrolase domain containing 1</t>
  </si>
  <si>
    <t>chromosome 8 open reading frame 37</t>
  </si>
  <si>
    <t>purine nucleoside phosphorylase</t>
  </si>
  <si>
    <t>GC-rich sequence DNA-binding factor 2</t>
  </si>
  <si>
    <t>fibroblast growth factor receptor 3</t>
  </si>
  <si>
    <t>nuclear factor related to kappaB binding protein</t>
  </si>
  <si>
    <t>chemokine-like factor</t>
  </si>
  <si>
    <t>v-yes-1 Yamaguchi sarcoma viral related oncogene homolog</t>
  </si>
  <si>
    <t>beta-gamma crystallin domain containing 3</t>
  </si>
  <si>
    <t>arylsulfatase E (chondrodysplasia punctata 1)</t>
  </si>
  <si>
    <t>proliferating cell nuclear antigen pseudogene 3</t>
  </si>
  <si>
    <t>fatty acid binding protein 5 (psoriasis-associated)</t>
  </si>
  <si>
    <t>complement component 4B (Chido blood group)</t>
  </si>
  <si>
    <t>eomesodermin</t>
  </si>
  <si>
    <t>transmembrane protein 132D</t>
  </si>
  <si>
    <t>cell division cycle 25 homolog B (S. pombe)</t>
  </si>
  <si>
    <t>ENSG00000247866</t>
  </si>
  <si>
    <t>tRNA methyltransferase 10 homolog A (S. cerevisiae)</t>
  </si>
  <si>
    <t>chromosome 15 open reading frame 39</t>
  </si>
  <si>
    <t>progestin and adipoQ receptor family member VI</t>
  </si>
  <si>
    <t>v-myb myeloblastosis viral oncogene homolog (avian)-like 1</t>
  </si>
  <si>
    <t>histamine N-methyltransferase</t>
  </si>
  <si>
    <t>spastic paraplegia 20 (Troyer syndrome)</t>
  </si>
  <si>
    <t>metallothionein 1 pseudogene 2</t>
  </si>
  <si>
    <t>centromere protein Q</t>
  </si>
  <si>
    <t>methylcrotonoyl-CoA carboxylase 2 (beta)</t>
  </si>
  <si>
    <t>WW and C2 domain containing 2</t>
  </si>
  <si>
    <t>cell division cycle 25 homolog A (S. pombe)</t>
  </si>
  <si>
    <t>ARPC4-TTLL3 readthrough</t>
  </si>
  <si>
    <t>PRICKLE2 antisense RNA 3</t>
  </si>
  <si>
    <t>potassium channel tetramerisation domain containing 18</t>
  </si>
  <si>
    <t>dihydrofolate reductase pseudogene 1</t>
  </si>
  <si>
    <t>nuclear factor (erythroid-derived 2)-like 2</t>
  </si>
  <si>
    <t>transmembrane protein 216</t>
  </si>
  <si>
    <t>latent transforming growth factor beta binding protein 4</t>
  </si>
  <si>
    <t>cysteine-serine-rich nuclear protein 1</t>
  </si>
  <si>
    <t>PH domain and leucine rich repeat protein phosphatase 1</t>
  </si>
  <si>
    <t>minichromosome maintenance complex component 5</t>
  </si>
  <si>
    <t>retinoic acid induced 14</t>
  </si>
  <si>
    <t>xylosyltransferase II</t>
  </si>
  <si>
    <t>protein kinase D2</t>
  </si>
  <si>
    <t>phosphoprotein enriched in astrocytes 15</t>
  </si>
  <si>
    <t>SRY (sex determining region Y)-box 1</t>
  </si>
  <si>
    <t>vasodilator-stimulated phosphoprotein</t>
  </si>
  <si>
    <t>anthrax toxin receptor 1</t>
  </si>
  <si>
    <t>hexosaminidase B (beta polypeptide)</t>
  </si>
  <si>
    <t>myotubularin 1</t>
  </si>
  <si>
    <t>mitochondrial ribosomal protein L33</t>
  </si>
  <si>
    <t>DEAH (Asp-Glu-Ala-His) box polypeptide 40</t>
  </si>
  <si>
    <t>versican</t>
  </si>
  <si>
    <t>erbb2 interacting protein</t>
  </si>
  <si>
    <t>ENSG00000245793</t>
  </si>
  <si>
    <t>perilipin 5</t>
  </si>
  <si>
    <t>phosphoserine aminotransferase 1 pseudogene 1</t>
  </si>
  <si>
    <t>zinc finger and SCAN domain containing 5A</t>
  </si>
  <si>
    <t>D site of albumin promoter (albumin D-box) binding protein</t>
  </si>
  <si>
    <t>scribbled homolog (Drosophila)</t>
  </si>
  <si>
    <t>S100 calcium binding protein A13</t>
  </si>
  <si>
    <t>cell division cycle 23 homolog (S. cerevisiae)</t>
  </si>
  <si>
    <t>chromosome 2 open reading frame 29</t>
  </si>
  <si>
    <t>peptidylprolyl isomerase (cyclophilin)-like 3</t>
  </si>
  <si>
    <t>zinc finger protein 618</t>
  </si>
  <si>
    <t>exosome component 9</t>
  </si>
  <si>
    <t>POU class 3 homeobox 4</t>
  </si>
  <si>
    <t>chromosome 14 open reading frame 80</t>
  </si>
  <si>
    <t>metaxin 3</t>
  </si>
  <si>
    <t>thyroid hormone receptor interactor 10</t>
  </si>
  <si>
    <t>N-methylpurine-DNA glycosylase</t>
  </si>
  <si>
    <t>target of myb1 (chicken)-like 1</t>
  </si>
  <si>
    <t>TIMP metallopeptidase inhibitor 1</t>
  </si>
  <si>
    <t>angiopoietin-like 2</t>
  </si>
  <si>
    <t>ring finger protein 169</t>
  </si>
  <si>
    <t>granulin</t>
  </si>
  <si>
    <t>heat shock 70kDa protein 2</t>
  </si>
  <si>
    <t>KDEL (Lys-Asp-Glu-Leu) containing 2</t>
  </si>
  <si>
    <t>ENSG00000186261</t>
  </si>
  <si>
    <t>tumor protein p53</t>
  </si>
  <si>
    <t>transmembrane and tetratricopeptide repeat containing 2</t>
  </si>
  <si>
    <t>UDP-glucose 6-dehydrogenase</t>
  </si>
  <si>
    <t>ADAM metallopeptidase domain 33</t>
  </si>
  <si>
    <t>ENSG00000247180</t>
  </si>
  <si>
    <t>MRE11 meiotic recombination 11 homolog A (S. cerevisiae)</t>
  </si>
  <si>
    <t>high mobility group nucleosomal binding domain 2 pseudogene 3</t>
  </si>
  <si>
    <t>topoisomerase (DNA) II alpha 170kDa</t>
  </si>
  <si>
    <t>nicotinamide nucleotide adenylyltransferase 3</t>
  </si>
  <si>
    <t>fibroblast growth factor receptor 2</t>
  </si>
  <si>
    <t>G protein-coupled receptor 39</t>
  </si>
  <si>
    <t>chromosome 19 open reading frame 48</t>
  </si>
  <si>
    <t>hepatic and glial cell adhesion molecule</t>
  </si>
  <si>
    <t>Rho guanine nucleotide exchange factor (GEF) 40</t>
  </si>
  <si>
    <t>coiled-coil domain containing 109B</t>
  </si>
  <si>
    <t>sorbitol dehydrogenase</t>
  </si>
  <si>
    <t>HCLS1 binding protein 3</t>
  </si>
  <si>
    <t>cell division cycle 20 homolog (S. cerevisiae) pseudogene 1</t>
  </si>
  <si>
    <t>bone morphogenetic protein 1</t>
  </si>
  <si>
    <t>methylphosphate capping enzyme</t>
  </si>
  <si>
    <t>5-oxoprolinase (ATP-hydrolysing)</t>
  </si>
  <si>
    <t>CDC14 cell division cycle 14 homolog A (S. cerevisiae)</t>
  </si>
  <si>
    <t>alanine-glyoxylate aminotransferase 2-like 2</t>
  </si>
  <si>
    <t>transducin (beta)-like 1X-linked</t>
  </si>
  <si>
    <t>aminoadipate-semialdehyde synthase</t>
  </si>
  <si>
    <t>plexin B1</t>
  </si>
  <si>
    <t>ATP1A1 opposite strand</t>
  </si>
  <si>
    <t>myostatin</t>
  </si>
  <si>
    <t>TEA domain family member 1 (SV40 transcriptional enhancer factor)</t>
  </si>
  <si>
    <t>hairy and enhancer of split 5 (Drosophila)</t>
  </si>
  <si>
    <t>ENSG00000230135</t>
  </si>
  <si>
    <t>transmembrane protein 218</t>
  </si>
  <si>
    <t>MAF1 homolog (S. cerevisiae)</t>
  </si>
  <si>
    <t>WSC domain containing 1</t>
  </si>
  <si>
    <t>tetratricopeptide repeat domain 23</t>
  </si>
  <si>
    <t>caspase activity and apoptosis inhibitor 1</t>
  </si>
  <si>
    <t>proenkephalin</t>
  </si>
  <si>
    <t>BCL2-associated athanogene 3</t>
  </si>
  <si>
    <t>ENSG00000252344</t>
  </si>
  <si>
    <t>interferon-induced protein with tetratricopeptide repeats 1</t>
  </si>
  <si>
    <t>EPH receptor A2</t>
  </si>
  <si>
    <t>nei endonuclease VIII-like 3 (E. coli)</t>
  </si>
  <si>
    <t>dual-specificity tyrosine-(Y)-phosphorylation regulated kinase 4</t>
  </si>
  <si>
    <t>growth arrest-specific 1</t>
  </si>
  <si>
    <t>lamin B1</t>
  </si>
  <si>
    <t>CDC28 protein kinase regulatory subunit 2</t>
  </si>
  <si>
    <t>retinitis pigmentosa GTPase regulator</t>
  </si>
  <si>
    <t>chemokine (C-X-C motif) ligand 12</t>
  </si>
  <si>
    <t>high mobility group 20B</t>
  </si>
  <si>
    <t>tyrosine kinase 2</t>
  </si>
  <si>
    <t>Serine/threonine-protein kinase MST4</t>
  </si>
  <si>
    <t>paired box 6</t>
  </si>
  <si>
    <t>high mobility group nucleosomal binding domain 2 pseudogene 6</t>
  </si>
  <si>
    <t>peripheral myelin protein 22</t>
  </si>
  <si>
    <t>ENSG00000160967</t>
  </si>
  <si>
    <t>chromosome 1 open reading frame 112</t>
  </si>
  <si>
    <t>proline rich 11</t>
  </si>
  <si>
    <t>elongator acetyltransferase complex subunit 4</t>
  </si>
  <si>
    <t>ribosomal RNA adenine dimethylase domain containing 1</t>
  </si>
  <si>
    <t>LY6/PLAUR domain containing 1</t>
  </si>
  <si>
    <t>zinc finger protein 703</t>
  </si>
  <si>
    <t>selenophosphate synthetase 1 pseudogene 6</t>
  </si>
  <si>
    <t>ventricular zone expressed PH domain homolog 1 (zebrafish)</t>
  </si>
  <si>
    <t>ENSG00000253306</t>
  </si>
  <si>
    <t>ajuba LIM protein</t>
  </si>
  <si>
    <t>transmembrane protein 98</t>
  </si>
  <si>
    <t>F-box protein 36</t>
  </si>
  <si>
    <t>nescient helix loop helix 1</t>
  </si>
  <si>
    <t>glutathione S-transferase zeta 1</t>
  </si>
  <si>
    <t>elastin microfibril interfacer 3</t>
  </si>
  <si>
    <t>HEAT repeat containing 2</t>
  </si>
  <si>
    <t>sulfite oxidase</t>
  </si>
  <si>
    <t>glucoside xylosyltransferase 1</t>
  </si>
  <si>
    <t>notch 3</t>
  </si>
  <si>
    <t>ENSG00000184902</t>
  </si>
  <si>
    <t>paraoxonase 2</t>
  </si>
  <si>
    <t>sorting nexin 17</t>
  </si>
  <si>
    <t>COX14 cytochrome c oxidase assembly homolog (S. cerevisiae)</t>
  </si>
  <si>
    <t>chemokine (C-X3-C motif) ligand 1</t>
  </si>
  <si>
    <t>HLA complex group 23 (non-protein coding)</t>
  </si>
  <si>
    <t>actin-like 6A</t>
  </si>
  <si>
    <t>B9 protein domain 1</t>
  </si>
  <si>
    <t>cathepsin L1</t>
  </si>
  <si>
    <t>dual specificity phosphatase 16</t>
  </si>
  <si>
    <t>lysyl oxidase-like 1</t>
  </si>
  <si>
    <t>retinoblastoma binding protein 8</t>
  </si>
  <si>
    <t>methyltransferase like 21A</t>
  </si>
  <si>
    <t>Ets2 repressor factor</t>
  </si>
  <si>
    <t>cell division cycle associated 2</t>
  </si>
  <si>
    <t>polo-like kinase 4</t>
  </si>
  <si>
    <t>aspartyl-tRNA synthetase</t>
  </si>
  <si>
    <t>carbonic anhydrase XIV</t>
  </si>
  <si>
    <t>chromosome 6 open reading frame 201</t>
  </si>
  <si>
    <t>MIS18 kinetochore protein homolog A (S. pombe)</t>
  </si>
  <si>
    <t>tripartite motif containing 21</t>
  </si>
  <si>
    <t>denticleless E3 ubiquitin protein ligase homolog (Drosophila)</t>
  </si>
  <si>
    <t>chromosome 11 open reading frame 82</t>
  </si>
  <si>
    <t>anoctamin 5</t>
  </si>
  <si>
    <t>AE binding protein 1</t>
  </si>
  <si>
    <t>ENSG00000205141</t>
  </si>
  <si>
    <t>LIM domains containing 1</t>
  </si>
  <si>
    <t>neurogenin 1</t>
  </si>
  <si>
    <t>cancer susceptibility candidate 5</t>
  </si>
  <si>
    <t>ENSG00000247103</t>
  </si>
  <si>
    <t>glycogenin 2</t>
  </si>
  <si>
    <t>proliferating cell nuclear antigen</t>
  </si>
  <si>
    <t>CKLF-like MARVEL transmembrane domain containing 3</t>
  </si>
  <si>
    <t>transgelin 2 pseudogene 1</t>
  </si>
  <si>
    <t>NME/NM23 family member 5</t>
  </si>
  <si>
    <t>signal peptide peptidase like 2A</t>
  </si>
  <si>
    <t>zinc finger protein 367</t>
  </si>
  <si>
    <t>ENSG00000250798</t>
  </si>
  <si>
    <t>WD repeat domain 49</t>
  </si>
  <si>
    <t>thyroid hormone receptor interactor 13</t>
  </si>
  <si>
    <t>INO80 complex subunit C</t>
  </si>
  <si>
    <t>moesin</t>
  </si>
  <si>
    <t>cysteine rich transmembrane BMP regulator 1 (chordin-like)</t>
  </si>
  <si>
    <t>transmembrane and tetratricopeptide repeat containing 3</t>
  </si>
  <si>
    <t>ENSG00000151514</t>
  </si>
  <si>
    <t>intraflagellar transport 57 homolog (Chlamydomonas)</t>
  </si>
  <si>
    <t>methyltransferase like 21B</t>
  </si>
  <si>
    <t>SYS1-DBNDD2 readthrough (non-protein coding)</t>
  </si>
  <si>
    <t>cell growth regulator with ring finger domain 1</t>
  </si>
  <si>
    <t>G protein-coupled receptor 180</t>
  </si>
  <si>
    <t>zinc fingers and homeoboxes 2</t>
  </si>
  <si>
    <t>thioredoxin domain containing 12 (endoplasmic reticulum)</t>
  </si>
  <si>
    <t>HOP homeobox</t>
  </si>
  <si>
    <t>phosphatase and actin regulator 2</t>
  </si>
  <si>
    <t>pim-1 oncogene</t>
  </si>
  <si>
    <t>proline rich 16</t>
  </si>
  <si>
    <t>ring finger protein 26</t>
  </si>
  <si>
    <t>LIMD1 antisense RNA 1</t>
  </si>
  <si>
    <t>synaptotagmin XVII</t>
  </si>
  <si>
    <t>ENSG00000245033</t>
  </si>
  <si>
    <t>WD repeat domain 62</t>
  </si>
  <si>
    <t>proline-rich nuclear receptor coactivator 2</t>
  </si>
  <si>
    <t>ENSG00000237944</t>
  </si>
  <si>
    <t>chondroitin sulfate proteoglycan 5 (neuroglycan C)</t>
  </si>
  <si>
    <t>hydrogen voltage-gated channel 1</t>
  </si>
  <si>
    <t>von Willebrand factor A domain containing 5A</t>
  </si>
  <si>
    <t>glypican 6</t>
  </si>
  <si>
    <t>MOB kinase activator 3B</t>
  </si>
  <si>
    <t>bicaudal C homolog 1 (Drosophila)</t>
  </si>
  <si>
    <t>lipoyltransferase 1</t>
  </si>
  <si>
    <t>dpy-19-like 4 (C. elegans)</t>
  </si>
  <si>
    <t>chromosome 17 open reading frame 53</t>
  </si>
  <si>
    <t>protein serine kinase H1</t>
  </si>
  <si>
    <t>nucleoporin 37kDa</t>
  </si>
  <si>
    <t>ENSG00000247487</t>
  </si>
  <si>
    <t>heat shock 27kDa protein 1 pseudogene 2</t>
  </si>
  <si>
    <t>peroxisomal biogenesis factor 10</t>
  </si>
  <si>
    <t>leucine rich repeat containing 17</t>
  </si>
  <si>
    <t>kinesin family member 20B</t>
  </si>
  <si>
    <t>phospholipid scramblase 4</t>
  </si>
  <si>
    <t>NAD kinase domain containing 1</t>
  </si>
  <si>
    <t>ENSG00000225445</t>
  </si>
  <si>
    <t>tetratricopeptide repeat domain 21A</t>
  </si>
  <si>
    <t>dehydrogenase/reductase (SDR family) member 7B</t>
  </si>
  <si>
    <t>heparan sulfate proteoglycan 2</t>
  </si>
  <si>
    <t>deoxyribose-phosphate aldolase (putative)</t>
  </si>
  <si>
    <t>transmembrane protein 200B</t>
  </si>
  <si>
    <t>ribosomal protein S27-like</t>
  </si>
  <si>
    <t>DEP domain containing 1</t>
  </si>
  <si>
    <t>ENSG00000176057</t>
  </si>
  <si>
    <t>ets variant 5</t>
  </si>
  <si>
    <t>GLIS family zinc finger 3</t>
  </si>
  <si>
    <t>Opa interacting protein 5</t>
  </si>
  <si>
    <t>ER membrane protein complex subunit 4</t>
  </si>
  <si>
    <t>queuine tRNA-ribosyltransferase domain containing 1</t>
  </si>
  <si>
    <t>Proline-rich nuclear receptor coactivator 2</t>
  </si>
  <si>
    <t>copine II</t>
  </si>
  <si>
    <t>polycystic kidney disease 2 (autosomal dominant)</t>
  </si>
  <si>
    <t>chordin-like 1</t>
  </si>
  <si>
    <t>SH3-domain binding protein 1</t>
  </si>
  <si>
    <t>phytanoyl-CoA 2-hydroxylase</t>
  </si>
  <si>
    <t>integrin beta 3 binding protein (beta3-endonexin)</t>
  </si>
  <si>
    <t>cystathionase (cystathionine gamma-lyase)</t>
  </si>
  <si>
    <t>leucine rich repeat containing 58</t>
  </si>
  <si>
    <t>E2F transcription factor 8</t>
  </si>
  <si>
    <t>protein O-fucosyltransferase 2</t>
  </si>
  <si>
    <t>ZW10 interactor</t>
  </si>
  <si>
    <t>metallothionein 2A</t>
  </si>
  <si>
    <t>coiled-coil-helix-coiled-coil-helix domain containing 5</t>
  </si>
  <si>
    <t>unc-119 homolog B (C. elegans)</t>
  </si>
  <si>
    <t>empty spiracles homeobox 2</t>
  </si>
  <si>
    <t>chromosome 16 open reading frame 48</t>
  </si>
  <si>
    <t>WW and C2 domain containing 1</t>
  </si>
  <si>
    <t>hydroxysteroid (17-beta) dehydrogenase 11</t>
  </si>
  <si>
    <t>centromere protein C 1 pseudogene 1</t>
  </si>
  <si>
    <t>CDC-like kinase 1</t>
  </si>
  <si>
    <t>sterol O-acyltransferase 1</t>
  </si>
  <si>
    <t>stromal interaction molecule 1</t>
  </si>
  <si>
    <t>chromosome 1 open reading frame 226</t>
  </si>
  <si>
    <t>dihydrofolate reductase</t>
  </si>
  <si>
    <t>MAD2 mitotic arrest deficient-like 1 (yeast)</t>
  </si>
  <si>
    <t>serine/threonine kinase 3</t>
  </si>
  <si>
    <t>vascular endothelial growth factor A</t>
  </si>
  <si>
    <t>coiled-coil and C2 domain containing 2A</t>
  </si>
  <si>
    <t>inositol(myo)-1(or 4)-monophosphatase 2</t>
  </si>
  <si>
    <t>ENSG00000228449</t>
  </si>
  <si>
    <t>zinc finger protein 101</t>
  </si>
  <si>
    <t>aquaporin 4</t>
  </si>
  <si>
    <t>Rho GTPase activating protein 31</t>
  </si>
  <si>
    <t>Zic family member 2</t>
  </si>
  <si>
    <t>chromosome 16 open reading frame 59</t>
  </si>
  <si>
    <t>KH and NYN domain containing</t>
  </si>
  <si>
    <t>c-myc binding protein</t>
  </si>
  <si>
    <t>ubiquitin specific peptidase 18</t>
  </si>
  <si>
    <t>Mdm1 nuclear protein homolog (mouse)</t>
  </si>
  <si>
    <t>cystatin C</t>
  </si>
  <si>
    <t>DMRT-like family A2</t>
  </si>
  <si>
    <t>Boc homolog (mouse)</t>
  </si>
  <si>
    <t>Abelson helper integration site 1</t>
  </si>
  <si>
    <t>ENSG00000232483</t>
  </si>
  <si>
    <t>clathrin heavy chain linker domain containing 1</t>
  </si>
  <si>
    <t>chromosome 7 open reading frame 55</t>
  </si>
  <si>
    <t>chromosome 2 open reading frame 47</t>
  </si>
  <si>
    <t>receptor (TNFRSF)-interacting serine-threonine kinase 1</t>
  </si>
  <si>
    <t>procollagen C-endopeptidase enhancer</t>
  </si>
  <si>
    <t>TGFB-induced factor homeobox 1</t>
  </si>
  <si>
    <t>plexin C1</t>
  </si>
  <si>
    <t>Rho GTPase activating protein 11B</t>
  </si>
  <si>
    <t>SRY (sex determining region Y)-box 6</t>
  </si>
  <si>
    <t>centrosomal protein 70kDa</t>
  </si>
  <si>
    <t>galactokinase 1</t>
  </si>
  <si>
    <t>tectonic family member 3</t>
  </si>
  <si>
    <t>phosphoglycerate mutase family member 4</t>
  </si>
  <si>
    <t>cell division cycle 20 homolog (S. cerevisiae)</t>
  </si>
  <si>
    <t>threonine synthase-like 2 (S. cerevisiae)</t>
  </si>
  <si>
    <t>WEE1 homolog (S. pombe)</t>
  </si>
  <si>
    <t>NEDD4 binding protein 2</t>
  </si>
  <si>
    <t>selenocysteine lyase</t>
  </si>
  <si>
    <t>Sep (O-phosphoserine) tRNA:Sec (selenocysteine) tRNA synthase</t>
  </si>
  <si>
    <t>epidermal growth factor receptor</t>
  </si>
  <si>
    <t>long intergenic non-protein coding RNA 478</t>
  </si>
  <si>
    <t>KH homology domain containing 1</t>
  </si>
  <si>
    <t>ENSG00000205272</t>
  </si>
  <si>
    <t>acyl-CoA synthetase short-chain family member 1</t>
  </si>
  <si>
    <t>NIMA (never in mitosis gene a)-related kinase 2</t>
  </si>
  <si>
    <t>kinesin family member 7</t>
  </si>
  <si>
    <t>MAGI2 antisense RNA 3</t>
  </si>
  <si>
    <t>MID1 interacting protein 1</t>
  </si>
  <si>
    <t>sorcin pseudogene 3</t>
  </si>
  <si>
    <t>cell division cycle 6 homolog (S. cerevisiae)</t>
  </si>
  <si>
    <t>heme binding protein 1</t>
  </si>
  <si>
    <t>transmembrane protein 107</t>
  </si>
  <si>
    <t>Gen endonuclease homolog 1 (Drosophila)</t>
  </si>
  <si>
    <t>glutathione S-transferase mu 4</t>
  </si>
  <si>
    <t>ADP-ribosylation factor-like 4A</t>
  </si>
  <si>
    <t>ENSG00000246935</t>
  </si>
  <si>
    <t>galactose mutarotase (aldose 1-epimerase)</t>
  </si>
  <si>
    <t>RELT tumor necrosis factor receptor</t>
  </si>
  <si>
    <t>angiopoietin-like 1</t>
  </si>
  <si>
    <t>leucine rich repeat containing 3B</t>
  </si>
  <si>
    <t>transmembrane protein 39A</t>
  </si>
  <si>
    <t>centromere protein I</t>
  </si>
  <si>
    <t>enolase superfamily member 1</t>
  </si>
  <si>
    <t>serine/threonine kinase 25</t>
  </si>
  <si>
    <t>gelsolin</t>
  </si>
  <si>
    <t>ornithine decarboxylase antizyme 3</t>
  </si>
  <si>
    <t>lamin B2</t>
  </si>
  <si>
    <t>high mobility group nucleosomal binding domain 2 pseudogene 4</t>
  </si>
  <si>
    <t>deoxyuridine triphosphatase</t>
  </si>
  <si>
    <t>PAX interacting (with transcription-activation domain) protein 1</t>
  </si>
  <si>
    <t>hyaluronan-mediated motility receptor (RHAMM)</t>
  </si>
  <si>
    <t>raftlin family member 2</t>
  </si>
  <si>
    <t>glycophorin C (Gerbich blood group)</t>
  </si>
  <si>
    <t>ubiquitin-conjugating enzyme E2S pseudogene 1</t>
  </si>
  <si>
    <t>neuropeptide Y</t>
  </si>
  <si>
    <t>Ras and Rab interactor 2</t>
  </si>
  <si>
    <t>translocation associated membrane protein 2</t>
  </si>
  <si>
    <t>RAD18 homolog (S. cerevisiae)</t>
  </si>
  <si>
    <t>metallothionein 3</t>
  </si>
  <si>
    <t>orthodenticle homeobox 1</t>
  </si>
  <si>
    <t>phosphoserine aminotransferase 1</t>
  </si>
  <si>
    <t>N-sulfoglucosamine sulfohydrolase</t>
  </si>
  <si>
    <t>PHD finger protein 10</t>
  </si>
  <si>
    <t>coiled-coil domain containing 138</t>
  </si>
  <si>
    <t>peptidase M20 domain containing 2</t>
  </si>
  <si>
    <t>hepatocyte growth factor (hepapoietin A; scatter factor)</t>
  </si>
  <si>
    <t>Josephin domain containing 2</t>
  </si>
  <si>
    <t>activating transcription factor 6 beta</t>
  </si>
  <si>
    <t>protein kinase D1</t>
  </si>
  <si>
    <t>GINS complex subunit 4 (Sld5 homolog)</t>
  </si>
  <si>
    <t>RUN and FYVE domain containing 1</t>
  </si>
  <si>
    <t>ring finger protein 135</t>
  </si>
  <si>
    <t>low density lipoprotein receptor-related protein 10</t>
  </si>
  <si>
    <t>Ras association (RalGDS/AF-6) domain family (N-terminal) member 8</t>
  </si>
  <si>
    <t>phytanoyl-CoA dioxygenase domain containing 1</t>
  </si>
  <si>
    <t>tetratricopeptide repeat domain 31</t>
  </si>
  <si>
    <t>peroxisomal biogenesis factor 19</t>
  </si>
  <si>
    <t>ubiquitin carboxyl-terminal hydrolase L5</t>
  </si>
  <si>
    <t>NLR family member X1</t>
  </si>
  <si>
    <t>sorting nexin 5</t>
  </si>
  <si>
    <t>F-box protein 4</t>
  </si>
  <si>
    <t>transthyretin</t>
  </si>
  <si>
    <t>golgi phosphoprotein 3-like</t>
  </si>
  <si>
    <t>neuregulin 1</t>
  </si>
  <si>
    <t>calcium binding and coiled-coil domain 2</t>
  </si>
  <si>
    <t>glutathione peroxidase 8 (putative)</t>
  </si>
  <si>
    <t>geranylgeranyl diphosphate synthase 1</t>
  </si>
  <si>
    <t>DEAD/H (Asp-Glu-Ala-Asp/His) box helicase 11</t>
  </si>
  <si>
    <t>chromatin accessibility complex 1</t>
  </si>
  <si>
    <t>translational activator of mitochondrially encoded cytochrome c oxidase I</t>
  </si>
  <si>
    <t>acyl-CoA binding domain containing 7</t>
  </si>
  <si>
    <t>zinc finger protein 816</t>
  </si>
  <si>
    <t>Rho GTPase activating protein 19</t>
  </si>
  <si>
    <t>exostosin 1</t>
  </si>
  <si>
    <t>kelch-like 21 (Drosophila)</t>
  </si>
  <si>
    <t>MORC family CW-type zinc finger 4</t>
  </si>
  <si>
    <t>extended synaptotagmin-like protein 1</t>
  </si>
  <si>
    <t>kinesin light chain 1</t>
  </si>
  <si>
    <t>glycine dehydrogenase (decarboxylating)</t>
  </si>
  <si>
    <t>chromosome 1 open reading frame 85</t>
  </si>
  <si>
    <t>opioid growth factor receptor-like 1</t>
  </si>
  <si>
    <t>chromosome 18 open reading frame 54</t>
  </si>
  <si>
    <t>vacuolar protein sorting 37 homolog B (S. cerevisiae)</t>
  </si>
  <si>
    <t>epithelial membrane protein 2</t>
  </si>
  <si>
    <t>acyl-CoA synthetase family member 2</t>
  </si>
  <si>
    <t>ENSG00000250370</t>
  </si>
  <si>
    <t>NIMA (never in mitosis gene a)-related kinase 6</t>
  </si>
  <si>
    <t>cysteine-rich secretory protein LCCL domain containing 1</t>
  </si>
  <si>
    <t>PRMT5 antisense RNA 1</t>
  </si>
  <si>
    <t>ENSG00000245325</t>
  </si>
  <si>
    <t>deleted in lymphocytic leukemia 1 (non-protein coding)</t>
  </si>
  <si>
    <t>NAV2 antisense RNA 2</t>
  </si>
  <si>
    <t>thyroid hormone receptor interactor 6</t>
  </si>
  <si>
    <t>lysophosphatidic acid receptor 1</t>
  </si>
  <si>
    <t>zinc finger protein 625</t>
  </si>
  <si>
    <t>ankyrin repeat and MYND domain containing 1</t>
  </si>
  <si>
    <t>NDRG family member 2</t>
  </si>
  <si>
    <t>heat-responsive protein 12</t>
  </si>
  <si>
    <t>RAD51 homolog (S. cerevisiae)</t>
  </si>
  <si>
    <t>RAD54-like (S. cerevisiae)</t>
  </si>
  <si>
    <t>glycosyltransferase 8 domain containing 2</t>
  </si>
  <si>
    <t>3-hydroxyisobutyryl-CoA hydrolase</t>
  </si>
  <si>
    <t>COX assembly mitochondrial protein 1 homolog (S. cerevisiae)</t>
  </si>
  <si>
    <t>matrix metallopeptidase 14 (membrane-inserted)</t>
  </si>
  <si>
    <t>cyclin-dependent kinase inhibitor 3</t>
  </si>
  <si>
    <t>K(lysine) acetyltransferase 2B</t>
  </si>
  <si>
    <t>PDZ domain containing ring finger 3</t>
  </si>
  <si>
    <t>FGGY carbohydrate kinase domain containing</t>
  </si>
  <si>
    <t>sorbin and SH3 domain containing 3</t>
  </si>
  <si>
    <t>cell division cycle associated 5</t>
  </si>
  <si>
    <t>chromatin licensing and DNA replication factor 1</t>
  </si>
  <si>
    <t>kinesin family member 18A</t>
  </si>
  <si>
    <t>kinesin family member 23</t>
  </si>
  <si>
    <t>pituitary tumor-transforming 1 interacting protein</t>
  </si>
  <si>
    <t>DEAD (Asp-Glu-Ala-Asp) box polypeptide 59</t>
  </si>
  <si>
    <t>cell division cycle associated 7</t>
  </si>
  <si>
    <t>SH2 domain containing 7</t>
  </si>
  <si>
    <t>ankyrin-repeat and fibronectin type III domain containing 1</t>
  </si>
  <si>
    <t>tripartite motif containing 47</t>
  </si>
  <si>
    <t>PHD finger protein 11</t>
  </si>
  <si>
    <t>egl nine homolog 3 (C. elegans)</t>
  </si>
  <si>
    <t>TIMP metallopeptidase inhibitor 3</t>
  </si>
  <si>
    <t>TOPBP1-interacting checkpoint and replication regulator</t>
  </si>
  <si>
    <t>chromosome 9 open reading frame 24</t>
  </si>
  <si>
    <t>ankyrin repeat domain 35</t>
  </si>
  <si>
    <t>NEDD4 binding protein 2-like 1</t>
  </si>
  <si>
    <t>kinesin family member 24</t>
  </si>
  <si>
    <t>cytoskeleton associated protein 2-like</t>
  </si>
  <si>
    <t>3-hydroxymethyl-3-methylglutaryl-CoA lyase</t>
  </si>
  <si>
    <t>ENSG00000230179</t>
  </si>
  <si>
    <t>podoplanin</t>
  </si>
  <si>
    <t>ENSG00000249862</t>
  </si>
  <si>
    <t>atlastin GTPase 3</t>
  </si>
  <si>
    <t>prominin 1</t>
  </si>
  <si>
    <t>signal-regulatory protein alpha</t>
  </si>
  <si>
    <t>prolylcarboxypeptidase (angiotensinase C)</t>
  </si>
  <si>
    <t>Shwachman-Bodian-Diamond syndrome</t>
  </si>
  <si>
    <t>Novel protein similar to contactin associated protein-like 3 (CNTNAP3)</t>
  </si>
  <si>
    <t>coiled-coil domain containing 121</t>
  </si>
  <si>
    <t>multiple EGF-like-domains 10</t>
  </si>
  <si>
    <t>ataxia telangiectasia mutated</t>
  </si>
  <si>
    <t>ENSG00000151792</t>
  </si>
  <si>
    <t>coiled-coil domain containing 88C</t>
  </si>
  <si>
    <t>GLI family zinc finger 2</t>
  </si>
  <si>
    <t>EMX2 opposite strand/antisense RNA</t>
  </si>
  <si>
    <t>myotubularin related protein 3</t>
  </si>
  <si>
    <t>par-3 partitioning defective 3 homolog B (C. elegans)</t>
  </si>
  <si>
    <t>centrosomal protein 44kDa</t>
  </si>
  <si>
    <t>chloride intracellular channel 1 pseudogene 1</t>
  </si>
  <si>
    <t>tRNA-yW synthesizing protein 1 homolog B (S. cerevisiae)</t>
  </si>
  <si>
    <t>ENSG00000246885</t>
  </si>
  <si>
    <t>ADP-ribosylation factor interacting protein 1</t>
  </si>
  <si>
    <t>filamin A interacting protein 1</t>
  </si>
  <si>
    <t>thioredoxin-related transmembrane protein 1</t>
  </si>
  <si>
    <t>storkhead box 2</t>
  </si>
  <si>
    <t>carbohydrate (chondroitin 6) sulfotransferase 3</t>
  </si>
  <si>
    <t>transmembrane protein 170A</t>
  </si>
  <si>
    <t>regulator of G-protein signaling 3</t>
  </si>
  <si>
    <t>carnitine O-octanoyltransferase</t>
  </si>
  <si>
    <t>importin 5</t>
  </si>
  <si>
    <t>HCG1992246; KBTBD4 protein; Uncharacterized protein</t>
  </si>
  <si>
    <t>sal-like 1 (Drosophila)</t>
  </si>
  <si>
    <t>CD9 molecule</t>
  </si>
  <si>
    <t>death-associated protein kinase 2</t>
  </si>
  <si>
    <t>septin 2 pseudogene 1</t>
  </si>
  <si>
    <t>pyroglutamyl-peptidase I</t>
  </si>
  <si>
    <t>chromosome 9 open reading frame 156</t>
  </si>
  <si>
    <t>TGFB-induced factor homeobox 2</t>
  </si>
  <si>
    <t>fatty acid binding protein 5 pseudogene 11</t>
  </si>
  <si>
    <t>centromere protein K</t>
  </si>
  <si>
    <t>v-yes-1 Yamaguchi sarcoma viral oncogene homolog 1</t>
  </si>
  <si>
    <t>nuclear transport factor 2-like export factor 2</t>
  </si>
  <si>
    <t>tweety homolog 1 (Drosophila)</t>
  </si>
  <si>
    <t>chromosome 9 open reading frame 47</t>
  </si>
  <si>
    <t>Kallmann syndrome 1 sequence</t>
  </si>
  <si>
    <t>catalase</t>
  </si>
  <si>
    <t>aryl hydrocarbon receptor nuclear translocator-like</t>
  </si>
  <si>
    <t>AT-hook transcription factor</t>
  </si>
  <si>
    <t>methyltransferase like 23</t>
  </si>
  <si>
    <t>zinc fingers and homeoboxes 3</t>
  </si>
  <si>
    <t>lethal giant larvae homolog 1 (Drosophila)</t>
  </si>
  <si>
    <t>zinc finger and BTB domain containing 42</t>
  </si>
  <si>
    <t>transmembrane protein 53</t>
  </si>
  <si>
    <t>transmembrane protein 86B</t>
  </si>
  <si>
    <t>epithelial cell transforming sequence 2 oncogene</t>
  </si>
  <si>
    <t>noggin</t>
  </si>
  <si>
    <t>DEP domain containing 1B</t>
  </si>
  <si>
    <t>chromosome 11 open reading frame 54</t>
  </si>
  <si>
    <t>coiled-coil domain containing 152</t>
  </si>
  <si>
    <t>dedicator of cytokinesis 1</t>
  </si>
  <si>
    <t>neuromedin U</t>
  </si>
  <si>
    <t>nestin</t>
  </si>
  <si>
    <t>spindle and kinetochore associated complex subunit 1</t>
  </si>
  <si>
    <t>TRAF interacting protein</t>
  </si>
  <si>
    <t>Rho GTPase activating protein 11A</t>
  </si>
  <si>
    <t>proline rich 5 like</t>
  </si>
  <si>
    <t>DNA-damage-inducible transcript 4</t>
  </si>
  <si>
    <t>ENSG00000251057</t>
  </si>
  <si>
    <t>ribosomal protein L27a</t>
  </si>
  <si>
    <t>poly(rC) binding protein 1</t>
  </si>
  <si>
    <t>nidogen 1</t>
  </si>
  <si>
    <t>WD repeat domain 53</t>
  </si>
  <si>
    <t>receptor-like tyrosine kinase</t>
  </si>
  <si>
    <t>histone acetyltransferase 1</t>
  </si>
  <si>
    <t>GINS complex subunit 1 (Psf1 homolog)</t>
  </si>
  <si>
    <t>PRP40 pre-mRNA processing factor 40 homolog A (S. cerevisiae)</t>
  </si>
  <si>
    <t>CNKSR family member 3</t>
  </si>
  <si>
    <t>ENSG00000249523</t>
  </si>
  <si>
    <t>cyclin B1</t>
  </si>
  <si>
    <t>zinc finger family member 788</t>
  </si>
  <si>
    <t>coiled-coil domain containing 61</t>
  </si>
  <si>
    <t>transmembrane and tetratricopeptide repeat containing 1</t>
  </si>
  <si>
    <t>annexin A11</t>
  </si>
  <si>
    <t>sorting nexin 33</t>
  </si>
  <si>
    <t>tRNA-yW synthesizing protein 3 homolog (S. cerevisiae)</t>
  </si>
  <si>
    <t>tetratricopeptide repeat domain 38</t>
  </si>
  <si>
    <t>cysteine and glycine-rich protein 1</t>
  </si>
  <si>
    <t>exonuclease 1</t>
  </si>
  <si>
    <t>electron-transferring-flavoprotein dehydrogenase</t>
  </si>
  <si>
    <t>cyclin A2</t>
  </si>
  <si>
    <t>epithelial membrane protein 3</t>
  </si>
  <si>
    <t>peroxiredoxin 6</t>
  </si>
  <si>
    <t>ENSG00000251782</t>
  </si>
  <si>
    <t>TTK protein kinase</t>
  </si>
  <si>
    <t>L-3-hydroxyproline dehydratase (trans-)</t>
  </si>
  <si>
    <t>enhancer of rudimentary homolog (Drosophila) pseudogene 1</t>
  </si>
  <si>
    <t>cyclic nucleotide gated channel alpha 3</t>
  </si>
  <si>
    <t>phosphoserine phosphatase</t>
  </si>
  <si>
    <t>coiled-coil alpha-helical rod protein 1</t>
  </si>
  <si>
    <t>frizzled family receptor 2</t>
  </si>
  <si>
    <t>angiotensin II receptor-associated protein</t>
  </si>
  <si>
    <t>four jointed box 1 (Drosophila)</t>
  </si>
  <si>
    <t>ENSG00000249461</t>
  </si>
  <si>
    <t>transforming growth factor beta 1 induced transcript 1</t>
  </si>
  <si>
    <t>atonal homolog 8 (Drosophila)</t>
  </si>
  <si>
    <t>lysine-rich coiled-coil 1</t>
  </si>
  <si>
    <t>reactive oxygen species modulator 1</t>
  </si>
  <si>
    <t>dpy-19-like 1 (C. elegans)</t>
  </si>
  <si>
    <t>Rac GTPase activating protein 1</t>
  </si>
  <si>
    <t>cyclin B2</t>
  </si>
  <si>
    <t>glycine amidinotransferase (L-arginine:glycine amidinotransferase)</t>
  </si>
  <si>
    <t>SP110 nuclear body protein</t>
  </si>
  <si>
    <t>PDZ and LIM domain 2 (mystique)</t>
  </si>
  <si>
    <t>U2 small nuclear RNA auxiliary factor 1-like 4</t>
  </si>
  <si>
    <t>insulinoma-associated 1</t>
  </si>
  <si>
    <t>ENSG00000214723</t>
  </si>
  <si>
    <t>SHANK-associated RH domain interactor</t>
  </si>
  <si>
    <t>ribosomal protein L10</t>
  </si>
  <si>
    <t>NME/NM23 nucleoside diphosphate kinase 4</t>
  </si>
  <si>
    <t>mitogen-activated protein kinase 15</t>
  </si>
  <si>
    <t>peroxiredoxin 4</t>
  </si>
  <si>
    <t>phosphatidylinositol 4-kinase type 2 beta</t>
  </si>
  <si>
    <t>MOB kinase activator 1A</t>
  </si>
  <si>
    <t>ENSG00000213006</t>
  </si>
  <si>
    <t>ENSG00000230895</t>
  </si>
  <si>
    <t>programmed cell death 4 (neoplastic transformation inhibitor)</t>
  </si>
  <si>
    <t>HEG homolog 1 (zebrafish)</t>
  </si>
  <si>
    <t>abhydrolase domain containing 3</t>
  </si>
  <si>
    <t>WD repeat domain 90</t>
  </si>
  <si>
    <t>ADP-ribosylation factor-like 13B</t>
  </si>
  <si>
    <t>X-ray repair complementing defective repair in Chinese hamster cells 2</t>
  </si>
  <si>
    <t>coiled-coil domain containing 86</t>
  </si>
  <si>
    <t>translation machinery associated 16 homolog (S. cerevisiae)</t>
  </si>
  <si>
    <t>polypyrimidine tract binding protein 1</t>
  </si>
  <si>
    <t>nudix (nucleoside diphosphate linked moiety X)-type motif 7</t>
  </si>
  <si>
    <t>carbonic anhydrase XII</t>
  </si>
  <si>
    <t>outer dense fiber of sperm tails 2</t>
  </si>
  <si>
    <t>mediator complex subunit 11</t>
  </si>
  <si>
    <t>G patch domain and ankyrin repeats 1</t>
  </si>
  <si>
    <t>Janus kinase 1</t>
  </si>
  <si>
    <t>cyclin F</t>
  </si>
  <si>
    <t>cyclin J-like</t>
  </si>
  <si>
    <t>aspartate beta-hydroxylase</t>
  </si>
  <si>
    <t>OTU domain containing 7B</t>
  </si>
  <si>
    <t>SPAG5 antisense RNA 1</t>
  </si>
  <si>
    <t>transmembrane protein 194A</t>
  </si>
  <si>
    <t>S100 calcium binding protein A6</t>
  </si>
  <si>
    <t>ephrin-B1</t>
  </si>
  <si>
    <t>diaphanous homolog 3 (Drosophila)</t>
  </si>
  <si>
    <t>vacuolar protein sorting 13 homolog A (S. cerevisiae)</t>
  </si>
  <si>
    <t>CKLF-like MARVEL transmembrane domain containing 6</t>
  </si>
  <si>
    <t>par-3 partitioning defective 3 homolog (C. elegans)</t>
  </si>
  <si>
    <t>CASP2 and RIPK1 domain containing adaptor with death domain</t>
  </si>
  <si>
    <t>benzodiazapine receptor (peripheral) associated protein 1</t>
  </si>
  <si>
    <t>kinesin family member 26B</t>
  </si>
  <si>
    <t>ezrin</t>
  </si>
  <si>
    <t>centromere protein C 1</t>
  </si>
  <si>
    <t>ORAI calcium release-activated calcium modulator 3</t>
  </si>
  <si>
    <t>leucine rich repeat containing 6</t>
  </si>
  <si>
    <t>RSBN1L antisense RNA 1</t>
  </si>
  <si>
    <t>growth factor receptor-bound protein 14</t>
  </si>
  <si>
    <t>centromere protein W</t>
  </si>
  <si>
    <t>tripeptidyl peptidase I</t>
  </si>
  <si>
    <t>fibroblast growth factor receptor-like 1</t>
  </si>
  <si>
    <t>dehydrogenase/reductase (SDR family) member 4</t>
  </si>
  <si>
    <t>ENSG00000253285</t>
  </si>
  <si>
    <t>SEC23 interacting protein</t>
  </si>
  <si>
    <t>maternal embryonic leucine zipper kinase</t>
  </si>
  <si>
    <t>integrin alpha FG-GAP repeat containing 3</t>
  </si>
  <si>
    <t>kinesin family member 4B</t>
  </si>
  <si>
    <t>tRNA phosphotransferase 1</t>
  </si>
  <si>
    <t>2-oxoglutarate and iron-dependent oxygenase domain containing 2</t>
  </si>
  <si>
    <t>septin 9</t>
  </si>
  <si>
    <t>ENSG00000245212</t>
  </si>
  <si>
    <t>TEA domain family member 3</t>
  </si>
  <si>
    <t>glucosamine-6-phosphate deaminase 1</t>
  </si>
  <si>
    <t>Yip1 interacting factor homolog A (S. cerevisiae)</t>
  </si>
  <si>
    <t>splicing regulatory glutamine/lysine-rich protein 1</t>
  </si>
  <si>
    <t>polyamine oxidase (exo-N4-amino)</t>
  </si>
  <si>
    <t>tetraspanin 12</t>
  </si>
  <si>
    <t>eyes absent homolog 3 (Drosophila)</t>
  </si>
  <si>
    <t>microfibrillar-associated protein 4</t>
  </si>
  <si>
    <t>low density lipoprotein receptor</t>
  </si>
  <si>
    <t>EF-hand calcium binding domain 1</t>
  </si>
  <si>
    <t>ankyrin repeat and SOCS box containing 1</t>
  </si>
  <si>
    <t>stomatin</t>
  </si>
  <si>
    <t>tripartite motif containing 9</t>
  </si>
  <si>
    <t>chromosome 15 open reading frame 41</t>
  </si>
  <si>
    <t>family with sequence similarity 122B</t>
  </si>
  <si>
    <t>cathepsin Z</t>
  </si>
  <si>
    <t>ENSG00000221917</t>
  </si>
  <si>
    <t>ENSG00000149397</t>
  </si>
  <si>
    <t>abhydrolase domain containing 14B</t>
  </si>
  <si>
    <t>p53-induced death domain protein</t>
  </si>
  <si>
    <t>melanoma cell adhesion molecule</t>
  </si>
  <si>
    <t>ENSG00000247170</t>
  </si>
  <si>
    <t>Rho-related GTP-binding protein RhoN</t>
  </si>
  <si>
    <t>sperm specific antigen 2</t>
  </si>
  <si>
    <t>ER membrane protein complex subunit 9</t>
  </si>
  <si>
    <t>contactin associated protein-like 3B</t>
  </si>
  <si>
    <t>crumbs homolog 1 (Drosophila)</t>
  </si>
  <si>
    <t>beta-2-microglobulin</t>
  </si>
  <si>
    <t>BMP2 inducible kinase</t>
  </si>
  <si>
    <t>carbonyl reductase 4</t>
  </si>
  <si>
    <t>coiled-coil domain containing 102A</t>
  </si>
  <si>
    <t>Meis homeobox 2</t>
  </si>
  <si>
    <t>heat shock 27kDa protein 1 pseudogene 1</t>
  </si>
  <si>
    <t>chromodomain helicase DNA binding protein 1-like</t>
  </si>
  <si>
    <t>zinc finger E-box binding homeobox 1</t>
  </si>
  <si>
    <t>DAZ interacting protein 1-like</t>
  </si>
  <si>
    <t>carbohydrate (N-acetylgalactosamine 4-0) sulfotransferase 14</t>
  </si>
  <si>
    <t>Bardet-Biedl syndrome 1</t>
  </si>
  <si>
    <t>acyl-CoA thioesterase 9</t>
  </si>
  <si>
    <t>high mobility group nucleosomal binding domain 3</t>
  </si>
  <si>
    <t>all-trans retinoic acid-induced differentiation factor</t>
  </si>
  <si>
    <t>sodium channel and clathrin linker 1</t>
  </si>
  <si>
    <t>sterile alpha motif domain containing 4A</t>
  </si>
  <si>
    <t>mature T-cell proliferation 1 neighbor</t>
  </si>
  <si>
    <t>folate hydrolase (prostate-specific membrane antigen) 1</t>
  </si>
  <si>
    <t>protein prenyltransferase alpha subunit repeat containing 1</t>
  </si>
  <si>
    <t>low density lipoprotein receptor-related protein 5</t>
  </si>
  <si>
    <t>ENSG00000244984</t>
  </si>
  <si>
    <t>breast cancer anti-estrogen resistance 3</t>
  </si>
  <si>
    <t>MEF2 activating motif and SAP domain containing transcriptional regulator</t>
  </si>
  <si>
    <t>zinc finger protein 143</t>
  </si>
  <si>
    <t>PDZ and LIM domain 1</t>
  </si>
  <si>
    <t>nuclear undecaprenyl pyrophosphate synthase 1 homolog (S. cerevisiae) pseudogene 2</t>
  </si>
  <si>
    <t>sperm associated antigen 1</t>
  </si>
  <si>
    <t>RNA binding motif protein 34</t>
  </si>
  <si>
    <t>checkpoint kinase 2</t>
  </si>
  <si>
    <t>ENSG00000188792</t>
  </si>
  <si>
    <t>acyl-CoA synthetase short-chain family member 3</t>
  </si>
  <si>
    <t>nuclear factor of kappa light polypeptide gene enhancer in B-cells 1</t>
  </si>
  <si>
    <t>ring finger protein 43</t>
  </si>
  <si>
    <t>isochorismatase domain containing 2</t>
  </si>
  <si>
    <t>septin 10</t>
  </si>
  <si>
    <t>myosin X</t>
  </si>
  <si>
    <t>carnitine palmitoyltransferase 1A (liver)</t>
  </si>
  <si>
    <t>ADP-ribosylation-like factor 6 interacting protein 6</t>
  </si>
  <si>
    <t>forkhead box O4</t>
  </si>
  <si>
    <t>antigen identified by monoclonal antibody Ki-67</t>
  </si>
  <si>
    <t>microtubule-associated protein 7</t>
  </si>
  <si>
    <t>centrosomal protein 152kDa</t>
  </si>
  <si>
    <t>ephrin-A4</t>
  </si>
  <si>
    <t>ENSG00000251505</t>
  </si>
  <si>
    <t>cyclin-dependent kinase 6</t>
  </si>
  <si>
    <t>methionyl aminopeptidase type 1D (mitochondrial)</t>
  </si>
  <si>
    <t>Uncharacterized protein; WD repeat domain phosphoinositide-interacting protein 4</t>
  </si>
  <si>
    <t>pygopus homolog 2 (Drosophila)</t>
  </si>
  <si>
    <t>testis expressed 30</t>
  </si>
  <si>
    <t>CD302 molecule</t>
  </si>
  <si>
    <t>ENSG00000203289</t>
  </si>
  <si>
    <t>acetyl-CoA acyltransferase 2</t>
  </si>
  <si>
    <t>tetraspanin 6</t>
  </si>
  <si>
    <t>Rho GTPase activating protein 8</t>
  </si>
  <si>
    <t>NEK2 pseudogene 4</t>
  </si>
  <si>
    <t>sphingosine-1-phosphate receptor 3</t>
  </si>
  <si>
    <t>fatty acid binding protein 5 pseudogene 10</t>
  </si>
  <si>
    <t>Yes-associated protein 1</t>
  </si>
  <si>
    <t>matrix-remodelling associated 8</t>
  </si>
  <si>
    <t>high mobility group AT-hook 2</t>
  </si>
  <si>
    <t>ENSG00000228441</t>
  </si>
  <si>
    <t>adenomatosis polyposis coli down-regulated 1</t>
  </si>
  <si>
    <t>WW domain containing transcription regulator 1</t>
  </si>
  <si>
    <t>cAMP responsive element binding protein 5</t>
  </si>
  <si>
    <t>sprouty homolog 2 (Drosophila)</t>
  </si>
  <si>
    <t>deleted in lymphocytic leukemia 2 (non-protein coding)</t>
  </si>
  <si>
    <t>HMG-box transcription factor 1</t>
  </si>
  <si>
    <t>midkine (neurite growth-promoting factor 2)</t>
  </si>
  <si>
    <t>chromosome 1 open reading frame 51</t>
  </si>
  <si>
    <t>deoxythymidylate kinase (thymidylate kinase)</t>
  </si>
  <si>
    <t>eukaryotic translation initiation factor 2D</t>
  </si>
  <si>
    <t>transmembrane protein 123</t>
  </si>
  <si>
    <t>ZFHX4 antisense RNA 1</t>
  </si>
  <si>
    <t>transmembrane protein 79</t>
  </si>
  <si>
    <t>endothelin receptor type B</t>
  </si>
  <si>
    <t>chromosome X open reading frame 57</t>
  </si>
  <si>
    <t>ubiquitin-like with PHD and ring finger domains 1</t>
  </si>
  <si>
    <t>coiled-coil domain containing 74B</t>
  </si>
  <si>
    <t>achaete-scute complex homolog 1 (Drosophila)</t>
  </si>
  <si>
    <t>mitochondrial amidoxime reducing component 2</t>
  </si>
  <si>
    <t>hydroxysteroid dehydrogenase like 2</t>
  </si>
  <si>
    <t>INMT-FAM188B readthrough (non-protein coding)</t>
  </si>
  <si>
    <t>cytoskeleton associated protein 2</t>
  </si>
  <si>
    <t>Bardet-Biedl syndrome 2</t>
  </si>
  <si>
    <t>MACRO domain containing 1</t>
  </si>
  <si>
    <t>lipin 3</t>
  </si>
  <si>
    <t>immediate early response 2</t>
  </si>
  <si>
    <t>DBF4 homolog (S. cerevisiae)</t>
  </si>
  <si>
    <t>myeloid cell leukemia sequence 1 (BCL2-related)</t>
  </si>
  <si>
    <t>Fc fragment of IgG binding protein</t>
  </si>
  <si>
    <t>phosphoglucomutase 2</t>
  </si>
  <si>
    <t>high mobility group nucleosome binding domain 1 pseudogene 4</t>
  </si>
  <si>
    <t>ninjurin 1</t>
  </si>
  <si>
    <t>chromosome 19 open reading frame 68</t>
  </si>
  <si>
    <t>PX domain containing 1</t>
  </si>
  <si>
    <t>sphingosine-1-phosphate receptor 1</t>
  </si>
  <si>
    <t>CD82 molecule</t>
  </si>
  <si>
    <t>calbindin 2</t>
  </si>
  <si>
    <t>baculoviral IAP repeat containing 5</t>
  </si>
  <si>
    <t>frataxin</t>
  </si>
  <si>
    <t>centromere protein M</t>
  </si>
  <si>
    <t>adenosine kinase</t>
  </si>
  <si>
    <t>LEM domain containing 1</t>
  </si>
  <si>
    <t>POU class 3 homeobox 3</t>
  </si>
  <si>
    <t>NEL-like 1 (chicken)</t>
  </si>
  <si>
    <t>cAMP responsive element binding protein 3-like 2</t>
  </si>
  <si>
    <t>SERTA domain containing 4</t>
  </si>
  <si>
    <t>kinesin family member 11</t>
  </si>
  <si>
    <t>M-phase phosphoprotein 9</t>
  </si>
  <si>
    <t>HD domain containing 3</t>
  </si>
  <si>
    <t>progesterone immunomodulatory binding factor 1</t>
  </si>
  <si>
    <t>mitochondrial ribosomal protein L17</t>
  </si>
  <si>
    <t>histidine triad nucleotide binding protein 2</t>
  </si>
  <si>
    <t>LIM homeobox 2</t>
  </si>
  <si>
    <t>insulin-like growth factor binding protein 4</t>
  </si>
  <si>
    <t>neuronal differentiation 4</t>
  </si>
  <si>
    <t>ENSG00000181368</t>
  </si>
  <si>
    <t>ecotropic viral integration site 5</t>
  </si>
  <si>
    <t>PR domain containing 16</t>
  </si>
  <si>
    <t>AHNAK nucleoprotein</t>
  </si>
  <si>
    <t>DEAD (Asp-Glu-Ala-Asp) box polypeptide 60</t>
  </si>
  <si>
    <t>acetyl-CoA carboxylase beta</t>
  </si>
  <si>
    <t>EF-hand calcium binding domain 2</t>
  </si>
  <si>
    <t>MARVEL domain containing 1</t>
  </si>
  <si>
    <t>hephaestin</t>
  </si>
  <si>
    <t>protein kinase D3</t>
  </si>
  <si>
    <t>potassium channel tetramerisation domain containing 9</t>
  </si>
  <si>
    <t>leucine rich repeat protein 1</t>
  </si>
  <si>
    <t>shugoshin-like 1 (S. pombe)</t>
  </si>
  <si>
    <t>nucleotide-binding oligomerization domain containing 1</t>
  </si>
  <si>
    <t>selenium binding protein 1</t>
  </si>
  <si>
    <t>GTF2I repeat domain containing 1 pseusogene 1</t>
  </si>
  <si>
    <t>selenophosphate synthetase 1 pseudogene 4</t>
  </si>
  <si>
    <t>ankyrin repeat and BTB (POZ) domain containing 2</t>
  </si>
  <si>
    <t>FK506 binding protein 9-like</t>
  </si>
  <si>
    <t>anoctamin 6</t>
  </si>
  <si>
    <t>NudC domain containing 2</t>
  </si>
  <si>
    <t>chromosome 11 open reading frame 70</t>
  </si>
  <si>
    <t>intraflagellar transport 80 homolog (Chlamydomonas)</t>
  </si>
  <si>
    <t>mediator complex subunit 17</t>
  </si>
  <si>
    <t>forkhead box N4</t>
  </si>
  <si>
    <t>NIMA (never in mitosis gene a)-related kinase 7</t>
  </si>
  <si>
    <t>cadherin-related 23</t>
  </si>
  <si>
    <t>receptor accessory protein 3</t>
  </si>
  <si>
    <t>kinetochore associated 1</t>
  </si>
  <si>
    <t>SMAD family member 3</t>
  </si>
  <si>
    <t>Na+/K+ transporting ATPase interacting 4</t>
  </si>
  <si>
    <t>transmembrane protein 134</t>
  </si>
  <si>
    <t>cell division cycle associated 3</t>
  </si>
  <si>
    <t>TNF receptor-associated factor 5</t>
  </si>
  <si>
    <t>mesoderm specific transcript homolog (mouse)</t>
  </si>
  <si>
    <t>pituitary tumor-transforming 2</t>
  </si>
  <si>
    <t>SYS1 Golgi-localized integral membrane protein homolog (S. cerevisiae)</t>
  </si>
  <si>
    <t>fibroblast growth factor receptor 1</t>
  </si>
  <si>
    <t>high mobility group nucleosomal binding domain 3 pseudogene 1</t>
  </si>
  <si>
    <t>phosphoglycerate dehydrogenase</t>
  </si>
  <si>
    <t>calponin 2</t>
  </si>
  <si>
    <t>carboxymethylenebutenolidase homolog (Pseudomonas)</t>
  </si>
  <si>
    <t>apolipoprotein E</t>
  </si>
  <si>
    <t>E2F transcription factor 7</t>
  </si>
  <si>
    <t>PDZ and LIM domain 7 (enigma)</t>
  </si>
  <si>
    <t>chromosome 10 open reading frame 114</t>
  </si>
  <si>
    <t>connective tissue growth factor</t>
  </si>
  <si>
    <t>suppressor of Ty 4 homolog 1 (S. cerevisiae)</t>
  </si>
  <si>
    <t>WD repeat domain 76</t>
  </si>
  <si>
    <t>PARP1 binding protein</t>
  </si>
  <si>
    <t>WD repeat domain 92</t>
  </si>
  <si>
    <t>pentatricopeptide repeat domain 3</t>
  </si>
  <si>
    <t>ENSG00000247365</t>
  </si>
  <si>
    <t>CD72 molecule</t>
  </si>
  <si>
    <t>zinc finger and BTB domain containing 48</t>
  </si>
  <si>
    <t>supervillin</t>
  </si>
  <si>
    <t>annexin A5</t>
  </si>
  <si>
    <t>OSTM1 antisense RNA 1</t>
  </si>
  <si>
    <t>S1 RNA binding domain 1</t>
  </si>
  <si>
    <t>lysine (K)-specific demethylase 5A</t>
  </si>
  <si>
    <t>WW domain containing oxidoreductase</t>
  </si>
  <si>
    <t>TNFAIP3 interacting protein 2</t>
  </si>
  <si>
    <t>abhydrolase domain containing 4</t>
  </si>
  <si>
    <t>NECAP endocytosis associated 2</t>
  </si>
  <si>
    <t>ANKRD19</t>
  </si>
  <si>
    <t>ankyrin repeat domain 19</t>
  </si>
  <si>
    <t>ZNF260</t>
  </si>
  <si>
    <t>zinc finger protein 260</t>
  </si>
  <si>
    <t>MIR220B</t>
  </si>
  <si>
    <t>microRNA 220b</t>
  </si>
  <si>
    <t>SIGLEC11</t>
  </si>
  <si>
    <t>SLC4A4</t>
  </si>
  <si>
    <t>MYO3A</t>
  </si>
  <si>
    <t>GPR125</t>
  </si>
  <si>
    <t>PBK</t>
  </si>
  <si>
    <t>LCAT</t>
  </si>
  <si>
    <t>FBXL7</t>
  </si>
  <si>
    <t>TIMELESS</t>
  </si>
  <si>
    <t>EEPD1</t>
  </si>
  <si>
    <t>TRAPPC6A</t>
  </si>
  <si>
    <t>LIPG</t>
  </si>
  <si>
    <t>TREH</t>
  </si>
  <si>
    <t>ST5</t>
  </si>
  <si>
    <t>RHOJ</t>
  </si>
  <si>
    <t>CCDC52</t>
  </si>
  <si>
    <t>XPC</t>
  </si>
  <si>
    <t>HPS5</t>
  </si>
  <si>
    <t>KIF15</t>
  </si>
  <si>
    <t>IMMP1L</t>
  </si>
  <si>
    <t>GCLC</t>
  </si>
  <si>
    <t>CDCA8</t>
  </si>
  <si>
    <t>HTRA1</t>
  </si>
  <si>
    <t>VAT1L</t>
  </si>
  <si>
    <t>AURKA</t>
  </si>
  <si>
    <t>MOXD1</t>
  </si>
  <si>
    <t>CENPN</t>
  </si>
  <si>
    <t>TRIM5</t>
  </si>
  <si>
    <t>SHCBP1</t>
  </si>
  <si>
    <t>FAM64A</t>
  </si>
  <si>
    <t>ASPM</t>
  </si>
  <si>
    <t>SPARC</t>
  </si>
  <si>
    <t>LY6G5B</t>
  </si>
  <si>
    <t>CSNK2B</t>
  </si>
  <si>
    <t>FBXO32</t>
  </si>
  <si>
    <t>IQGAP2</t>
  </si>
  <si>
    <t>GSG2</t>
  </si>
  <si>
    <t>IRF9</t>
  </si>
  <si>
    <t>ELF1</t>
  </si>
  <si>
    <t>PIM3</t>
  </si>
  <si>
    <t>FOXJ1</t>
  </si>
  <si>
    <t>INTU</t>
  </si>
  <si>
    <t>QPRT</t>
  </si>
  <si>
    <t>PKMYT1</t>
  </si>
  <si>
    <t>BTN2A2</t>
  </si>
  <si>
    <t>ANXA2P1</t>
  </si>
  <si>
    <t>ERAP1</t>
  </si>
  <si>
    <t>CTNS</t>
  </si>
  <si>
    <t>EPHB3</t>
  </si>
  <si>
    <t>RGS16</t>
  </si>
  <si>
    <t>RIPK2</t>
  </si>
  <si>
    <t>OSGEPL1</t>
  </si>
  <si>
    <t>UBE2C</t>
  </si>
  <si>
    <t>DOCK11</t>
  </si>
  <si>
    <t>PRMT6</t>
  </si>
  <si>
    <t>NCRNA00171</t>
  </si>
  <si>
    <t>ZFHX4</t>
  </si>
  <si>
    <t>CENPF</t>
  </si>
  <si>
    <t>FSTL1</t>
  </si>
  <si>
    <t>MLF1IP</t>
  </si>
  <si>
    <t>RPL31P17</t>
  </si>
  <si>
    <t>FAM120C</t>
  </si>
  <si>
    <t>FLNB</t>
  </si>
  <si>
    <t>CRHR2</t>
  </si>
  <si>
    <t>MCM8</t>
  </si>
  <si>
    <t>CSDAP1</t>
  </si>
  <si>
    <t>SDC2</t>
  </si>
  <si>
    <t>EMG1</t>
  </si>
  <si>
    <t>KIF14</t>
  </si>
  <si>
    <t>SLC4A2</t>
  </si>
  <si>
    <t>KIAA0494</t>
  </si>
  <si>
    <t>PCGF5</t>
  </si>
  <si>
    <t>LOC100134412</t>
  </si>
  <si>
    <t>LITAF</t>
  </si>
  <si>
    <t>KIF2C</t>
  </si>
  <si>
    <t>IFI27L2</t>
  </si>
  <si>
    <t>GYG1</t>
  </si>
  <si>
    <t>KIAA1217</t>
  </si>
  <si>
    <t>ORC6L</t>
  </si>
  <si>
    <t>PARVA</t>
  </si>
  <si>
    <t>RNASEH2A</t>
  </si>
  <si>
    <t>IDI2</t>
  </si>
  <si>
    <t>DDR1</t>
  </si>
  <si>
    <t>INPPL1</t>
  </si>
  <si>
    <t>PMP2</t>
  </si>
  <si>
    <t>PTGR1</t>
  </si>
  <si>
    <t>LGALS3</t>
  </si>
  <si>
    <t>SHROOM3</t>
  </si>
  <si>
    <t>VIM</t>
  </si>
  <si>
    <t>vimentin</t>
  </si>
  <si>
    <t>CENPA</t>
  </si>
  <si>
    <t>TACC3</t>
  </si>
  <si>
    <t>LGALS1</t>
  </si>
  <si>
    <t>HMGN2</t>
  </si>
  <si>
    <t>TNC</t>
  </si>
  <si>
    <t>SERPINH1</t>
  </si>
  <si>
    <t>CD99</t>
  </si>
  <si>
    <t>GPR98</t>
  </si>
  <si>
    <t>ADRB2</t>
  </si>
  <si>
    <t>CHEK1</t>
  </si>
  <si>
    <t>PLAG1</t>
  </si>
  <si>
    <t>ZFP36L2</t>
  </si>
  <si>
    <t>FAIM</t>
  </si>
  <si>
    <t>TSC22D4</t>
  </si>
  <si>
    <t>DCXR</t>
  </si>
  <si>
    <t>LRIG3</t>
  </si>
  <si>
    <t>sialic acid binding Ig-like lectin 11</t>
  </si>
  <si>
    <t>hepatocyte cell adhesion molecule; HEPACAM opposite strand 1</t>
  </si>
  <si>
    <t>solute carrier family 4, sodium bicarbonate cotransporter, member 4</t>
  </si>
  <si>
    <t>myosin IIIA</t>
  </si>
  <si>
    <t>latent transforming growth factor beta binding protein 1</t>
  </si>
  <si>
    <t>G protein-coupled receptor 125</t>
  </si>
  <si>
    <t>thymidylate synthetase</t>
  </si>
  <si>
    <t>PDZ binding kinase</t>
  </si>
  <si>
    <t>TROVE domain family, member 2</t>
  </si>
  <si>
    <t>GRB2-associated binding protein 1</t>
  </si>
  <si>
    <t>lecithin-cholesterol acyltransferase</t>
  </si>
  <si>
    <t>F-box and leucine-rich repeat protein 7</t>
  </si>
  <si>
    <t>protein kinase C and casein kinase substrate in neurons 3</t>
  </si>
  <si>
    <t>chromosome 8 open reading frame 4</t>
  </si>
  <si>
    <t>polymerase (DNA directed), alpha 1, catalytic subunit</t>
  </si>
  <si>
    <t>G-protein signaling modulator 2 (AGS3-like, C. elegans)</t>
  </si>
  <si>
    <t>timeless homolog (Drosophila)</t>
  </si>
  <si>
    <t>interferon regulatory factor 2</t>
  </si>
  <si>
    <t>three prime repair exonuclease 1</t>
  </si>
  <si>
    <t>endonuclease/exonuclease/phosphatase family domain containing 1</t>
  </si>
  <si>
    <t>sperm autoantigenic protein 17</t>
  </si>
  <si>
    <t>trafficking protein particle complex 6A</t>
  </si>
  <si>
    <t>lipase, endothelial</t>
  </si>
  <si>
    <t>lysophosphatidic acid receptor 4</t>
  </si>
  <si>
    <t>trehalase (brush-border membrane glycoprotein)</t>
  </si>
  <si>
    <t>CTF18, chromosome transmission fidelity factor 18 homolog (S. cerevisiae)</t>
  </si>
  <si>
    <t>suppression of tumorigenicity 5</t>
  </si>
  <si>
    <t>ras homolog gene family, member J</t>
  </si>
  <si>
    <t>coiled-coil domain containing 52</t>
  </si>
  <si>
    <t>xeroderma pigmentosum, complementation group C</t>
  </si>
  <si>
    <t>Hermansky-Pudlak syndrome 5</t>
  </si>
  <si>
    <t>kinesin family member 15</t>
  </si>
  <si>
    <t>IMP1 inner mitochondrial membrane peptidase-like (S. cerevisiae)</t>
  </si>
  <si>
    <t>glutamate-cysteine ligase, catalytic subunit</t>
  </si>
  <si>
    <t>bone morphogenetic protein 7</t>
  </si>
  <si>
    <t>cell division cycle associated 8</t>
  </si>
  <si>
    <t>HtrA serine peptidase 1</t>
  </si>
  <si>
    <t>dachshund homolog 1 (Drosophila)</t>
  </si>
  <si>
    <t>cadherin, EGF LAG seven-pass G-type receptor 1 (flamingo homolog, Drosophila)</t>
  </si>
  <si>
    <t>vesicle amine transport protein 1 homolog (T. californica)-like</t>
  </si>
  <si>
    <t>SERTA domain containing 3</t>
  </si>
  <si>
    <t>ATP-binding cassette, sub-family C (CFTR/MRP), member 4</t>
  </si>
  <si>
    <t>Zic family member 5 (odd-paired homolog, Drosophila)</t>
  </si>
  <si>
    <t>thrombospondin 2</t>
  </si>
  <si>
    <t>peptidylglycine alpha-amidating monooxygenase</t>
  </si>
  <si>
    <t>transporter 1, ATP-binding cassette, sub-family B (MDR/TAP)</t>
  </si>
  <si>
    <t>aurora kinase A; aurora kinase A pseudogene 1</t>
  </si>
  <si>
    <t>monooxygenase, DBH-like 1</t>
  </si>
  <si>
    <t>kinesin family member 18B</t>
  </si>
  <si>
    <t>isovaleryl Coenzyme A dehydrogenase</t>
  </si>
  <si>
    <t>centromere protein N</t>
  </si>
  <si>
    <t>tripartite motif-containing 5</t>
  </si>
  <si>
    <t>SHC SH2-domain binding protein 1</t>
  </si>
  <si>
    <t>family with sequence similarity 64, member A</t>
  </si>
  <si>
    <t>asp (abnormal spindle) homolog, microcephaly associated (Drosophila)</t>
  </si>
  <si>
    <t>secreted protein, acidic, cysteine-rich (osteonectin)</t>
  </si>
  <si>
    <t>lymphocyte antigen 6 complex, locus G5B; casein kinase 2, beta polypeptide</t>
  </si>
  <si>
    <t>dodecenoyl-Coenzyme A delta isomerase (3,2 trans-enoyl-Coenzyme A isomerase)</t>
  </si>
  <si>
    <t>lysyl oxidase</t>
  </si>
  <si>
    <t>F-box protein 32</t>
  </si>
  <si>
    <t>IQ motif containing GTPase activating protein 2</t>
  </si>
  <si>
    <t>germ cell associated 2 (haspin)</t>
  </si>
  <si>
    <t>interferon regulatory factor 9</t>
  </si>
  <si>
    <t>PHD finger protein 19</t>
  </si>
  <si>
    <t>plasma glutamate carboxypeptidase</t>
  </si>
  <si>
    <t>E74-like factor 1 (ets domain transcription factor)</t>
  </si>
  <si>
    <t>centromere protein H</t>
  </si>
  <si>
    <t>pim-3 oncogene</t>
  </si>
  <si>
    <t>forkhead box J1</t>
  </si>
  <si>
    <t>inturned planar cell polarity effector homolog (Drosophila)</t>
  </si>
  <si>
    <t>quinolinate phosphoribosyltransferase</t>
  </si>
  <si>
    <t>protein kinase, membrane associated tyrosine/threonine 1</t>
  </si>
  <si>
    <t>coiled-coil domain containing 99</t>
  </si>
  <si>
    <t>butyrophilin, subfamily 2, member A2</t>
  </si>
  <si>
    <t>annexin A2 pseudogene 3; annexin A2; annexin A2 pseudogene 1</t>
  </si>
  <si>
    <t>caspase 9, apoptosis-related cysteine peptidase</t>
  </si>
  <si>
    <t>pre-B-cell leukemia homeobox interacting protein 1</t>
  </si>
  <si>
    <t>endoplasmic reticulum aminopeptidase 1</t>
  </si>
  <si>
    <t>cystinosis, nephropathic</t>
  </si>
  <si>
    <t>EPH receptor B3</t>
  </si>
  <si>
    <t>regulator of G-protein signaling 16</t>
  </si>
  <si>
    <t>pterin-4 alpha-carbinolamine dehydratase/dimerization cofactor of hepatocyte nuclear factor 1 alpha (TCF1) 2</t>
  </si>
  <si>
    <t>receptor-interacting serine-threonine kinase 2</t>
  </si>
  <si>
    <t>phospholipase A2-activating protein</t>
  </si>
  <si>
    <t>MAX dimerization protein 3</t>
  </si>
  <si>
    <t>ribonucleotide reductase M2 polypeptide</t>
  </si>
  <si>
    <t>CDC42 effector protein (Rho GTPase binding) 1</t>
  </si>
  <si>
    <t>O-sialoglycoprotein endopeptidase-like 1</t>
  </si>
  <si>
    <t>ubiquitin-conjugating enzyme E2C</t>
  </si>
  <si>
    <t>FK506 binding protein 10, 65 kDa</t>
  </si>
  <si>
    <t>F-box protein 5</t>
  </si>
  <si>
    <t>dedicator of cytokinesis 11</t>
  </si>
  <si>
    <t>protein arginine methyltransferase 6</t>
  </si>
  <si>
    <t>non-protein coding RNA 171; HLA complex P5 pseudogene 10</t>
  </si>
  <si>
    <t>CTD (carboxy-terminal domain, RNA polymerase II, polypeptide A) small phosphatase 1</t>
  </si>
  <si>
    <t>zinc finger homeobox 4</t>
  </si>
  <si>
    <t>centromere protein F, 350/400ka (mitosin)</t>
  </si>
  <si>
    <t>chromosome 7 open reading frame 49</t>
  </si>
  <si>
    <t>follistatin-like 1</t>
  </si>
  <si>
    <t>phosphatidic acid phosphatase type 2B</t>
  </si>
  <si>
    <t>MLF1 interacting protein</t>
  </si>
  <si>
    <t>ribosomal protein L31 pseudogene 49; ribosomal protein L31 pseudogene 17; ribosomal protein L31</t>
  </si>
  <si>
    <t>nudix (nucleoside diphosphate linked moiety X)-type motif 6</t>
  </si>
  <si>
    <t>chromosome 15 open reading frame 44</t>
  </si>
  <si>
    <t>family with sequence similarity 120C</t>
  </si>
  <si>
    <t>filamin B, beta (actin binding protein 278)</t>
  </si>
  <si>
    <t>corticotropin releasing hormone receptor 2</t>
  </si>
  <si>
    <t>minichromosome maintenance complex component 8</t>
  </si>
  <si>
    <t>retinoic acid receptor, gamma</t>
  </si>
  <si>
    <t>dolichyl-phosphate mannosyltransferase polypeptide 3</t>
  </si>
  <si>
    <t>cold shock domain protein A; cold shock domain protein A pseudogene 1</t>
  </si>
  <si>
    <t>syndecan 2</t>
  </si>
  <si>
    <t>EMG1 nucleolar protein homolog (S. cerevisiae)</t>
  </si>
  <si>
    <t>chromosome 11 open reading frame 67</t>
  </si>
  <si>
    <t>zinc finger protein 36, C3H type-like 1</t>
  </si>
  <si>
    <t>kinesin family member 14</t>
  </si>
  <si>
    <t>zinc finger, CCHC domain containing 24</t>
  </si>
  <si>
    <t>solute carrier family 4, anion exchanger, member 2 (erythrocyte membrane protein band 3-like 1)</t>
  </si>
  <si>
    <t>polycomb group ring finger 5</t>
  </si>
  <si>
    <t>retinoblastoma-like 1 (p107)</t>
  </si>
  <si>
    <t>hairy and enhancer of split 1, (Drosophila)</t>
  </si>
  <si>
    <t>chromosome 18 open reading frame 51</t>
  </si>
  <si>
    <t>pituitary tumor-transforming 1; pituitary tumor-transforming 2</t>
  </si>
  <si>
    <t>lipopolysaccharide-induced TNF factor</t>
  </si>
  <si>
    <t>transmembrane protein 223</t>
  </si>
  <si>
    <t>kinesin family member 2C</t>
  </si>
  <si>
    <t>chromosome 16 open reading frame 75</t>
  </si>
  <si>
    <t>mitogen-activated protein kinase-activated protein kinase 3</t>
  </si>
  <si>
    <t>interferon, alpha-inducible protein 27-like 2</t>
  </si>
  <si>
    <t>chromosome 15 open reading frame 23</t>
  </si>
  <si>
    <t>glycogenin 1</t>
  </si>
  <si>
    <t>origin recognition complex, subunit 6 like (yeast)</t>
  </si>
  <si>
    <t>parvin, alpha</t>
  </si>
  <si>
    <t>FAT tumor suppressor homolog 1 (Drosophila)</t>
  </si>
  <si>
    <t>nucleoporin 210kDa</t>
  </si>
  <si>
    <t>ribonuclease H2, subunit A</t>
  </si>
  <si>
    <t>isopentenyl-diphosphate delta isomerase 2</t>
  </si>
  <si>
    <t>minichromosome maintenance complex component 2</t>
  </si>
  <si>
    <t>discoidin domain receptor tyrosine kinase 1</t>
  </si>
  <si>
    <t>inositol polyphosphate phosphatase-like 1</t>
  </si>
  <si>
    <t>roundabout, axon guidance receptor, homolog 3 (Drosophila)</t>
  </si>
  <si>
    <t>breast cancer 2, early onset</t>
  </si>
  <si>
    <t>elongation of very long chain fatty acids (FEN1/Elo2, SUR4/Elo3, yeast)-like 2</t>
  </si>
  <si>
    <t>HEAT repeat containing 5A</t>
  </si>
  <si>
    <t>peripheral myelin protein 2</t>
  </si>
  <si>
    <t>dual specificity phosphatase 10</t>
  </si>
  <si>
    <t>prostaglandin reductase 1</t>
  </si>
  <si>
    <t>RAD54 homolog B (S. cerevisiae)</t>
  </si>
  <si>
    <t>TPX2, microtubule-associated, homolog (Xenopus laevis)</t>
  </si>
  <si>
    <t>lectin, galactoside-binding, soluble, 3</t>
  </si>
  <si>
    <t>shroom family member 3</t>
  </si>
  <si>
    <t>centromere protein A</t>
  </si>
  <si>
    <t>chromosome 2 open reading frame 40</t>
  </si>
  <si>
    <t>transforming, acidic coiled-coil containing protein 3</t>
  </si>
  <si>
    <t>lectin, galactoside-binding, soluble, 1</t>
  </si>
  <si>
    <t>tenascin C</t>
  </si>
  <si>
    <t>serpin peptidase inhibitor, clade H (heat shock protein 47), member 1, (collagen binding protein 1)</t>
  </si>
  <si>
    <t>CD99 molecule</t>
  </si>
  <si>
    <t>G protein-coupled receptor 98</t>
  </si>
  <si>
    <t>adrenergic, beta-2-, receptor, surface</t>
  </si>
  <si>
    <t>H2A histone family, member X</t>
  </si>
  <si>
    <t>CHK1 checkpoint homolog (S. pombe)</t>
  </si>
  <si>
    <t>pleiomorphic adenoma gene 1</t>
  </si>
  <si>
    <t>family with sequence similarity 13, member A</t>
  </si>
  <si>
    <t>zinc finger protein 36, C3H type-like 2</t>
  </si>
  <si>
    <t>Fas apoptotic inhibitory molecule</t>
  </si>
  <si>
    <t>TSC22 domain family, member 4</t>
  </si>
  <si>
    <t>megalencephalic leukoencephalopathy with subcortical cysts 1</t>
  </si>
  <si>
    <t>dicarbonyl/L-xylulose reductase</t>
  </si>
  <si>
    <t>SPC24, NDC80 kinetochore complex component, homolog (S. cerevisiae)</t>
  </si>
  <si>
    <t>Cdon homolog (mouse)</t>
  </si>
  <si>
    <t>leucine-rich repeats and immunoglobulin-like domains 3</t>
  </si>
  <si>
    <t>HTR1A</t>
  </si>
  <si>
    <t>5-hydroxytryptamine (serotonin) receptor 1A</t>
  </si>
  <si>
    <t>neuronal cell adhesion molecule</t>
  </si>
  <si>
    <t>SNX10</t>
  </si>
  <si>
    <t>sorting nexin 10</t>
  </si>
  <si>
    <t>immunoglobulin superfamily containing leucine-rich repeat 2</t>
  </si>
  <si>
    <t>ABLIM2</t>
  </si>
  <si>
    <t>actin binding LIM protein family, member 2</t>
  </si>
  <si>
    <t>chromosome 6 open reading frame 115</t>
  </si>
  <si>
    <t>NCS1</t>
  </si>
  <si>
    <t>frequenin homolog (Drosophila)</t>
  </si>
  <si>
    <t>PACS1</t>
  </si>
  <si>
    <t>phosphofurin acidic cluster sorting protein 1</t>
  </si>
  <si>
    <t>KCNJ4</t>
  </si>
  <si>
    <t>potassium inwardly-rectifying channel, subfamily J, member 4</t>
  </si>
  <si>
    <t>ANO4</t>
  </si>
  <si>
    <t>anoctamin 4</t>
  </si>
  <si>
    <t>ZNF445</t>
  </si>
  <si>
    <t>zinc finger protein 445</t>
  </si>
  <si>
    <t>AP3B2</t>
  </si>
  <si>
    <t>adaptor-related protein complex 3, beta 2 subunit</t>
  </si>
  <si>
    <t>SLC23A2</t>
  </si>
  <si>
    <t>solute carrier family 23 (nucleobase transporters), member 2</t>
  </si>
  <si>
    <t>CAPN5</t>
  </si>
  <si>
    <t>calpain 5</t>
  </si>
  <si>
    <t>proprotein convertase subtilisin/kexin type 1 inhibitor</t>
  </si>
  <si>
    <t>PPM1M</t>
  </si>
  <si>
    <t>protein phosphatase 1M (PP2C domain containing)</t>
  </si>
  <si>
    <t>KIAA0427</t>
  </si>
  <si>
    <t>L1 cell adhesion molecule</t>
  </si>
  <si>
    <t>KIDINS220</t>
  </si>
  <si>
    <t>kinase D-interacting substrate, 220kDa</t>
  </si>
  <si>
    <t>zinc finger homeobox 2</t>
  </si>
  <si>
    <t>family with sequence similarity 135, member B</t>
  </si>
  <si>
    <t>CHL1</t>
  </si>
  <si>
    <t>cell adhesion molecule with homology to L1CAM (close homolog of L1)</t>
  </si>
  <si>
    <t>tubulin, beta 4</t>
  </si>
  <si>
    <t>calmodulin regulated spectrin-associated protein 1-like 1</t>
  </si>
  <si>
    <t>DUSP5P</t>
  </si>
  <si>
    <t>dual specificity phosphatase 5 pseudogene</t>
  </si>
  <si>
    <t>mediator complex subunit 13-like</t>
  </si>
  <si>
    <t>KIAA1853</t>
  </si>
  <si>
    <t>XK, Kell blood group complex subunit-related family, member 7</t>
  </si>
  <si>
    <t>FAM196A</t>
  </si>
  <si>
    <t>chromosome 10 open reading frame 141</t>
  </si>
  <si>
    <t>TRIM46</t>
  </si>
  <si>
    <t>tripartite motif-containing 46</t>
  </si>
  <si>
    <t>phosphatidylserine synthase 1</t>
  </si>
  <si>
    <t>GRM1</t>
  </si>
  <si>
    <t>glutamate receptor, metabotropic 1</t>
  </si>
  <si>
    <t>interleukin 7</t>
  </si>
  <si>
    <t>DLGAP3</t>
  </si>
  <si>
    <t>discs, large (Drosophila) homolog-associated protein 3</t>
  </si>
  <si>
    <t>TNRC6C</t>
  </si>
  <si>
    <t>trinucleotide repeat containing 6C</t>
  </si>
  <si>
    <t>ATPase, Na+/K+ transporting, beta 1 polypeptide</t>
  </si>
  <si>
    <t>MPP3</t>
  </si>
  <si>
    <t>membrane protein, palmitoylated 3 (MAGUK p55 subfamily member 3)</t>
  </si>
  <si>
    <t>MRPS25</t>
  </si>
  <si>
    <t>mitochondrial ribosomal protein S25</t>
  </si>
  <si>
    <t>cannabinoid receptor interacting protein 1</t>
  </si>
  <si>
    <t>TMEM35</t>
  </si>
  <si>
    <t>transmembrane protein 35</t>
  </si>
  <si>
    <t>calcium binding tyrosine-(Y)-phosphorylation regulated</t>
  </si>
  <si>
    <t>PBX/knotted 1 homeobox 2</t>
  </si>
  <si>
    <t>PP14571</t>
  </si>
  <si>
    <t>similar to hCG1777210</t>
  </si>
  <si>
    <t>SLITRK1</t>
  </si>
  <si>
    <t>SLIT and NTRK-like family, member 1</t>
  </si>
  <si>
    <t>phosphofructokinase, platelet</t>
  </si>
  <si>
    <t>MAPRE3</t>
  </si>
  <si>
    <t>microtubule-associated protein, RP/EB family, member 3</t>
  </si>
  <si>
    <t>MAN1C1</t>
  </si>
  <si>
    <t>mannosidase, alpha, class 1C, member 1</t>
  </si>
  <si>
    <t>APP</t>
  </si>
  <si>
    <t>amyloid beta (A4) precursor protein</t>
  </si>
  <si>
    <t>BAI1</t>
  </si>
  <si>
    <t>brain-specific angiogenesis inhibitor 1</t>
  </si>
  <si>
    <t>ADP-ribosylation factor-like 6</t>
  </si>
  <si>
    <t>MEF2A</t>
  </si>
  <si>
    <t>myocyte enhancer factor 2A</t>
  </si>
  <si>
    <t>ACTR3B</t>
  </si>
  <si>
    <t>ARP3 actin-related protein 3 homolog B (yeast)</t>
  </si>
  <si>
    <t>tubulin tyrosine ligase-like family, member 7</t>
  </si>
  <si>
    <t>LPPR3</t>
  </si>
  <si>
    <t>plasticity-related gene 2</t>
  </si>
  <si>
    <t>MFSD6</t>
  </si>
  <si>
    <t>major facilitator superfamily domain containing 6</t>
  </si>
  <si>
    <t>TMEM169</t>
  </si>
  <si>
    <t>transmembrane protein 169</t>
  </si>
  <si>
    <t>NECAP endocytosis associated 1</t>
  </si>
  <si>
    <t>PPP2CA</t>
  </si>
  <si>
    <t>protein phosphatase 2 (formerly 2A), catalytic subunit, alpha isoform</t>
  </si>
  <si>
    <t>TAGLN</t>
  </si>
  <si>
    <t>transgelin</t>
  </si>
  <si>
    <t>HMGCLL1</t>
  </si>
  <si>
    <t>3-hydroxymethyl-3-methylglutaryl-Coenzyme A lyase-like 1</t>
  </si>
  <si>
    <t>synaptotagmin XVII; synaptotagmin VII</t>
  </si>
  <si>
    <t>RNF19A</t>
  </si>
  <si>
    <t>ring finger protein 19A</t>
  </si>
  <si>
    <t>CSGALNACT1</t>
  </si>
  <si>
    <t>chondroitin sulfate N-acetylgalactosaminyltransferase 1</t>
  </si>
  <si>
    <t>tripartite motif-containing 62</t>
  </si>
  <si>
    <t>PGM2L1</t>
  </si>
  <si>
    <t>phosphoglucomutase 2-like 1</t>
  </si>
  <si>
    <t>ST7L</t>
  </si>
  <si>
    <t>suppression of tumorigenicity 7 like</t>
  </si>
  <si>
    <t>CLASP2</t>
  </si>
  <si>
    <t>cytoplasmic linker associated protein 2</t>
  </si>
  <si>
    <t>B3GNT2</t>
  </si>
  <si>
    <t>UDP-GlcNAc:betaGal beta-1,3-N-acetylglucosaminyltransferase 1; UDP-GlcNAc:betaGal beta-1,3-N-acetylglucosaminyltransferase 2</t>
  </si>
  <si>
    <t>NAA10</t>
  </si>
  <si>
    <t>ARD1 homolog A, N-acetyltransferase (S. cerevisiae)</t>
  </si>
  <si>
    <t>Williams-Beuren syndrome chromosome region 17</t>
  </si>
  <si>
    <t>SHROOM2</t>
  </si>
  <si>
    <t>shroom family member 2</t>
  </si>
  <si>
    <t>TPPP</t>
  </si>
  <si>
    <t>tubulin polymerization promoting protein</t>
  </si>
  <si>
    <t>docking protein 4</t>
  </si>
  <si>
    <t>HERC2P2</t>
  </si>
  <si>
    <t>hect domain and RLD 2 pseudogene 2; hect domain and RLD 2 pseudogene 3</t>
  </si>
  <si>
    <t>NR1I3</t>
  </si>
  <si>
    <t>nuclear receptor subfamily 1, group I, member 3</t>
  </si>
  <si>
    <t>huntingtin interacting protein 1 related</t>
  </si>
  <si>
    <t>NEO1</t>
  </si>
  <si>
    <t>neogenin homolog 1 (chicken)</t>
  </si>
  <si>
    <t>PCDHA9</t>
  </si>
  <si>
    <t>protocadherin alpha 9</t>
  </si>
  <si>
    <t>TRIB1</t>
  </si>
  <si>
    <t>tribbles homolog 1 (Drosophila)</t>
  </si>
  <si>
    <t>NTF3</t>
  </si>
  <si>
    <t>neurotrophin 3</t>
  </si>
  <si>
    <t>mitochondrial ribosomal protein S18A</t>
  </si>
  <si>
    <t>ST8SIA2</t>
  </si>
  <si>
    <t>ST8 alpha-N-acetyl-neuraminide alpha-2,8-sialyltransferase 2</t>
  </si>
  <si>
    <t>NFE2L3</t>
  </si>
  <si>
    <t>nuclear factor (erythroid-derived 2)-like 3</t>
  </si>
  <si>
    <t>SON</t>
  </si>
  <si>
    <t>SON DNA binding protein</t>
  </si>
  <si>
    <t>chromosome 3 open reading frame 59</t>
  </si>
  <si>
    <t>INPP4A</t>
  </si>
  <si>
    <t>inositol polyphosphate-4-phosphatase, type I, 107kDa</t>
  </si>
  <si>
    <t>cadherin-like 22</t>
  </si>
  <si>
    <t>KRT19</t>
  </si>
  <si>
    <t>keratin 19</t>
  </si>
  <si>
    <t>Kv channel interacting protein 2</t>
  </si>
  <si>
    <t>NPRL2</t>
  </si>
  <si>
    <t>tumor suppressor candidate 4</t>
  </si>
  <si>
    <t>LOC100130667</t>
  </si>
  <si>
    <t>hypothetical LOC100130667; zinc finger protein 697</t>
  </si>
  <si>
    <t>kelch-like 35 (Drosophila)</t>
  </si>
  <si>
    <t>TRIM67</t>
  </si>
  <si>
    <t>tripartite motif-containing 67</t>
  </si>
  <si>
    <t>SYT14</t>
  </si>
  <si>
    <t>synaptotagmin XIV</t>
  </si>
  <si>
    <t>FBXW7</t>
  </si>
  <si>
    <t>F-box and WD repeat domain containing 7</t>
  </si>
  <si>
    <t>dedicator of cytokinesis 3</t>
  </si>
  <si>
    <t>SYT16</t>
  </si>
  <si>
    <t>synaptotagmin XVI</t>
  </si>
  <si>
    <t>PLCL1</t>
  </si>
  <si>
    <t>phospholipase C-like 1</t>
  </si>
  <si>
    <t>DALR anticodon binding domain containing 3</t>
  </si>
  <si>
    <t>chromosome 7 open reading frame 51</t>
  </si>
  <si>
    <t>GAL3ST3</t>
  </si>
  <si>
    <t>galactose-3-O-sulfotransferase 3</t>
  </si>
  <si>
    <t>histone deacetylase 10</t>
  </si>
  <si>
    <t>DCLK1</t>
  </si>
  <si>
    <t>doublecortin-like kinase 1</t>
  </si>
  <si>
    <t>ATP8A1</t>
  </si>
  <si>
    <t>ATPase, aminophospholipid transporter (APLT), class I, type 8A, member 1</t>
  </si>
  <si>
    <t>TRIO</t>
  </si>
  <si>
    <t>triple functional domain (PTPRF interacting)</t>
  </si>
  <si>
    <t>SPTBN1</t>
  </si>
  <si>
    <t>spectrin, beta, non-erythrocytic 1</t>
  </si>
  <si>
    <t>ZNF124</t>
  </si>
  <si>
    <t>zinc finger protein 124</t>
  </si>
  <si>
    <t>FLRT1</t>
  </si>
  <si>
    <t>fibronectin leucine rich transmembrane protein 1</t>
  </si>
  <si>
    <t>family with sequence similarity 78, member B</t>
  </si>
  <si>
    <t>TBC1D3C</t>
  </si>
  <si>
    <t>SLITRK4</t>
  </si>
  <si>
    <t>SLIT and NTRK-like family, member 4</t>
  </si>
  <si>
    <t>fatty acid binding protein 3, muscle and heart (mammary-derived growth inhibitor)</t>
  </si>
  <si>
    <t>NHS-like 1</t>
  </si>
  <si>
    <t>ATXN1</t>
  </si>
  <si>
    <t>ataxin 1</t>
  </si>
  <si>
    <t>LIN37</t>
  </si>
  <si>
    <t>lin-37 homolog (C. elegans)</t>
  </si>
  <si>
    <t>INHBA</t>
  </si>
  <si>
    <t>inhibin, beta A</t>
  </si>
  <si>
    <t>MDGA2</t>
  </si>
  <si>
    <t>MAM domain containing glycosylphosphatidylinositol anchor 2</t>
  </si>
  <si>
    <t>ADAP1</t>
  </si>
  <si>
    <t>ArfGAP with dual PH domains 1</t>
  </si>
  <si>
    <t>family with sequence similarity 117, member B</t>
  </si>
  <si>
    <t>TENC1</t>
  </si>
  <si>
    <t>tensin like C1 domain containing phosphatase (tensin 2)</t>
  </si>
  <si>
    <t>NOL3</t>
  </si>
  <si>
    <t>nucleolar protein 3 (apoptosis repressor with CARD domain)</t>
  </si>
  <si>
    <t>PRDM2</t>
  </si>
  <si>
    <t>PR domain containing 2, with ZNF domain</t>
  </si>
  <si>
    <t>GPD1L</t>
  </si>
  <si>
    <t>glycerol-3-phosphate dehydrogenase 1-like</t>
  </si>
  <si>
    <t>CDKL2</t>
  </si>
  <si>
    <t>cyclin-dependent kinase-like 2 (CDC2-related kinase)</t>
  </si>
  <si>
    <t>KIAA0284</t>
  </si>
  <si>
    <t>chromodomain helicase DNA binding protein 3</t>
  </si>
  <si>
    <t>PRRT2</t>
  </si>
  <si>
    <t>proline-rich transmembrane protein 2</t>
  </si>
  <si>
    <t>v-maf musculoaponeurotic fibrosarcoma oncogene homolog B (avian)</t>
  </si>
  <si>
    <t>RIMKLA</t>
  </si>
  <si>
    <t>ribosomal modification protein rimK-like family member A</t>
  </si>
  <si>
    <t>ST3GAL1</t>
  </si>
  <si>
    <t>ST3 beta-galactoside alpha-2,3-sialyltransferase 1</t>
  </si>
  <si>
    <t>CDH13</t>
  </si>
  <si>
    <t>cadherin 13, H-cadherin (heart)</t>
  </si>
  <si>
    <t>CAMK2G</t>
  </si>
  <si>
    <t>calcium/calmodulin-dependent protein kinase II gamma</t>
  </si>
  <si>
    <t>NUP205</t>
  </si>
  <si>
    <t>nucleoporin 205kDa</t>
  </si>
  <si>
    <t>SLCO3A1</t>
  </si>
  <si>
    <t>solute carrier organic anion transporter family, member 3A1</t>
  </si>
  <si>
    <t>RCAN1</t>
  </si>
  <si>
    <t>regulator of calcineurin 1</t>
  </si>
  <si>
    <t>CIDEA</t>
  </si>
  <si>
    <t>cell death-inducing DFFA-like effector a</t>
  </si>
  <si>
    <t>CD83</t>
  </si>
  <si>
    <t>CD83 molecule</t>
  </si>
  <si>
    <t>MICAL3</t>
  </si>
  <si>
    <t>microtubule associated monoxygenase, calponin and LIM domain containing 3</t>
  </si>
  <si>
    <t>sterile alpha motif domain containing 14</t>
  </si>
  <si>
    <t>KIAA1409</t>
  </si>
  <si>
    <t>AFF2</t>
  </si>
  <si>
    <t>AF4/FMR2 family, member 2</t>
  </si>
  <si>
    <t>leucine rich repeat neuronal 3</t>
  </si>
  <si>
    <t>PRKCB</t>
  </si>
  <si>
    <t>protein kinase C, beta</t>
  </si>
  <si>
    <t>CHRNB2</t>
  </si>
  <si>
    <t>cholinergic receptor, nicotinic, beta 2 (neuronal)</t>
  </si>
  <si>
    <t>LIME1</t>
  </si>
  <si>
    <t>Lck interacting transmembrane adaptor 1</t>
  </si>
  <si>
    <t>chromosome 6 open reading frame 204</t>
  </si>
  <si>
    <t>ATG9 autophagy related 9 homolog B (S. cerevisiae)</t>
  </si>
  <si>
    <t>GNPTAB</t>
  </si>
  <si>
    <t>N-acetylglucosamine-1-phosphate transferase, alpha and beta subunits</t>
  </si>
  <si>
    <t>TANC2</t>
  </si>
  <si>
    <t>tetratricopeptide repeat, ankyrin repeat and coiled-coil containing 2</t>
  </si>
  <si>
    <t>KIAA0895L</t>
  </si>
  <si>
    <t>KIAA0895-like</t>
  </si>
  <si>
    <t>chromosome 1 open reading frame 86</t>
  </si>
  <si>
    <t>serine peptidase inhibitor, Kunitz type, 2</t>
  </si>
  <si>
    <t>MDGA1</t>
  </si>
  <si>
    <t>MAM domain containing glycosylphosphatidylinositol anchor 1</t>
  </si>
  <si>
    <t>FAM169A</t>
  </si>
  <si>
    <t>family with sequence similarity 169, member A</t>
  </si>
  <si>
    <t>RAB3A</t>
  </si>
  <si>
    <t>RAB3A, member RAS oncogene family</t>
  </si>
  <si>
    <t>ENDOD1</t>
  </si>
  <si>
    <t>endonuclease domain containing 1</t>
  </si>
  <si>
    <t>KH domain containing, RNA binding, signal transduction associated 2</t>
  </si>
  <si>
    <t>ATP-binding cassette, sub-family B (MDR/TAP), member 9</t>
  </si>
  <si>
    <t>SCAMP1</t>
  </si>
  <si>
    <t>secretory carrier membrane protein 1</t>
  </si>
  <si>
    <t>DGKE</t>
  </si>
  <si>
    <t>diacylglycerol kinase, epsilon 64kDa</t>
  </si>
  <si>
    <t>ZBTB34</t>
  </si>
  <si>
    <t>zinc finger and BTB domain containing 34</t>
  </si>
  <si>
    <t>Rho GTPase activating protein 26</t>
  </si>
  <si>
    <t>STARD13</t>
  </si>
  <si>
    <t>StAR-related lipid transfer (START) domain containing 13</t>
  </si>
  <si>
    <t>ATP2C1</t>
  </si>
  <si>
    <t>ATPase, Ca++ transporting, type 2C, member 1</t>
  </si>
  <si>
    <t>GLT25D2</t>
  </si>
  <si>
    <t>glycosyltransferase 25 domain containing 2</t>
  </si>
  <si>
    <t>RAD21</t>
  </si>
  <si>
    <t>RAD21 homolog (S. pombe)</t>
  </si>
  <si>
    <t>phosphatase and actin regulator 3</t>
  </si>
  <si>
    <t>ankyrin repeat domain 24</t>
  </si>
  <si>
    <t>KIAA1328</t>
  </si>
  <si>
    <t>RBM5</t>
  </si>
  <si>
    <t>RNA binding motif protein 5</t>
  </si>
  <si>
    <t>cadherin 12, type 2 (N-cadherin 2)</t>
  </si>
  <si>
    <t>protease, serine, 23</t>
  </si>
  <si>
    <t>ZNF320</t>
  </si>
  <si>
    <t>zinc finger protein 320</t>
  </si>
  <si>
    <t>chromosome 11 open reading frame 41</t>
  </si>
  <si>
    <t>thyroid hormone receptor, alpha (erythroblastic leukemia viral (v-erb-a) oncogene homolog, avian)</t>
  </si>
  <si>
    <t>FLRT2</t>
  </si>
  <si>
    <t>fibronectin leucine rich transmembrane protein 2</t>
  </si>
  <si>
    <t>potassium voltage-gated channel, subfamily H (eag-related), member 3</t>
  </si>
  <si>
    <t>four and a half LIM domains 1</t>
  </si>
  <si>
    <t>LGALS8</t>
  </si>
  <si>
    <t>lectin, galactoside-binding, soluble, 8</t>
  </si>
  <si>
    <t>FAM155A</t>
  </si>
  <si>
    <t>family with sequence similarity 155, member A</t>
  </si>
  <si>
    <t>PHC2</t>
  </si>
  <si>
    <t>polyhomeotic homolog 2 (Drosophila)</t>
  </si>
  <si>
    <t>nucleolar protein 4</t>
  </si>
  <si>
    <t>ubiquitin carboxyl-terminal esterase L1 (ubiquitin thiolesterase)</t>
  </si>
  <si>
    <t>EIF4B</t>
  </si>
  <si>
    <t>similar to eukaryotic translation initiation factor 4H; eukaryotic translation initiation factor 4B</t>
  </si>
  <si>
    <t>MYO15A</t>
  </si>
  <si>
    <t>myosin XVA</t>
  </si>
  <si>
    <t>ring finger protein 150</t>
  </si>
  <si>
    <t>neuropeptide Y receptor Y1</t>
  </si>
  <si>
    <t>chromosome 6 open reading frame 124</t>
  </si>
  <si>
    <t>membrane-associated ring finger (C3HC4) 7</t>
  </si>
  <si>
    <t>ATP9A</t>
  </si>
  <si>
    <t>ATPase, class II, type 9A</t>
  </si>
  <si>
    <t>PTCH2</t>
  </si>
  <si>
    <t>patched homolog 2 (Drosophila)</t>
  </si>
  <si>
    <t>kinesin family member 3B</t>
  </si>
  <si>
    <t>SERINC4</t>
  </si>
  <si>
    <t>serine incorporator 4</t>
  </si>
  <si>
    <t>ribosomal protein S23</t>
  </si>
  <si>
    <t>RAB30</t>
  </si>
  <si>
    <t>RAB30, member RAS oncogene family</t>
  </si>
  <si>
    <t>MAP6D1</t>
  </si>
  <si>
    <t>MAP6 domain containing 1</t>
  </si>
  <si>
    <t>solute carrier family 1 (glutamate/neutral amino acid transporter), member 4</t>
  </si>
  <si>
    <t>HCRTR2</t>
  </si>
  <si>
    <t>hypocretin (orexin) receptor 2</t>
  </si>
  <si>
    <t>YWHAG</t>
  </si>
  <si>
    <t>tyrosine 3-monooxygenase/tryptophan 5-monooxygenase activation protein, gamma polypeptide</t>
  </si>
  <si>
    <t>neurotrimin</t>
  </si>
  <si>
    <t>glutamate receptor, ionotropic, kainate 3</t>
  </si>
  <si>
    <t>sarcolipin</t>
  </si>
  <si>
    <t>ENSG00000183531</t>
  </si>
  <si>
    <t>ENSG00000224243</t>
  </si>
  <si>
    <t>ENSG00000224543</t>
  </si>
  <si>
    <t>ENSG00000226479</t>
  </si>
  <si>
    <t>ENSG00000227760</t>
  </si>
  <si>
    <t>ENSG00000228061</t>
  </si>
  <si>
    <t>ENSG00000228727</t>
  </si>
  <si>
    <t>ENSG00000232699</t>
  </si>
  <si>
    <t>ENSG00000233585</t>
  </si>
  <si>
    <t>ENSG00000234819</t>
  </si>
  <si>
    <t>ENSG00000237649</t>
  </si>
  <si>
    <t>ENSG00000238039</t>
  </si>
  <si>
    <t>ENSG00000240586</t>
  </si>
  <si>
    <t>ENSG00000242808</t>
  </si>
  <si>
    <t>ENSG00000243952</t>
  </si>
  <si>
    <t>ENSG00000244005</t>
  </si>
  <si>
    <t>ENSG00000244826</t>
  </si>
  <si>
    <t>ENSG00000245025</t>
  </si>
  <si>
    <t>ENSG00000245096</t>
  </si>
  <si>
    <t>ENSG00000249457</t>
  </si>
  <si>
    <t>ENSG00000250578</t>
  </si>
  <si>
    <t>ENSG00000251042</t>
  </si>
  <si>
    <t>ENSG00000251855</t>
  </si>
  <si>
    <t>ENSG00000253204</t>
  </si>
  <si>
    <t>ENSG00000254027</t>
  </si>
  <si>
    <t>ENSG00000254433</t>
  </si>
  <si>
    <t>ENSG00000254741</t>
  </si>
  <si>
    <t>ENSG00000254995</t>
  </si>
  <si>
    <t>ENSG00000255508</t>
  </si>
  <si>
    <t>ENSG00000238244</t>
  </si>
  <si>
    <t>ENSG00000250203</t>
  </si>
  <si>
    <t>ENSG00000254894</t>
  </si>
  <si>
    <t>ENSG00000213994</t>
  </si>
  <si>
    <t>ENSG00000225782</t>
  </si>
  <si>
    <t>ENSG00000230373</t>
  </si>
  <si>
    <t>ENSG00000231312</t>
  </si>
  <si>
    <t>ENSG00000255168</t>
  </si>
  <si>
    <t>ENSG00000237456</t>
  </si>
  <si>
    <t>ENSG00000225783</t>
  </si>
  <si>
    <t>ENSG00000229891</t>
  </si>
  <si>
    <t>ENSG00000220418</t>
  </si>
  <si>
    <t>ENSG00000250377</t>
  </si>
  <si>
    <t>ENSG00000228696</t>
  </si>
  <si>
    <t>ENSG00000228170</t>
  </si>
  <si>
    <t>ENSG00000254536</t>
  </si>
  <si>
    <t>ENSG00000243943</t>
  </si>
  <si>
    <t>ENSG00000244380</t>
  </si>
  <si>
    <t>ENSG00000250638</t>
  </si>
  <si>
    <t>ENSG00000160796</t>
  </si>
  <si>
    <t>ENSG00000224985</t>
  </si>
  <si>
    <t>ENSG00000223768</t>
  </si>
  <si>
    <t>ENSG00000253649</t>
  </si>
  <si>
    <t>ENSG00000236901</t>
  </si>
  <si>
    <t>ENSG00000249509</t>
  </si>
  <si>
    <t>ENSG00000249158</t>
  </si>
  <si>
    <t>ENSG00000240510</t>
  </si>
  <si>
    <t>ENSG00000244627</t>
  </si>
  <si>
    <t>ENSG00000233138</t>
  </si>
  <si>
    <t>ENSG00000229047</t>
  </si>
  <si>
    <t>ENSG00000254377</t>
  </si>
  <si>
    <t>ENSG00000230982</t>
  </si>
  <si>
    <t>ENSG00000254476</t>
  </si>
  <si>
    <t>ENSG00000234912</t>
  </si>
  <si>
    <t>ENSG00000244924</t>
  </si>
  <si>
    <t>ENSG00000255017</t>
  </si>
  <si>
    <t>ENSG00000245982</t>
  </si>
  <si>
    <t>ENSG00000245715</t>
  </si>
  <si>
    <t>ENSG00000253203</t>
  </si>
  <si>
    <t>ENSG00000255082</t>
  </si>
  <si>
    <t>ENSG00000234617</t>
  </si>
  <si>
    <t>ENSG00000205625</t>
  </si>
  <si>
    <t>ENSG00000249705</t>
  </si>
  <si>
    <t>ENSG00000250305</t>
  </si>
  <si>
    <t>ENSG00000227898</t>
  </si>
  <si>
    <t>ENSG00000254059</t>
  </si>
  <si>
    <t>ENSG00000249233</t>
  </si>
  <si>
    <t>ENSG00000225706</t>
  </si>
  <si>
    <t>ENSG00000235254</t>
  </si>
  <si>
    <t>ENSG00000245952</t>
  </si>
  <si>
    <t>ENSG00000244004</t>
  </si>
  <si>
    <t>ENSG00000229478</t>
  </si>
  <si>
    <t>ENSG00000250661</t>
  </si>
  <si>
    <t>ENSG00000225733</t>
  </si>
  <si>
    <t>ENSG00000240825</t>
  </si>
  <si>
    <t>ENSG00000233780</t>
  </si>
  <si>
    <t>ENSG00000253861</t>
  </si>
  <si>
    <t>ENSG00000251537</t>
  </si>
  <si>
    <t>ENSG00000246866</t>
  </si>
  <si>
    <t>ENSG00000226328</t>
  </si>
  <si>
    <t>ENSG00000253641</t>
  </si>
  <si>
    <t>ENSG00000232149</t>
  </si>
  <si>
    <t>ENSG00000249147</t>
  </si>
  <si>
    <t xml:space="preserve">TBC1 domain family, member 3E; TBC1 domain family, member 3F; TBC1 domain family, member 3G; </t>
  </si>
  <si>
    <t>CDNA FLJ25552 fis, clone JTH02127; HBV preS1-transactivated protein 5</t>
  </si>
  <si>
    <t>v-erb-b2 erythroblastic leukemia viral oncogene homolog 2</t>
  </si>
  <si>
    <t>hypothetical LOC729505; similar to hCG2040565</t>
  </si>
  <si>
    <t>sema domain, seven thrombospondin repeats (type 1 and type 1-like)</t>
  </si>
  <si>
    <t>SEPT6</t>
  </si>
  <si>
    <t>MARC2</t>
  </si>
  <si>
    <t>SEPT9</t>
  </si>
  <si>
    <t>SEPT10</t>
  </si>
  <si>
    <t>SEPT2</t>
  </si>
  <si>
    <t>MARCH3</t>
  </si>
  <si>
    <t>MARCH4</t>
  </si>
  <si>
    <t>SEPT4</t>
  </si>
  <si>
    <t>SEPT5</t>
  </si>
  <si>
    <t>MARC7</t>
  </si>
  <si>
    <t xml:space="preserve">solute carrier family 26, member 6; cadherin, EGF LAG seven-pass G-type receptor 3 </t>
  </si>
  <si>
    <t xml:space="preserve">steroid-5-alpha-reductase, alpha polypeptide 1 pseudogene 1 </t>
  </si>
  <si>
    <t>sema domain, immunoglobulin domain (Ig), transmembrane domain (TM) and short cytoplasmic domain</t>
  </si>
  <si>
    <t xml:space="preserve">aldo-keto reductase family 1, member C2 </t>
  </si>
  <si>
    <t>aldo-keto reductase family 1, member C1</t>
  </si>
  <si>
    <t>similar to CG10806-like; similar to Na+/H+ exchanger domain containing 1</t>
  </si>
  <si>
    <t>Differential Expression</t>
  </si>
  <si>
    <t>C10ORF105</t>
  </si>
  <si>
    <t>C11ORF87</t>
  </si>
  <si>
    <t>C11ORF96</t>
  </si>
  <si>
    <t>C12ORF68</t>
  </si>
  <si>
    <t>C1ORF115</t>
  </si>
  <si>
    <t>C1ORF173</t>
  </si>
  <si>
    <t>C1ORF204</t>
  </si>
  <si>
    <t>C1ORF216</t>
  </si>
  <si>
    <t>C1ORF95</t>
  </si>
  <si>
    <t>C20ORF112</t>
  </si>
  <si>
    <t>C2ORF74</t>
  </si>
  <si>
    <t>C2ORF80</t>
  </si>
  <si>
    <t>C4ORF32</t>
  </si>
  <si>
    <t>C6ORF228</t>
  </si>
  <si>
    <t>C6ORF3</t>
  </si>
  <si>
    <t>C7ORF41</t>
  </si>
  <si>
    <t>C8ORF34</t>
  </si>
  <si>
    <t>C8ORF44</t>
  </si>
  <si>
    <t>C8ORF46</t>
  </si>
  <si>
    <t>C8ORF58</t>
  </si>
  <si>
    <t>XXBAC-BPG246D15.9</t>
  </si>
  <si>
    <t>SLC26A6</t>
  </si>
  <si>
    <t>NRCAM</t>
  </si>
  <si>
    <t>ISLR2</t>
  </si>
  <si>
    <t>C6ORF115</t>
  </si>
  <si>
    <t>PCSK1N</t>
  </si>
  <si>
    <t>L1CAM</t>
  </si>
  <si>
    <t>ZFHX2</t>
  </si>
  <si>
    <t>FAM135B</t>
  </si>
  <si>
    <t>TUBB4</t>
  </si>
  <si>
    <t>CAMSAP1L1</t>
  </si>
  <si>
    <t>MED13L</t>
  </si>
  <si>
    <t>SRRM4</t>
  </si>
  <si>
    <t>XKR7</t>
  </si>
  <si>
    <t>PTDSS1</t>
  </si>
  <si>
    <t>IL7</t>
  </si>
  <si>
    <t>ATP1B1</t>
  </si>
  <si>
    <t>CNRIP1</t>
  </si>
  <si>
    <t>CABYR</t>
  </si>
  <si>
    <t>PKNOX2</t>
  </si>
  <si>
    <t>PFKP</t>
  </si>
  <si>
    <t>ARL6</t>
  </si>
  <si>
    <t>TTLL7</t>
  </si>
  <si>
    <t>NECAP1</t>
  </si>
  <si>
    <t>TRIM62</t>
  </si>
  <si>
    <t>WBSCR17</t>
  </si>
  <si>
    <t>DOK4</t>
  </si>
  <si>
    <t>HIP1R</t>
  </si>
  <si>
    <t>MRPS18A</t>
  </si>
  <si>
    <t>C3ORF59</t>
  </si>
  <si>
    <t>CDH22</t>
  </si>
  <si>
    <t>KCNIP2</t>
  </si>
  <si>
    <t>KLHL35</t>
  </si>
  <si>
    <t>DOCK3</t>
  </si>
  <si>
    <t>DALRD3</t>
  </si>
  <si>
    <t>C7ORF51</t>
  </si>
  <si>
    <t>HDAC10</t>
  </si>
  <si>
    <t>FAM78B</t>
  </si>
  <si>
    <t>FABP3</t>
  </si>
  <si>
    <t>NHSL1</t>
  </si>
  <si>
    <t>FAM117B</t>
  </si>
  <si>
    <t>CHD3</t>
  </si>
  <si>
    <t>MAFB</t>
  </si>
  <si>
    <t>SAMD14</t>
  </si>
  <si>
    <t>LRRN3</t>
  </si>
  <si>
    <t>C6ORF204</t>
  </si>
  <si>
    <t>ATG9B</t>
  </si>
  <si>
    <t>C1ORF86</t>
  </si>
  <si>
    <t>SPINT2</t>
  </si>
  <si>
    <t>KHDRBS2</t>
  </si>
  <si>
    <t>ABCB9</t>
  </si>
  <si>
    <t>ARHGAP26</t>
  </si>
  <si>
    <t>PHACTR3</t>
  </si>
  <si>
    <t>ANKRD24</t>
  </si>
  <si>
    <t>CDH12</t>
  </si>
  <si>
    <t>PRSS23</t>
  </si>
  <si>
    <t>C11ORF41</t>
  </si>
  <si>
    <t>THRA</t>
  </si>
  <si>
    <t>KCNH3</t>
  </si>
  <si>
    <t>FHL1</t>
  </si>
  <si>
    <t>NOL4</t>
  </si>
  <si>
    <t>UCHL1</t>
  </si>
  <si>
    <t>RNF150</t>
  </si>
  <si>
    <t>NPY1R</t>
  </si>
  <si>
    <t>C6ORF124</t>
  </si>
  <si>
    <t>KIF3B</t>
  </si>
  <si>
    <t>RPS23</t>
  </si>
  <si>
    <t>SLC1A4</t>
  </si>
  <si>
    <t>NTM</t>
  </si>
  <si>
    <t>GRIK3</t>
  </si>
  <si>
    <t>SLN</t>
  </si>
  <si>
    <t>C3ORF24</t>
  </si>
  <si>
    <t>C11ORF58</t>
  </si>
  <si>
    <t>C17ORF89</t>
  </si>
  <si>
    <t>C6ORF120</t>
  </si>
  <si>
    <t>C21ORF91</t>
  </si>
  <si>
    <t>C5ORF28</t>
  </si>
  <si>
    <t>C6ORF108</t>
  </si>
  <si>
    <t>C5ORF49</t>
  </si>
  <si>
    <t>C5ORF4</t>
  </si>
  <si>
    <t>C19ORF54</t>
  </si>
  <si>
    <t>C5ORF34</t>
  </si>
  <si>
    <t>C2ORF76</t>
  </si>
  <si>
    <t>C3ORF58</t>
  </si>
  <si>
    <t>C4ORF21</t>
  </si>
  <si>
    <t>C2ORF68</t>
  </si>
  <si>
    <t>C20ORF72</t>
  </si>
  <si>
    <t>C2ORF72</t>
  </si>
  <si>
    <t>C3ORF15</t>
  </si>
  <si>
    <t>C21ORF58</t>
  </si>
  <si>
    <t>C1ORF61</t>
  </si>
  <si>
    <t>C2ORF81</t>
  </si>
  <si>
    <t>C7ORF23</t>
  </si>
  <si>
    <t>C8ORF59</t>
  </si>
  <si>
    <t>C11ORF83</t>
  </si>
  <si>
    <t>C8ORF37</t>
  </si>
  <si>
    <t>C15ORF39</t>
  </si>
  <si>
    <t>XXBAC-BPG116M5.15</t>
  </si>
  <si>
    <t>C2ORF29</t>
  </si>
  <si>
    <t>C14ORF80</t>
  </si>
  <si>
    <t>C19ORF48</t>
  </si>
  <si>
    <t>C1ORF112</t>
  </si>
  <si>
    <t>C6ORF201</t>
  </si>
  <si>
    <t>C11ORF82</t>
  </si>
  <si>
    <t>C17ORF53</t>
  </si>
  <si>
    <t>C16ORF48</t>
  </si>
  <si>
    <t>C1ORF226</t>
  </si>
  <si>
    <t>C16ORF59</t>
  </si>
  <si>
    <t>C7ORF55</t>
  </si>
  <si>
    <t>C2ORF47</t>
  </si>
  <si>
    <t>C1ORF85</t>
  </si>
  <si>
    <t>C18ORF54</t>
  </si>
  <si>
    <t>C9ORF24</t>
  </si>
  <si>
    <t>C9ORF156</t>
  </si>
  <si>
    <t>C9ORF47</t>
  </si>
  <si>
    <t>C11ORF54</t>
  </si>
  <si>
    <t>C15ORF41</t>
  </si>
  <si>
    <t>C1ORF51</t>
  </si>
  <si>
    <t>CXORF57</t>
  </si>
  <si>
    <t>C19ORF68</t>
  </si>
  <si>
    <t>C11ORF70</t>
  </si>
  <si>
    <t>C10ORF114</t>
  </si>
  <si>
    <t>LTBP1</t>
  </si>
  <si>
    <t>TYMS</t>
  </si>
  <si>
    <t>TROVE2</t>
  </si>
  <si>
    <t>GAB1</t>
  </si>
  <si>
    <t>PACSIN3</t>
  </si>
  <si>
    <t>C8ORF4</t>
  </si>
  <si>
    <t>POLA1</t>
  </si>
  <si>
    <t>GPSM2</t>
  </si>
  <si>
    <t>IRF2</t>
  </si>
  <si>
    <t>TREX1</t>
  </si>
  <si>
    <t>SPA17</t>
  </si>
  <si>
    <t>LPAR4</t>
  </si>
  <si>
    <t>CHTF18</t>
  </si>
  <si>
    <t>BMP7</t>
  </si>
  <si>
    <t>DACH1</t>
  </si>
  <si>
    <t>CELSR1</t>
  </si>
  <si>
    <t>SERTAD3</t>
  </si>
  <si>
    <t>ABCC4</t>
  </si>
  <si>
    <t>ZIC5</t>
  </si>
  <si>
    <t>THBS2</t>
  </si>
  <si>
    <t>PAM</t>
  </si>
  <si>
    <t>TAP1</t>
  </si>
  <si>
    <t>KIF18B</t>
  </si>
  <si>
    <t>IVD</t>
  </si>
  <si>
    <t>DCI</t>
  </si>
  <si>
    <t>LOX</t>
  </si>
  <si>
    <t>PHF19</t>
  </si>
  <si>
    <t>PGCP</t>
  </si>
  <si>
    <t>CENPH</t>
  </si>
  <si>
    <t>ERBB2</t>
  </si>
  <si>
    <t>CCDC99</t>
  </si>
  <si>
    <t>CASP9</t>
  </si>
  <si>
    <t>PBXIP1</t>
  </si>
  <si>
    <t>PCBD2</t>
  </si>
  <si>
    <t>PLAA</t>
  </si>
  <si>
    <t>MXD3</t>
  </si>
  <si>
    <t>RRM2</t>
  </si>
  <si>
    <t>CDC42EP1</t>
  </si>
  <si>
    <t>FKBP10</t>
  </si>
  <si>
    <t>FBXO5</t>
  </si>
  <si>
    <t>CTDSP1</t>
  </si>
  <si>
    <t>C7ORF49</t>
  </si>
  <si>
    <t>PPAP2B</t>
  </si>
  <si>
    <t>NUDT6</t>
  </si>
  <si>
    <t>C15ORF44</t>
  </si>
  <si>
    <t>RARG</t>
  </si>
  <si>
    <t>DPM3</t>
  </si>
  <si>
    <t>C11ORF67</t>
  </si>
  <si>
    <t>ZFP36L1</t>
  </si>
  <si>
    <t>ZCCHC24</t>
  </si>
  <si>
    <t>RBL1</t>
  </si>
  <si>
    <t>HES1</t>
  </si>
  <si>
    <t>FAM69C</t>
  </si>
  <si>
    <t>TMEM223</t>
  </si>
  <si>
    <t>C16ORF75</t>
  </si>
  <si>
    <t>MAPKAPK3</t>
  </si>
  <si>
    <t>C15ORF23</t>
  </si>
  <si>
    <t>FAT1</t>
  </si>
  <si>
    <t>NUP210</t>
  </si>
  <si>
    <t>MCM2</t>
  </si>
  <si>
    <t>ROBO3</t>
  </si>
  <si>
    <t>BRCA2</t>
  </si>
  <si>
    <t>ELOVL2</t>
  </si>
  <si>
    <t>HEATR5A</t>
  </si>
  <si>
    <t>DUSP10</t>
  </si>
  <si>
    <t>RAD54B</t>
  </si>
  <si>
    <t>TPX2</t>
  </si>
  <si>
    <t>C2ORF40</t>
  </si>
  <si>
    <t>SEMA5B</t>
  </si>
  <si>
    <t>H2AFX</t>
  </si>
  <si>
    <t>FAM13A</t>
  </si>
  <si>
    <t>MLC1</t>
  </si>
  <si>
    <t>SPC24</t>
  </si>
  <si>
    <t>CDON</t>
  </si>
  <si>
    <r>
      <t xml:space="preserve">Supporting Information </t>
    </r>
    <r>
      <rPr>
        <sz val="12"/>
        <color theme="1"/>
        <rFont val="Arial"/>
      </rPr>
      <t>Table S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4"/>
      <color theme="1"/>
      <name val="Calibri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Arial"/>
    </font>
    <font>
      <sz val="12"/>
      <color theme="1"/>
      <name val="Arial"/>
    </font>
    <font>
      <b/>
      <sz val="14"/>
      <color theme="0"/>
      <name val="Arial"/>
    </font>
    <font>
      <b/>
      <sz val="12"/>
      <color theme="0"/>
      <name val="Arial"/>
    </font>
    <font>
      <b/>
      <sz val="14"/>
      <color theme="1"/>
      <name val="Arial"/>
    </font>
    <font>
      <sz val="12"/>
      <color rgb="FF000000"/>
      <name val="Arial"/>
    </font>
    <font>
      <i/>
      <sz val="12"/>
      <color rgb="FF000000"/>
      <name val="Arial"/>
    </font>
    <font>
      <sz val="8"/>
      <name val="Calibri"/>
      <family val="2"/>
      <scheme val="minor"/>
    </font>
    <font>
      <b/>
      <sz val="12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rgb="FF243D7D"/>
        <bgColor indexed="64"/>
      </patternFill>
    </fill>
  </fills>
  <borders count="7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</borders>
  <cellStyleXfs count="14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8">
    <xf numFmtId="0" fontId="0" fillId="0" borderId="0" xfId="0"/>
    <xf numFmtId="49" fontId="0" fillId="0" borderId="0" xfId="0" applyNumberFormat="1"/>
    <xf numFmtId="0" fontId="3" fillId="2" borderId="2" xfId="0" applyFont="1" applyFill="1" applyBorder="1"/>
    <xf numFmtId="0" fontId="0" fillId="0" borderId="4" xfId="0" applyBorder="1"/>
    <xf numFmtId="0" fontId="4" fillId="0" borderId="3" xfId="0" applyFont="1" applyBorder="1"/>
    <xf numFmtId="0" fontId="0" fillId="0" borderId="3" xfId="0" applyBorder="1"/>
    <xf numFmtId="0" fontId="5" fillId="0" borderId="0" xfId="0" applyFont="1"/>
    <xf numFmtId="0" fontId="6" fillId="0" borderId="0" xfId="0" applyFont="1"/>
    <xf numFmtId="0" fontId="7" fillId="0" borderId="0" xfId="0" applyFont="1"/>
    <xf numFmtId="0" fontId="9" fillId="2" borderId="2" xfId="0" applyFont="1" applyFill="1" applyBorder="1"/>
    <xf numFmtId="49" fontId="9" fillId="2" borderId="2" xfId="0" applyNumberFormat="1" applyFont="1" applyFill="1" applyBorder="1"/>
    <xf numFmtId="0" fontId="10" fillId="0" borderId="3" xfId="0" applyFont="1" applyBorder="1"/>
    <xf numFmtId="49" fontId="10" fillId="0" borderId="3" xfId="0" applyNumberFormat="1" applyFont="1" applyBorder="1"/>
    <xf numFmtId="0" fontId="7" fillId="0" borderId="3" xfId="0" applyFont="1" applyBorder="1"/>
    <xf numFmtId="0" fontId="11" fillId="0" borderId="0" xfId="0" applyFont="1"/>
    <xf numFmtId="0" fontId="7" fillId="0" borderId="0" xfId="0" quotePrefix="1" applyFont="1"/>
    <xf numFmtId="0" fontId="6" fillId="0" borderId="0" xfId="0" quotePrefix="1" applyFont="1"/>
    <xf numFmtId="0" fontId="12" fillId="0" borderId="0" xfId="0" applyFont="1"/>
    <xf numFmtId="0" fontId="7" fillId="0" borderId="6" xfId="0" applyFont="1" applyBorder="1"/>
    <xf numFmtId="0" fontId="6" fillId="0" borderId="4" xfId="0" quotePrefix="1" applyFont="1" applyBorder="1"/>
    <xf numFmtId="0" fontId="7" fillId="0" borderId="4" xfId="0" quotePrefix="1" applyFont="1" applyBorder="1"/>
    <xf numFmtId="49" fontId="6" fillId="0" borderId="0" xfId="0" applyNumberFormat="1" applyFont="1"/>
    <xf numFmtId="0" fontId="8" fillId="2" borderId="2" xfId="0" applyFont="1" applyFill="1" applyBorder="1" applyAlignment="1">
      <alignment horizontal="left"/>
    </xf>
    <xf numFmtId="0" fontId="10" fillId="0" borderId="3" xfId="0" applyFont="1" applyBorder="1" applyAlignment="1">
      <alignment horizontal="left"/>
    </xf>
    <xf numFmtId="0" fontId="7" fillId="0" borderId="1" xfId="0" applyFont="1" applyBorder="1" applyAlignment="1">
      <alignment horizontal="left"/>
    </xf>
    <xf numFmtId="0" fontId="7" fillId="0" borderId="5" xfId="0" applyFont="1" applyBorder="1" applyAlignment="1">
      <alignment horizontal="left"/>
    </xf>
    <xf numFmtId="0" fontId="0" fillId="0" borderId="0" xfId="0" applyAlignment="1">
      <alignment horizontal="left"/>
    </xf>
    <xf numFmtId="0" fontId="14" fillId="0" borderId="0" xfId="0" applyFont="1" applyAlignment="1">
      <alignment vertical="center"/>
    </xf>
  </cellXfs>
  <cellStyles count="1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missed_cluster2" connectionId="4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missed_cluster1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Relationship Id="rId2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83"/>
  <sheetViews>
    <sheetView tabSelected="1" workbookViewId="0"/>
  </sheetViews>
  <sheetFormatPr baseColWidth="10" defaultRowHeight="15" x14ac:dyDescent="0"/>
  <cols>
    <col min="1" max="1" width="10.6640625" style="26" customWidth="1"/>
    <col min="2" max="2" width="22" customWidth="1"/>
    <col min="3" max="3" width="20.83203125" style="1" bestFit="1" customWidth="1"/>
    <col min="4" max="4" width="119.1640625" bestFit="1" customWidth="1"/>
    <col min="5" max="6" width="26.5" bestFit="1" customWidth="1"/>
  </cols>
  <sheetData>
    <row r="1" spans="1:7">
      <c r="A1" s="27" t="s">
        <v>10554</v>
      </c>
    </row>
    <row r="2" spans="1:7" s="2" customFormat="1" ht="17">
      <c r="A2" s="22" t="s">
        <v>3</v>
      </c>
      <c r="B2" s="9"/>
      <c r="C2" s="10"/>
      <c r="D2" s="9"/>
      <c r="E2" s="9"/>
      <c r="F2" s="9"/>
    </row>
    <row r="3" spans="1:7" s="4" customFormat="1" ht="19" thickBot="1">
      <c r="A3" s="23"/>
      <c r="B3" s="11" t="s">
        <v>2767</v>
      </c>
      <c r="C3" s="12" t="s">
        <v>0</v>
      </c>
      <c r="D3" s="11" t="s">
        <v>1</v>
      </c>
      <c r="E3" s="11" t="s">
        <v>10337</v>
      </c>
      <c r="F3" s="13"/>
      <c r="G3" s="5"/>
    </row>
    <row r="4" spans="1:7">
      <c r="A4" s="24">
        <v>1</v>
      </c>
      <c r="B4" s="8" t="s">
        <v>4974</v>
      </c>
      <c r="C4" s="7" t="s">
        <v>4975</v>
      </c>
      <c r="D4" s="8" t="s">
        <v>8161</v>
      </c>
      <c r="E4" s="8" t="s">
        <v>8162</v>
      </c>
      <c r="F4" s="8"/>
    </row>
    <row r="5" spans="1:7">
      <c r="A5" s="24">
        <f>A4+1</f>
        <v>2</v>
      </c>
      <c r="B5" s="8" t="s">
        <v>4959</v>
      </c>
      <c r="C5" s="7" t="s">
        <v>4960</v>
      </c>
      <c r="D5" s="8" t="s">
        <v>8163</v>
      </c>
      <c r="E5" s="8" t="s">
        <v>7486</v>
      </c>
      <c r="F5" s="8"/>
    </row>
    <row r="6" spans="1:7">
      <c r="A6" s="24">
        <f t="shared" ref="A6:A69" si="0">A5+1</f>
        <v>3</v>
      </c>
      <c r="B6" s="8" t="s">
        <v>4722</v>
      </c>
      <c r="C6" s="7" t="s">
        <v>4723</v>
      </c>
      <c r="D6" s="8" t="s">
        <v>8164</v>
      </c>
      <c r="E6" s="8" t="s">
        <v>7486</v>
      </c>
      <c r="F6" s="8"/>
    </row>
    <row r="7" spans="1:7">
      <c r="A7" s="24">
        <f t="shared" si="0"/>
        <v>4</v>
      </c>
      <c r="B7" s="8" t="s">
        <v>4120</v>
      </c>
      <c r="C7" s="7" t="s">
        <v>4121</v>
      </c>
      <c r="D7" s="8" t="s">
        <v>8165</v>
      </c>
      <c r="E7" s="8" t="s">
        <v>8162</v>
      </c>
      <c r="F7" s="8"/>
    </row>
    <row r="8" spans="1:7">
      <c r="A8" s="24">
        <f t="shared" si="0"/>
        <v>5</v>
      </c>
      <c r="B8" s="8" t="s">
        <v>3795</v>
      </c>
      <c r="C8" s="7" t="s">
        <v>3796</v>
      </c>
      <c r="D8" s="8" t="s">
        <v>3797</v>
      </c>
      <c r="E8" s="8" t="s">
        <v>8162</v>
      </c>
      <c r="F8" s="8"/>
    </row>
    <row r="9" spans="1:7">
      <c r="A9" s="24">
        <f t="shared" si="0"/>
        <v>6</v>
      </c>
      <c r="B9" s="8" t="s">
        <v>6478</v>
      </c>
      <c r="C9" s="7" t="s">
        <v>6479</v>
      </c>
      <c r="D9" s="8" t="s">
        <v>8166</v>
      </c>
      <c r="E9" s="8" t="s">
        <v>8162</v>
      </c>
      <c r="F9" s="8"/>
    </row>
    <row r="10" spans="1:7">
      <c r="A10" s="24">
        <f t="shared" si="0"/>
        <v>7</v>
      </c>
      <c r="B10" s="8" t="s">
        <v>5678</v>
      </c>
      <c r="C10" s="7" t="s">
        <v>5679</v>
      </c>
      <c r="D10" s="8" t="s">
        <v>8167</v>
      </c>
      <c r="E10" s="8" t="s">
        <v>8162</v>
      </c>
      <c r="F10" s="8"/>
    </row>
    <row r="11" spans="1:7">
      <c r="A11" s="24">
        <f t="shared" si="0"/>
        <v>8</v>
      </c>
      <c r="B11" s="8" t="s">
        <v>6828</v>
      </c>
      <c r="C11" s="7" t="s">
        <v>6829</v>
      </c>
      <c r="D11" s="8" t="s">
        <v>7486</v>
      </c>
      <c r="E11" s="8" t="s">
        <v>8162</v>
      </c>
      <c r="F11" s="8"/>
    </row>
    <row r="12" spans="1:7">
      <c r="A12" s="24">
        <f t="shared" si="0"/>
        <v>9</v>
      </c>
      <c r="B12" s="8" t="s">
        <v>4731</v>
      </c>
      <c r="C12" s="7" t="s">
        <v>4732</v>
      </c>
      <c r="D12" s="8" t="s">
        <v>4733</v>
      </c>
      <c r="E12" s="8" t="s">
        <v>8162</v>
      </c>
      <c r="F12" s="8"/>
    </row>
    <row r="13" spans="1:7">
      <c r="A13" s="24">
        <f t="shared" si="0"/>
        <v>10</v>
      </c>
      <c r="B13" s="8" t="s">
        <v>5830</v>
      </c>
      <c r="C13" s="7" t="s">
        <v>5831</v>
      </c>
      <c r="D13" s="8" t="s">
        <v>5832</v>
      </c>
      <c r="E13" s="8" t="s">
        <v>8162</v>
      </c>
      <c r="F13" s="8"/>
    </row>
    <row r="14" spans="1:7">
      <c r="A14" s="24">
        <f t="shared" si="0"/>
        <v>11</v>
      </c>
      <c r="B14" s="8" t="s">
        <v>5544</v>
      </c>
      <c r="C14" s="7" t="s">
        <v>10429</v>
      </c>
      <c r="D14" s="8" t="s">
        <v>8168</v>
      </c>
      <c r="E14" s="8" t="s">
        <v>7486</v>
      </c>
      <c r="F14" s="8"/>
    </row>
    <row r="15" spans="1:7">
      <c r="A15" s="24">
        <f t="shared" si="0"/>
        <v>12</v>
      </c>
      <c r="B15" s="8" t="s">
        <v>3301</v>
      </c>
      <c r="C15" s="7" t="s">
        <v>3302</v>
      </c>
      <c r="D15" s="8" t="s">
        <v>3303</v>
      </c>
      <c r="E15" s="8" t="s">
        <v>7486</v>
      </c>
      <c r="F15" s="8"/>
    </row>
    <row r="16" spans="1:7">
      <c r="A16" s="24">
        <f t="shared" si="0"/>
        <v>13</v>
      </c>
      <c r="B16" s="8" t="s">
        <v>6969</v>
      </c>
      <c r="C16" s="7" t="s">
        <v>6970</v>
      </c>
      <c r="D16" s="8" t="s">
        <v>7486</v>
      </c>
      <c r="E16" s="8" t="s">
        <v>8162</v>
      </c>
      <c r="F16" s="8"/>
    </row>
    <row r="17" spans="1:6">
      <c r="A17" s="24">
        <f t="shared" si="0"/>
        <v>14</v>
      </c>
      <c r="B17" s="8" t="s">
        <v>5719</v>
      </c>
      <c r="C17" s="7" t="s">
        <v>5720</v>
      </c>
      <c r="D17" s="8" t="s">
        <v>8169</v>
      </c>
      <c r="E17" s="8" t="s">
        <v>7486</v>
      </c>
      <c r="F17" s="8"/>
    </row>
    <row r="18" spans="1:6">
      <c r="A18" s="24">
        <f t="shared" si="0"/>
        <v>15</v>
      </c>
      <c r="B18" s="8" t="s">
        <v>7126</v>
      </c>
      <c r="C18" s="7" t="s">
        <v>7127</v>
      </c>
      <c r="D18" s="8" t="s">
        <v>8170</v>
      </c>
      <c r="E18" s="8" t="s">
        <v>7486</v>
      </c>
      <c r="F18" s="8"/>
    </row>
    <row r="19" spans="1:6">
      <c r="A19" s="24">
        <f t="shared" si="0"/>
        <v>16</v>
      </c>
      <c r="B19" s="8" t="s">
        <v>7220</v>
      </c>
      <c r="C19" s="7" t="s">
        <v>7221</v>
      </c>
      <c r="D19" s="8" t="s">
        <v>7486</v>
      </c>
      <c r="E19" s="8" t="s">
        <v>8162</v>
      </c>
      <c r="F19" s="8"/>
    </row>
    <row r="20" spans="1:6">
      <c r="A20" s="24">
        <f t="shared" si="0"/>
        <v>17</v>
      </c>
      <c r="B20" s="8" t="s">
        <v>3442</v>
      </c>
      <c r="C20" s="7" t="s">
        <v>3443</v>
      </c>
      <c r="D20" s="8" t="s">
        <v>8171</v>
      </c>
      <c r="E20" s="8" t="s">
        <v>7486</v>
      </c>
      <c r="F20" s="8"/>
    </row>
    <row r="21" spans="1:6">
      <c r="A21" s="24">
        <f t="shared" si="0"/>
        <v>18</v>
      </c>
      <c r="B21" s="8" t="s">
        <v>3511</v>
      </c>
      <c r="C21" s="7" t="s">
        <v>3512</v>
      </c>
      <c r="D21" s="8" t="s">
        <v>3513</v>
      </c>
      <c r="E21" s="8" t="s">
        <v>8162</v>
      </c>
      <c r="F21" s="8"/>
    </row>
    <row r="22" spans="1:6">
      <c r="A22" s="24">
        <f t="shared" si="0"/>
        <v>19</v>
      </c>
      <c r="B22" s="8" t="s">
        <v>3180</v>
      </c>
      <c r="C22" s="7" t="s">
        <v>3181</v>
      </c>
      <c r="D22" s="8" t="s">
        <v>8172</v>
      </c>
      <c r="E22" s="8" t="s">
        <v>8162</v>
      </c>
      <c r="F22" s="8"/>
    </row>
    <row r="23" spans="1:6">
      <c r="A23" s="24">
        <f t="shared" si="0"/>
        <v>20</v>
      </c>
      <c r="B23" s="8" t="s">
        <v>6255</v>
      </c>
      <c r="C23" s="7" t="s">
        <v>6256</v>
      </c>
      <c r="D23" s="8" t="s">
        <v>8173</v>
      </c>
      <c r="E23" s="8" t="s">
        <v>7486</v>
      </c>
      <c r="F23" s="8"/>
    </row>
    <row r="24" spans="1:6">
      <c r="A24" s="24">
        <f t="shared" si="0"/>
        <v>21</v>
      </c>
      <c r="B24" s="8" t="s">
        <v>3057</v>
      </c>
      <c r="C24" s="7" t="s">
        <v>3058</v>
      </c>
      <c r="D24" s="8" t="s">
        <v>8174</v>
      </c>
      <c r="E24" s="8" t="s">
        <v>7486</v>
      </c>
      <c r="F24" s="8"/>
    </row>
    <row r="25" spans="1:6">
      <c r="A25" s="24">
        <f t="shared" si="0"/>
        <v>22</v>
      </c>
      <c r="B25" s="8" t="s">
        <v>7209</v>
      </c>
      <c r="C25" s="7" t="s">
        <v>7210</v>
      </c>
      <c r="D25" s="8" t="s">
        <v>7486</v>
      </c>
      <c r="E25" s="8" t="s">
        <v>8162</v>
      </c>
      <c r="F25" s="8"/>
    </row>
    <row r="26" spans="1:6">
      <c r="A26" s="24">
        <f t="shared" si="0"/>
        <v>23</v>
      </c>
      <c r="B26" s="8" t="s">
        <v>5967</v>
      </c>
      <c r="C26" s="7" t="s">
        <v>5968</v>
      </c>
      <c r="D26" s="8" t="s">
        <v>8175</v>
      </c>
      <c r="E26" s="8" t="s">
        <v>8162</v>
      </c>
      <c r="F26" s="8"/>
    </row>
    <row r="27" spans="1:6">
      <c r="A27" s="24">
        <f t="shared" si="0"/>
        <v>24</v>
      </c>
      <c r="B27" s="8" t="s">
        <v>5892</v>
      </c>
      <c r="C27" s="7" t="s">
        <v>5893</v>
      </c>
      <c r="D27" s="8" t="s">
        <v>8176</v>
      </c>
      <c r="E27" s="8" t="s">
        <v>7486</v>
      </c>
      <c r="F27" s="8"/>
    </row>
    <row r="28" spans="1:6">
      <c r="A28" s="24">
        <f t="shared" si="0"/>
        <v>25</v>
      </c>
      <c r="B28" s="8" t="s">
        <v>5448</v>
      </c>
      <c r="C28" s="7" t="s">
        <v>5449</v>
      </c>
      <c r="D28" s="8" t="s">
        <v>8177</v>
      </c>
      <c r="E28" s="8" t="s">
        <v>8162</v>
      </c>
      <c r="F28" s="8"/>
    </row>
    <row r="29" spans="1:6">
      <c r="A29" s="24">
        <f t="shared" si="0"/>
        <v>26</v>
      </c>
      <c r="B29" s="8" t="s">
        <v>4207</v>
      </c>
      <c r="C29" s="7" t="s">
        <v>4208</v>
      </c>
      <c r="D29" s="8" t="s">
        <v>8178</v>
      </c>
      <c r="E29" s="8" t="s">
        <v>8162</v>
      </c>
      <c r="F29" s="8"/>
    </row>
    <row r="30" spans="1:6">
      <c r="A30" s="24">
        <f t="shared" si="0"/>
        <v>27</v>
      </c>
      <c r="B30" s="8" t="s">
        <v>6953</v>
      </c>
      <c r="C30" s="7" t="s">
        <v>6954</v>
      </c>
      <c r="D30" s="8" t="s">
        <v>8179</v>
      </c>
      <c r="E30" s="8" t="s">
        <v>8180</v>
      </c>
      <c r="F30" s="8"/>
    </row>
    <row r="31" spans="1:6">
      <c r="A31" s="24">
        <f t="shared" si="0"/>
        <v>28</v>
      </c>
      <c r="B31" s="8" t="s">
        <v>5239</v>
      </c>
      <c r="C31" s="7" t="s">
        <v>5240</v>
      </c>
      <c r="D31" s="8" t="s">
        <v>8181</v>
      </c>
      <c r="E31" s="8" t="s">
        <v>7486</v>
      </c>
      <c r="F31" s="8"/>
    </row>
    <row r="32" spans="1:6">
      <c r="A32" s="24">
        <f t="shared" si="0"/>
        <v>29</v>
      </c>
      <c r="B32" s="8" t="s">
        <v>3702</v>
      </c>
      <c r="C32" s="7" t="s">
        <v>10430</v>
      </c>
      <c r="D32" s="8" t="s">
        <v>8182</v>
      </c>
      <c r="E32" s="8" t="s">
        <v>7486</v>
      </c>
      <c r="F32" s="8"/>
    </row>
    <row r="33" spans="1:6">
      <c r="A33" s="24">
        <f t="shared" si="0"/>
        <v>30</v>
      </c>
      <c r="B33" s="8" t="s">
        <v>6751</v>
      </c>
      <c r="C33" s="7" t="s">
        <v>6752</v>
      </c>
      <c r="D33" s="8" t="s">
        <v>6753</v>
      </c>
      <c r="E33" s="8" t="s">
        <v>8180</v>
      </c>
      <c r="F33" s="8"/>
    </row>
    <row r="34" spans="1:6">
      <c r="A34" s="24">
        <f t="shared" si="0"/>
        <v>31</v>
      </c>
      <c r="B34" s="8" t="s">
        <v>6358</v>
      </c>
      <c r="C34" s="7" t="s">
        <v>6359</v>
      </c>
      <c r="D34" s="8" t="s">
        <v>6360</v>
      </c>
      <c r="E34" s="8" t="s">
        <v>7486</v>
      </c>
      <c r="F34" s="8"/>
    </row>
    <row r="35" spans="1:6">
      <c r="A35" s="24">
        <f t="shared" si="0"/>
        <v>32</v>
      </c>
      <c r="B35" s="8" t="s">
        <v>4902</v>
      </c>
      <c r="C35" s="7" t="s">
        <v>4903</v>
      </c>
      <c r="D35" s="8" t="s">
        <v>8183</v>
      </c>
      <c r="E35" s="8" t="s">
        <v>7486</v>
      </c>
      <c r="F35" s="8"/>
    </row>
    <row r="36" spans="1:6">
      <c r="A36" s="24">
        <f t="shared" si="0"/>
        <v>33</v>
      </c>
      <c r="B36" s="8" t="s">
        <v>3465</v>
      </c>
      <c r="C36" s="7" t="s">
        <v>3466</v>
      </c>
      <c r="D36" s="8" t="s">
        <v>8184</v>
      </c>
      <c r="E36" s="8" t="s">
        <v>8162</v>
      </c>
      <c r="F36" s="8"/>
    </row>
    <row r="37" spans="1:6">
      <c r="A37" s="24">
        <f t="shared" si="0"/>
        <v>34</v>
      </c>
      <c r="B37" s="8" t="s">
        <v>4609</v>
      </c>
      <c r="C37" s="7" t="s">
        <v>4610</v>
      </c>
      <c r="D37" s="8" t="s">
        <v>8185</v>
      </c>
      <c r="E37" s="8" t="s">
        <v>7486</v>
      </c>
      <c r="F37" s="8"/>
    </row>
    <row r="38" spans="1:6">
      <c r="A38" s="24">
        <f t="shared" si="0"/>
        <v>35</v>
      </c>
      <c r="B38" s="8" t="s">
        <v>5352</v>
      </c>
      <c r="C38" s="7" t="s">
        <v>5353</v>
      </c>
      <c r="D38" s="8" t="s">
        <v>8186</v>
      </c>
      <c r="E38" s="8" t="s">
        <v>7486</v>
      </c>
      <c r="F38" s="8"/>
    </row>
    <row r="39" spans="1:6">
      <c r="A39" s="24">
        <f t="shared" si="0"/>
        <v>36</v>
      </c>
      <c r="B39" s="8" t="s">
        <v>6504</v>
      </c>
      <c r="C39" s="7" t="s">
        <v>6505</v>
      </c>
      <c r="D39" s="8" t="s">
        <v>8187</v>
      </c>
      <c r="E39" s="8" t="s">
        <v>8180</v>
      </c>
      <c r="F39" s="8"/>
    </row>
    <row r="40" spans="1:6">
      <c r="A40" s="24">
        <f t="shared" si="0"/>
        <v>37</v>
      </c>
      <c r="B40" s="8" t="s">
        <v>6301</v>
      </c>
      <c r="C40" s="7" t="s">
        <v>6302</v>
      </c>
      <c r="D40" s="8" t="s">
        <v>8188</v>
      </c>
      <c r="E40" s="8" t="s">
        <v>7486</v>
      </c>
      <c r="F40" s="8"/>
    </row>
    <row r="41" spans="1:6">
      <c r="A41" s="24">
        <f t="shared" si="0"/>
        <v>38</v>
      </c>
      <c r="B41" s="8" t="s">
        <v>3150</v>
      </c>
      <c r="C41" s="7" t="s">
        <v>3151</v>
      </c>
      <c r="D41" s="8" t="s">
        <v>8189</v>
      </c>
      <c r="E41" s="8" t="s">
        <v>8162</v>
      </c>
      <c r="F41" s="8"/>
    </row>
    <row r="42" spans="1:6">
      <c r="A42" s="24">
        <f t="shared" si="0"/>
        <v>39</v>
      </c>
      <c r="B42" s="8" t="s">
        <v>5528</v>
      </c>
      <c r="C42" s="7" t="s">
        <v>5529</v>
      </c>
      <c r="D42" s="8" t="s">
        <v>5529</v>
      </c>
      <c r="E42" s="8" t="s">
        <v>7486</v>
      </c>
      <c r="F42" s="8"/>
    </row>
    <row r="43" spans="1:6">
      <c r="A43" s="24">
        <f t="shared" si="0"/>
        <v>40</v>
      </c>
      <c r="B43" s="8" t="s">
        <v>6073</v>
      </c>
      <c r="C43" s="7" t="s">
        <v>6074</v>
      </c>
      <c r="D43" s="8" t="s">
        <v>6075</v>
      </c>
      <c r="E43" s="8" t="s">
        <v>7486</v>
      </c>
      <c r="F43" s="8"/>
    </row>
    <row r="44" spans="1:6">
      <c r="A44" s="24">
        <f t="shared" si="0"/>
        <v>41</v>
      </c>
      <c r="B44" s="8" t="s">
        <v>6537</v>
      </c>
      <c r="C44" s="7" t="s">
        <v>6538</v>
      </c>
      <c r="D44" s="8" t="s">
        <v>8190</v>
      </c>
      <c r="E44" s="8" t="s">
        <v>8162</v>
      </c>
      <c r="F44" s="8"/>
    </row>
    <row r="45" spans="1:6">
      <c r="A45" s="24">
        <f t="shared" si="0"/>
        <v>42</v>
      </c>
      <c r="B45" s="8" t="s">
        <v>4666</v>
      </c>
      <c r="C45" s="7" t="s">
        <v>4667</v>
      </c>
      <c r="D45" s="8" t="s">
        <v>8191</v>
      </c>
      <c r="E45" s="8" t="s">
        <v>8162</v>
      </c>
      <c r="F45" s="8"/>
    </row>
    <row r="46" spans="1:6">
      <c r="A46" s="24">
        <f t="shared" si="0"/>
        <v>43</v>
      </c>
      <c r="B46" s="8" t="s">
        <v>5770</v>
      </c>
      <c r="C46" s="7" t="s">
        <v>5771</v>
      </c>
      <c r="D46" s="8" t="s">
        <v>8192</v>
      </c>
      <c r="E46" s="8" t="s">
        <v>8162</v>
      </c>
      <c r="F46" s="8"/>
    </row>
    <row r="47" spans="1:6">
      <c r="A47" s="24">
        <f t="shared" si="0"/>
        <v>44</v>
      </c>
      <c r="B47" s="8" t="s">
        <v>6724</v>
      </c>
      <c r="C47" s="7" t="s">
        <v>6725</v>
      </c>
      <c r="D47" s="8" t="s">
        <v>8193</v>
      </c>
      <c r="E47" s="8" t="s">
        <v>7486</v>
      </c>
      <c r="F47" s="8"/>
    </row>
    <row r="48" spans="1:6">
      <c r="A48" s="24">
        <f t="shared" si="0"/>
        <v>45</v>
      </c>
      <c r="B48" s="8" t="s">
        <v>6123</v>
      </c>
      <c r="C48" s="7" t="s">
        <v>6124</v>
      </c>
      <c r="D48" s="8" t="s">
        <v>8194</v>
      </c>
      <c r="E48" s="8" t="s">
        <v>8162</v>
      </c>
      <c r="F48" s="8"/>
    </row>
    <row r="49" spans="1:6">
      <c r="A49" s="24">
        <f t="shared" si="0"/>
        <v>46</v>
      </c>
      <c r="B49" s="8" t="s">
        <v>6048</v>
      </c>
      <c r="C49" s="7" t="s">
        <v>6049</v>
      </c>
      <c r="D49" s="8" t="s">
        <v>8195</v>
      </c>
      <c r="E49" s="8" t="s">
        <v>8180</v>
      </c>
      <c r="F49" s="8"/>
    </row>
    <row r="50" spans="1:6">
      <c r="A50" s="24">
        <f t="shared" si="0"/>
        <v>47</v>
      </c>
      <c r="B50" s="8" t="s">
        <v>5999</v>
      </c>
      <c r="C50" s="7" t="s">
        <v>6000</v>
      </c>
      <c r="D50" s="8" t="s">
        <v>8196</v>
      </c>
      <c r="E50" s="8" t="s">
        <v>8162</v>
      </c>
      <c r="F50" s="8"/>
    </row>
    <row r="51" spans="1:6">
      <c r="A51" s="24">
        <f t="shared" si="0"/>
        <v>48</v>
      </c>
      <c r="B51" s="8" t="s">
        <v>5388</v>
      </c>
      <c r="C51" s="7" t="s">
        <v>5389</v>
      </c>
      <c r="D51" s="8" t="s">
        <v>8197</v>
      </c>
      <c r="E51" s="8" t="s">
        <v>8180</v>
      </c>
      <c r="F51" s="8"/>
    </row>
    <row r="52" spans="1:6">
      <c r="A52" s="24">
        <f t="shared" si="0"/>
        <v>49</v>
      </c>
      <c r="B52" s="8" t="s">
        <v>3134</v>
      </c>
      <c r="C52" s="7" t="s">
        <v>3135</v>
      </c>
      <c r="D52" s="8" t="s">
        <v>8198</v>
      </c>
      <c r="E52" s="8" t="s">
        <v>8180</v>
      </c>
      <c r="F52" s="8"/>
    </row>
    <row r="53" spans="1:6">
      <c r="A53" s="24">
        <f t="shared" si="0"/>
        <v>50</v>
      </c>
      <c r="B53" s="8" t="s">
        <v>5155</v>
      </c>
      <c r="C53" s="7" t="s">
        <v>5156</v>
      </c>
      <c r="D53" s="8" t="s">
        <v>8199</v>
      </c>
      <c r="E53" s="8" t="s">
        <v>8162</v>
      </c>
      <c r="F53" s="8"/>
    </row>
    <row r="54" spans="1:6">
      <c r="A54" s="24">
        <f t="shared" si="0"/>
        <v>51</v>
      </c>
      <c r="B54" s="8" t="s">
        <v>4268</v>
      </c>
      <c r="C54" s="7" t="s">
        <v>4269</v>
      </c>
      <c r="D54" s="8" t="s">
        <v>8200</v>
      </c>
      <c r="E54" s="8" t="s">
        <v>8162</v>
      </c>
      <c r="F54" s="8"/>
    </row>
    <row r="55" spans="1:6">
      <c r="A55" s="24">
        <f t="shared" si="0"/>
        <v>52</v>
      </c>
      <c r="B55" s="8" t="s">
        <v>4200</v>
      </c>
      <c r="C55" s="7" t="s">
        <v>4201</v>
      </c>
      <c r="D55" s="8" t="s">
        <v>8201</v>
      </c>
      <c r="E55" s="8" t="s">
        <v>8162</v>
      </c>
      <c r="F55" s="8"/>
    </row>
    <row r="56" spans="1:6">
      <c r="A56" s="24">
        <f t="shared" si="0"/>
        <v>53</v>
      </c>
      <c r="B56" s="8" t="s">
        <v>2906</v>
      </c>
      <c r="C56" s="7" t="s">
        <v>2907</v>
      </c>
      <c r="D56" s="8" t="s">
        <v>2908</v>
      </c>
      <c r="E56" s="8" t="s">
        <v>8162</v>
      </c>
      <c r="F56" s="8"/>
    </row>
    <row r="57" spans="1:6">
      <c r="A57" s="24">
        <f t="shared" si="0"/>
        <v>54</v>
      </c>
      <c r="B57" s="8" t="s">
        <v>4012</v>
      </c>
      <c r="C57" s="7" t="s">
        <v>4013</v>
      </c>
      <c r="D57" s="8" t="s">
        <v>4014</v>
      </c>
      <c r="E57" s="8" t="s">
        <v>8162</v>
      </c>
      <c r="F57" s="8"/>
    </row>
    <row r="58" spans="1:6">
      <c r="A58" s="24">
        <f t="shared" si="0"/>
        <v>55</v>
      </c>
      <c r="B58" s="8" t="s">
        <v>5705</v>
      </c>
      <c r="C58" s="7" t="s">
        <v>5706</v>
      </c>
      <c r="D58" s="8" t="s">
        <v>8202</v>
      </c>
      <c r="E58" s="8" t="s">
        <v>8180</v>
      </c>
      <c r="F58" s="8"/>
    </row>
    <row r="59" spans="1:6">
      <c r="A59" s="24">
        <f t="shared" si="0"/>
        <v>56</v>
      </c>
      <c r="B59" s="8" t="s">
        <v>7299</v>
      </c>
      <c r="C59" s="7" t="s">
        <v>7300</v>
      </c>
      <c r="D59" s="8" t="s">
        <v>7486</v>
      </c>
      <c r="E59" s="8" t="s">
        <v>7486</v>
      </c>
      <c r="F59" s="8"/>
    </row>
    <row r="60" spans="1:6">
      <c r="A60" s="24">
        <f t="shared" si="0"/>
        <v>57</v>
      </c>
      <c r="B60" s="8" t="s">
        <v>5683</v>
      </c>
      <c r="C60" s="7" t="s">
        <v>5684</v>
      </c>
      <c r="D60" s="8" t="s">
        <v>8203</v>
      </c>
      <c r="E60" s="8" t="s">
        <v>7486</v>
      </c>
      <c r="F60" s="8"/>
    </row>
    <row r="61" spans="1:6">
      <c r="A61" s="24">
        <f t="shared" si="0"/>
        <v>58</v>
      </c>
      <c r="B61" s="8" t="s">
        <v>6169</v>
      </c>
      <c r="C61" s="7" t="s">
        <v>6170</v>
      </c>
      <c r="D61" s="8" t="s">
        <v>8204</v>
      </c>
      <c r="E61" s="8" t="s">
        <v>7486</v>
      </c>
      <c r="F61" s="8"/>
    </row>
    <row r="62" spans="1:6">
      <c r="A62" s="24">
        <f t="shared" si="0"/>
        <v>59</v>
      </c>
      <c r="B62" s="8" t="s">
        <v>6060</v>
      </c>
      <c r="C62" s="7" t="s">
        <v>6061</v>
      </c>
      <c r="D62" s="8" t="s">
        <v>6062</v>
      </c>
      <c r="E62" s="8" t="s">
        <v>8162</v>
      </c>
      <c r="F62" s="8"/>
    </row>
    <row r="63" spans="1:6">
      <c r="A63" s="24">
        <f t="shared" si="0"/>
        <v>60</v>
      </c>
      <c r="B63" s="8" t="s">
        <v>5168</v>
      </c>
      <c r="C63" s="7" t="s">
        <v>5169</v>
      </c>
      <c r="D63" s="8" t="s">
        <v>8205</v>
      </c>
      <c r="E63" s="8" t="s">
        <v>7486</v>
      </c>
      <c r="F63" s="8"/>
    </row>
    <row r="64" spans="1:6">
      <c r="A64" s="24">
        <f t="shared" si="0"/>
        <v>61</v>
      </c>
      <c r="B64" s="8" t="s">
        <v>6134</v>
      </c>
      <c r="C64" s="7" t="s">
        <v>6135</v>
      </c>
      <c r="D64" s="8" t="s">
        <v>6136</v>
      </c>
      <c r="E64" s="8" t="s">
        <v>7486</v>
      </c>
      <c r="F64" s="8"/>
    </row>
    <row r="65" spans="1:6">
      <c r="A65" s="24">
        <f t="shared" si="0"/>
        <v>62</v>
      </c>
      <c r="B65" s="8" t="s">
        <v>4948</v>
      </c>
      <c r="C65" s="7" t="s">
        <v>4949</v>
      </c>
      <c r="D65" s="8" t="s">
        <v>8206</v>
      </c>
      <c r="E65" s="8" t="s">
        <v>7486</v>
      </c>
      <c r="F65" s="8"/>
    </row>
    <row r="66" spans="1:6">
      <c r="A66" s="24">
        <f t="shared" si="0"/>
        <v>63</v>
      </c>
      <c r="B66" s="8" t="s">
        <v>4631</v>
      </c>
      <c r="C66" s="7" t="s">
        <v>4632</v>
      </c>
      <c r="D66" s="8" t="s">
        <v>8207</v>
      </c>
      <c r="E66" s="8" t="s">
        <v>8162</v>
      </c>
      <c r="F66" s="8"/>
    </row>
    <row r="67" spans="1:6">
      <c r="A67" s="24">
        <f t="shared" si="0"/>
        <v>64</v>
      </c>
      <c r="B67" s="8" t="s">
        <v>7305</v>
      </c>
      <c r="C67" s="7" t="s">
        <v>7306</v>
      </c>
      <c r="D67" s="8" t="s">
        <v>7486</v>
      </c>
      <c r="E67" s="8" t="s">
        <v>7486</v>
      </c>
      <c r="F67" s="8"/>
    </row>
    <row r="68" spans="1:6">
      <c r="A68" s="24">
        <f t="shared" si="0"/>
        <v>65</v>
      </c>
      <c r="B68" s="8" t="s">
        <v>5927</v>
      </c>
      <c r="C68" s="7" t="s">
        <v>5928</v>
      </c>
      <c r="D68" s="8" t="s">
        <v>5929</v>
      </c>
      <c r="E68" s="8" t="s">
        <v>7486</v>
      </c>
      <c r="F68" s="8"/>
    </row>
    <row r="69" spans="1:6">
      <c r="A69" s="24">
        <f t="shared" si="0"/>
        <v>66</v>
      </c>
      <c r="B69" s="8" t="s">
        <v>6555</v>
      </c>
      <c r="C69" s="7" t="s">
        <v>6556</v>
      </c>
      <c r="D69" s="8" t="s">
        <v>8208</v>
      </c>
      <c r="E69" s="8" t="s">
        <v>8162</v>
      </c>
      <c r="F69" s="8"/>
    </row>
    <row r="70" spans="1:6">
      <c r="A70" s="24">
        <f t="shared" ref="A70:A133" si="1">A69+1</f>
        <v>67</v>
      </c>
      <c r="B70" s="8" t="s">
        <v>6125</v>
      </c>
      <c r="C70" s="7" t="s">
        <v>6126</v>
      </c>
      <c r="D70" s="8" t="s">
        <v>8209</v>
      </c>
      <c r="E70" s="8" t="s">
        <v>8162</v>
      </c>
      <c r="F70" s="8"/>
    </row>
    <row r="71" spans="1:6">
      <c r="A71" s="24">
        <f t="shared" si="1"/>
        <v>68</v>
      </c>
      <c r="B71" s="8" t="s">
        <v>3790</v>
      </c>
      <c r="C71" s="7" t="s">
        <v>3791</v>
      </c>
      <c r="D71" s="8" t="s">
        <v>8210</v>
      </c>
      <c r="E71" s="8" t="s">
        <v>8162</v>
      </c>
      <c r="F71" s="8"/>
    </row>
    <row r="72" spans="1:6">
      <c r="A72" s="24">
        <f t="shared" si="1"/>
        <v>69</v>
      </c>
      <c r="B72" s="8" t="s">
        <v>5920</v>
      </c>
      <c r="C72" s="7" t="s">
        <v>5921</v>
      </c>
      <c r="D72" s="8" t="s">
        <v>8211</v>
      </c>
      <c r="E72" s="8" t="s">
        <v>8162</v>
      </c>
      <c r="F72" s="8"/>
    </row>
    <row r="73" spans="1:6">
      <c r="A73" s="24">
        <f t="shared" si="1"/>
        <v>70</v>
      </c>
      <c r="B73" s="8" t="s">
        <v>2594</v>
      </c>
      <c r="C73" s="7" t="s">
        <v>2595</v>
      </c>
      <c r="D73" s="8" t="s">
        <v>8132</v>
      </c>
      <c r="E73" s="8" t="s">
        <v>7486</v>
      </c>
      <c r="F73" s="8"/>
    </row>
    <row r="74" spans="1:6">
      <c r="A74" s="24">
        <f t="shared" si="1"/>
        <v>71</v>
      </c>
      <c r="B74" s="8" t="s">
        <v>5182</v>
      </c>
      <c r="C74" s="7" t="s">
        <v>5183</v>
      </c>
      <c r="D74" s="8" t="s">
        <v>8212</v>
      </c>
      <c r="E74" s="8" t="s">
        <v>8162</v>
      </c>
      <c r="F74" s="8"/>
    </row>
    <row r="75" spans="1:6">
      <c r="A75" s="24">
        <f t="shared" si="1"/>
        <v>72</v>
      </c>
      <c r="B75" s="8" t="s">
        <v>7258</v>
      </c>
      <c r="C75" s="7" t="s">
        <v>7259</v>
      </c>
      <c r="D75" s="8" t="s">
        <v>7486</v>
      </c>
      <c r="E75" s="8" t="s">
        <v>7486</v>
      </c>
      <c r="F75" s="8"/>
    </row>
    <row r="76" spans="1:6">
      <c r="A76" s="24">
        <f t="shared" si="1"/>
        <v>73</v>
      </c>
      <c r="B76" s="8" t="s">
        <v>5617</v>
      </c>
      <c r="C76" s="7" t="s">
        <v>5618</v>
      </c>
      <c r="D76" s="8" t="s">
        <v>8213</v>
      </c>
      <c r="E76" s="8" t="s">
        <v>8180</v>
      </c>
      <c r="F76" s="8"/>
    </row>
    <row r="77" spans="1:6">
      <c r="A77" s="24">
        <f t="shared" si="1"/>
        <v>74</v>
      </c>
      <c r="B77" s="8" t="s">
        <v>4296</v>
      </c>
      <c r="C77" s="7" t="s">
        <v>4297</v>
      </c>
      <c r="D77" s="8" t="s">
        <v>8214</v>
      </c>
      <c r="E77" s="8" t="s">
        <v>8162</v>
      </c>
      <c r="F77" s="8"/>
    </row>
    <row r="78" spans="1:6">
      <c r="A78" s="24">
        <f t="shared" si="1"/>
        <v>75</v>
      </c>
      <c r="B78" s="8" t="s">
        <v>4380</v>
      </c>
      <c r="C78" s="7" t="s">
        <v>4381</v>
      </c>
      <c r="D78" s="8" t="s">
        <v>4382</v>
      </c>
      <c r="E78" s="8" t="s">
        <v>8162</v>
      </c>
      <c r="F78" s="8"/>
    </row>
    <row r="79" spans="1:6">
      <c r="A79" s="24">
        <f t="shared" si="1"/>
        <v>76</v>
      </c>
      <c r="B79" s="8" t="s">
        <v>6694</v>
      </c>
      <c r="C79" s="7" t="s">
        <v>6695</v>
      </c>
      <c r="D79" s="8" t="s">
        <v>8215</v>
      </c>
      <c r="E79" s="8" t="s">
        <v>8162</v>
      </c>
      <c r="F79" s="8"/>
    </row>
    <row r="80" spans="1:6">
      <c r="A80" s="24">
        <f t="shared" si="1"/>
        <v>77</v>
      </c>
      <c r="B80" s="8" t="s">
        <v>7049</v>
      </c>
      <c r="C80" s="7" t="s">
        <v>7050</v>
      </c>
      <c r="D80" s="8" t="s">
        <v>7486</v>
      </c>
      <c r="E80" s="8" t="s">
        <v>8162</v>
      </c>
      <c r="F80" s="8"/>
    </row>
    <row r="81" spans="1:6">
      <c r="A81" s="24">
        <f t="shared" si="1"/>
        <v>78</v>
      </c>
      <c r="B81" s="8" t="s">
        <v>6056</v>
      </c>
      <c r="C81" s="7" t="s">
        <v>6057</v>
      </c>
      <c r="D81" s="8" t="s">
        <v>8216</v>
      </c>
      <c r="E81" s="8" t="s">
        <v>8162</v>
      </c>
      <c r="F81" s="8"/>
    </row>
    <row r="82" spans="1:6">
      <c r="A82" s="24">
        <f t="shared" si="1"/>
        <v>79</v>
      </c>
      <c r="B82" s="8" t="s">
        <v>2819</v>
      </c>
      <c r="C82" s="7" t="s">
        <v>2820</v>
      </c>
      <c r="D82" s="8" t="s">
        <v>8217</v>
      </c>
      <c r="E82" s="8" t="s">
        <v>8162</v>
      </c>
      <c r="F82" s="8"/>
    </row>
    <row r="83" spans="1:6">
      <c r="A83" s="24">
        <f t="shared" si="1"/>
        <v>80</v>
      </c>
      <c r="B83" s="8" t="s">
        <v>6769</v>
      </c>
      <c r="C83" s="7" t="s">
        <v>6770</v>
      </c>
      <c r="D83" s="8" t="s">
        <v>8218</v>
      </c>
      <c r="E83" s="8" t="s">
        <v>8162</v>
      </c>
      <c r="F83" s="8"/>
    </row>
    <row r="84" spans="1:6">
      <c r="A84" s="24">
        <f t="shared" si="1"/>
        <v>81</v>
      </c>
      <c r="B84" s="8" t="s">
        <v>6721</v>
      </c>
      <c r="C84" s="7" t="s">
        <v>6722</v>
      </c>
      <c r="D84" s="8" t="s">
        <v>8219</v>
      </c>
      <c r="E84" s="8" t="s">
        <v>8180</v>
      </c>
      <c r="F84" s="8"/>
    </row>
    <row r="85" spans="1:6">
      <c r="A85" s="24">
        <f t="shared" si="1"/>
        <v>82</v>
      </c>
      <c r="B85" s="8" t="s">
        <v>3383</v>
      </c>
      <c r="C85" s="7" t="s">
        <v>3384</v>
      </c>
      <c r="D85" s="8" t="s">
        <v>8220</v>
      </c>
      <c r="E85" s="8" t="s">
        <v>8162</v>
      </c>
      <c r="F85" s="8"/>
    </row>
    <row r="86" spans="1:6">
      <c r="A86" s="24">
        <f t="shared" si="1"/>
        <v>83</v>
      </c>
      <c r="B86" s="8" t="s">
        <v>7336</v>
      </c>
      <c r="C86" s="7" t="s">
        <v>7337</v>
      </c>
      <c r="D86" s="8" t="s">
        <v>7486</v>
      </c>
      <c r="E86" s="8" t="s">
        <v>7486</v>
      </c>
      <c r="F86" s="8"/>
    </row>
    <row r="87" spans="1:6">
      <c r="A87" s="24">
        <f t="shared" si="1"/>
        <v>84</v>
      </c>
      <c r="B87" s="8" t="s">
        <v>6444</v>
      </c>
      <c r="C87" s="7" t="s">
        <v>6445</v>
      </c>
      <c r="D87" s="8" t="s">
        <v>8221</v>
      </c>
      <c r="E87" s="8" t="s">
        <v>8162</v>
      </c>
      <c r="F87" s="8"/>
    </row>
    <row r="88" spans="1:6">
      <c r="A88" s="24">
        <f t="shared" si="1"/>
        <v>85</v>
      </c>
      <c r="B88" s="8" t="s">
        <v>5988</v>
      </c>
      <c r="C88" s="7" t="s">
        <v>5989</v>
      </c>
      <c r="D88" s="8" t="s">
        <v>5990</v>
      </c>
      <c r="E88" s="8" t="s">
        <v>7486</v>
      </c>
      <c r="F88" s="8"/>
    </row>
    <row r="89" spans="1:6">
      <c r="A89" s="24">
        <f t="shared" si="1"/>
        <v>86</v>
      </c>
      <c r="B89" s="8" t="s">
        <v>6994</v>
      </c>
      <c r="C89" s="7" t="s">
        <v>10431</v>
      </c>
      <c r="D89" s="8" t="s">
        <v>8222</v>
      </c>
      <c r="E89" s="8" t="s">
        <v>8162</v>
      </c>
      <c r="F89" s="8"/>
    </row>
    <row r="90" spans="1:6">
      <c r="A90" s="24">
        <f t="shared" si="1"/>
        <v>87</v>
      </c>
      <c r="B90" s="8" t="s">
        <v>5647</v>
      </c>
      <c r="C90" s="7" t="s">
        <v>5648</v>
      </c>
      <c r="D90" s="8" t="s">
        <v>8223</v>
      </c>
      <c r="E90" s="8" t="s">
        <v>8180</v>
      </c>
      <c r="F90" s="8"/>
    </row>
    <row r="91" spans="1:6">
      <c r="A91" s="24">
        <f t="shared" si="1"/>
        <v>88</v>
      </c>
      <c r="B91" s="8" t="s">
        <v>4617</v>
      </c>
      <c r="C91" s="7" t="s">
        <v>4618</v>
      </c>
      <c r="D91" s="8" t="s">
        <v>8224</v>
      </c>
      <c r="E91" s="8" t="s">
        <v>8162</v>
      </c>
      <c r="F91" s="8"/>
    </row>
    <row r="92" spans="1:6">
      <c r="A92" s="24">
        <f t="shared" si="1"/>
        <v>89</v>
      </c>
      <c r="B92" s="8" t="s">
        <v>4479</v>
      </c>
      <c r="C92" s="7" t="s">
        <v>4480</v>
      </c>
      <c r="D92" s="8" t="s">
        <v>8225</v>
      </c>
      <c r="E92" s="8" t="s">
        <v>8180</v>
      </c>
      <c r="F92" s="8"/>
    </row>
    <row r="93" spans="1:6">
      <c r="A93" s="24">
        <f t="shared" si="1"/>
        <v>90</v>
      </c>
      <c r="B93" s="8" t="s">
        <v>5222</v>
      </c>
      <c r="C93" s="7" t="s">
        <v>5223</v>
      </c>
      <c r="D93" s="8" t="s">
        <v>8226</v>
      </c>
      <c r="E93" s="8" t="s">
        <v>8162</v>
      </c>
      <c r="F93" s="8"/>
    </row>
    <row r="94" spans="1:6">
      <c r="A94" s="24">
        <f t="shared" si="1"/>
        <v>91</v>
      </c>
      <c r="B94" s="8" t="s">
        <v>8227</v>
      </c>
      <c r="C94" s="7" t="s">
        <v>7486</v>
      </c>
      <c r="D94" s="8" t="s">
        <v>7486</v>
      </c>
      <c r="E94" s="8" t="s">
        <v>7486</v>
      </c>
      <c r="F94" s="8"/>
    </row>
    <row r="95" spans="1:6">
      <c r="A95" s="24">
        <f t="shared" si="1"/>
        <v>92</v>
      </c>
      <c r="B95" s="8" t="s">
        <v>5320</v>
      </c>
      <c r="C95" s="7" t="s">
        <v>5321</v>
      </c>
      <c r="D95" s="8" t="s">
        <v>8228</v>
      </c>
      <c r="E95" s="8" t="s">
        <v>8180</v>
      </c>
      <c r="F95" s="8"/>
    </row>
    <row r="96" spans="1:6">
      <c r="A96" s="24">
        <f t="shared" si="1"/>
        <v>93</v>
      </c>
      <c r="B96" s="8" t="s">
        <v>3101</v>
      </c>
      <c r="C96" s="7" t="s">
        <v>3102</v>
      </c>
      <c r="D96" s="8" t="s">
        <v>8229</v>
      </c>
      <c r="E96" s="8" t="s">
        <v>7486</v>
      </c>
      <c r="F96" s="8"/>
    </row>
    <row r="97" spans="1:6">
      <c r="A97" s="24">
        <f t="shared" si="1"/>
        <v>94</v>
      </c>
      <c r="B97" s="8" t="s">
        <v>6397</v>
      </c>
      <c r="C97" s="7" t="s">
        <v>6398</v>
      </c>
      <c r="D97" s="8" t="s">
        <v>8230</v>
      </c>
      <c r="E97" s="8" t="s">
        <v>7486</v>
      </c>
      <c r="F97" s="8"/>
    </row>
    <row r="98" spans="1:6">
      <c r="A98" s="24">
        <f t="shared" si="1"/>
        <v>95</v>
      </c>
      <c r="B98" s="8" t="s">
        <v>3223</v>
      </c>
      <c r="C98" s="7" t="s">
        <v>3224</v>
      </c>
      <c r="D98" s="8" t="s">
        <v>3225</v>
      </c>
      <c r="E98" s="8" t="s">
        <v>8162</v>
      </c>
      <c r="F98" s="8"/>
    </row>
    <row r="99" spans="1:6">
      <c r="A99" s="24">
        <f t="shared" si="1"/>
        <v>96</v>
      </c>
      <c r="B99" s="8" t="s">
        <v>4334</v>
      </c>
      <c r="C99" s="7" t="s">
        <v>4335</v>
      </c>
      <c r="D99" s="8" t="s">
        <v>8231</v>
      </c>
      <c r="E99" s="8" t="s">
        <v>7486</v>
      </c>
      <c r="F99" s="8"/>
    </row>
    <row r="100" spans="1:6">
      <c r="A100" s="24">
        <f t="shared" si="1"/>
        <v>97</v>
      </c>
      <c r="B100" s="8" t="s">
        <v>7303</v>
      </c>
      <c r="C100" s="7" t="s">
        <v>7304</v>
      </c>
      <c r="D100" s="8" t="s">
        <v>7486</v>
      </c>
      <c r="E100" s="8" t="s">
        <v>8162</v>
      </c>
      <c r="F100" s="8"/>
    </row>
    <row r="101" spans="1:6">
      <c r="A101" s="24">
        <f t="shared" si="1"/>
        <v>98</v>
      </c>
      <c r="B101" s="8" t="s">
        <v>7416</v>
      </c>
      <c r="C101" s="7" t="s">
        <v>7417</v>
      </c>
      <c r="D101" s="8" t="s">
        <v>7486</v>
      </c>
      <c r="E101" s="8" t="s">
        <v>7486</v>
      </c>
      <c r="F101" s="8"/>
    </row>
    <row r="102" spans="1:6">
      <c r="A102" s="24">
        <f t="shared" si="1"/>
        <v>99</v>
      </c>
      <c r="B102" s="8" t="s">
        <v>4450</v>
      </c>
      <c r="C102" s="7" t="s">
        <v>4451</v>
      </c>
      <c r="D102" s="8" t="s">
        <v>4452</v>
      </c>
      <c r="E102" s="8" t="s">
        <v>8162</v>
      </c>
      <c r="F102" s="8"/>
    </row>
    <row r="103" spans="1:6">
      <c r="A103" s="24">
        <f t="shared" si="1"/>
        <v>100</v>
      </c>
      <c r="B103" s="8" t="s">
        <v>8232</v>
      </c>
      <c r="C103" s="7" t="s">
        <v>7486</v>
      </c>
      <c r="D103" s="8" t="s">
        <v>7486</v>
      </c>
      <c r="E103" s="8" t="s">
        <v>7486</v>
      </c>
      <c r="F103" s="8"/>
    </row>
    <row r="104" spans="1:6">
      <c r="A104" s="24">
        <f t="shared" si="1"/>
        <v>101</v>
      </c>
      <c r="B104" s="8" t="s">
        <v>6545</v>
      </c>
      <c r="C104" s="7" t="s">
        <v>6546</v>
      </c>
      <c r="D104" s="8" t="s">
        <v>8233</v>
      </c>
      <c r="E104" s="8" t="s">
        <v>8162</v>
      </c>
      <c r="F104" s="8"/>
    </row>
    <row r="105" spans="1:6">
      <c r="A105" s="24">
        <f t="shared" si="1"/>
        <v>102</v>
      </c>
      <c r="B105" s="8" t="s">
        <v>6388</v>
      </c>
      <c r="C105" s="7" t="s">
        <v>6389</v>
      </c>
      <c r="D105" s="8" t="s">
        <v>8234</v>
      </c>
      <c r="E105" s="8" t="s">
        <v>7486</v>
      </c>
      <c r="F105" s="8"/>
    </row>
    <row r="106" spans="1:6">
      <c r="A106" s="24">
        <f t="shared" si="1"/>
        <v>103</v>
      </c>
      <c r="B106" s="8" t="s">
        <v>4363</v>
      </c>
      <c r="C106" s="7" t="s">
        <v>4364</v>
      </c>
      <c r="D106" s="8" t="s">
        <v>8235</v>
      </c>
      <c r="E106" s="8" t="s">
        <v>8162</v>
      </c>
      <c r="F106" s="8"/>
    </row>
    <row r="107" spans="1:6">
      <c r="A107" s="24">
        <f t="shared" si="1"/>
        <v>104</v>
      </c>
      <c r="B107" s="8" t="s">
        <v>5083</v>
      </c>
      <c r="C107" s="7" t="s">
        <v>5084</v>
      </c>
      <c r="D107" s="8" t="s">
        <v>8236</v>
      </c>
      <c r="E107" s="8" t="s">
        <v>7486</v>
      </c>
      <c r="F107" s="8"/>
    </row>
    <row r="108" spans="1:6">
      <c r="A108" s="24">
        <f t="shared" si="1"/>
        <v>105</v>
      </c>
      <c r="B108" s="8" t="s">
        <v>4772</v>
      </c>
      <c r="C108" s="7" t="s">
        <v>4773</v>
      </c>
      <c r="D108" s="8" t="s">
        <v>8237</v>
      </c>
      <c r="E108" s="8" t="s">
        <v>8162</v>
      </c>
      <c r="F108" s="8"/>
    </row>
    <row r="109" spans="1:6">
      <c r="A109" s="24">
        <f t="shared" si="1"/>
        <v>106</v>
      </c>
      <c r="B109" s="8" t="s">
        <v>2967</v>
      </c>
      <c r="C109" s="7" t="s">
        <v>2968</v>
      </c>
      <c r="D109" s="8" t="s">
        <v>8238</v>
      </c>
      <c r="E109" s="8" t="s">
        <v>8180</v>
      </c>
      <c r="F109" s="8"/>
    </row>
    <row r="110" spans="1:6">
      <c r="A110" s="24">
        <f t="shared" si="1"/>
        <v>107</v>
      </c>
      <c r="B110" s="8" t="s">
        <v>7309</v>
      </c>
      <c r="C110" s="7" t="s">
        <v>7310</v>
      </c>
      <c r="D110" s="8" t="s">
        <v>7486</v>
      </c>
      <c r="E110" s="8" t="s">
        <v>8162</v>
      </c>
      <c r="F110" s="8"/>
    </row>
    <row r="111" spans="1:6">
      <c r="A111" s="24">
        <f t="shared" si="1"/>
        <v>108</v>
      </c>
      <c r="B111" s="8" t="s">
        <v>3875</v>
      </c>
      <c r="C111" s="7" t="s">
        <v>3876</v>
      </c>
      <c r="D111" s="8" t="s">
        <v>3877</v>
      </c>
      <c r="E111" s="8" t="s">
        <v>7486</v>
      </c>
      <c r="F111" s="8"/>
    </row>
    <row r="112" spans="1:6">
      <c r="A112" s="24">
        <f t="shared" si="1"/>
        <v>109</v>
      </c>
      <c r="B112" s="8" t="s">
        <v>4950</v>
      </c>
      <c r="C112" s="7" t="s">
        <v>4951</v>
      </c>
      <c r="D112" s="8" t="s">
        <v>8239</v>
      </c>
      <c r="E112" s="8" t="s">
        <v>8180</v>
      </c>
      <c r="F112" s="8"/>
    </row>
    <row r="113" spans="1:6">
      <c r="A113" s="24">
        <f t="shared" si="1"/>
        <v>110</v>
      </c>
      <c r="B113" s="8" t="s">
        <v>5649</v>
      </c>
      <c r="C113" s="7" t="s">
        <v>5650</v>
      </c>
      <c r="D113" s="8" t="s">
        <v>8240</v>
      </c>
      <c r="E113" s="8" t="s">
        <v>7486</v>
      </c>
      <c r="F113" s="8"/>
    </row>
    <row r="114" spans="1:6">
      <c r="A114" s="24">
        <f t="shared" si="1"/>
        <v>111</v>
      </c>
      <c r="B114" s="8" t="s">
        <v>4367</v>
      </c>
      <c r="C114" s="7" t="s">
        <v>4368</v>
      </c>
      <c r="D114" s="8" t="s">
        <v>4369</v>
      </c>
      <c r="E114" s="8" t="s">
        <v>8162</v>
      </c>
      <c r="F114" s="8"/>
    </row>
    <row r="115" spans="1:6">
      <c r="A115" s="24">
        <f t="shared" si="1"/>
        <v>112</v>
      </c>
      <c r="B115" s="8" t="s">
        <v>4527</v>
      </c>
      <c r="C115" s="7" t="s">
        <v>4528</v>
      </c>
      <c r="D115" s="8" t="s">
        <v>8241</v>
      </c>
      <c r="E115" s="8" t="s">
        <v>7486</v>
      </c>
      <c r="F115" s="8"/>
    </row>
    <row r="116" spans="1:6">
      <c r="A116" s="24">
        <f t="shared" si="1"/>
        <v>113</v>
      </c>
      <c r="B116" s="8" t="s">
        <v>4157</v>
      </c>
      <c r="C116" s="7" t="s">
        <v>4158</v>
      </c>
      <c r="D116" s="8" t="s">
        <v>8242</v>
      </c>
      <c r="E116" s="8" t="s">
        <v>8162</v>
      </c>
      <c r="F116" s="8"/>
    </row>
    <row r="117" spans="1:6">
      <c r="A117" s="24">
        <f t="shared" si="1"/>
        <v>114</v>
      </c>
      <c r="B117" s="8" t="s">
        <v>3186</v>
      </c>
      <c r="C117" s="7" t="s">
        <v>3187</v>
      </c>
      <c r="D117" s="8" t="s">
        <v>8243</v>
      </c>
      <c r="E117" s="8" t="s">
        <v>7486</v>
      </c>
      <c r="F117" s="8"/>
    </row>
    <row r="118" spans="1:6">
      <c r="A118" s="24">
        <f t="shared" si="1"/>
        <v>115</v>
      </c>
      <c r="B118" s="8" t="s">
        <v>7218</v>
      </c>
      <c r="C118" s="7" t="s">
        <v>7219</v>
      </c>
      <c r="D118" s="8" t="s">
        <v>7486</v>
      </c>
      <c r="E118" s="8" t="s">
        <v>7486</v>
      </c>
      <c r="F118" s="8"/>
    </row>
    <row r="119" spans="1:6">
      <c r="A119" s="24">
        <f t="shared" si="1"/>
        <v>116</v>
      </c>
      <c r="B119" s="8" t="s">
        <v>6433</v>
      </c>
      <c r="C119" s="7" t="s">
        <v>6434</v>
      </c>
      <c r="D119" s="8" t="s">
        <v>8244</v>
      </c>
      <c r="E119" s="8" t="s">
        <v>7486</v>
      </c>
      <c r="F119" s="8"/>
    </row>
    <row r="120" spans="1:6">
      <c r="A120" s="24">
        <f t="shared" si="1"/>
        <v>117</v>
      </c>
      <c r="B120" s="8" t="s">
        <v>8245</v>
      </c>
      <c r="C120" s="7" t="s">
        <v>7486</v>
      </c>
      <c r="D120" s="8" t="s">
        <v>7486</v>
      </c>
      <c r="E120" s="8" t="s">
        <v>7486</v>
      </c>
      <c r="F120" s="8"/>
    </row>
    <row r="121" spans="1:6">
      <c r="A121" s="24">
        <f t="shared" si="1"/>
        <v>118</v>
      </c>
      <c r="B121" s="8" t="s">
        <v>5631</v>
      </c>
      <c r="C121" s="7" t="s">
        <v>5632</v>
      </c>
      <c r="D121" s="8" t="s">
        <v>8246</v>
      </c>
      <c r="E121" s="8" t="s">
        <v>8162</v>
      </c>
      <c r="F121" s="8"/>
    </row>
    <row r="122" spans="1:6">
      <c r="A122" s="24">
        <f t="shared" si="1"/>
        <v>119</v>
      </c>
      <c r="B122" s="8" t="s">
        <v>5525</v>
      </c>
      <c r="C122" s="7" t="s">
        <v>5526</v>
      </c>
      <c r="D122" s="8" t="s">
        <v>8247</v>
      </c>
      <c r="E122" s="8" t="s">
        <v>7486</v>
      </c>
      <c r="F122" s="8"/>
    </row>
    <row r="123" spans="1:6">
      <c r="A123" s="24">
        <f t="shared" si="1"/>
        <v>120</v>
      </c>
      <c r="B123" s="8" t="s">
        <v>3592</v>
      </c>
      <c r="C123" s="7" t="s">
        <v>3593</v>
      </c>
      <c r="D123" s="8" t="s">
        <v>8248</v>
      </c>
      <c r="E123" s="8" t="s">
        <v>7486</v>
      </c>
      <c r="F123" s="8"/>
    </row>
    <row r="124" spans="1:6">
      <c r="A124" s="24">
        <f t="shared" si="1"/>
        <v>121</v>
      </c>
      <c r="B124" s="8" t="s">
        <v>4010</v>
      </c>
      <c r="C124" s="7" t="s">
        <v>4011</v>
      </c>
      <c r="D124" s="8" t="s">
        <v>8249</v>
      </c>
      <c r="E124" s="8" t="s">
        <v>7486</v>
      </c>
      <c r="F124" s="8"/>
    </row>
    <row r="125" spans="1:6">
      <c r="A125" s="24">
        <f t="shared" si="1"/>
        <v>122</v>
      </c>
      <c r="B125" s="8" t="s">
        <v>4668</v>
      </c>
      <c r="C125" s="7" t="s">
        <v>4669</v>
      </c>
      <c r="D125" s="8" t="s">
        <v>8250</v>
      </c>
      <c r="E125" s="8" t="s">
        <v>8162</v>
      </c>
      <c r="F125" s="8"/>
    </row>
    <row r="126" spans="1:6">
      <c r="A126" s="24">
        <f t="shared" si="1"/>
        <v>123</v>
      </c>
      <c r="B126" s="8" t="s">
        <v>3451</v>
      </c>
      <c r="C126" s="7" t="s">
        <v>3452</v>
      </c>
      <c r="D126" s="8" t="s">
        <v>8251</v>
      </c>
      <c r="E126" s="8" t="s">
        <v>7486</v>
      </c>
      <c r="F126" s="8"/>
    </row>
    <row r="127" spans="1:6">
      <c r="A127" s="24">
        <f t="shared" si="1"/>
        <v>124</v>
      </c>
      <c r="B127" s="8" t="s">
        <v>7158</v>
      </c>
      <c r="C127" s="7" t="s">
        <v>7159</v>
      </c>
      <c r="D127" s="8" t="s">
        <v>8252</v>
      </c>
      <c r="E127" s="8" t="s">
        <v>8162</v>
      </c>
      <c r="F127" s="8"/>
    </row>
    <row r="128" spans="1:6">
      <c r="A128" s="24">
        <f t="shared" si="1"/>
        <v>125</v>
      </c>
      <c r="B128" s="8" t="s">
        <v>4978</v>
      </c>
      <c r="C128" s="7" t="s">
        <v>4979</v>
      </c>
      <c r="D128" s="8" t="s">
        <v>4980</v>
      </c>
      <c r="E128" s="8" t="s">
        <v>7486</v>
      </c>
      <c r="F128" s="8"/>
    </row>
    <row r="129" spans="1:6">
      <c r="A129" s="24">
        <f t="shared" si="1"/>
        <v>126</v>
      </c>
      <c r="B129" s="8" t="s">
        <v>6886</v>
      </c>
      <c r="C129" s="7" t="s">
        <v>6887</v>
      </c>
      <c r="D129" s="8" t="s">
        <v>6888</v>
      </c>
      <c r="E129" s="8" t="s">
        <v>7486</v>
      </c>
      <c r="F129" s="8"/>
    </row>
    <row r="130" spans="1:6">
      <c r="A130" s="24">
        <f t="shared" si="1"/>
        <v>127</v>
      </c>
      <c r="B130" s="8" t="s">
        <v>4588</v>
      </c>
      <c r="C130" s="7" t="s">
        <v>4589</v>
      </c>
      <c r="D130" s="8" t="s">
        <v>8253</v>
      </c>
      <c r="E130" s="8" t="s">
        <v>8162</v>
      </c>
      <c r="F130" s="8"/>
    </row>
    <row r="131" spans="1:6">
      <c r="A131" s="24">
        <f t="shared" si="1"/>
        <v>128</v>
      </c>
      <c r="B131" s="8" t="s">
        <v>6910</v>
      </c>
      <c r="C131" s="7" t="s">
        <v>6911</v>
      </c>
      <c r="D131" s="8" t="s">
        <v>7486</v>
      </c>
      <c r="E131" s="8" t="s">
        <v>7486</v>
      </c>
      <c r="F131" s="8"/>
    </row>
    <row r="132" spans="1:6">
      <c r="A132" s="24">
        <f t="shared" si="1"/>
        <v>129</v>
      </c>
      <c r="B132" s="8" t="s">
        <v>8254</v>
      </c>
      <c r="C132" s="7" t="s">
        <v>7486</v>
      </c>
      <c r="D132" s="8" t="s">
        <v>7486</v>
      </c>
      <c r="E132" s="8" t="s">
        <v>7486</v>
      </c>
      <c r="F132" s="8"/>
    </row>
    <row r="133" spans="1:6">
      <c r="A133" s="24">
        <f t="shared" si="1"/>
        <v>130</v>
      </c>
      <c r="B133" s="8" t="s">
        <v>3527</v>
      </c>
      <c r="C133" s="7" t="s">
        <v>3528</v>
      </c>
      <c r="D133" s="8" t="s">
        <v>8255</v>
      </c>
      <c r="E133" s="8" t="s">
        <v>7486</v>
      </c>
      <c r="F133" s="8"/>
    </row>
    <row r="134" spans="1:6">
      <c r="A134" s="24">
        <f t="shared" ref="A134:A197" si="2">A133+1</f>
        <v>131</v>
      </c>
      <c r="B134" s="8" t="s">
        <v>6799</v>
      </c>
      <c r="C134" s="7" t="s">
        <v>6800</v>
      </c>
      <c r="D134" s="8" t="s">
        <v>8256</v>
      </c>
      <c r="E134" s="8" t="s">
        <v>8162</v>
      </c>
      <c r="F134" s="8"/>
    </row>
    <row r="135" spans="1:6">
      <c r="A135" s="24">
        <f t="shared" si="2"/>
        <v>132</v>
      </c>
      <c r="B135" s="8" t="s">
        <v>3970</v>
      </c>
      <c r="C135" s="7" t="s">
        <v>3971</v>
      </c>
      <c r="D135" s="8" t="s">
        <v>8257</v>
      </c>
      <c r="E135" s="8" t="s">
        <v>8162</v>
      </c>
      <c r="F135" s="8"/>
    </row>
    <row r="136" spans="1:6">
      <c r="A136" s="24">
        <f t="shared" si="2"/>
        <v>133</v>
      </c>
      <c r="B136" s="8" t="s">
        <v>5922</v>
      </c>
      <c r="C136" s="7" t="s">
        <v>5923</v>
      </c>
      <c r="D136" s="8" t="s">
        <v>8258</v>
      </c>
      <c r="E136" s="8" t="s">
        <v>8180</v>
      </c>
      <c r="F136" s="8"/>
    </row>
    <row r="137" spans="1:6">
      <c r="A137" s="24">
        <f t="shared" si="2"/>
        <v>134</v>
      </c>
      <c r="B137" s="8" t="s">
        <v>2933</v>
      </c>
      <c r="C137" s="7" t="s">
        <v>2934</v>
      </c>
      <c r="D137" s="8" t="s">
        <v>8259</v>
      </c>
      <c r="E137" s="8" t="s">
        <v>8162</v>
      </c>
      <c r="F137" s="8"/>
    </row>
    <row r="138" spans="1:6">
      <c r="A138" s="24">
        <f t="shared" si="2"/>
        <v>135</v>
      </c>
      <c r="B138" s="8" t="s">
        <v>5394</v>
      </c>
      <c r="C138" s="7" t="s">
        <v>5395</v>
      </c>
      <c r="D138" s="8" t="s">
        <v>8260</v>
      </c>
      <c r="E138" s="8" t="s">
        <v>8162</v>
      </c>
      <c r="F138" s="8"/>
    </row>
    <row r="139" spans="1:6">
      <c r="A139" s="24">
        <f t="shared" si="2"/>
        <v>136</v>
      </c>
      <c r="B139" s="8" t="s">
        <v>2651</v>
      </c>
      <c r="C139" s="7" t="s">
        <v>2652</v>
      </c>
      <c r="D139" s="8" t="s">
        <v>8106</v>
      </c>
      <c r="E139" s="8" t="s">
        <v>7486</v>
      </c>
      <c r="F139" s="8"/>
    </row>
    <row r="140" spans="1:6">
      <c r="A140" s="24">
        <f t="shared" si="2"/>
        <v>137</v>
      </c>
      <c r="B140" s="8" t="s">
        <v>2846</v>
      </c>
      <c r="C140" s="7" t="s">
        <v>2847</v>
      </c>
      <c r="D140" s="8" t="s">
        <v>8261</v>
      </c>
      <c r="E140" s="8" t="s">
        <v>8162</v>
      </c>
      <c r="F140" s="8"/>
    </row>
    <row r="141" spans="1:6">
      <c r="A141" s="24">
        <f t="shared" si="2"/>
        <v>138</v>
      </c>
      <c r="B141" s="8" t="s">
        <v>3762</v>
      </c>
      <c r="C141" s="7" t="s">
        <v>3763</v>
      </c>
      <c r="D141" s="8" t="s">
        <v>8262</v>
      </c>
      <c r="E141" s="8" t="s">
        <v>8162</v>
      </c>
      <c r="F141" s="8"/>
    </row>
    <row r="142" spans="1:6">
      <c r="A142" s="24">
        <f t="shared" si="2"/>
        <v>139</v>
      </c>
      <c r="B142" s="8" t="s">
        <v>4707</v>
      </c>
      <c r="C142" s="7" t="s">
        <v>4708</v>
      </c>
      <c r="D142" s="8" t="s">
        <v>4709</v>
      </c>
      <c r="E142" s="8" t="s">
        <v>8162</v>
      </c>
      <c r="F142" s="8"/>
    </row>
    <row r="143" spans="1:6">
      <c r="A143" s="24">
        <f t="shared" si="2"/>
        <v>140</v>
      </c>
      <c r="B143" s="8" t="s">
        <v>6877</v>
      </c>
      <c r="C143" s="7" t="s">
        <v>6878</v>
      </c>
      <c r="D143" s="8" t="s">
        <v>8263</v>
      </c>
      <c r="E143" s="8" t="s">
        <v>8180</v>
      </c>
      <c r="F143" s="8"/>
    </row>
    <row r="144" spans="1:6">
      <c r="A144" s="24">
        <f t="shared" si="2"/>
        <v>141</v>
      </c>
      <c r="B144" s="8" t="s">
        <v>6101</v>
      </c>
      <c r="C144" s="7" t="s">
        <v>6102</v>
      </c>
      <c r="D144" s="8" t="s">
        <v>6103</v>
      </c>
      <c r="E144" s="8" t="s">
        <v>7486</v>
      </c>
      <c r="F144" s="8"/>
    </row>
    <row r="145" spans="1:6">
      <c r="A145" s="24">
        <f t="shared" si="2"/>
        <v>142</v>
      </c>
      <c r="B145" s="8" t="s">
        <v>5947</v>
      </c>
      <c r="C145" s="7" t="s">
        <v>5948</v>
      </c>
      <c r="D145" s="8" t="s">
        <v>8264</v>
      </c>
      <c r="E145" s="8" t="s">
        <v>8162</v>
      </c>
      <c r="F145" s="8"/>
    </row>
    <row r="146" spans="1:6">
      <c r="A146" s="24">
        <f t="shared" si="2"/>
        <v>143</v>
      </c>
      <c r="B146" s="8" t="s">
        <v>2876</v>
      </c>
      <c r="C146" s="7" t="s">
        <v>2877</v>
      </c>
      <c r="D146" s="8" t="s">
        <v>8265</v>
      </c>
      <c r="E146" s="8" t="s">
        <v>7486</v>
      </c>
      <c r="F146" s="8"/>
    </row>
    <row r="147" spans="1:6">
      <c r="A147" s="24">
        <f t="shared" si="2"/>
        <v>144</v>
      </c>
      <c r="B147" s="8" t="s">
        <v>4576</v>
      </c>
      <c r="C147" s="7" t="s">
        <v>4577</v>
      </c>
      <c r="D147" s="8" t="s">
        <v>8266</v>
      </c>
      <c r="E147" s="8" t="s">
        <v>7486</v>
      </c>
      <c r="F147" s="8"/>
    </row>
    <row r="148" spans="1:6">
      <c r="A148" s="24">
        <f t="shared" si="2"/>
        <v>145</v>
      </c>
      <c r="B148" s="8" t="s">
        <v>5241</v>
      </c>
      <c r="C148" s="7" t="s">
        <v>5242</v>
      </c>
      <c r="D148" s="8" t="s">
        <v>5243</v>
      </c>
      <c r="E148" s="8" t="s">
        <v>8162</v>
      </c>
      <c r="F148" s="8"/>
    </row>
    <row r="149" spans="1:6">
      <c r="A149" s="24">
        <f t="shared" si="2"/>
        <v>146</v>
      </c>
      <c r="B149" s="8" t="s">
        <v>4155</v>
      </c>
      <c r="C149" s="7" t="s">
        <v>4156</v>
      </c>
      <c r="D149" s="8" t="s">
        <v>8267</v>
      </c>
      <c r="E149" s="8" t="s">
        <v>7486</v>
      </c>
      <c r="F149" s="8"/>
    </row>
    <row r="150" spans="1:6">
      <c r="A150" s="24">
        <f t="shared" si="2"/>
        <v>147</v>
      </c>
      <c r="B150" s="8" t="s">
        <v>8268</v>
      </c>
      <c r="C150" s="7" t="s">
        <v>7486</v>
      </c>
      <c r="D150" s="8" t="s">
        <v>7486</v>
      </c>
      <c r="E150" s="8" t="s">
        <v>7486</v>
      </c>
      <c r="F150" s="8"/>
    </row>
    <row r="151" spans="1:6">
      <c r="A151" s="24">
        <f t="shared" si="2"/>
        <v>148</v>
      </c>
      <c r="B151" s="8" t="s">
        <v>4007</v>
      </c>
      <c r="C151" s="7" t="s">
        <v>4008</v>
      </c>
      <c r="D151" s="8" t="s">
        <v>4009</v>
      </c>
      <c r="E151" s="8" t="s">
        <v>8180</v>
      </c>
      <c r="F151" s="8"/>
    </row>
    <row r="152" spans="1:6">
      <c r="A152" s="24">
        <f t="shared" si="2"/>
        <v>149</v>
      </c>
      <c r="B152" s="8" t="s">
        <v>2787</v>
      </c>
      <c r="C152" s="7" t="s">
        <v>2788</v>
      </c>
      <c r="D152" s="8" t="s">
        <v>2789</v>
      </c>
      <c r="E152" s="8" t="s">
        <v>8180</v>
      </c>
      <c r="F152" s="8"/>
    </row>
    <row r="153" spans="1:6">
      <c r="A153" s="24">
        <f t="shared" si="2"/>
        <v>150</v>
      </c>
      <c r="B153" s="8" t="s">
        <v>6239</v>
      </c>
      <c r="C153" s="7" t="s">
        <v>6240</v>
      </c>
      <c r="D153" s="8" t="s">
        <v>8269</v>
      </c>
      <c r="E153" s="8" t="s">
        <v>8162</v>
      </c>
      <c r="F153" s="8"/>
    </row>
    <row r="154" spans="1:6">
      <c r="A154" s="24">
        <f t="shared" si="2"/>
        <v>151</v>
      </c>
      <c r="B154" s="8" t="s">
        <v>6121</v>
      </c>
      <c r="C154" s="7" t="s">
        <v>6122</v>
      </c>
      <c r="D154" s="8" t="s">
        <v>8270</v>
      </c>
      <c r="E154" s="8" t="s">
        <v>7486</v>
      </c>
      <c r="F154" s="8"/>
    </row>
    <row r="155" spans="1:6">
      <c r="A155" s="24">
        <f t="shared" si="2"/>
        <v>152</v>
      </c>
      <c r="B155" s="8" t="s">
        <v>4491</v>
      </c>
      <c r="C155" s="7" t="s">
        <v>4492</v>
      </c>
      <c r="D155" s="8" t="s">
        <v>8271</v>
      </c>
      <c r="E155" s="8" t="s">
        <v>7486</v>
      </c>
      <c r="F155" s="8"/>
    </row>
    <row r="156" spans="1:6">
      <c r="A156" s="24">
        <f t="shared" si="2"/>
        <v>153</v>
      </c>
      <c r="B156" s="8" t="s">
        <v>4420</v>
      </c>
      <c r="C156" s="7" t="s">
        <v>4421</v>
      </c>
      <c r="D156" s="8" t="s">
        <v>8272</v>
      </c>
      <c r="E156" s="8" t="s">
        <v>8162</v>
      </c>
      <c r="F156" s="8"/>
    </row>
    <row r="157" spans="1:6">
      <c r="A157" s="24">
        <f t="shared" si="2"/>
        <v>154</v>
      </c>
      <c r="B157" s="8" t="s">
        <v>7243</v>
      </c>
      <c r="C157" s="7" t="s">
        <v>7244</v>
      </c>
      <c r="D157" s="8" t="s">
        <v>7486</v>
      </c>
      <c r="E157" s="8" t="s">
        <v>7486</v>
      </c>
      <c r="F157" s="8"/>
    </row>
    <row r="158" spans="1:6">
      <c r="A158" s="24">
        <f t="shared" si="2"/>
        <v>155</v>
      </c>
      <c r="B158" s="8" t="s">
        <v>6777</v>
      </c>
      <c r="C158" s="7" t="s">
        <v>6778</v>
      </c>
      <c r="D158" s="8" t="s">
        <v>8273</v>
      </c>
      <c r="E158" s="8" t="s">
        <v>8180</v>
      </c>
      <c r="F158" s="8"/>
    </row>
    <row r="159" spans="1:6">
      <c r="A159" s="24">
        <f t="shared" si="2"/>
        <v>156</v>
      </c>
      <c r="B159" s="8" t="s">
        <v>7313</v>
      </c>
      <c r="C159" s="7" t="s">
        <v>7314</v>
      </c>
      <c r="D159" s="8" t="s">
        <v>7486</v>
      </c>
      <c r="E159" s="8" t="s">
        <v>8162</v>
      </c>
      <c r="F159" s="8"/>
    </row>
    <row r="160" spans="1:6">
      <c r="A160" s="24">
        <f t="shared" si="2"/>
        <v>157</v>
      </c>
      <c r="B160" s="8" t="s">
        <v>3916</v>
      </c>
      <c r="C160" s="7" t="s">
        <v>3917</v>
      </c>
      <c r="D160" s="8" t="s">
        <v>8274</v>
      </c>
      <c r="E160" s="8" t="s">
        <v>8162</v>
      </c>
      <c r="F160" s="8"/>
    </row>
    <row r="161" spans="1:7">
      <c r="A161" s="24">
        <f t="shared" si="2"/>
        <v>158</v>
      </c>
      <c r="B161" s="8" t="s">
        <v>5689</v>
      </c>
      <c r="C161" s="7" t="s">
        <v>5690</v>
      </c>
      <c r="D161" s="8" t="s">
        <v>8275</v>
      </c>
      <c r="E161" s="8" t="s">
        <v>8162</v>
      </c>
      <c r="F161" s="8"/>
    </row>
    <row r="162" spans="1:7">
      <c r="A162" s="24">
        <f t="shared" si="2"/>
        <v>159</v>
      </c>
      <c r="B162" s="8" t="s">
        <v>3080</v>
      </c>
      <c r="C162" s="7" t="s">
        <v>3081</v>
      </c>
      <c r="D162" s="8" t="s">
        <v>3082</v>
      </c>
      <c r="E162" s="8" t="s">
        <v>8180</v>
      </c>
      <c r="F162" s="8"/>
    </row>
    <row r="163" spans="1:7">
      <c r="A163" s="24">
        <f t="shared" si="2"/>
        <v>160</v>
      </c>
      <c r="B163" s="8" t="s">
        <v>6311</v>
      </c>
      <c r="C163" s="7" t="s">
        <v>6312</v>
      </c>
      <c r="D163" s="8" t="s">
        <v>6313</v>
      </c>
      <c r="E163" s="8" t="s">
        <v>8180</v>
      </c>
      <c r="F163" s="8"/>
    </row>
    <row r="164" spans="1:7">
      <c r="A164" s="24">
        <f t="shared" si="2"/>
        <v>161</v>
      </c>
      <c r="B164" s="8" t="s">
        <v>3909</v>
      </c>
      <c r="C164" s="7" t="s">
        <v>3910</v>
      </c>
      <c r="D164" s="8" t="s">
        <v>3911</v>
      </c>
      <c r="E164" s="8" t="s">
        <v>7486</v>
      </c>
      <c r="F164" s="8"/>
    </row>
    <row r="165" spans="1:7">
      <c r="A165" s="24">
        <f t="shared" si="2"/>
        <v>162</v>
      </c>
      <c r="B165" s="8" t="s">
        <v>5255</v>
      </c>
      <c r="C165" s="7" t="s">
        <v>5256</v>
      </c>
      <c r="D165" s="8" t="s">
        <v>8276</v>
      </c>
      <c r="E165" s="8" t="s">
        <v>8162</v>
      </c>
      <c r="F165" s="8"/>
    </row>
    <row r="166" spans="1:7">
      <c r="A166" s="24">
        <f t="shared" si="2"/>
        <v>163</v>
      </c>
      <c r="B166" s="8" t="s">
        <v>3053</v>
      </c>
      <c r="C166" s="7" t="s">
        <v>3054</v>
      </c>
      <c r="D166" s="8" t="s">
        <v>8277</v>
      </c>
      <c r="E166" s="8" t="s">
        <v>8162</v>
      </c>
      <c r="F166" s="8"/>
    </row>
    <row r="167" spans="1:7">
      <c r="A167" s="24">
        <f t="shared" si="2"/>
        <v>164</v>
      </c>
      <c r="B167" s="8" t="s">
        <v>4072</v>
      </c>
      <c r="C167" s="7" t="s">
        <v>4073</v>
      </c>
      <c r="D167" s="8" t="s">
        <v>8278</v>
      </c>
      <c r="E167" s="8" t="s">
        <v>7486</v>
      </c>
      <c r="F167" s="8"/>
    </row>
    <row r="168" spans="1:7">
      <c r="A168" s="24">
        <f t="shared" si="2"/>
        <v>165</v>
      </c>
      <c r="B168" s="8" t="s">
        <v>8279</v>
      </c>
      <c r="C168" s="7" t="s">
        <v>7486</v>
      </c>
      <c r="D168" s="8" t="s">
        <v>7486</v>
      </c>
      <c r="E168" s="8" t="s">
        <v>7486</v>
      </c>
      <c r="F168" s="8"/>
    </row>
    <row r="169" spans="1:7">
      <c r="A169" s="24">
        <f t="shared" si="2"/>
        <v>166</v>
      </c>
      <c r="B169" s="8" t="s">
        <v>7325</v>
      </c>
      <c r="C169" s="7" t="s">
        <v>7326</v>
      </c>
      <c r="D169" s="8" t="s">
        <v>7486</v>
      </c>
      <c r="E169" s="8" t="s">
        <v>7486</v>
      </c>
      <c r="F169" s="8"/>
    </row>
    <row r="170" spans="1:7">
      <c r="A170" s="24">
        <f t="shared" si="2"/>
        <v>167</v>
      </c>
      <c r="B170" s="8" t="s">
        <v>4436</v>
      </c>
      <c r="C170" s="7" t="s">
        <v>4437</v>
      </c>
      <c r="D170" s="8" t="s">
        <v>8280</v>
      </c>
      <c r="E170" s="8" t="s">
        <v>8180</v>
      </c>
      <c r="F170" s="8"/>
    </row>
    <row r="171" spans="1:7">
      <c r="A171" s="24">
        <f t="shared" si="2"/>
        <v>168</v>
      </c>
      <c r="B171" s="8" t="s">
        <v>8281</v>
      </c>
      <c r="C171" s="7" t="s">
        <v>7486</v>
      </c>
      <c r="D171" s="8" t="s">
        <v>7486</v>
      </c>
      <c r="E171" s="8" t="s">
        <v>7486</v>
      </c>
      <c r="F171" s="8"/>
    </row>
    <row r="172" spans="1:7">
      <c r="A172" s="24">
        <f t="shared" si="2"/>
        <v>169</v>
      </c>
      <c r="B172" s="8" t="s">
        <v>6492</v>
      </c>
      <c r="C172" s="7" t="s">
        <v>6493</v>
      </c>
      <c r="D172" s="8" t="s">
        <v>6494</v>
      </c>
      <c r="E172" s="8" t="s">
        <v>7486</v>
      </c>
      <c r="F172" s="8"/>
    </row>
    <row r="173" spans="1:7">
      <c r="A173" s="24">
        <f t="shared" si="2"/>
        <v>170</v>
      </c>
      <c r="B173" s="8" t="s">
        <v>6574</v>
      </c>
      <c r="C173" s="7" t="s">
        <v>6575</v>
      </c>
      <c r="D173" s="8" t="s">
        <v>8282</v>
      </c>
      <c r="E173" s="8" t="s">
        <v>7486</v>
      </c>
      <c r="F173" s="8"/>
    </row>
    <row r="174" spans="1:7">
      <c r="A174" s="24">
        <f t="shared" si="2"/>
        <v>171</v>
      </c>
      <c r="B174" s="8" t="s">
        <v>8283</v>
      </c>
      <c r="C174" s="7" t="s">
        <v>7486</v>
      </c>
      <c r="D174" s="8" t="s">
        <v>7486</v>
      </c>
      <c r="E174" s="8" t="s">
        <v>7486</v>
      </c>
      <c r="F174" s="8"/>
    </row>
    <row r="175" spans="1:7">
      <c r="A175" s="24">
        <f t="shared" si="2"/>
        <v>172</v>
      </c>
      <c r="B175" s="8" t="s">
        <v>6023</v>
      </c>
      <c r="C175" s="7" t="s">
        <v>6024</v>
      </c>
      <c r="D175" s="8" t="s">
        <v>8284</v>
      </c>
      <c r="E175" s="8" t="s">
        <v>8162</v>
      </c>
      <c r="F175" s="8"/>
      <c r="G175" s="6"/>
    </row>
    <row r="176" spans="1:7">
      <c r="A176" s="24">
        <f t="shared" si="2"/>
        <v>173</v>
      </c>
      <c r="B176" s="8" t="s">
        <v>4041</v>
      </c>
      <c r="C176" s="7" t="s">
        <v>4042</v>
      </c>
      <c r="D176" s="8" t="s">
        <v>8285</v>
      </c>
      <c r="E176" s="8" t="s">
        <v>8162</v>
      </c>
      <c r="F176" s="8"/>
      <c r="G176" s="6"/>
    </row>
    <row r="177" spans="1:7">
      <c r="A177" s="24">
        <f t="shared" si="2"/>
        <v>174</v>
      </c>
      <c r="B177" s="8" t="s">
        <v>2835</v>
      </c>
      <c r="C177" s="7" t="s">
        <v>2836</v>
      </c>
      <c r="D177" s="8" t="s">
        <v>8286</v>
      </c>
      <c r="E177" s="8" t="s">
        <v>8162</v>
      </c>
      <c r="F177" s="8"/>
      <c r="G177" s="6"/>
    </row>
    <row r="178" spans="1:7">
      <c r="A178" s="24">
        <f t="shared" si="2"/>
        <v>175</v>
      </c>
      <c r="B178" s="8" t="s">
        <v>6117</v>
      </c>
      <c r="C178" s="7" t="s">
        <v>6118</v>
      </c>
      <c r="D178" s="8" t="s">
        <v>6119</v>
      </c>
      <c r="E178" s="8" t="s">
        <v>8162</v>
      </c>
      <c r="F178" s="8"/>
      <c r="G178" s="6"/>
    </row>
    <row r="179" spans="1:7">
      <c r="A179" s="24">
        <f t="shared" si="2"/>
        <v>176</v>
      </c>
      <c r="B179" s="8" t="s">
        <v>4049</v>
      </c>
      <c r="C179" s="7" t="s">
        <v>4050</v>
      </c>
      <c r="D179" s="8" t="s">
        <v>8287</v>
      </c>
      <c r="E179" s="8" t="s">
        <v>8162</v>
      </c>
      <c r="F179" s="8"/>
      <c r="G179" s="6"/>
    </row>
    <row r="180" spans="1:7">
      <c r="A180" s="24">
        <f t="shared" si="2"/>
        <v>177</v>
      </c>
      <c r="B180" s="8" t="s">
        <v>5142</v>
      </c>
      <c r="C180" s="7" t="s">
        <v>5143</v>
      </c>
      <c r="D180" s="8" t="s">
        <v>8288</v>
      </c>
      <c r="E180" s="8" t="s">
        <v>7486</v>
      </c>
      <c r="F180" s="8"/>
      <c r="G180" s="6"/>
    </row>
    <row r="181" spans="1:7">
      <c r="A181" s="24">
        <f t="shared" si="2"/>
        <v>178</v>
      </c>
      <c r="B181" s="8" t="s">
        <v>2771</v>
      </c>
      <c r="C181" s="7" t="s">
        <v>2772</v>
      </c>
      <c r="D181" s="8" t="s">
        <v>2773</v>
      </c>
      <c r="E181" s="8" t="s">
        <v>8162</v>
      </c>
      <c r="F181" s="8"/>
      <c r="G181" s="6"/>
    </row>
    <row r="182" spans="1:7">
      <c r="A182" s="24">
        <f t="shared" si="2"/>
        <v>179</v>
      </c>
      <c r="B182" s="8" t="s">
        <v>8289</v>
      </c>
      <c r="C182" s="7" t="s">
        <v>7486</v>
      </c>
      <c r="D182" s="8" t="s">
        <v>7486</v>
      </c>
      <c r="E182" s="8" t="s">
        <v>7486</v>
      </c>
      <c r="F182" s="8"/>
      <c r="G182" s="6"/>
    </row>
    <row r="183" spans="1:7">
      <c r="A183" s="24">
        <f t="shared" si="2"/>
        <v>180</v>
      </c>
      <c r="B183" s="8" t="s">
        <v>3207</v>
      </c>
      <c r="C183" s="7" t="s">
        <v>3208</v>
      </c>
      <c r="D183" s="8" t="s">
        <v>3209</v>
      </c>
      <c r="E183" s="8" t="s">
        <v>8180</v>
      </c>
      <c r="F183" s="8"/>
      <c r="G183" s="6"/>
    </row>
    <row r="184" spans="1:7">
      <c r="A184" s="24">
        <f t="shared" si="2"/>
        <v>181</v>
      </c>
      <c r="B184" s="8" t="s">
        <v>6090</v>
      </c>
      <c r="C184" s="7" t="s">
        <v>6091</v>
      </c>
      <c r="D184" s="8" t="s">
        <v>8290</v>
      </c>
      <c r="E184" s="8" t="s">
        <v>7486</v>
      </c>
      <c r="F184" s="8"/>
      <c r="G184" s="6"/>
    </row>
    <row r="185" spans="1:7">
      <c r="A185" s="24">
        <f t="shared" si="2"/>
        <v>182</v>
      </c>
      <c r="B185" s="8" t="s">
        <v>2710</v>
      </c>
      <c r="C185" s="7" t="s">
        <v>2711</v>
      </c>
      <c r="D185" s="8" t="s">
        <v>7486</v>
      </c>
      <c r="E185" s="8" t="s">
        <v>7486</v>
      </c>
      <c r="F185" s="8"/>
      <c r="G185" s="6"/>
    </row>
    <row r="186" spans="1:7">
      <c r="A186" s="24">
        <f t="shared" si="2"/>
        <v>183</v>
      </c>
      <c r="B186" s="8" t="s">
        <v>4986</v>
      </c>
      <c r="C186" s="7" t="s">
        <v>4987</v>
      </c>
      <c r="D186" s="8" t="s">
        <v>4988</v>
      </c>
      <c r="E186" s="8" t="s">
        <v>8162</v>
      </c>
      <c r="F186" s="8"/>
      <c r="G186" s="6"/>
    </row>
    <row r="187" spans="1:7">
      <c r="A187" s="24">
        <f t="shared" si="2"/>
        <v>184</v>
      </c>
      <c r="B187" s="8" t="s">
        <v>5179</v>
      </c>
      <c r="C187" s="7" t="s">
        <v>5180</v>
      </c>
      <c r="D187" s="8" t="s">
        <v>5181</v>
      </c>
      <c r="E187" s="8" t="s">
        <v>8162</v>
      </c>
      <c r="F187" s="8"/>
      <c r="G187" s="6"/>
    </row>
    <row r="188" spans="1:7">
      <c r="A188" s="24">
        <f t="shared" si="2"/>
        <v>185</v>
      </c>
      <c r="B188" s="8" t="s">
        <v>6203</v>
      </c>
      <c r="C188" s="7" t="s">
        <v>6204</v>
      </c>
      <c r="D188" s="8" t="s">
        <v>7486</v>
      </c>
      <c r="E188" s="8" t="s">
        <v>8162</v>
      </c>
      <c r="F188" s="8"/>
      <c r="G188" s="6"/>
    </row>
    <row r="189" spans="1:7">
      <c r="A189" s="24">
        <f t="shared" si="2"/>
        <v>186</v>
      </c>
      <c r="B189" s="8" t="s">
        <v>4477</v>
      </c>
      <c r="C189" s="7" t="s">
        <v>4478</v>
      </c>
      <c r="D189" s="8" t="s">
        <v>8291</v>
      </c>
      <c r="E189" s="8" t="s">
        <v>7486</v>
      </c>
      <c r="F189" s="8"/>
      <c r="G189" s="6"/>
    </row>
    <row r="190" spans="1:7">
      <c r="A190" s="24">
        <f t="shared" si="2"/>
        <v>187</v>
      </c>
      <c r="B190" s="8" t="s">
        <v>5888</v>
      </c>
      <c r="C190" s="7" t="s">
        <v>5889</v>
      </c>
      <c r="D190" s="8" t="s">
        <v>8292</v>
      </c>
      <c r="E190" s="8" t="s">
        <v>8162</v>
      </c>
      <c r="F190" s="8"/>
      <c r="G190" s="6"/>
    </row>
    <row r="191" spans="1:7">
      <c r="A191" s="24">
        <f t="shared" si="2"/>
        <v>188</v>
      </c>
      <c r="B191" s="8" t="s">
        <v>6325</v>
      </c>
      <c r="C191" s="7" t="s">
        <v>6326</v>
      </c>
      <c r="D191" s="8" t="s">
        <v>8293</v>
      </c>
      <c r="E191" s="8" t="s">
        <v>8162</v>
      </c>
      <c r="F191" s="8"/>
      <c r="G191" s="6"/>
    </row>
    <row r="192" spans="1:7">
      <c r="A192" s="24">
        <f t="shared" si="2"/>
        <v>189</v>
      </c>
      <c r="B192" s="8" t="s">
        <v>4811</v>
      </c>
      <c r="C192" s="7" t="s">
        <v>4812</v>
      </c>
      <c r="D192" s="8" t="s">
        <v>8294</v>
      </c>
      <c r="E192" s="8" t="s">
        <v>8180</v>
      </c>
      <c r="F192" s="8"/>
      <c r="G192" s="6"/>
    </row>
    <row r="193" spans="1:7">
      <c r="A193" s="24">
        <f t="shared" si="2"/>
        <v>190</v>
      </c>
      <c r="B193" s="8" t="s">
        <v>7266</v>
      </c>
      <c r="C193" s="7" t="s">
        <v>7267</v>
      </c>
      <c r="D193" s="8" t="s">
        <v>8295</v>
      </c>
      <c r="E193" s="8" t="s">
        <v>7486</v>
      </c>
      <c r="F193" s="8"/>
      <c r="G193" s="6"/>
    </row>
    <row r="194" spans="1:7">
      <c r="A194" s="24">
        <f t="shared" si="2"/>
        <v>191</v>
      </c>
      <c r="B194" s="8" t="s">
        <v>7293</v>
      </c>
      <c r="C194" s="7" t="s">
        <v>7294</v>
      </c>
      <c r="D194" s="8" t="s">
        <v>8296</v>
      </c>
      <c r="E194" s="8" t="s">
        <v>7486</v>
      </c>
      <c r="F194" s="8"/>
      <c r="G194" s="6"/>
    </row>
    <row r="195" spans="1:7">
      <c r="A195" s="24">
        <f t="shared" si="2"/>
        <v>192</v>
      </c>
      <c r="B195" s="8" t="s">
        <v>6714</v>
      </c>
      <c r="C195" s="7" t="s">
        <v>6715</v>
      </c>
      <c r="D195" s="8" t="s">
        <v>8297</v>
      </c>
      <c r="E195" s="8" t="s">
        <v>8162</v>
      </c>
      <c r="F195" s="8"/>
      <c r="G195" s="6"/>
    </row>
    <row r="196" spans="1:7">
      <c r="A196" s="24">
        <f t="shared" si="2"/>
        <v>193</v>
      </c>
      <c r="B196" s="8" t="s">
        <v>4065</v>
      </c>
      <c r="C196" s="7" t="s">
        <v>4066</v>
      </c>
      <c r="D196" s="8" t="s">
        <v>8298</v>
      </c>
      <c r="E196" s="8" t="s">
        <v>8162</v>
      </c>
      <c r="F196" s="8"/>
      <c r="G196" s="6"/>
    </row>
    <row r="197" spans="1:7">
      <c r="A197" s="24">
        <f t="shared" si="2"/>
        <v>194</v>
      </c>
      <c r="B197" s="8" t="s">
        <v>5166</v>
      </c>
      <c r="C197" s="7" t="s">
        <v>5167</v>
      </c>
      <c r="D197" s="8" t="s">
        <v>8299</v>
      </c>
      <c r="E197" s="8" t="s">
        <v>7486</v>
      </c>
      <c r="F197" s="8"/>
      <c r="G197" s="6"/>
    </row>
    <row r="198" spans="1:7">
      <c r="A198" s="24">
        <f t="shared" ref="A198:A261" si="3">A197+1</f>
        <v>195</v>
      </c>
      <c r="B198" s="8" t="s">
        <v>6224</v>
      </c>
      <c r="C198" s="7" t="s">
        <v>6225</v>
      </c>
      <c r="D198" s="8" t="s">
        <v>8300</v>
      </c>
      <c r="E198" s="8" t="s">
        <v>8162</v>
      </c>
      <c r="F198" s="8"/>
      <c r="G198" s="6"/>
    </row>
    <row r="199" spans="1:7">
      <c r="A199" s="24">
        <f t="shared" si="3"/>
        <v>196</v>
      </c>
      <c r="B199" s="8" t="s">
        <v>7017</v>
      </c>
      <c r="C199" s="7" t="s">
        <v>7018</v>
      </c>
      <c r="D199" s="8" t="s">
        <v>7486</v>
      </c>
      <c r="E199" s="8" t="s">
        <v>8162</v>
      </c>
      <c r="F199" s="8"/>
      <c r="G199" s="6"/>
    </row>
    <row r="200" spans="1:7">
      <c r="A200" s="24">
        <f t="shared" si="3"/>
        <v>197</v>
      </c>
      <c r="B200" s="8" t="s">
        <v>4713</v>
      </c>
      <c r="C200" s="7" t="s">
        <v>4714</v>
      </c>
      <c r="D200" s="8" t="s">
        <v>8301</v>
      </c>
      <c r="E200" s="8" t="s">
        <v>8162</v>
      </c>
      <c r="F200" s="8"/>
      <c r="G200" s="6"/>
    </row>
    <row r="201" spans="1:7">
      <c r="A201" s="24">
        <f t="shared" si="3"/>
        <v>198</v>
      </c>
      <c r="B201" s="8" t="s">
        <v>6674</v>
      </c>
      <c r="C201" s="7" t="s">
        <v>6675</v>
      </c>
      <c r="D201" s="8" t="s">
        <v>8302</v>
      </c>
      <c r="E201" s="8" t="s">
        <v>8162</v>
      </c>
      <c r="F201" s="8"/>
      <c r="G201" s="6"/>
    </row>
    <row r="202" spans="1:7">
      <c r="A202" s="24">
        <f t="shared" si="3"/>
        <v>199</v>
      </c>
      <c r="B202" s="8" t="s">
        <v>7331</v>
      </c>
      <c r="C202" s="7" t="s">
        <v>7332</v>
      </c>
      <c r="D202" s="8" t="s">
        <v>7486</v>
      </c>
      <c r="E202" s="8" t="s">
        <v>7486</v>
      </c>
      <c r="F202" s="8"/>
      <c r="G202" s="6"/>
    </row>
    <row r="203" spans="1:7">
      <c r="A203" s="24">
        <f t="shared" si="3"/>
        <v>200</v>
      </c>
      <c r="B203" s="8" t="s">
        <v>5797</v>
      </c>
      <c r="C203" s="7" t="s">
        <v>5798</v>
      </c>
      <c r="D203" s="8" t="s">
        <v>8303</v>
      </c>
      <c r="E203" s="8" t="s">
        <v>8162</v>
      </c>
      <c r="F203" s="8"/>
      <c r="G203" s="6"/>
    </row>
    <row r="204" spans="1:7">
      <c r="A204" s="24">
        <f t="shared" si="3"/>
        <v>201</v>
      </c>
      <c r="B204" s="8" t="s">
        <v>3965</v>
      </c>
      <c r="C204" s="7" t="s">
        <v>3966</v>
      </c>
      <c r="D204" s="8" t="s">
        <v>8304</v>
      </c>
      <c r="E204" s="8" t="s">
        <v>8162</v>
      </c>
      <c r="F204" s="8"/>
      <c r="G204" s="6"/>
    </row>
    <row r="205" spans="1:7">
      <c r="A205" s="24">
        <f t="shared" si="3"/>
        <v>202</v>
      </c>
      <c r="B205" s="8" t="s">
        <v>6975</v>
      </c>
      <c r="C205" s="7" t="s">
        <v>6976</v>
      </c>
      <c r="D205" s="8" t="s">
        <v>7486</v>
      </c>
      <c r="E205" s="8" t="s">
        <v>8162</v>
      </c>
      <c r="F205" s="8"/>
      <c r="G205" s="6"/>
    </row>
    <row r="206" spans="1:7">
      <c r="A206" s="24">
        <f t="shared" si="3"/>
        <v>203</v>
      </c>
      <c r="B206" s="8" t="s">
        <v>6213</v>
      </c>
      <c r="C206" s="7" t="s">
        <v>6214</v>
      </c>
      <c r="D206" s="8" t="s">
        <v>6215</v>
      </c>
      <c r="E206" s="8" t="s">
        <v>7486</v>
      </c>
      <c r="F206" s="8"/>
      <c r="G206" s="6"/>
    </row>
    <row r="207" spans="1:7">
      <c r="A207" s="24">
        <f t="shared" si="3"/>
        <v>204</v>
      </c>
      <c r="B207" s="8" t="s">
        <v>6957</v>
      </c>
      <c r="C207" s="7" t="s">
        <v>6958</v>
      </c>
      <c r="D207" s="8" t="s">
        <v>6959</v>
      </c>
      <c r="E207" s="8" t="s">
        <v>8162</v>
      </c>
      <c r="F207" s="8"/>
      <c r="G207" s="6"/>
    </row>
    <row r="208" spans="1:7">
      <c r="A208" s="24">
        <f t="shared" si="3"/>
        <v>205</v>
      </c>
      <c r="B208" s="8" t="s">
        <v>4928</v>
      </c>
      <c r="C208" s="7" t="s">
        <v>4929</v>
      </c>
      <c r="D208" s="8" t="s">
        <v>8305</v>
      </c>
      <c r="E208" s="8" t="s">
        <v>8162</v>
      </c>
      <c r="F208" s="8"/>
      <c r="G208" s="6"/>
    </row>
    <row r="209" spans="1:7">
      <c r="A209" s="24">
        <f t="shared" si="3"/>
        <v>206</v>
      </c>
      <c r="B209" s="8" t="s">
        <v>5885</v>
      </c>
      <c r="C209" s="7" t="s">
        <v>5886</v>
      </c>
      <c r="D209" s="8" t="s">
        <v>8306</v>
      </c>
      <c r="E209" s="8" t="s">
        <v>7486</v>
      </c>
      <c r="F209" s="8"/>
      <c r="G209" s="6"/>
    </row>
    <row r="210" spans="1:7">
      <c r="A210" s="24">
        <f t="shared" si="3"/>
        <v>207</v>
      </c>
      <c r="B210" s="8" t="s">
        <v>6294</v>
      </c>
      <c r="C210" s="7" t="s">
        <v>6295</v>
      </c>
      <c r="D210" s="8" t="s">
        <v>6296</v>
      </c>
      <c r="E210" s="8" t="s">
        <v>8162</v>
      </c>
      <c r="F210" s="8"/>
      <c r="G210" s="6"/>
    </row>
    <row r="211" spans="1:7">
      <c r="A211" s="24">
        <f t="shared" si="3"/>
        <v>208</v>
      </c>
      <c r="B211" s="8" t="s">
        <v>6740</v>
      </c>
      <c r="C211" s="7" t="s">
        <v>6741</v>
      </c>
      <c r="D211" s="8" t="s">
        <v>6742</v>
      </c>
      <c r="E211" s="8" t="s">
        <v>8162</v>
      </c>
      <c r="F211" s="8"/>
      <c r="G211" s="6"/>
    </row>
    <row r="212" spans="1:7">
      <c r="A212" s="24">
        <f t="shared" si="3"/>
        <v>209</v>
      </c>
      <c r="B212" s="8" t="s">
        <v>5097</v>
      </c>
      <c r="C212" s="7" t="s">
        <v>5098</v>
      </c>
      <c r="D212" s="8" t="s">
        <v>8307</v>
      </c>
      <c r="E212" s="8" t="s">
        <v>8162</v>
      </c>
      <c r="F212" s="8"/>
      <c r="G212" s="6"/>
    </row>
    <row r="213" spans="1:7">
      <c r="A213" s="24">
        <f t="shared" si="3"/>
        <v>210</v>
      </c>
      <c r="B213" s="8" t="s">
        <v>6371</v>
      </c>
      <c r="C213" s="7" t="s">
        <v>6372</v>
      </c>
      <c r="D213" s="8" t="s">
        <v>8308</v>
      </c>
      <c r="E213" s="8" t="s">
        <v>7486</v>
      </c>
      <c r="F213" s="8"/>
      <c r="G213" s="6"/>
    </row>
    <row r="214" spans="1:7">
      <c r="A214" s="24">
        <f t="shared" si="3"/>
        <v>211</v>
      </c>
      <c r="B214" s="8" t="s">
        <v>5724</v>
      </c>
      <c r="C214" s="7" t="s">
        <v>5725</v>
      </c>
      <c r="D214" s="8" t="s">
        <v>5726</v>
      </c>
      <c r="E214" s="8" t="s">
        <v>8162</v>
      </c>
      <c r="F214" s="8"/>
      <c r="G214" s="6"/>
    </row>
    <row r="215" spans="1:7">
      <c r="A215" s="24">
        <f t="shared" si="3"/>
        <v>212</v>
      </c>
      <c r="B215" s="8" t="s">
        <v>3029</v>
      </c>
      <c r="C215" s="7" t="s">
        <v>3030</v>
      </c>
      <c r="D215" s="8" t="s">
        <v>3031</v>
      </c>
      <c r="E215" s="8" t="s">
        <v>8162</v>
      </c>
      <c r="F215" s="8"/>
      <c r="G215" s="6"/>
    </row>
    <row r="216" spans="1:7">
      <c r="A216" s="24">
        <f t="shared" si="3"/>
        <v>213</v>
      </c>
      <c r="B216" s="8" t="s">
        <v>7227</v>
      </c>
      <c r="C216" s="7" t="s">
        <v>7228</v>
      </c>
      <c r="D216" s="8" t="s">
        <v>7486</v>
      </c>
      <c r="E216" s="8" t="s">
        <v>7486</v>
      </c>
      <c r="F216" s="8"/>
      <c r="G216" s="6"/>
    </row>
    <row r="217" spans="1:7">
      <c r="A217" s="24">
        <f t="shared" si="3"/>
        <v>214</v>
      </c>
      <c r="B217" s="8" t="s">
        <v>4925</v>
      </c>
      <c r="C217" s="7" t="s">
        <v>4926</v>
      </c>
      <c r="D217" s="8" t="s">
        <v>4927</v>
      </c>
      <c r="E217" s="8" t="s">
        <v>8162</v>
      </c>
      <c r="F217" s="8"/>
      <c r="G217" s="6"/>
    </row>
    <row r="218" spans="1:7">
      <c r="A218" s="24">
        <f t="shared" si="3"/>
        <v>215</v>
      </c>
      <c r="B218" s="8" t="s">
        <v>5993</v>
      </c>
      <c r="C218" s="7" t="s">
        <v>5994</v>
      </c>
      <c r="D218" s="8" t="s">
        <v>5995</v>
      </c>
      <c r="E218" s="8" t="s">
        <v>8162</v>
      </c>
      <c r="F218" s="8"/>
      <c r="G218" s="6"/>
    </row>
    <row r="219" spans="1:7">
      <c r="A219" s="24">
        <f t="shared" si="3"/>
        <v>216</v>
      </c>
      <c r="B219" s="8" t="s">
        <v>6763</v>
      </c>
      <c r="C219" s="7" t="s">
        <v>6764</v>
      </c>
      <c r="D219" s="8" t="s">
        <v>8309</v>
      </c>
      <c r="E219" s="8" t="s">
        <v>8162</v>
      </c>
      <c r="F219" s="8"/>
      <c r="G219" s="6"/>
    </row>
    <row r="220" spans="1:7">
      <c r="A220" s="24">
        <f t="shared" si="3"/>
        <v>217</v>
      </c>
      <c r="B220" s="8" t="s">
        <v>4512</v>
      </c>
      <c r="C220" s="7" t="s">
        <v>4513</v>
      </c>
      <c r="D220" s="8" t="s">
        <v>4514</v>
      </c>
      <c r="E220" s="8" t="s">
        <v>8162</v>
      </c>
      <c r="F220" s="8"/>
      <c r="G220" s="6"/>
    </row>
    <row r="221" spans="1:7">
      <c r="A221" s="24">
        <f t="shared" si="3"/>
        <v>218</v>
      </c>
      <c r="B221" s="8" t="s">
        <v>4823</v>
      </c>
      <c r="C221" s="7" t="s">
        <v>4824</v>
      </c>
      <c r="D221" s="8" t="s">
        <v>4825</v>
      </c>
      <c r="E221" s="8" t="s">
        <v>8162</v>
      </c>
      <c r="F221" s="8"/>
      <c r="G221" s="6"/>
    </row>
    <row r="222" spans="1:7">
      <c r="A222" s="24">
        <f t="shared" si="3"/>
        <v>219</v>
      </c>
      <c r="B222" s="8" t="s">
        <v>3340</v>
      </c>
      <c r="C222" s="7" t="s">
        <v>3341</v>
      </c>
      <c r="D222" s="8" t="s">
        <v>3342</v>
      </c>
      <c r="E222" s="8" t="s">
        <v>8180</v>
      </c>
      <c r="F222" s="8"/>
      <c r="G222" s="6"/>
    </row>
    <row r="223" spans="1:7">
      <c r="A223" s="24">
        <f t="shared" si="3"/>
        <v>220</v>
      </c>
      <c r="B223" s="8" t="s">
        <v>6333</v>
      </c>
      <c r="C223" s="7" t="s">
        <v>6334</v>
      </c>
      <c r="D223" s="8" t="s">
        <v>8310</v>
      </c>
      <c r="E223" s="8" t="s">
        <v>8162</v>
      </c>
      <c r="F223" s="8"/>
      <c r="G223" s="6"/>
    </row>
    <row r="224" spans="1:7">
      <c r="A224" s="24">
        <f t="shared" si="3"/>
        <v>221</v>
      </c>
      <c r="B224" s="8" t="s">
        <v>3993</v>
      </c>
      <c r="C224" s="7" t="s">
        <v>3994</v>
      </c>
      <c r="D224" s="8" t="s">
        <v>8311</v>
      </c>
      <c r="E224" s="8" t="s">
        <v>8162</v>
      </c>
      <c r="F224" s="8"/>
      <c r="G224" s="6"/>
    </row>
    <row r="225" spans="1:7">
      <c r="A225" s="24">
        <f t="shared" si="3"/>
        <v>222</v>
      </c>
      <c r="B225" s="8" t="s">
        <v>4496</v>
      </c>
      <c r="C225" s="7" t="s">
        <v>4497</v>
      </c>
      <c r="D225" s="8" t="s">
        <v>4498</v>
      </c>
      <c r="E225" s="8" t="s">
        <v>8162</v>
      </c>
      <c r="F225" s="8"/>
      <c r="G225" s="6"/>
    </row>
    <row r="226" spans="1:7">
      <c r="A226" s="24">
        <f t="shared" si="3"/>
        <v>223</v>
      </c>
      <c r="B226" s="8" t="s">
        <v>6515</v>
      </c>
      <c r="C226" s="7" t="s">
        <v>6516</v>
      </c>
      <c r="D226" s="8" t="s">
        <v>8312</v>
      </c>
      <c r="E226" s="8" t="s">
        <v>8162</v>
      </c>
      <c r="F226" s="8"/>
      <c r="G226" s="6"/>
    </row>
    <row r="227" spans="1:7">
      <c r="A227" s="24">
        <f t="shared" si="3"/>
        <v>224</v>
      </c>
      <c r="B227" s="8" t="s">
        <v>7122</v>
      </c>
      <c r="C227" s="7" t="s">
        <v>7123</v>
      </c>
      <c r="D227" s="8" t="s">
        <v>7486</v>
      </c>
      <c r="E227" s="8" t="s">
        <v>7486</v>
      </c>
      <c r="F227" s="8"/>
      <c r="G227" s="6"/>
    </row>
    <row r="228" spans="1:7">
      <c r="A228" s="24">
        <f t="shared" si="3"/>
        <v>225</v>
      </c>
      <c r="B228" s="8" t="s">
        <v>7110</v>
      </c>
      <c r="C228" s="7" t="s">
        <v>7111</v>
      </c>
      <c r="D228" s="8" t="s">
        <v>7486</v>
      </c>
      <c r="E228" s="8" t="s">
        <v>7486</v>
      </c>
      <c r="F228" s="8"/>
      <c r="G228" s="6"/>
    </row>
    <row r="229" spans="1:7">
      <c r="A229" s="24">
        <f t="shared" si="3"/>
        <v>226</v>
      </c>
      <c r="B229" s="8" t="s">
        <v>3831</v>
      </c>
      <c r="C229" s="7" t="s">
        <v>3832</v>
      </c>
      <c r="D229" s="8" t="s">
        <v>8313</v>
      </c>
      <c r="E229" s="8" t="s">
        <v>8162</v>
      </c>
      <c r="F229" s="8"/>
      <c r="G229" s="6"/>
    </row>
    <row r="230" spans="1:7">
      <c r="A230" s="24">
        <f t="shared" si="3"/>
        <v>227</v>
      </c>
      <c r="B230" s="8" t="s">
        <v>6797</v>
      </c>
      <c r="C230" s="7" t="s">
        <v>6798</v>
      </c>
      <c r="D230" s="8" t="s">
        <v>8314</v>
      </c>
      <c r="E230" s="8" t="s">
        <v>8180</v>
      </c>
      <c r="F230" s="8"/>
      <c r="G230" s="6"/>
    </row>
    <row r="231" spans="1:7">
      <c r="A231" s="24">
        <f t="shared" si="3"/>
        <v>228</v>
      </c>
      <c r="B231" s="8" t="s">
        <v>4202</v>
      </c>
      <c r="C231" s="7" t="s">
        <v>4203</v>
      </c>
      <c r="D231" s="8" t="s">
        <v>8315</v>
      </c>
      <c r="E231" s="8" t="s">
        <v>7486</v>
      </c>
      <c r="F231" s="8"/>
      <c r="G231" s="6"/>
    </row>
    <row r="232" spans="1:7">
      <c r="A232" s="24">
        <f t="shared" si="3"/>
        <v>229</v>
      </c>
      <c r="B232" s="8" t="s">
        <v>3549</v>
      </c>
      <c r="C232" s="7" t="s">
        <v>3550</v>
      </c>
      <c r="D232" s="8" t="s">
        <v>8316</v>
      </c>
      <c r="E232" s="8" t="s">
        <v>7486</v>
      </c>
      <c r="F232" s="8"/>
      <c r="G232" s="6"/>
    </row>
    <row r="233" spans="1:7">
      <c r="A233" s="24">
        <f t="shared" si="3"/>
        <v>230</v>
      </c>
      <c r="B233" s="8" t="s">
        <v>6897</v>
      </c>
      <c r="C233" s="7" t="s">
        <v>6898</v>
      </c>
      <c r="D233" s="8" t="s">
        <v>8317</v>
      </c>
      <c r="E233" s="8" t="s">
        <v>7486</v>
      </c>
      <c r="F233" s="8"/>
      <c r="G233" s="6"/>
    </row>
    <row r="234" spans="1:7">
      <c r="A234" s="24">
        <f t="shared" si="3"/>
        <v>231</v>
      </c>
      <c r="B234" s="8" t="s">
        <v>6437</v>
      </c>
      <c r="C234" s="7" t="s">
        <v>10432</v>
      </c>
      <c r="D234" s="8" t="s">
        <v>8318</v>
      </c>
      <c r="E234" s="8" t="s">
        <v>8180</v>
      </c>
      <c r="F234" s="8"/>
      <c r="G234" s="6"/>
    </row>
    <row r="235" spans="1:7">
      <c r="A235" s="24">
        <f t="shared" si="3"/>
        <v>232</v>
      </c>
      <c r="B235" s="8" t="s">
        <v>5843</v>
      </c>
      <c r="C235" s="7" t="s">
        <v>5844</v>
      </c>
      <c r="D235" s="8" t="s">
        <v>8319</v>
      </c>
      <c r="E235" s="8" t="s">
        <v>7486</v>
      </c>
      <c r="F235" s="8"/>
      <c r="G235" s="6"/>
    </row>
    <row r="236" spans="1:7">
      <c r="A236" s="24">
        <f t="shared" si="3"/>
        <v>233</v>
      </c>
      <c r="B236" s="8" t="s">
        <v>4177</v>
      </c>
      <c r="C236" s="7" t="s">
        <v>4178</v>
      </c>
      <c r="D236" s="8" t="s">
        <v>8320</v>
      </c>
      <c r="E236" s="8" t="s">
        <v>7486</v>
      </c>
      <c r="F236" s="8"/>
      <c r="G236" s="6"/>
    </row>
    <row r="237" spans="1:7">
      <c r="A237" s="24">
        <f t="shared" si="3"/>
        <v>234</v>
      </c>
      <c r="B237" s="8" t="s">
        <v>4179</v>
      </c>
      <c r="C237" s="7" t="s">
        <v>4180</v>
      </c>
      <c r="D237" s="8" t="s">
        <v>8321</v>
      </c>
      <c r="E237" s="8" t="s">
        <v>7486</v>
      </c>
      <c r="F237" s="8"/>
      <c r="G237" s="6"/>
    </row>
    <row r="238" spans="1:7">
      <c r="A238" s="24">
        <f t="shared" si="3"/>
        <v>235</v>
      </c>
      <c r="B238" s="8" t="s">
        <v>3124</v>
      </c>
      <c r="C238" s="7" t="s">
        <v>3125</v>
      </c>
      <c r="D238" s="8" t="s">
        <v>8322</v>
      </c>
      <c r="E238" s="8" t="s">
        <v>8162</v>
      </c>
      <c r="F238" s="8"/>
      <c r="G238" s="6"/>
    </row>
    <row r="239" spans="1:7">
      <c r="A239" s="24">
        <f t="shared" si="3"/>
        <v>236</v>
      </c>
      <c r="B239" s="8" t="s">
        <v>4244</v>
      </c>
      <c r="C239" s="7" t="s">
        <v>4245</v>
      </c>
      <c r="D239" s="8" t="s">
        <v>8323</v>
      </c>
      <c r="E239" s="8" t="s">
        <v>7486</v>
      </c>
      <c r="F239" s="8"/>
      <c r="G239" s="6"/>
    </row>
    <row r="240" spans="1:7">
      <c r="A240" s="24">
        <f t="shared" si="3"/>
        <v>237</v>
      </c>
      <c r="B240" s="8" t="s">
        <v>6152</v>
      </c>
      <c r="C240" s="7" t="s">
        <v>6153</v>
      </c>
      <c r="D240" s="8" t="s">
        <v>8324</v>
      </c>
      <c r="E240" s="8" t="s">
        <v>7486</v>
      </c>
      <c r="F240" s="8"/>
      <c r="G240" s="6"/>
    </row>
    <row r="241" spans="1:7">
      <c r="A241" s="24">
        <f t="shared" si="3"/>
        <v>238</v>
      </c>
      <c r="B241" s="8" t="s">
        <v>7196</v>
      </c>
      <c r="C241" s="7" t="s">
        <v>7197</v>
      </c>
      <c r="D241" s="8" t="s">
        <v>7486</v>
      </c>
      <c r="E241" s="8" t="s">
        <v>7486</v>
      </c>
      <c r="F241" s="8"/>
      <c r="G241" s="6"/>
    </row>
    <row r="242" spans="1:7">
      <c r="A242" s="24">
        <f t="shared" si="3"/>
        <v>239</v>
      </c>
      <c r="B242" s="8" t="s">
        <v>6431</v>
      </c>
      <c r="C242" s="7" t="s">
        <v>6432</v>
      </c>
      <c r="D242" s="8" t="s">
        <v>8325</v>
      </c>
      <c r="E242" s="8" t="s">
        <v>7486</v>
      </c>
      <c r="F242" s="8"/>
      <c r="G242" s="6"/>
    </row>
    <row r="243" spans="1:7">
      <c r="A243" s="24">
        <f t="shared" si="3"/>
        <v>240</v>
      </c>
      <c r="B243" s="8" t="s">
        <v>3800</v>
      </c>
      <c r="C243" s="7" t="s">
        <v>3801</v>
      </c>
      <c r="D243" s="8" t="s">
        <v>8326</v>
      </c>
      <c r="E243" s="8" t="s">
        <v>7486</v>
      </c>
      <c r="F243" s="8"/>
      <c r="G243" s="6"/>
    </row>
    <row r="244" spans="1:7">
      <c r="A244" s="24">
        <f t="shared" si="3"/>
        <v>241</v>
      </c>
      <c r="B244" s="8" t="s">
        <v>2475</v>
      </c>
      <c r="C244" s="7" t="s">
        <v>2476</v>
      </c>
      <c r="D244" s="8" t="s">
        <v>7486</v>
      </c>
      <c r="E244" s="8" t="s">
        <v>7486</v>
      </c>
      <c r="F244" s="8"/>
      <c r="G244" s="6"/>
    </row>
    <row r="245" spans="1:7">
      <c r="A245" s="24">
        <f t="shared" si="3"/>
        <v>242</v>
      </c>
      <c r="B245" s="8" t="s">
        <v>4017</v>
      </c>
      <c r="C245" s="7" t="s">
        <v>4018</v>
      </c>
      <c r="D245" s="8" t="s">
        <v>8327</v>
      </c>
      <c r="E245" s="8" t="s">
        <v>8162</v>
      </c>
      <c r="F245" s="8"/>
      <c r="G245" s="6"/>
    </row>
    <row r="246" spans="1:7">
      <c r="A246" s="24">
        <f t="shared" si="3"/>
        <v>243</v>
      </c>
      <c r="B246" s="8" t="s">
        <v>3617</v>
      </c>
      <c r="C246" s="7" t="s">
        <v>3618</v>
      </c>
      <c r="D246" s="8" t="s">
        <v>8328</v>
      </c>
      <c r="E246" s="8" t="s">
        <v>8162</v>
      </c>
      <c r="F246" s="8"/>
      <c r="G246" s="6"/>
    </row>
    <row r="247" spans="1:7">
      <c r="A247" s="24">
        <f t="shared" si="3"/>
        <v>244</v>
      </c>
      <c r="B247" s="8" t="s">
        <v>3717</v>
      </c>
      <c r="C247" s="7" t="s">
        <v>3718</v>
      </c>
      <c r="D247" s="8" t="s">
        <v>3719</v>
      </c>
      <c r="E247" s="8" t="s">
        <v>8162</v>
      </c>
      <c r="F247" s="8"/>
      <c r="G247" s="6"/>
    </row>
    <row r="248" spans="1:7">
      <c r="A248" s="24">
        <f t="shared" si="3"/>
        <v>245</v>
      </c>
      <c r="B248" s="8" t="s">
        <v>5806</v>
      </c>
      <c r="C248" s="7" t="s">
        <v>5807</v>
      </c>
      <c r="D248" s="8" t="s">
        <v>8329</v>
      </c>
      <c r="E248" s="8" t="s">
        <v>7486</v>
      </c>
      <c r="F248" s="8"/>
      <c r="G248" s="6"/>
    </row>
    <row r="249" spans="1:7">
      <c r="A249" s="24">
        <f t="shared" si="3"/>
        <v>246</v>
      </c>
      <c r="B249" s="8" t="s">
        <v>4655</v>
      </c>
      <c r="C249" s="7" t="s">
        <v>4656</v>
      </c>
      <c r="D249" s="8" t="s">
        <v>4657</v>
      </c>
      <c r="E249" s="8" t="s">
        <v>8162</v>
      </c>
      <c r="F249" s="8"/>
      <c r="G249" s="6"/>
    </row>
    <row r="250" spans="1:7">
      <c r="A250" s="24">
        <f t="shared" si="3"/>
        <v>247</v>
      </c>
      <c r="B250" s="8" t="s">
        <v>6939</v>
      </c>
      <c r="C250" s="7" t="s">
        <v>6940</v>
      </c>
      <c r="D250" s="8" t="s">
        <v>8330</v>
      </c>
      <c r="E250" s="8" t="s">
        <v>8162</v>
      </c>
      <c r="F250" s="8"/>
      <c r="G250" s="6"/>
    </row>
    <row r="251" spans="1:7">
      <c r="A251" s="24">
        <f t="shared" si="3"/>
        <v>248</v>
      </c>
      <c r="B251" s="8" t="s">
        <v>4565</v>
      </c>
      <c r="C251" s="7" t="s">
        <v>4566</v>
      </c>
      <c r="D251" s="8" t="s">
        <v>8331</v>
      </c>
      <c r="E251" s="8" t="s">
        <v>7486</v>
      </c>
      <c r="F251" s="8"/>
      <c r="G251" s="6"/>
    </row>
    <row r="252" spans="1:7">
      <c r="A252" s="24">
        <f t="shared" si="3"/>
        <v>249</v>
      </c>
      <c r="B252" s="8" t="s">
        <v>3888</v>
      </c>
      <c r="C252" s="7" t="s">
        <v>3889</v>
      </c>
      <c r="D252" s="8" t="s">
        <v>8332</v>
      </c>
      <c r="E252" s="8" t="s">
        <v>7486</v>
      </c>
      <c r="F252" s="8"/>
      <c r="G252" s="6"/>
    </row>
    <row r="253" spans="1:7">
      <c r="A253" s="24">
        <f t="shared" si="3"/>
        <v>250</v>
      </c>
      <c r="B253" s="8" t="s">
        <v>6616</v>
      </c>
      <c r="C253" s="7" t="s">
        <v>6617</v>
      </c>
      <c r="D253" s="8" t="s">
        <v>8333</v>
      </c>
      <c r="E253" s="8" t="s">
        <v>8162</v>
      </c>
      <c r="F253" s="8"/>
      <c r="G253" s="6"/>
    </row>
    <row r="254" spans="1:7">
      <c r="A254" s="24">
        <f t="shared" si="3"/>
        <v>251</v>
      </c>
      <c r="B254" s="8" t="s">
        <v>5709</v>
      </c>
      <c r="C254" s="7" t="s">
        <v>5710</v>
      </c>
      <c r="D254" s="8" t="s">
        <v>8334</v>
      </c>
      <c r="E254" s="8" t="s">
        <v>8162</v>
      </c>
      <c r="F254" s="8"/>
      <c r="G254" s="6"/>
    </row>
    <row r="255" spans="1:7">
      <c r="A255" s="24">
        <f t="shared" si="3"/>
        <v>252</v>
      </c>
      <c r="B255" s="8" t="s">
        <v>7007</v>
      </c>
      <c r="C255" s="7" t="s">
        <v>7008</v>
      </c>
      <c r="D255" s="8" t="s">
        <v>7486</v>
      </c>
      <c r="E255" s="8" t="s">
        <v>7486</v>
      </c>
      <c r="F255" s="8"/>
      <c r="G255" s="6"/>
    </row>
    <row r="256" spans="1:7">
      <c r="A256" s="24">
        <f t="shared" si="3"/>
        <v>253</v>
      </c>
      <c r="B256" s="8" t="s">
        <v>8335</v>
      </c>
      <c r="C256" s="7" t="s">
        <v>7486</v>
      </c>
      <c r="D256" s="8" t="s">
        <v>7486</v>
      </c>
      <c r="E256" s="8" t="s">
        <v>7486</v>
      </c>
      <c r="F256" s="8"/>
      <c r="G256" s="6"/>
    </row>
    <row r="257" spans="1:7">
      <c r="A257" s="24">
        <f t="shared" si="3"/>
        <v>254</v>
      </c>
      <c r="B257" s="8" t="s">
        <v>2632</v>
      </c>
      <c r="C257" s="7" t="s">
        <v>2633</v>
      </c>
      <c r="D257" s="8" t="s">
        <v>7486</v>
      </c>
      <c r="E257" s="8" t="s">
        <v>7486</v>
      </c>
      <c r="F257" s="8"/>
      <c r="G257" s="6"/>
    </row>
    <row r="258" spans="1:7">
      <c r="A258" s="24">
        <f t="shared" si="3"/>
        <v>255</v>
      </c>
      <c r="B258" s="8" t="s">
        <v>7177</v>
      </c>
      <c r="C258" s="7" t="s">
        <v>7178</v>
      </c>
      <c r="D258" s="8" t="s">
        <v>8336</v>
      </c>
      <c r="E258" s="8" t="s">
        <v>8180</v>
      </c>
      <c r="F258" s="8"/>
      <c r="G258" s="6"/>
    </row>
    <row r="259" spans="1:7">
      <c r="A259" s="24">
        <f t="shared" si="3"/>
        <v>256</v>
      </c>
      <c r="B259" s="8" t="s">
        <v>3487</v>
      </c>
      <c r="C259" s="7" t="s">
        <v>3488</v>
      </c>
      <c r="D259" s="8" t="s">
        <v>3489</v>
      </c>
      <c r="E259" s="8" t="s">
        <v>8162</v>
      </c>
      <c r="F259" s="8"/>
      <c r="G259" s="6"/>
    </row>
    <row r="260" spans="1:7">
      <c r="A260" s="24">
        <f t="shared" si="3"/>
        <v>257</v>
      </c>
      <c r="B260" s="8" t="s">
        <v>7059</v>
      </c>
      <c r="C260" s="7" t="s">
        <v>7060</v>
      </c>
      <c r="D260" s="8" t="s">
        <v>7486</v>
      </c>
      <c r="E260" s="8" t="s">
        <v>8180</v>
      </c>
      <c r="F260" s="8"/>
      <c r="G260" s="6"/>
    </row>
    <row r="261" spans="1:7">
      <c r="A261" s="24">
        <f t="shared" si="3"/>
        <v>258</v>
      </c>
      <c r="B261" s="8" t="s">
        <v>5623</v>
      </c>
      <c r="C261" s="7" t="s">
        <v>5624</v>
      </c>
      <c r="D261" s="8" t="s">
        <v>5625</v>
      </c>
      <c r="E261" s="8" t="s">
        <v>8180</v>
      </c>
      <c r="F261" s="8"/>
      <c r="G261" s="6"/>
    </row>
    <row r="262" spans="1:7">
      <c r="A262" s="24">
        <f t="shared" ref="A262:A325" si="4">A261+1</f>
        <v>259</v>
      </c>
      <c r="B262" s="8" t="s">
        <v>6245</v>
      </c>
      <c r="C262" s="7" t="s">
        <v>6246</v>
      </c>
      <c r="D262" s="8" t="s">
        <v>8337</v>
      </c>
      <c r="E262" s="8" t="s">
        <v>7486</v>
      </c>
      <c r="F262" s="8"/>
      <c r="G262" s="6"/>
    </row>
    <row r="263" spans="1:7">
      <c r="A263" s="24">
        <f t="shared" si="4"/>
        <v>260</v>
      </c>
      <c r="B263" s="8" t="s">
        <v>7047</v>
      </c>
      <c r="C263" s="7" t="s">
        <v>7048</v>
      </c>
      <c r="D263" s="8" t="s">
        <v>8338</v>
      </c>
      <c r="E263" s="8" t="s">
        <v>8162</v>
      </c>
      <c r="F263" s="8"/>
      <c r="G263" s="6"/>
    </row>
    <row r="264" spans="1:7">
      <c r="A264" s="24">
        <f t="shared" si="4"/>
        <v>261</v>
      </c>
      <c r="B264" s="8" t="s">
        <v>5135</v>
      </c>
      <c r="C264" s="7" t="s">
        <v>5136</v>
      </c>
      <c r="D264" s="8" t="s">
        <v>5137</v>
      </c>
      <c r="E264" s="8" t="s">
        <v>7486</v>
      </c>
      <c r="F264" s="8"/>
      <c r="G264" s="6"/>
    </row>
    <row r="265" spans="1:7">
      <c r="A265" s="24">
        <f t="shared" si="4"/>
        <v>262</v>
      </c>
      <c r="B265" s="8" t="s">
        <v>4917</v>
      </c>
      <c r="C265" s="7" t="s">
        <v>4918</v>
      </c>
      <c r="D265" s="8" t="s">
        <v>8339</v>
      </c>
      <c r="E265" s="8" t="s">
        <v>8162</v>
      </c>
      <c r="F265" s="8"/>
      <c r="G265" s="6"/>
    </row>
    <row r="266" spans="1:7">
      <c r="A266" s="24">
        <f t="shared" si="4"/>
        <v>263</v>
      </c>
      <c r="B266" s="8" t="s">
        <v>4466</v>
      </c>
      <c r="C266" s="7" t="s">
        <v>4467</v>
      </c>
      <c r="D266" s="8" t="s">
        <v>4468</v>
      </c>
      <c r="E266" s="8" t="s">
        <v>7486</v>
      </c>
      <c r="F266" s="8"/>
      <c r="G266" s="6"/>
    </row>
    <row r="267" spans="1:7">
      <c r="A267" s="24">
        <f t="shared" si="4"/>
        <v>264</v>
      </c>
      <c r="B267" s="8" t="s">
        <v>5608</v>
      </c>
      <c r="C267" s="7" t="s">
        <v>5609</v>
      </c>
      <c r="D267" s="8" t="s">
        <v>8340</v>
      </c>
      <c r="E267" s="8" t="s">
        <v>8162</v>
      </c>
      <c r="F267" s="8"/>
      <c r="G267" s="6"/>
    </row>
    <row r="268" spans="1:7">
      <c r="A268" s="24">
        <f t="shared" si="4"/>
        <v>265</v>
      </c>
      <c r="B268" s="8" t="s">
        <v>8341</v>
      </c>
      <c r="C268" s="7" t="s">
        <v>7486</v>
      </c>
      <c r="D268" s="8" t="s">
        <v>7486</v>
      </c>
      <c r="E268" s="8" t="s">
        <v>8162</v>
      </c>
      <c r="F268" s="8"/>
      <c r="G268" s="6"/>
    </row>
    <row r="269" spans="1:7">
      <c r="A269" s="24">
        <f t="shared" si="4"/>
        <v>266</v>
      </c>
      <c r="B269" s="8" t="s">
        <v>6071</v>
      </c>
      <c r="C269" s="7" t="s">
        <v>6072</v>
      </c>
      <c r="D269" s="8" t="s">
        <v>8342</v>
      </c>
      <c r="E269" s="8" t="s">
        <v>8162</v>
      </c>
      <c r="F269" s="8"/>
      <c r="G269" s="6"/>
    </row>
    <row r="270" spans="1:7">
      <c r="A270" s="24">
        <f t="shared" si="4"/>
        <v>267</v>
      </c>
      <c r="B270" s="8" t="s">
        <v>6438</v>
      </c>
      <c r="C270" s="7" t="s">
        <v>6439</v>
      </c>
      <c r="D270" s="8" t="s">
        <v>8343</v>
      </c>
      <c r="E270" s="8" t="s">
        <v>7486</v>
      </c>
      <c r="F270" s="8"/>
      <c r="G270" s="6"/>
    </row>
    <row r="271" spans="1:7">
      <c r="A271" s="24">
        <f t="shared" si="4"/>
        <v>268</v>
      </c>
      <c r="B271" s="8" t="s">
        <v>4186</v>
      </c>
      <c r="C271" s="7" t="s">
        <v>4187</v>
      </c>
      <c r="D271" s="8" t="s">
        <v>8344</v>
      </c>
      <c r="E271" s="8" t="s">
        <v>7486</v>
      </c>
      <c r="F271" s="8"/>
      <c r="G271" s="6"/>
    </row>
    <row r="272" spans="1:7">
      <c r="A272" s="24">
        <f t="shared" si="4"/>
        <v>269</v>
      </c>
      <c r="B272" s="8" t="s">
        <v>5790</v>
      </c>
      <c r="C272" s="7" t="s">
        <v>5791</v>
      </c>
      <c r="D272" s="8" t="s">
        <v>8345</v>
      </c>
      <c r="E272" s="8" t="s">
        <v>7486</v>
      </c>
      <c r="F272" s="8"/>
      <c r="G272" s="6"/>
    </row>
    <row r="273" spans="1:7">
      <c r="A273" s="24">
        <f t="shared" si="4"/>
        <v>270</v>
      </c>
      <c r="B273" s="8" t="s">
        <v>3626</v>
      </c>
      <c r="C273" s="7" t="s">
        <v>3627</v>
      </c>
      <c r="D273" s="8" t="s">
        <v>8346</v>
      </c>
      <c r="E273" s="8" t="s">
        <v>8162</v>
      </c>
      <c r="F273" s="8"/>
      <c r="G273" s="6"/>
    </row>
    <row r="274" spans="1:7">
      <c r="A274" s="24">
        <f t="shared" si="4"/>
        <v>271</v>
      </c>
      <c r="B274" s="8" t="s">
        <v>6632</v>
      </c>
      <c r="C274" s="7" t="s">
        <v>6633</v>
      </c>
      <c r="D274" s="8" t="s">
        <v>8347</v>
      </c>
      <c r="E274" s="8" t="s">
        <v>7486</v>
      </c>
      <c r="F274" s="8"/>
      <c r="G274" s="6"/>
    </row>
    <row r="275" spans="1:7">
      <c r="A275" s="24">
        <f t="shared" si="4"/>
        <v>272</v>
      </c>
      <c r="B275" s="8" t="s">
        <v>4860</v>
      </c>
      <c r="C275" s="7" t="s">
        <v>4861</v>
      </c>
      <c r="D275" s="8" t="s">
        <v>8348</v>
      </c>
      <c r="E275" s="8" t="s">
        <v>7486</v>
      </c>
      <c r="F275" s="8"/>
      <c r="G275" s="6"/>
    </row>
    <row r="276" spans="1:7">
      <c r="A276" s="24">
        <f t="shared" si="4"/>
        <v>273</v>
      </c>
      <c r="B276" s="8" t="s">
        <v>3542</v>
      </c>
      <c r="C276" s="7" t="s">
        <v>3543</v>
      </c>
      <c r="D276" s="8" t="s">
        <v>3544</v>
      </c>
      <c r="E276" s="8" t="s">
        <v>8162</v>
      </c>
      <c r="F276" s="8"/>
      <c r="G276" s="6"/>
    </row>
    <row r="277" spans="1:7">
      <c r="A277" s="24">
        <f t="shared" si="4"/>
        <v>274</v>
      </c>
      <c r="B277" s="8" t="s">
        <v>3273</v>
      </c>
      <c r="C277" s="7" t="s">
        <v>3274</v>
      </c>
      <c r="D277" s="8" t="s">
        <v>3275</v>
      </c>
      <c r="E277" s="8" t="s">
        <v>8162</v>
      </c>
      <c r="F277" s="8"/>
      <c r="G277" s="6"/>
    </row>
    <row r="278" spans="1:7">
      <c r="A278" s="24">
        <f t="shared" si="4"/>
        <v>275</v>
      </c>
      <c r="B278" s="8" t="s">
        <v>3154</v>
      </c>
      <c r="C278" s="7" t="s">
        <v>3155</v>
      </c>
      <c r="D278" s="8" t="s">
        <v>8349</v>
      </c>
      <c r="E278" s="8" t="s">
        <v>7486</v>
      </c>
      <c r="F278" s="8"/>
      <c r="G278" s="6"/>
    </row>
    <row r="279" spans="1:7">
      <c r="A279" s="24">
        <f t="shared" si="4"/>
        <v>276</v>
      </c>
      <c r="B279" s="8" t="s">
        <v>2351</v>
      </c>
      <c r="C279" s="7" t="s">
        <v>2352</v>
      </c>
      <c r="D279" s="8" t="s">
        <v>2353</v>
      </c>
      <c r="E279" s="8" t="s">
        <v>7486</v>
      </c>
      <c r="F279" s="8"/>
      <c r="G279" s="6"/>
    </row>
    <row r="280" spans="1:7">
      <c r="A280" s="24">
        <f t="shared" si="4"/>
        <v>277</v>
      </c>
      <c r="B280" s="8" t="s">
        <v>4813</v>
      </c>
      <c r="C280" s="7" t="s">
        <v>4814</v>
      </c>
      <c r="D280" s="8" t="s">
        <v>8350</v>
      </c>
      <c r="E280" s="8" t="s">
        <v>7486</v>
      </c>
      <c r="F280" s="8"/>
      <c r="G280" s="6"/>
    </row>
    <row r="281" spans="1:7">
      <c r="A281" s="24">
        <f t="shared" si="4"/>
        <v>278</v>
      </c>
      <c r="B281" s="8" t="s">
        <v>2982</v>
      </c>
      <c r="C281" s="7" t="s">
        <v>2983</v>
      </c>
      <c r="D281" s="8" t="s">
        <v>8351</v>
      </c>
      <c r="E281" s="8" t="s">
        <v>8162</v>
      </c>
      <c r="F281" s="8"/>
      <c r="G281" s="6"/>
    </row>
    <row r="282" spans="1:7">
      <c r="A282" s="24">
        <f t="shared" si="4"/>
        <v>279</v>
      </c>
      <c r="B282" s="8" t="s">
        <v>5244</v>
      </c>
      <c r="C282" s="7" t="s">
        <v>10433</v>
      </c>
      <c r="D282" s="8" t="s">
        <v>8352</v>
      </c>
      <c r="E282" s="8" t="s">
        <v>7486</v>
      </c>
      <c r="F282" s="8"/>
      <c r="G282" s="6"/>
    </row>
    <row r="283" spans="1:7">
      <c r="A283" s="24">
        <f t="shared" si="4"/>
        <v>280</v>
      </c>
      <c r="B283" s="8" t="s">
        <v>3537</v>
      </c>
      <c r="C283" s="7" t="s">
        <v>3538</v>
      </c>
      <c r="D283" s="8" t="s">
        <v>3539</v>
      </c>
      <c r="E283" s="8" t="s">
        <v>8162</v>
      </c>
      <c r="F283" s="8"/>
      <c r="G283" s="6"/>
    </row>
    <row r="284" spans="1:7">
      <c r="A284" s="24">
        <f t="shared" si="4"/>
        <v>281</v>
      </c>
      <c r="B284" s="8" t="s">
        <v>5463</v>
      </c>
      <c r="C284" s="7" t="s">
        <v>5464</v>
      </c>
      <c r="D284" s="8" t="s">
        <v>8353</v>
      </c>
      <c r="E284" s="8" t="s">
        <v>8162</v>
      </c>
      <c r="F284" s="8"/>
      <c r="G284" s="6"/>
    </row>
    <row r="285" spans="1:7">
      <c r="A285" s="24">
        <f t="shared" si="4"/>
        <v>282</v>
      </c>
      <c r="B285" s="8" t="s">
        <v>3817</v>
      </c>
      <c r="C285" s="7" t="s">
        <v>3818</v>
      </c>
      <c r="D285" s="8" t="s">
        <v>8354</v>
      </c>
      <c r="E285" s="8" t="s">
        <v>8162</v>
      </c>
      <c r="F285" s="8"/>
      <c r="G285" s="6"/>
    </row>
    <row r="286" spans="1:7">
      <c r="A286" s="24">
        <f t="shared" si="4"/>
        <v>283</v>
      </c>
      <c r="B286" s="8" t="s">
        <v>3894</v>
      </c>
      <c r="C286" s="7" t="s">
        <v>3895</v>
      </c>
      <c r="D286" s="8" t="s">
        <v>8355</v>
      </c>
      <c r="E286" s="8" t="s">
        <v>8162</v>
      </c>
      <c r="F286" s="8"/>
      <c r="G286" s="6"/>
    </row>
    <row r="287" spans="1:7">
      <c r="A287" s="24">
        <f t="shared" si="4"/>
        <v>284</v>
      </c>
      <c r="B287" s="8" t="s">
        <v>3059</v>
      </c>
      <c r="C287" s="7" t="s">
        <v>3060</v>
      </c>
      <c r="D287" s="8" t="s">
        <v>3061</v>
      </c>
      <c r="E287" s="8" t="s">
        <v>8162</v>
      </c>
      <c r="F287" s="8"/>
      <c r="G287" s="6"/>
    </row>
    <row r="288" spans="1:7">
      <c r="A288" s="24">
        <f t="shared" si="4"/>
        <v>285</v>
      </c>
      <c r="B288" s="8" t="s">
        <v>5826</v>
      </c>
      <c r="C288" s="7" t="s">
        <v>5827</v>
      </c>
      <c r="D288" s="8" t="s">
        <v>8356</v>
      </c>
      <c r="E288" s="8" t="s">
        <v>8162</v>
      </c>
      <c r="F288" s="8"/>
      <c r="G288" s="6"/>
    </row>
    <row r="289" spans="1:7">
      <c r="A289" s="24">
        <f t="shared" si="4"/>
        <v>286</v>
      </c>
      <c r="B289" s="8" t="s">
        <v>4914</v>
      </c>
      <c r="C289" s="7" t="s">
        <v>4915</v>
      </c>
      <c r="D289" s="8" t="s">
        <v>4916</v>
      </c>
      <c r="E289" s="8" t="s">
        <v>7486</v>
      </c>
      <c r="F289" s="8"/>
      <c r="G289" s="6"/>
    </row>
    <row r="290" spans="1:7">
      <c r="A290" s="24">
        <f t="shared" si="4"/>
        <v>287</v>
      </c>
      <c r="B290" s="8" t="s">
        <v>5924</v>
      </c>
      <c r="C290" s="7" t="s">
        <v>5925</v>
      </c>
      <c r="D290" s="8" t="s">
        <v>8357</v>
      </c>
      <c r="E290" s="8" t="s">
        <v>8162</v>
      </c>
      <c r="F290" s="8"/>
      <c r="G290" s="6"/>
    </row>
    <row r="291" spans="1:7">
      <c r="A291" s="24">
        <f t="shared" si="4"/>
        <v>288</v>
      </c>
      <c r="B291" s="8" t="s">
        <v>7245</v>
      </c>
      <c r="C291" s="7" t="s">
        <v>7246</v>
      </c>
      <c r="D291" s="8" t="s">
        <v>8358</v>
      </c>
      <c r="E291" s="8" t="s">
        <v>8162</v>
      </c>
      <c r="F291" s="8"/>
      <c r="G291" s="6"/>
    </row>
    <row r="292" spans="1:7">
      <c r="A292" s="24">
        <f t="shared" si="4"/>
        <v>289</v>
      </c>
      <c r="B292" s="8" t="s">
        <v>7140</v>
      </c>
      <c r="C292" s="7" t="s">
        <v>7141</v>
      </c>
      <c r="D292" s="8" t="s">
        <v>10317</v>
      </c>
      <c r="E292" s="8" t="s">
        <v>7486</v>
      </c>
      <c r="F292" s="8"/>
      <c r="G292" s="6"/>
    </row>
    <row r="293" spans="1:7">
      <c r="A293" s="24">
        <f t="shared" si="4"/>
        <v>290</v>
      </c>
      <c r="B293" s="8" t="s">
        <v>4343</v>
      </c>
      <c r="C293" s="7" t="s">
        <v>4344</v>
      </c>
      <c r="D293" s="8" t="s">
        <v>8359</v>
      </c>
      <c r="E293" s="8" t="s">
        <v>8162</v>
      </c>
      <c r="F293" s="8"/>
      <c r="G293" s="6"/>
    </row>
    <row r="294" spans="1:7">
      <c r="A294" s="24">
        <f t="shared" si="4"/>
        <v>291</v>
      </c>
      <c r="B294" s="8" t="s">
        <v>3313</v>
      </c>
      <c r="C294" s="7" t="s">
        <v>3314</v>
      </c>
      <c r="D294" s="8" t="s">
        <v>8360</v>
      </c>
      <c r="E294" s="8" t="s">
        <v>8162</v>
      </c>
      <c r="F294" s="8"/>
      <c r="G294" s="6"/>
    </row>
    <row r="295" spans="1:7">
      <c r="A295" s="24">
        <f t="shared" si="4"/>
        <v>292</v>
      </c>
      <c r="B295" s="8" t="s">
        <v>6826</v>
      </c>
      <c r="C295" s="7" t="s">
        <v>6827</v>
      </c>
      <c r="D295" s="8" t="s">
        <v>7486</v>
      </c>
      <c r="E295" s="8" t="s">
        <v>7486</v>
      </c>
      <c r="F295" s="8"/>
      <c r="G295" s="6"/>
    </row>
    <row r="296" spans="1:7">
      <c r="A296" s="24">
        <f t="shared" si="4"/>
        <v>293</v>
      </c>
      <c r="B296" s="8" t="s">
        <v>8361</v>
      </c>
      <c r="C296" s="7" t="s">
        <v>7486</v>
      </c>
      <c r="D296" s="8" t="s">
        <v>7486</v>
      </c>
      <c r="E296" s="8" t="s">
        <v>7486</v>
      </c>
      <c r="F296" s="8"/>
      <c r="G296" s="6"/>
    </row>
    <row r="297" spans="1:7">
      <c r="A297" s="24">
        <f t="shared" si="4"/>
        <v>294</v>
      </c>
      <c r="B297" s="8" t="s">
        <v>3664</v>
      </c>
      <c r="C297" s="7" t="s">
        <v>3665</v>
      </c>
      <c r="D297" s="8" t="s">
        <v>8362</v>
      </c>
      <c r="E297" s="8" t="s">
        <v>8180</v>
      </c>
      <c r="F297" s="8"/>
      <c r="G297" s="6"/>
    </row>
    <row r="298" spans="1:7">
      <c r="A298" s="24">
        <f t="shared" si="4"/>
        <v>295</v>
      </c>
      <c r="B298" s="8" t="s">
        <v>2190</v>
      </c>
      <c r="C298" s="7" t="s">
        <v>2191</v>
      </c>
      <c r="D298" s="8" t="s">
        <v>8054</v>
      </c>
      <c r="E298" s="8" t="s">
        <v>7486</v>
      </c>
      <c r="F298" s="8"/>
      <c r="G298" s="6"/>
    </row>
    <row r="299" spans="1:7">
      <c r="A299" s="24">
        <f t="shared" si="4"/>
        <v>296</v>
      </c>
      <c r="B299" s="8" t="s">
        <v>5036</v>
      </c>
      <c r="C299" s="7" t="s">
        <v>5037</v>
      </c>
      <c r="D299" s="8" t="s">
        <v>8363</v>
      </c>
      <c r="E299" s="8" t="s">
        <v>7486</v>
      </c>
      <c r="F299" s="8"/>
      <c r="G299" s="6"/>
    </row>
    <row r="300" spans="1:7">
      <c r="A300" s="24">
        <f t="shared" si="4"/>
        <v>297</v>
      </c>
      <c r="B300" s="8" t="s">
        <v>3580</v>
      </c>
      <c r="C300" s="7" t="s">
        <v>3581</v>
      </c>
      <c r="D300" s="8" t="s">
        <v>3582</v>
      </c>
      <c r="E300" s="8" t="s">
        <v>8162</v>
      </c>
      <c r="F300" s="8"/>
      <c r="G300" s="6"/>
    </row>
    <row r="301" spans="1:7">
      <c r="A301" s="24">
        <f t="shared" si="4"/>
        <v>298</v>
      </c>
      <c r="B301" s="8" t="s">
        <v>3042</v>
      </c>
      <c r="C301" s="7" t="s">
        <v>3043</v>
      </c>
      <c r="D301" s="8" t="s">
        <v>8364</v>
      </c>
      <c r="E301" s="8" t="s">
        <v>8180</v>
      </c>
      <c r="F301" s="8"/>
      <c r="G301" s="6"/>
    </row>
    <row r="302" spans="1:7">
      <c r="A302" s="24">
        <f t="shared" si="4"/>
        <v>299</v>
      </c>
      <c r="B302" s="8" t="s">
        <v>6063</v>
      </c>
      <c r="C302" s="7" t="s">
        <v>6064</v>
      </c>
      <c r="D302" s="8" t="s">
        <v>8365</v>
      </c>
      <c r="E302" s="8" t="s">
        <v>7486</v>
      </c>
      <c r="F302" s="8"/>
      <c r="G302" s="6"/>
    </row>
    <row r="303" spans="1:7">
      <c r="A303" s="24">
        <f t="shared" si="4"/>
        <v>300</v>
      </c>
      <c r="B303" s="8" t="s">
        <v>5079</v>
      </c>
      <c r="C303" s="7" t="s">
        <v>5080</v>
      </c>
      <c r="D303" s="8" t="s">
        <v>5081</v>
      </c>
      <c r="E303" s="8" t="s">
        <v>8162</v>
      </c>
      <c r="F303" s="8"/>
      <c r="G303" s="6"/>
    </row>
    <row r="304" spans="1:7">
      <c r="A304" s="24">
        <f t="shared" si="4"/>
        <v>301</v>
      </c>
      <c r="B304" s="8" t="s">
        <v>5159</v>
      </c>
      <c r="C304" s="7" t="s">
        <v>10434</v>
      </c>
      <c r="D304" s="8" t="s">
        <v>8366</v>
      </c>
      <c r="E304" s="8" t="s">
        <v>7486</v>
      </c>
      <c r="F304" s="8"/>
      <c r="G304" s="6"/>
    </row>
    <row r="305" spans="1:7">
      <c r="A305" s="24">
        <f t="shared" si="4"/>
        <v>302</v>
      </c>
      <c r="B305" s="8" t="s">
        <v>6330</v>
      </c>
      <c r="C305" s="7" t="s">
        <v>6331</v>
      </c>
      <c r="D305" s="8" t="s">
        <v>6332</v>
      </c>
      <c r="E305" s="8" t="s">
        <v>7486</v>
      </c>
      <c r="F305" s="8"/>
      <c r="G305" s="6"/>
    </row>
    <row r="306" spans="1:7">
      <c r="A306" s="24">
        <f t="shared" si="4"/>
        <v>303</v>
      </c>
      <c r="B306" s="8" t="s">
        <v>5745</v>
      </c>
      <c r="C306" s="7" t="s">
        <v>5746</v>
      </c>
      <c r="D306" s="8" t="s">
        <v>5747</v>
      </c>
      <c r="E306" s="8" t="s">
        <v>7486</v>
      </c>
      <c r="F306" s="8"/>
      <c r="G306" s="6"/>
    </row>
    <row r="307" spans="1:7">
      <c r="A307" s="24">
        <f t="shared" si="4"/>
        <v>304</v>
      </c>
      <c r="B307" s="8" t="s">
        <v>5794</v>
      </c>
      <c r="C307" s="7" t="s">
        <v>5795</v>
      </c>
      <c r="D307" s="8" t="s">
        <v>5796</v>
      </c>
      <c r="E307" s="8" t="s">
        <v>8162</v>
      </c>
      <c r="F307" s="8"/>
      <c r="G307" s="6"/>
    </row>
    <row r="308" spans="1:7">
      <c r="A308" s="24">
        <f t="shared" si="4"/>
        <v>305</v>
      </c>
      <c r="B308" s="8" t="s">
        <v>4660</v>
      </c>
      <c r="C308" s="7" t="s">
        <v>4661</v>
      </c>
      <c r="D308" s="8" t="s">
        <v>8367</v>
      </c>
      <c r="E308" s="8" t="s">
        <v>7486</v>
      </c>
      <c r="F308" s="8"/>
      <c r="G308" s="6"/>
    </row>
    <row r="309" spans="1:7">
      <c r="A309" s="24">
        <f t="shared" si="4"/>
        <v>306</v>
      </c>
      <c r="B309" s="8" t="s">
        <v>6165</v>
      </c>
      <c r="C309" s="7" t="s">
        <v>6166</v>
      </c>
      <c r="D309" s="8" t="s">
        <v>8368</v>
      </c>
      <c r="E309" s="8" t="s">
        <v>8162</v>
      </c>
      <c r="F309" s="8"/>
      <c r="G309" s="6"/>
    </row>
    <row r="310" spans="1:7">
      <c r="A310" s="24">
        <f t="shared" si="4"/>
        <v>307</v>
      </c>
      <c r="B310" s="8" t="s">
        <v>4683</v>
      </c>
      <c r="C310" s="7" t="s">
        <v>4684</v>
      </c>
      <c r="D310" s="8" t="s">
        <v>4685</v>
      </c>
      <c r="E310" s="8" t="s">
        <v>7486</v>
      </c>
      <c r="F310" s="8"/>
      <c r="G310" s="6"/>
    </row>
    <row r="311" spans="1:7">
      <c r="A311" s="24">
        <f t="shared" si="4"/>
        <v>308</v>
      </c>
      <c r="B311" s="8" t="s">
        <v>4030</v>
      </c>
      <c r="C311" s="7" t="s">
        <v>4031</v>
      </c>
      <c r="D311" s="8" t="s">
        <v>8369</v>
      </c>
      <c r="E311" s="8" t="s">
        <v>7486</v>
      </c>
      <c r="F311" s="8"/>
      <c r="G311" s="6"/>
    </row>
    <row r="312" spans="1:7">
      <c r="A312" s="24">
        <f t="shared" si="4"/>
        <v>309</v>
      </c>
      <c r="B312" s="8" t="s">
        <v>5742</v>
      </c>
      <c r="C312" s="7" t="s">
        <v>5743</v>
      </c>
      <c r="D312" s="8" t="s">
        <v>5744</v>
      </c>
      <c r="E312" s="8" t="s">
        <v>8162</v>
      </c>
      <c r="F312" s="8"/>
      <c r="G312" s="6"/>
    </row>
    <row r="313" spans="1:7">
      <c r="A313" s="24">
        <f t="shared" si="4"/>
        <v>310</v>
      </c>
      <c r="B313" s="8" t="s">
        <v>2843</v>
      </c>
      <c r="C313" s="7" t="s">
        <v>2844</v>
      </c>
      <c r="D313" s="8" t="s">
        <v>2845</v>
      </c>
      <c r="E313" s="8" t="s">
        <v>7486</v>
      </c>
      <c r="F313" s="8"/>
      <c r="G313" s="6"/>
    </row>
    <row r="314" spans="1:7">
      <c r="A314" s="24">
        <f t="shared" si="4"/>
        <v>311</v>
      </c>
      <c r="B314" s="8" t="s">
        <v>3156</v>
      </c>
      <c r="C314" s="7" t="s">
        <v>3157</v>
      </c>
      <c r="D314" s="8" t="s">
        <v>8370</v>
      </c>
      <c r="E314" s="8" t="s">
        <v>8162</v>
      </c>
      <c r="F314" s="8"/>
      <c r="G314" s="6"/>
    </row>
    <row r="315" spans="1:7">
      <c r="A315" s="24">
        <f t="shared" si="4"/>
        <v>312</v>
      </c>
      <c r="B315" s="8" t="s">
        <v>5673</v>
      </c>
      <c r="C315" s="7" t="s">
        <v>5674</v>
      </c>
      <c r="D315" s="8" t="s">
        <v>8371</v>
      </c>
      <c r="E315" s="8" t="s">
        <v>8162</v>
      </c>
      <c r="F315" s="8"/>
      <c r="G315" s="6"/>
    </row>
    <row r="316" spans="1:7">
      <c r="A316" s="24">
        <f t="shared" si="4"/>
        <v>313</v>
      </c>
      <c r="B316" s="8" t="s">
        <v>3961</v>
      </c>
      <c r="C316" s="7" t="s">
        <v>3962</v>
      </c>
      <c r="D316" s="8" t="s">
        <v>8372</v>
      </c>
      <c r="E316" s="8" t="s">
        <v>7486</v>
      </c>
      <c r="F316" s="8"/>
      <c r="G316" s="6"/>
    </row>
    <row r="317" spans="1:7">
      <c r="A317" s="24">
        <f t="shared" si="4"/>
        <v>314</v>
      </c>
      <c r="B317" s="8" t="s">
        <v>6927</v>
      </c>
      <c r="C317" s="7" t="s">
        <v>6928</v>
      </c>
      <c r="D317" s="8" t="s">
        <v>8373</v>
      </c>
      <c r="E317" s="8" t="s">
        <v>8162</v>
      </c>
      <c r="F317" s="8"/>
      <c r="G317" s="6"/>
    </row>
    <row r="318" spans="1:7">
      <c r="A318" s="24">
        <f t="shared" si="4"/>
        <v>315</v>
      </c>
      <c r="B318" s="8" t="s">
        <v>3724</v>
      </c>
      <c r="C318" s="7" t="s">
        <v>3725</v>
      </c>
      <c r="D318" s="8" t="s">
        <v>3726</v>
      </c>
      <c r="E318" s="8" t="s">
        <v>7486</v>
      </c>
      <c r="F318" s="8"/>
      <c r="G318" s="6"/>
    </row>
    <row r="319" spans="1:7">
      <c r="A319" s="24">
        <f t="shared" si="4"/>
        <v>316</v>
      </c>
      <c r="B319" s="8" t="s">
        <v>3821</v>
      </c>
      <c r="C319" s="7" t="s">
        <v>3822</v>
      </c>
      <c r="D319" s="8" t="s">
        <v>3823</v>
      </c>
      <c r="E319" s="8" t="s">
        <v>8162</v>
      </c>
      <c r="F319" s="8"/>
      <c r="G319" s="6"/>
    </row>
    <row r="320" spans="1:7">
      <c r="A320" s="24">
        <f t="shared" si="4"/>
        <v>317</v>
      </c>
      <c r="B320" s="8" t="s">
        <v>6107</v>
      </c>
      <c r="C320" s="7" t="s">
        <v>6108</v>
      </c>
      <c r="D320" s="8" t="s">
        <v>6109</v>
      </c>
      <c r="E320" s="8" t="s">
        <v>8162</v>
      </c>
      <c r="F320" s="8"/>
      <c r="G320" s="6"/>
    </row>
    <row r="321" spans="1:7">
      <c r="A321" s="24">
        <f t="shared" si="4"/>
        <v>318</v>
      </c>
      <c r="B321" s="8" t="s">
        <v>4653</v>
      </c>
      <c r="C321" s="7" t="s">
        <v>4654</v>
      </c>
      <c r="D321" s="8" t="s">
        <v>8374</v>
      </c>
      <c r="E321" s="8" t="s">
        <v>8162</v>
      </c>
      <c r="F321" s="8"/>
      <c r="G321" s="6"/>
    </row>
    <row r="322" spans="1:7">
      <c r="A322" s="24">
        <f t="shared" si="4"/>
        <v>319</v>
      </c>
      <c r="B322" s="8" t="s">
        <v>6143</v>
      </c>
      <c r="C322" s="7" t="s">
        <v>6144</v>
      </c>
      <c r="D322" s="8" t="s">
        <v>6145</v>
      </c>
      <c r="E322" s="8" t="s">
        <v>7486</v>
      </c>
      <c r="F322" s="8"/>
      <c r="G322" s="6"/>
    </row>
    <row r="323" spans="1:7">
      <c r="A323" s="24">
        <f t="shared" si="4"/>
        <v>320</v>
      </c>
      <c r="B323" s="8" t="s">
        <v>5356</v>
      </c>
      <c r="C323" s="7" t="s">
        <v>5357</v>
      </c>
      <c r="D323" s="8" t="s">
        <v>8375</v>
      </c>
      <c r="E323" s="8" t="s">
        <v>7486</v>
      </c>
      <c r="F323" s="8"/>
      <c r="G323" s="6"/>
    </row>
    <row r="324" spans="1:7">
      <c r="A324" s="24">
        <f t="shared" si="4"/>
        <v>321</v>
      </c>
      <c r="B324" s="8" t="s">
        <v>6705</v>
      </c>
      <c r="C324" s="7" t="s">
        <v>6706</v>
      </c>
      <c r="D324" s="8" t="s">
        <v>8376</v>
      </c>
      <c r="E324" s="8" t="s">
        <v>8162</v>
      </c>
      <c r="F324" s="8"/>
      <c r="G324" s="6"/>
    </row>
    <row r="325" spans="1:7">
      <c r="A325" s="24">
        <f t="shared" si="4"/>
        <v>322</v>
      </c>
      <c r="B325" s="8" t="s">
        <v>6305</v>
      </c>
      <c r="C325" s="7" t="s">
        <v>6306</v>
      </c>
      <c r="D325" s="8" t="s">
        <v>8377</v>
      </c>
      <c r="E325" s="8" t="s">
        <v>8162</v>
      </c>
      <c r="F325" s="8"/>
      <c r="G325" s="6"/>
    </row>
    <row r="326" spans="1:7">
      <c r="A326" s="24">
        <f t="shared" ref="A326:A389" si="5">A325+1</f>
        <v>323</v>
      </c>
      <c r="B326" s="8" t="s">
        <v>5245</v>
      </c>
      <c r="C326" s="7" t="s">
        <v>5246</v>
      </c>
      <c r="D326" s="8" t="s">
        <v>8378</v>
      </c>
      <c r="E326" s="8" t="s">
        <v>8162</v>
      </c>
      <c r="F326" s="8"/>
      <c r="G326" s="6"/>
    </row>
    <row r="327" spans="1:7">
      <c r="A327" s="24">
        <f t="shared" si="5"/>
        <v>324</v>
      </c>
      <c r="B327" s="8" t="s">
        <v>7191</v>
      </c>
      <c r="C327" s="7" t="s">
        <v>7192</v>
      </c>
      <c r="D327" s="8" t="s">
        <v>7486</v>
      </c>
      <c r="E327" s="8" t="s">
        <v>7486</v>
      </c>
      <c r="F327" s="8"/>
      <c r="G327" s="6"/>
    </row>
    <row r="328" spans="1:7">
      <c r="A328" s="24">
        <f t="shared" si="5"/>
        <v>325</v>
      </c>
      <c r="B328" s="8" t="s">
        <v>6648</v>
      </c>
      <c r="C328" s="7" t="s">
        <v>6649</v>
      </c>
      <c r="D328" s="8" t="s">
        <v>6650</v>
      </c>
      <c r="E328" s="8" t="s">
        <v>7486</v>
      </c>
      <c r="F328" s="8"/>
      <c r="G328" s="6"/>
    </row>
    <row r="329" spans="1:7">
      <c r="A329" s="24">
        <f t="shared" si="5"/>
        <v>326</v>
      </c>
      <c r="B329" s="8" t="s">
        <v>3766</v>
      </c>
      <c r="C329" s="7" t="s">
        <v>10435</v>
      </c>
      <c r="D329" s="8" t="s">
        <v>8379</v>
      </c>
      <c r="E329" s="8" t="s">
        <v>7486</v>
      </c>
      <c r="F329" s="8"/>
      <c r="G329" s="6"/>
    </row>
    <row r="330" spans="1:7">
      <c r="A330" s="24">
        <f t="shared" si="5"/>
        <v>327</v>
      </c>
      <c r="B330" s="8" t="s">
        <v>4290</v>
      </c>
      <c r="C330" s="7" t="s">
        <v>4291</v>
      </c>
      <c r="D330" s="8" t="s">
        <v>4292</v>
      </c>
      <c r="E330" s="8" t="s">
        <v>7486</v>
      </c>
      <c r="F330" s="8"/>
      <c r="G330" s="6"/>
    </row>
    <row r="331" spans="1:7">
      <c r="A331" s="24">
        <f t="shared" si="5"/>
        <v>328</v>
      </c>
      <c r="B331" s="8" t="s">
        <v>4122</v>
      </c>
      <c r="C331" s="7" t="s">
        <v>4123</v>
      </c>
      <c r="D331" s="8" t="s">
        <v>8380</v>
      </c>
      <c r="E331" s="8" t="s">
        <v>8162</v>
      </c>
      <c r="F331" s="8"/>
      <c r="G331" s="6"/>
    </row>
    <row r="332" spans="1:7">
      <c r="A332" s="24">
        <f t="shared" si="5"/>
        <v>329</v>
      </c>
      <c r="B332" s="8" t="s">
        <v>2947</v>
      </c>
      <c r="C332" s="7" t="s">
        <v>2948</v>
      </c>
      <c r="D332" s="8" t="s">
        <v>2949</v>
      </c>
      <c r="E332" s="8" t="s">
        <v>8180</v>
      </c>
      <c r="F332" s="8"/>
      <c r="G332" s="6"/>
    </row>
    <row r="333" spans="1:7">
      <c r="A333" s="24">
        <f t="shared" si="5"/>
        <v>330</v>
      </c>
      <c r="B333" s="8" t="s">
        <v>3120</v>
      </c>
      <c r="C333" s="7" t="s">
        <v>3121</v>
      </c>
      <c r="D333" s="8" t="s">
        <v>8381</v>
      </c>
      <c r="E333" s="8" t="s">
        <v>8162</v>
      </c>
      <c r="F333" s="8"/>
      <c r="G333" s="6"/>
    </row>
    <row r="334" spans="1:7">
      <c r="A334" s="24">
        <f t="shared" si="5"/>
        <v>331</v>
      </c>
      <c r="B334" s="8" t="s">
        <v>4128</v>
      </c>
      <c r="C334" s="7" t="s">
        <v>4129</v>
      </c>
      <c r="D334" s="8" t="s">
        <v>8382</v>
      </c>
      <c r="E334" s="8" t="s">
        <v>7486</v>
      </c>
      <c r="F334" s="8"/>
      <c r="G334" s="6"/>
    </row>
    <row r="335" spans="1:7">
      <c r="A335" s="24">
        <f t="shared" si="5"/>
        <v>332</v>
      </c>
      <c r="B335" s="8" t="s">
        <v>7092</v>
      </c>
      <c r="C335" s="7" t="s">
        <v>7093</v>
      </c>
      <c r="D335" s="8" t="s">
        <v>8383</v>
      </c>
      <c r="E335" s="8" t="s">
        <v>7486</v>
      </c>
      <c r="F335" s="8"/>
      <c r="G335" s="6"/>
    </row>
    <row r="336" spans="1:7">
      <c r="A336" s="24">
        <f t="shared" si="5"/>
        <v>333</v>
      </c>
      <c r="B336" s="8" t="s">
        <v>6463</v>
      </c>
      <c r="C336" s="7" t="s">
        <v>6464</v>
      </c>
      <c r="D336" s="8" t="s">
        <v>8384</v>
      </c>
      <c r="E336" s="8" t="s">
        <v>8162</v>
      </c>
      <c r="F336" s="8"/>
      <c r="G336" s="6"/>
    </row>
    <row r="337" spans="1:7">
      <c r="A337" s="24">
        <f t="shared" si="5"/>
        <v>334</v>
      </c>
      <c r="B337" s="8" t="s">
        <v>6580</v>
      </c>
      <c r="C337" s="7" t="s">
        <v>6581</v>
      </c>
      <c r="D337" s="8" t="s">
        <v>6582</v>
      </c>
      <c r="E337" s="8" t="s">
        <v>8162</v>
      </c>
      <c r="F337" s="8"/>
      <c r="G337" s="6"/>
    </row>
    <row r="338" spans="1:7">
      <c r="A338" s="24">
        <f t="shared" si="5"/>
        <v>335</v>
      </c>
      <c r="B338" s="8" t="s">
        <v>6868</v>
      </c>
      <c r="C338" s="7" t="s">
        <v>6869</v>
      </c>
      <c r="D338" s="8" t="s">
        <v>7486</v>
      </c>
      <c r="E338" s="8" t="s">
        <v>8162</v>
      </c>
      <c r="F338" s="8"/>
      <c r="G338" s="6"/>
    </row>
    <row r="339" spans="1:7">
      <c r="A339" s="24">
        <f t="shared" si="5"/>
        <v>336</v>
      </c>
      <c r="B339" s="8" t="s">
        <v>3924</v>
      </c>
      <c r="C339" s="7" t="s">
        <v>3925</v>
      </c>
      <c r="D339" s="8" t="s">
        <v>3926</v>
      </c>
      <c r="E339" s="8" t="s">
        <v>7486</v>
      </c>
      <c r="F339" s="8"/>
      <c r="G339" s="6"/>
    </row>
    <row r="340" spans="1:7">
      <c r="A340" s="24">
        <f t="shared" si="5"/>
        <v>337</v>
      </c>
      <c r="B340" s="8" t="s">
        <v>6924</v>
      </c>
      <c r="C340" s="7" t="s">
        <v>10436</v>
      </c>
      <c r="D340" s="8" t="s">
        <v>8385</v>
      </c>
      <c r="E340" s="8" t="s">
        <v>8180</v>
      </c>
      <c r="F340" s="8"/>
      <c r="G340" s="6"/>
    </row>
    <row r="341" spans="1:7">
      <c r="A341" s="24">
        <f t="shared" si="5"/>
        <v>338</v>
      </c>
      <c r="B341" s="8" t="s">
        <v>6261</v>
      </c>
      <c r="C341" s="7" t="s">
        <v>6262</v>
      </c>
      <c r="D341" s="8" t="s">
        <v>8386</v>
      </c>
      <c r="E341" s="8" t="s">
        <v>7486</v>
      </c>
      <c r="F341" s="8"/>
      <c r="G341" s="6"/>
    </row>
    <row r="342" spans="1:7">
      <c r="A342" s="24">
        <f t="shared" si="5"/>
        <v>339</v>
      </c>
      <c r="B342" s="8" t="s">
        <v>6259</v>
      </c>
      <c r="C342" s="7" t="s">
        <v>6260</v>
      </c>
      <c r="D342" s="8" t="s">
        <v>8387</v>
      </c>
      <c r="E342" s="8" t="s">
        <v>8162</v>
      </c>
      <c r="F342" s="8"/>
      <c r="G342" s="6"/>
    </row>
    <row r="343" spans="1:7">
      <c r="A343" s="24">
        <f t="shared" si="5"/>
        <v>340</v>
      </c>
      <c r="B343" s="8" t="s">
        <v>5858</v>
      </c>
      <c r="C343" s="7" t="s">
        <v>5859</v>
      </c>
      <c r="D343" s="8" t="s">
        <v>8388</v>
      </c>
      <c r="E343" s="8" t="s">
        <v>8162</v>
      </c>
      <c r="F343" s="8"/>
      <c r="G343" s="6"/>
    </row>
    <row r="344" spans="1:7">
      <c r="A344" s="24">
        <f t="shared" si="5"/>
        <v>341</v>
      </c>
      <c r="B344" s="8" t="s">
        <v>5209</v>
      </c>
      <c r="C344" s="7" t="s">
        <v>5210</v>
      </c>
      <c r="D344" s="8" t="s">
        <v>5211</v>
      </c>
      <c r="E344" s="8" t="s">
        <v>8162</v>
      </c>
      <c r="F344" s="8"/>
      <c r="G344" s="6"/>
    </row>
    <row r="345" spans="1:7">
      <c r="A345" s="24">
        <f t="shared" si="5"/>
        <v>342</v>
      </c>
      <c r="B345" s="8" t="s">
        <v>6175</v>
      </c>
      <c r="C345" s="7" t="s">
        <v>6176</v>
      </c>
      <c r="D345" s="8" t="s">
        <v>7486</v>
      </c>
      <c r="E345" s="8" t="s">
        <v>7486</v>
      </c>
      <c r="F345" s="8"/>
      <c r="G345" s="6"/>
    </row>
    <row r="346" spans="1:7">
      <c r="A346" s="24">
        <f t="shared" si="5"/>
        <v>343</v>
      </c>
      <c r="B346" s="8" t="s">
        <v>4270</v>
      </c>
      <c r="C346" s="7" t="s">
        <v>4271</v>
      </c>
      <c r="D346" s="8" t="s">
        <v>4272</v>
      </c>
      <c r="E346" s="8" t="s">
        <v>8162</v>
      </c>
      <c r="F346" s="8"/>
      <c r="G346" s="6"/>
    </row>
    <row r="347" spans="1:7">
      <c r="A347" s="24">
        <f t="shared" si="5"/>
        <v>344</v>
      </c>
      <c r="B347" s="8" t="s">
        <v>6448</v>
      </c>
      <c r="C347" s="7" t="s">
        <v>6449</v>
      </c>
      <c r="D347" s="8" t="s">
        <v>6450</v>
      </c>
      <c r="E347" s="8" t="s">
        <v>7486</v>
      </c>
      <c r="F347" s="8"/>
    </row>
    <row r="348" spans="1:7">
      <c r="A348" s="24">
        <f t="shared" si="5"/>
        <v>345</v>
      </c>
      <c r="B348" s="8" t="s">
        <v>5456</v>
      </c>
      <c r="C348" s="7" t="s">
        <v>5457</v>
      </c>
      <c r="D348" s="8" t="s">
        <v>5458</v>
      </c>
      <c r="E348" s="8" t="s">
        <v>7486</v>
      </c>
      <c r="F348" s="8"/>
    </row>
    <row r="349" spans="1:7">
      <c r="A349" s="24">
        <f t="shared" si="5"/>
        <v>346</v>
      </c>
      <c r="B349" s="8" t="s">
        <v>5917</v>
      </c>
      <c r="C349" s="7" t="s">
        <v>5918</v>
      </c>
      <c r="D349" s="8" t="s">
        <v>5919</v>
      </c>
      <c r="E349" s="8" t="s">
        <v>7486</v>
      </c>
      <c r="F349" s="8"/>
    </row>
    <row r="350" spans="1:7">
      <c r="A350" s="24">
        <f t="shared" si="5"/>
        <v>347</v>
      </c>
      <c r="B350" s="8" t="s">
        <v>6645</v>
      </c>
      <c r="C350" s="7" t="s">
        <v>6646</v>
      </c>
      <c r="D350" s="8" t="s">
        <v>6647</v>
      </c>
      <c r="E350" s="8" t="s">
        <v>8162</v>
      </c>
      <c r="F350" s="8"/>
    </row>
    <row r="351" spans="1:7">
      <c r="A351" s="24">
        <f t="shared" si="5"/>
        <v>348</v>
      </c>
      <c r="B351" s="8" t="s">
        <v>6884</v>
      </c>
      <c r="C351" s="7" t="s">
        <v>6885</v>
      </c>
      <c r="D351" s="8" t="s">
        <v>8389</v>
      </c>
      <c r="E351" s="8" t="s">
        <v>8162</v>
      </c>
      <c r="F351" s="8"/>
    </row>
    <row r="352" spans="1:7">
      <c r="A352" s="24">
        <f t="shared" si="5"/>
        <v>349</v>
      </c>
      <c r="B352" s="8" t="s">
        <v>4233</v>
      </c>
      <c r="C352" s="7" t="s">
        <v>4234</v>
      </c>
      <c r="D352" s="8" t="s">
        <v>8390</v>
      </c>
      <c r="E352" s="8" t="s">
        <v>8180</v>
      </c>
      <c r="F352" s="8"/>
    </row>
    <row r="353" spans="1:6">
      <c r="A353" s="24">
        <f t="shared" si="5"/>
        <v>350</v>
      </c>
      <c r="B353" s="8" t="s">
        <v>6816</v>
      </c>
      <c r="C353" s="7" t="s">
        <v>6817</v>
      </c>
      <c r="D353" s="8" t="s">
        <v>8391</v>
      </c>
      <c r="E353" s="8" t="s">
        <v>7486</v>
      </c>
      <c r="F353" s="8"/>
    </row>
    <row r="354" spans="1:6">
      <c r="A354" s="24">
        <f t="shared" si="5"/>
        <v>351</v>
      </c>
      <c r="B354" s="8" t="s">
        <v>5580</v>
      </c>
      <c r="C354" s="7" t="s">
        <v>5581</v>
      </c>
      <c r="D354" s="8" t="s">
        <v>8392</v>
      </c>
      <c r="E354" s="8" t="s">
        <v>8162</v>
      </c>
      <c r="F354" s="8"/>
    </row>
    <row r="355" spans="1:6">
      <c r="A355" s="24">
        <f t="shared" si="5"/>
        <v>352</v>
      </c>
      <c r="B355" s="8" t="s">
        <v>4130</v>
      </c>
      <c r="C355" s="7" t="s">
        <v>4131</v>
      </c>
      <c r="D355" s="8" t="s">
        <v>8393</v>
      </c>
      <c r="E355" s="8" t="s">
        <v>7486</v>
      </c>
      <c r="F355" s="8"/>
    </row>
    <row r="356" spans="1:6">
      <c r="A356" s="24">
        <f t="shared" si="5"/>
        <v>353</v>
      </c>
      <c r="B356" s="8" t="s">
        <v>3713</v>
      </c>
      <c r="C356" s="7" t="s">
        <v>3714</v>
      </c>
      <c r="D356" s="8" t="s">
        <v>8394</v>
      </c>
      <c r="E356" s="8" t="s">
        <v>8162</v>
      </c>
      <c r="F356" s="8"/>
    </row>
    <row r="357" spans="1:6">
      <c r="A357" s="24">
        <f t="shared" si="5"/>
        <v>354</v>
      </c>
      <c r="B357" s="8" t="s">
        <v>3098</v>
      </c>
      <c r="C357" s="7" t="s">
        <v>3099</v>
      </c>
      <c r="D357" s="8" t="s">
        <v>3100</v>
      </c>
      <c r="E357" s="8" t="s">
        <v>8162</v>
      </c>
      <c r="F357" s="8"/>
    </row>
    <row r="358" spans="1:6">
      <c r="A358" s="24">
        <f t="shared" si="5"/>
        <v>355</v>
      </c>
      <c r="B358" s="8" t="s">
        <v>3859</v>
      </c>
      <c r="C358" s="7" t="s">
        <v>3860</v>
      </c>
      <c r="D358" s="8" t="s">
        <v>8395</v>
      </c>
      <c r="E358" s="8" t="s">
        <v>8180</v>
      </c>
      <c r="F358" s="8"/>
    </row>
    <row r="359" spans="1:6">
      <c r="A359" s="24">
        <f t="shared" si="5"/>
        <v>356</v>
      </c>
      <c r="B359" s="8" t="s">
        <v>3938</v>
      </c>
      <c r="C359" s="7" t="s">
        <v>3939</v>
      </c>
      <c r="D359" s="8" t="s">
        <v>8396</v>
      </c>
      <c r="E359" s="8" t="s">
        <v>8162</v>
      </c>
      <c r="F359" s="8"/>
    </row>
    <row r="360" spans="1:6">
      <c r="A360" s="24">
        <f t="shared" si="5"/>
        <v>357</v>
      </c>
      <c r="B360" s="8" t="s">
        <v>6832</v>
      </c>
      <c r="C360" s="7" t="s">
        <v>6833</v>
      </c>
      <c r="D360" s="8" t="s">
        <v>8397</v>
      </c>
      <c r="E360" s="8" t="s">
        <v>7486</v>
      </c>
      <c r="F360" s="8"/>
    </row>
    <row r="361" spans="1:6">
      <c r="A361" s="24">
        <f t="shared" si="5"/>
        <v>358</v>
      </c>
      <c r="B361" s="8" t="s">
        <v>4298</v>
      </c>
      <c r="C361" s="7" t="s">
        <v>4299</v>
      </c>
      <c r="D361" s="8" t="s">
        <v>4300</v>
      </c>
      <c r="E361" s="8" t="s">
        <v>8180</v>
      </c>
      <c r="F361" s="8"/>
    </row>
    <row r="362" spans="1:6">
      <c r="A362" s="24">
        <f t="shared" si="5"/>
        <v>359</v>
      </c>
      <c r="B362" s="8" t="s">
        <v>4430</v>
      </c>
      <c r="C362" s="7" t="s">
        <v>4431</v>
      </c>
      <c r="D362" s="8" t="s">
        <v>4432</v>
      </c>
      <c r="E362" s="8" t="s">
        <v>7486</v>
      </c>
      <c r="F362" s="8"/>
    </row>
    <row r="363" spans="1:6">
      <c r="A363" s="24">
        <f t="shared" si="5"/>
        <v>360</v>
      </c>
      <c r="B363" s="8" t="s">
        <v>6159</v>
      </c>
      <c r="C363" s="7" t="s">
        <v>6160</v>
      </c>
      <c r="D363" s="8" t="s">
        <v>8398</v>
      </c>
      <c r="E363" s="8" t="s">
        <v>7486</v>
      </c>
      <c r="F363" s="8"/>
    </row>
    <row r="364" spans="1:6">
      <c r="A364" s="24">
        <f t="shared" si="5"/>
        <v>361</v>
      </c>
      <c r="B364" s="8" t="s">
        <v>5910</v>
      </c>
      <c r="C364" s="7" t="s">
        <v>5911</v>
      </c>
      <c r="D364" s="8" t="s">
        <v>8399</v>
      </c>
      <c r="E364" s="8" t="s">
        <v>8162</v>
      </c>
      <c r="F364" s="8"/>
    </row>
    <row r="365" spans="1:6">
      <c r="A365" s="24">
        <f t="shared" si="5"/>
        <v>362</v>
      </c>
      <c r="B365" s="8" t="s">
        <v>5105</v>
      </c>
      <c r="C365" s="7" t="s">
        <v>5106</v>
      </c>
      <c r="D365" s="8" t="s">
        <v>8400</v>
      </c>
      <c r="E365" s="8" t="s">
        <v>7486</v>
      </c>
      <c r="F365" s="8"/>
    </row>
    <row r="366" spans="1:6">
      <c r="A366" s="24">
        <f t="shared" si="5"/>
        <v>363</v>
      </c>
      <c r="B366" s="8" t="s">
        <v>5711</v>
      </c>
      <c r="C366" s="7" t="s">
        <v>5712</v>
      </c>
      <c r="D366" s="8" t="s">
        <v>8401</v>
      </c>
      <c r="E366" s="8" t="s">
        <v>8162</v>
      </c>
      <c r="F366" s="8"/>
    </row>
    <row r="367" spans="1:6">
      <c r="A367" s="24">
        <f t="shared" si="5"/>
        <v>364</v>
      </c>
      <c r="B367" s="8" t="s">
        <v>7412</v>
      </c>
      <c r="C367" s="7" t="s">
        <v>7413</v>
      </c>
      <c r="D367" s="8" t="s">
        <v>7486</v>
      </c>
      <c r="E367" s="8" t="s">
        <v>8180</v>
      </c>
      <c r="F367" s="8"/>
    </row>
    <row r="368" spans="1:6">
      <c r="A368" s="24">
        <f t="shared" si="5"/>
        <v>365</v>
      </c>
      <c r="B368" s="8" t="s">
        <v>2913</v>
      </c>
      <c r="C368" s="7" t="s">
        <v>2914</v>
      </c>
      <c r="D368" s="8" t="s">
        <v>8402</v>
      </c>
      <c r="E368" s="8" t="s">
        <v>8180</v>
      </c>
      <c r="F368" s="8"/>
    </row>
    <row r="369" spans="1:6">
      <c r="A369" s="24">
        <f t="shared" si="5"/>
        <v>366</v>
      </c>
      <c r="B369" s="8" t="s">
        <v>3096</v>
      </c>
      <c r="C369" s="7" t="s">
        <v>3097</v>
      </c>
      <c r="D369" s="8" t="s">
        <v>8403</v>
      </c>
      <c r="E369" s="8" t="s">
        <v>8162</v>
      </c>
      <c r="F369" s="8"/>
    </row>
    <row r="370" spans="1:6">
      <c r="A370" s="24">
        <f t="shared" si="5"/>
        <v>367</v>
      </c>
      <c r="B370" s="8" t="s">
        <v>6774</v>
      </c>
      <c r="C370" s="7" t="s">
        <v>6775</v>
      </c>
      <c r="D370" s="8" t="s">
        <v>6776</v>
      </c>
      <c r="E370" s="8" t="s">
        <v>8180</v>
      </c>
      <c r="F370" s="8"/>
    </row>
    <row r="371" spans="1:6">
      <c r="A371" s="24">
        <f t="shared" si="5"/>
        <v>368</v>
      </c>
      <c r="B371" s="8" t="s">
        <v>5564</v>
      </c>
      <c r="C371" s="7" t="s">
        <v>5565</v>
      </c>
      <c r="D371" s="8" t="s">
        <v>8404</v>
      </c>
      <c r="E371" s="8" t="s">
        <v>7486</v>
      </c>
      <c r="F371" s="8"/>
    </row>
    <row r="372" spans="1:6">
      <c r="A372" s="24">
        <f t="shared" si="5"/>
        <v>369</v>
      </c>
      <c r="B372" s="8" t="s">
        <v>4963</v>
      </c>
      <c r="C372" s="7" t="s">
        <v>4964</v>
      </c>
      <c r="D372" s="8" t="s">
        <v>8405</v>
      </c>
      <c r="E372" s="8" t="s">
        <v>7486</v>
      </c>
      <c r="F372" s="8"/>
    </row>
    <row r="373" spans="1:6">
      <c r="A373" s="24">
        <f t="shared" si="5"/>
        <v>370</v>
      </c>
      <c r="B373" s="8" t="s">
        <v>4144</v>
      </c>
      <c r="C373" s="7" t="s">
        <v>4145</v>
      </c>
      <c r="D373" s="8" t="s">
        <v>8406</v>
      </c>
      <c r="E373" s="8" t="s">
        <v>8180</v>
      </c>
      <c r="F373" s="8"/>
    </row>
    <row r="374" spans="1:6">
      <c r="A374" s="24">
        <f t="shared" si="5"/>
        <v>371</v>
      </c>
      <c r="B374" s="8" t="s">
        <v>6201</v>
      </c>
      <c r="C374" s="7" t="s">
        <v>6202</v>
      </c>
      <c r="D374" s="8" t="s">
        <v>8407</v>
      </c>
      <c r="E374" s="8" t="s">
        <v>7486</v>
      </c>
      <c r="F374" s="8"/>
    </row>
    <row r="375" spans="1:6">
      <c r="A375" s="24">
        <f t="shared" si="5"/>
        <v>372</v>
      </c>
      <c r="B375" s="8" t="s">
        <v>3103</v>
      </c>
      <c r="C375" s="7" t="s">
        <v>3104</v>
      </c>
      <c r="D375" s="8" t="s">
        <v>3105</v>
      </c>
      <c r="E375" s="8" t="s">
        <v>7486</v>
      </c>
      <c r="F375" s="8"/>
    </row>
    <row r="376" spans="1:6">
      <c r="A376" s="24">
        <f t="shared" si="5"/>
        <v>373</v>
      </c>
      <c r="B376" s="8" t="s">
        <v>5899</v>
      </c>
      <c r="C376" s="7" t="s">
        <v>10437</v>
      </c>
      <c r="D376" s="8" t="s">
        <v>8408</v>
      </c>
      <c r="E376" s="8" t="s">
        <v>7486</v>
      </c>
      <c r="F376" s="8"/>
    </row>
    <row r="377" spans="1:6">
      <c r="A377" s="24">
        <f t="shared" si="5"/>
        <v>374</v>
      </c>
      <c r="B377" s="8" t="s">
        <v>4981</v>
      </c>
      <c r="C377" s="7" t="s">
        <v>4982</v>
      </c>
      <c r="D377" s="8" t="s">
        <v>8409</v>
      </c>
      <c r="E377" s="8" t="s">
        <v>7486</v>
      </c>
      <c r="F377" s="8"/>
    </row>
    <row r="378" spans="1:6">
      <c r="A378" s="24">
        <f t="shared" si="5"/>
        <v>375</v>
      </c>
      <c r="B378" s="8" t="s">
        <v>7317</v>
      </c>
      <c r="C378" s="7" t="s">
        <v>7318</v>
      </c>
      <c r="D378" s="8" t="s">
        <v>7486</v>
      </c>
      <c r="E378" s="8" t="s">
        <v>8180</v>
      </c>
      <c r="F378" s="8"/>
    </row>
    <row r="379" spans="1:6">
      <c r="A379" s="24">
        <f t="shared" si="5"/>
        <v>376</v>
      </c>
      <c r="B379" s="8" t="s">
        <v>5877</v>
      </c>
      <c r="C379" s="7" t="s">
        <v>5878</v>
      </c>
      <c r="D379" s="8" t="s">
        <v>8410</v>
      </c>
      <c r="E379" s="8" t="s">
        <v>8162</v>
      </c>
      <c r="F379" s="8"/>
    </row>
    <row r="380" spans="1:6">
      <c r="A380" s="24">
        <f t="shared" si="5"/>
        <v>377</v>
      </c>
      <c r="B380" s="8" t="s">
        <v>3138</v>
      </c>
      <c r="C380" s="7" t="s">
        <v>3139</v>
      </c>
      <c r="D380" s="8" t="s">
        <v>8411</v>
      </c>
      <c r="E380" s="8" t="s">
        <v>8162</v>
      </c>
      <c r="F380" s="8"/>
    </row>
    <row r="381" spans="1:6">
      <c r="A381" s="24">
        <f t="shared" si="5"/>
        <v>378</v>
      </c>
      <c r="B381" s="8" t="s">
        <v>3036</v>
      </c>
      <c r="C381" s="7" t="s">
        <v>3037</v>
      </c>
      <c r="D381" s="8" t="s">
        <v>8412</v>
      </c>
      <c r="E381" s="8" t="s">
        <v>8162</v>
      </c>
      <c r="F381" s="8"/>
    </row>
    <row r="382" spans="1:6">
      <c r="A382" s="24">
        <f t="shared" si="5"/>
        <v>379</v>
      </c>
      <c r="B382" s="8" t="s">
        <v>4921</v>
      </c>
      <c r="C382" s="7" t="s">
        <v>4922</v>
      </c>
      <c r="D382" s="8" t="s">
        <v>8413</v>
      </c>
      <c r="E382" s="8" t="s">
        <v>7486</v>
      </c>
      <c r="F382" s="8"/>
    </row>
    <row r="383" spans="1:6">
      <c r="A383" s="24">
        <f t="shared" si="5"/>
        <v>380</v>
      </c>
      <c r="B383" s="8" t="s">
        <v>4182</v>
      </c>
      <c r="C383" s="21" t="s">
        <v>10321</v>
      </c>
      <c r="D383" s="8" t="s">
        <v>8414</v>
      </c>
      <c r="E383" s="8" t="s">
        <v>8162</v>
      </c>
      <c r="F383" s="8"/>
    </row>
    <row r="384" spans="1:6">
      <c r="A384" s="24">
        <f t="shared" si="5"/>
        <v>381</v>
      </c>
      <c r="B384" s="8" t="s">
        <v>3218</v>
      </c>
      <c r="C384" s="7" t="s">
        <v>3219</v>
      </c>
      <c r="D384" s="8" t="s">
        <v>3220</v>
      </c>
      <c r="E384" s="8" t="s">
        <v>8162</v>
      </c>
      <c r="F384" s="8"/>
    </row>
    <row r="385" spans="1:6">
      <c r="A385" s="24">
        <f t="shared" si="5"/>
        <v>382</v>
      </c>
      <c r="B385" s="8" t="s">
        <v>3754</v>
      </c>
      <c r="C385" s="7" t="s">
        <v>3755</v>
      </c>
      <c r="D385" s="8" t="s">
        <v>3756</v>
      </c>
      <c r="E385" s="8" t="s">
        <v>7486</v>
      </c>
      <c r="F385" s="8"/>
    </row>
    <row r="386" spans="1:6">
      <c r="A386" s="24">
        <f t="shared" si="5"/>
        <v>383</v>
      </c>
      <c r="B386" s="8" t="s">
        <v>6058</v>
      </c>
      <c r="C386" s="7" t="s">
        <v>6059</v>
      </c>
      <c r="D386" s="8" t="s">
        <v>8415</v>
      </c>
      <c r="E386" s="8" t="s">
        <v>8162</v>
      </c>
      <c r="F386" s="8"/>
    </row>
    <row r="387" spans="1:6">
      <c r="A387" s="24">
        <f t="shared" si="5"/>
        <v>384</v>
      </c>
      <c r="B387" s="8" t="s">
        <v>5045</v>
      </c>
      <c r="C387" s="7" t="s">
        <v>5046</v>
      </c>
      <c r="D387" s="8" t="s">
        <v>5047</v>
      </c>
      <c r="E387" s="8" t="s">
        <v>8162</v>
      </c>
      <c r="F387" s="8"/>
    </row>
    <row r="388" spans="1:6">
      <c r="A388" s="24">
        <f t="shared" si="5"/>
        <v>385</v>
      </c>
      <c r="B388" s="8" t="s">
        <v>6517</v>
      </c>
      <c r="C388" s="7" t="s">
        <v>6518</v>
      </c>
      <c r="D388" s="8" t="s">
        <v>6519</v>
      </c>
      <c r="E388" s="8" t="s">
        <v>7486</v>
      </c>
      <c r="F388" s="8"/>
    </row>
    <row r="389" spans="1:6">
      <c r="A389" s="24">
        <f t="shared" si="5"/>
        <v>386</v>
      </c>
      <c r="B389" s="8" t="s">
        <v>3904</v>
      </c>
      <c r="C389" s="7" t="s">
        <v>3905</v>
      </c>
      <c r="D389" s="8" t="s">
        <v>3906</v>
      </c>
      <c r="E389" s="8" t="s">
        <v>8162</v>
      </c>
      <c r="F389" s="8"/>
    </row>
    <row r="390" spans="1:6">
      <c r="A390" s="24">
        <f t="shared" ref="A390:A453" si="6">A389+1</f>
        <v>387</v>
      </c>
      <c r="B390" s="8" t="s">
        <v>3490</v>
      </c>
      <c r="C390" s="7" t="s">
        <v>3491</v>
      </c>
      <c r="D390" s="8" t="s">
        <v>8416</v>
      </c>
      <c r="E390" s="8" t="s">
        <v>7486</v>
      </c>
      <c r="F390" s="8"/>
    </row>
    <row r="391" spans="1:6">
      <c r="A391" s="24">
        <f t="shared" si="6"/>
        <v>388</v>
      </c>
      <c r="B391" s="8" t="s">
        <v>3146</v>
      </c>
      <c r="C391" s="7" t="s">
        <v>3147</v>
      </c>
      <c r="D391" s="8" t="s">
        <v>8417</v>
      </c>
      <c r="E391" s="8" t="s">
        <v>7486</v>
      </c>
      <c r="F391" s="8"/>
    </row>
    <row r="392" spans="1:6">
      <c r="A392" s="24">
        <f t="shared" si="6"/>
        <v>389</v>
      </c>
      <c r="B392" s="8" t="s">
        <v>4599</v>
      </c>
      <c r="C392" s="7" t="s">
        <v>4600</v>
      </c>
      <c r="D392" s="8" t="s">
        <v>8418</v>
      </c>
      <c r="E392" s="8" t="s">
        <v>7486</v>
      </c>
      <c r="F392" s="8"/>
    </row>
    <row r="393" spans="1:6">
      <c r="A393" s="24">
        <f t="shared" si="6"/>
        <v>390</v>
      </c>
      <c r="B393" s="8" t="s">
        <v>3922</v>
      </c>
      <c r="C393" s="7" t="s">
        <v>3923</v>
      </c>
      <c r="D393" s="8" t="s">
        <v>8419</v>
      </c>
      <c r="E393" s="8" t="s">
        <v>8180</v>
      </c>
      <c r="F393" s="8"/>
    </row>
    <row r="394" spans="1:6">
      <c r="A394" s="24">
        <f t="shared" si="6"/>
        <v>391</v>
      </c>
      <c r="B394" s="8" t="s">
        <v>8420</v>
      </c>
      <c r="C394" s="7" t="s">
        <v>7486</v>
      </c>
      <c r="D394" s="8" t="s">
        <v>7486</v>
      </c>
      <c r="E394" s="8" t="s">
        <v>8162</v>
      </c>
      <c r="F394" s="8"/>
    </row>
    <row r="395" spans="1:6">
      <c r="A395" s="24">
        <f t="shared" si="6"/>
        <v>392</v>
      </c>
      <c r="B395" s="8" t="s">
        <v>3474</v>
      </c>
      <c r="C395" s="7" t="s">
        <v>3475</v>
      </c>
      <c r="D395" s="8" t="s">
        <v>3476</v>
      </c>
      <c r="E395" s="8" t="s">
        <v>7486</v>
      </c>
      <c r="F395" s="8"/>
    </row>
    <row r="396" spans="1:6">
      <c r="A396" s="24">
        <f t="shared" si="6"/>
        <v>393</v>
      </c>
      <c r="B396" s="8" t="s">
        <v>2969</v>
      </c>
      <c r="C396" s="7" t="s">
        <v>2970</v>
      </c>
      <c r="D396" s="8" t="s">
        <v>2971</v>
      </c>
      <c r="E396" s="8" t="s">
        <v>8180</v>
      </c>
      <c r="F396" s="8"/>
    </row>
    <row r="397" spans="1:6">
      <c r="A397" s="24">
        <f t="shared" si="6"/>
        <v>394</v>
      </c>
      <c r="B397" s="8" t="s">
        <v>6586</v>
      </c>
      <c r="C397" s="7" t="s">
        <v>6587</v>
      </c>
      <c r="D397" s="8" t="s">
        <v>8421</v>
      </c>
      <c r="E397" s="8" t="s">
        <v>8162</v>
      </c>
      <c r="F397" s="8"/>
    </row>
    <row r="398" spans="1:6">
      <c r="A398" s="24">
        <f t="shared" si="6"/>
        <v>395</v>
      </c>
      <c r="B398" s="8" t="s">
        <v>5504</v>
      </c>
      <c r="C398" s="7" t="s">
        <v>5505</v>
      </c>
      <c r="D398" s="8" t="s">
        <v>5506</v>
      </c>
      <c r="E398" s="8" t="s">
        <v>8162</v>
      </c>
      <c r="F398" s="8"/>
    </row>
    <row r="399" spans="1:6">
      <c r="A399" s="24">
        <f t="shared" si="6"/>
        <v>396</v>
      </c>
      <c r="B399" s="8" t="s">
        <v>5585</v>
      </c>
      <c r="C399" s="7" t="s">
        <v>5586</v>
      </c>
      <c r="D399" s="8" t="s">
        <v>8422</v>
      </c>
      <c r="E399" s="8" t="s">
        <v>8162</v>
      </c>
      <c r="F399" s="8"/>
    </row>
    <row r="400" spans="1:6">
      <c r="A400" s="24">
        <f t="shared" si="6"/>
        <v>397</v>
      </c>
      <c r="B400" s="8" t="s">
        <v>5360</v>
      </c>
      <c r="C400" s="7" t="s">
        <v>5361</v>
      </c>
      <c r="D400" s="8" t="s">
        <v>5362</v>
      </c>
      <c r="E400" s="8" t="s">
        <v>8162</v>
      </c>
      <c r="F400" s="8"/>
    </row>
    <row r="401" spans="1:6">
      <c r="A401" s="24">
        <f t="shared" si="6"/>
        <v>398</v>
      </c>
      <c r="B401" s="8" t="s">
        <v>7360</v>
      </c>
      <c r="C401" s="7" t="s">
        <v>7361</v>
      </c>
      <c r="D401" s="8" t="s">
        <v>8423</v>
      </c>
      <c r="E401" s="8" t="s">
        <v>8162</v>
      </c>
      <c r="F401" s="8"/>
    </row>
    <row r="402" spans="1:6">
      <c r="A402" s="24">
        <f t="shared" si="6"/>
        <v>399</v>
      </c>
      <c r="B402" s="8" t="s">
        <v>4067</v>
      </c>
      <c r="C402" s="7" t="s">
        <v>4068</v>
      </c>
      <c r="D402" s="8" t="s">
        <v>4069</v>
      </c>
      <c r="E402" s="8" t="s">
        <v>7486</v>
      </c>
      <c r="F402" s="8"/>
    </row>
    <row r="403" spans="1:6">
      <c r="A403" s="24">
        <f t="shared" si="6"/>
        <v>400</v>
      </c>
      <c r="B403" s="8" t="s">
        <v>6535</v>
      </c>
      <c r="C403" s="7" t="s">
        <v>6536</v>
      </c>
      <c r="D403" s="8" t="s">
        <v>8424</v>
      </c>
      <c r="E403" s="8" t="s">
        <v>8162</v>
      </c>
      <c r="F403" s="8"/>
    </row>
    <row r="404" spans="1:6">
      <c r="A404" s="24">
        <f t="shared" si="6"/>
        <v>401</v>
      </c>
      <c r="B404" s="8" t="s">
        <v>4230</v>
      </c>
      <c r="C404" s="7" t="s">
        <v>4231</v>
      </c>
      <c r="D404" s="8" t="s">
        <v>4232</v>
      </c>
      <c r="E404" s="8" t="s">
        <v>8162</v>
      </c>
      <c r="F404" s="8"/>
    </row>
    <row r="405" spans="1:6">
      <c r="A405" s="24">
        <f t="shared" si="6"/>
        <v>402</v>
      </c>
      <c r="B405" s="8" t="s">
        <v>4969</v>
      </c>
      <c r="C405" s="7" t="s">
        <v>4970</v>
      </c>
      <c r="D405" s="8" t="s">
        <v>4971</v>
      </c>
      <c r="E405" s="8" t="s">
        <v>8162</v>
      </c>
      <c r="F405" s="8"/>
    </row>
    <row r="406" spans="1:6">
      <c r="A406" s="24">
        <f t="shared" si="6"/>
        <v>403</v>
      </c>
      <c r="B406" s="8" t="s">
        <v>6689</v>
      </c>
      <c r="C406" s="7" t="s">
        <v>6690</v>
      </c>
      <c r="D406" s="8" t="s">
        <v>8425</v>
      </c>
      <c r="E406" s="8" t="s">
        <v>8162</v>
      </c>
      <c r="F406" s="8"/>
    </row>
    <row r="407" spans="1:6">
      <c r="A407" s="24">
        <f t="shared" si="6"/>
        <v>404</v>
      </c>
      <c r="B407" s="8" t="s">
        <v>5578</v>
      </c>
      <c r="C407" s="7" t="s">
        <v>5579</v>
      </c>
      <c r="D407" s="8" t="s">
        <v>8426</v>
      </c>
      <c r="E407" s="8" t="s">
        <v>8162</v>
      </c>
      <c r="F407" s="8"/>
    </row>
    <row r="408" spans="1:6">
      <c r="A408" s="24">
        <f t="shared" si="6"/>
        <v>405</v>
      </c>
      <c r="B408" s="8" t="s">
        <v>3418</v>
      </c>
      <c r="C408" s="7" t="s">
        <v>3419</v>
      </c>
      <c r="D408" s="8" t="s">
        <v>8427</v>
      </c>
      <c r="E408" s="8" t="s">
        <v>8180</v>
      </c>
      <c r="F408" s="8"/>
    </row>
    <row r="409" spans="1:6">
      <c r="A409" s="24">
        <f t="shared" si="6"/>
        <v>406</v>
      </c>
      <c r="B409" s="8" t="s">
        <v>4701</v>
      </c>
      <c r="C409" s="7" t="s">
        <v>4702</v>
      </c>
      <c r="D409" s="8" t="s">
        <v>4703</v>
      </c>
      <c r="E409" s="8" t="s">
        <v>7486</v>
      </c>
      <c r="F409" s="8"/>
    </row>
    <row r="410" spans="1:6">
      <c r="A410" s="24">
        <f t="shared" si="6"/>
        <v>407</v>
      </c>
      <c r="B410" s="8" t="s">
        <v>3861</v>
      </c>
      <c r="C410" s="7" t="s">
        <v>3862</v>
      </c>
      <c r="D410" s="8" t="s">
        <v>3863</v>
      </c>
      <c r="E410" s="8" t="s">
        <v>7486</v>
      </c>
      <c r="F410" s="8"/>
    </row>
    <row r="411" spans="1:6">
      <c r="A411" s="24">
        <f t="shared" si="6"/>
        <v>408</v>
      </c>
      <c r="B411" s="8" t="s">
        <v>8428</v>
      </c>
      <c r="C411" s="7" t="s">
        <v>7486</v>
      </c>
      <c r="D411" s="8" t="s">
        <v>7486</v>
      </c>
      <c r="E411" s="8" t="s">
        <v>7486</v>
      </c>
      <c r="F411" s="8"/>
    </row>
    <row r="412" spans="1:6">
      <c r="A412" s="24">
        <f t="shared" si="6"/>
        <v>409</v>
      </c>
      <c r="B412" s="8" t="s">
        <v>5715</v>
      </c>
      <c r="C412" s="7" t="s">
        <v>5716</v>
      </c>
      <c r="D412" s="8" t="s">
        <v>8429</v>
      </c>
      <c r="E412" s="8" t="s">
        <v>8162</v>
      </c>
      <c r="F412" s="8"/>
    </row>
    <row r="413" spans="1:6">
      <c r="A413" s="24">
        <f t="shared" si="6"/>
        <v>410</v>
      </c>
      <c r="B413" s="8" t="s">
        <v>4471</v>
      </c>
      <c r="C413" s="7" t="s">
        <v>4472</v>
      </c>
      <c r="D413" s="8" t="s">
        <v>8430</v>
      </c>
      <c r="E413" s="8" t="s">
        <v>7486</v>
      </c>
      <c r="F413" s="8"/>
    </row>
    <row r="414" spans="1:6">
      <c r="A414" s="24">
        <f t="shared" si="6"/>
        <v>411</v>
      </c>
      <c r="B414" s="8" t="s">
        <v>4168</v>
      </c>
      <c r="C414" s="7" t="s">
        <v>4169</v>
      </c>
      <c r="D414" s="8" t="s">
        <v>8431</v>
      </c>
      <c r="E414" s="8" t="s">
        <v>8162</v>
      </c>
      <c r="F414" s="8"/>
    </row>
    <row r="415" spans="1:6">
      <c r="A415" s="24">
        <f t="shared" si="6"/>
        <v>412</v>
      </c>
      <c r="B415" s="8" t="s">
        <v>5070</v>
      </c>
      <c r="C415" s="7" t="s">
        <v>5071</v>
      </c>
      <c r="D415" s="8" t="s">
        <v>8432</v>
      </c>
      <c r="E415" s="8" t="s">
        <v>8162</v>
      </c>
      <c r="F415" s="8"/>
    </row>
    <row r="416" spans="1:6">
      <c r="A416" s="24">
        <f t="shared" si="6"/>
        <v>413</v>
      </c>
      <c r="B416" s="8" t="s">
        <v>6018</v>
      </c>
      <c r="C416" s="7" t="s">
        <v>6019</v>
      </c>
      <c r="D416" s="8" t="s">
        <v>8433</v>
      </c>
      <c r="E416" s="8" t="s">
        <v>8180</v>
      </c>
      <c r="F416" s="8"/>
    </row>
    <row r="417" spans="1:6">
      <c r="A417" s="24">
        <f t="shared" si="6"/>
        <v>414</v>
      </c>
      <c r="B417" s="8" t="s">
        <v>7350</v>
      </c>
      <c r="C417" s="7" t="s">
        <v>7351</v>
      </c>
      <c r="D417" s="8" t="s">
        <v>7486</v>
      </c>
      <c r="E417" s="8" t="s">
        <v>7486</v>
      </c>
      <c r="F417" s="8"/>
    </row>
    <row r="418" spans="1:6">
      <c r="A418" s="24">
        <f t="shared" si="6"/>
        <v>415</v>
      </c>
      <c r="B418" s="8" t="s">
        <v>5089</v>
      </c>
      <c r="C418" s="7" t="s">
        <v>5090</v>
      </c>
      <c r="D418" s="8" t="s">
        <v>8434</v>
      </c>
      <c r="E418" s="8" t="s">
        <v>7486</v>
      </c>
      <c r="F418" s="8"/>
    </row>
    <row r="419" spans="1:6">
      <c r="A419" s="24">
        <f t="shared" si="6"/>
        <v>416</v>
      </c>
      <c r="B419" s="8" t="s">
        <v>6603</v>
      </c>
      <c r="C419" s="7" t="s">
        <v>6604</v>
      </c>
      <c r="D419" s="8" t="s">
        <v>8435</v>
      </c>
      <c r="E419" s="8" t="s">
        <v>8162</v>
      </c>
      <c r="F419" s="8"/>
    </row>
    <row r="420" spans="1:6">
      <c r="A420" s="24">
        <f t="shared" si="6"/>
        <v>417</v>
      </c>
      <c r="B420" s="8" t="s">
        <v>5112</v>
      </c>
      <c r="C420" s="7" t="s">
        <v>5113</v>
      </c>
      <c r="D420" s="8" t="s">
        <v>5114</v>
      </c>
      <c r="E420" s="8" t="s">
        <v>8162</v>
      </c>
      <c r="F420" s="8"/>
    </row>
    <row r="421" spans="1:6">
      <c r="A421" s="24">
        <f t="shared" si="6"/>
        <v>418</v>
      </c>
      <c r="B421" s="8" t="s">
        <v>7170</v>
      </c>
      <c r="C421" s="7" t="s">
        <v>7171</v>
      </c>
      <c r="D421" s="8" t="s">
        <v>7172</v>
      </c>
      <c r="E421" s="8" t="s">
        <v>8162</v>
      </c>
      <c r="F421" s="8"/>
    </row>
    <row r="422" spans="1:6">
      <c r="A422" s="24">
        <f t="shared" si="6"/>
        <v>419</v>
      </c>
      <c r="B422" s="8" t="s">
        <v>4900</v>
      </c>
      <c r="C422" s="7" t="s">
        <v>4901</v>
      </c>
      <c r="D422" s="8" t="s">
        <v>8436</v>
      </c>
      <c r="E422" s="8" t="s">
        <v>7486</v>
      </c>
      <c r="F422" s="8"/>
    </row>
    <row r="423" spans="1:6">
      <c r="A423" s="24">
        <f t="shared" si="6"/>
        <v>420</v>
      </c>
      <c r="B423" s="8" t="s">
        <v>3235</v>
      </c>
      <c r="C423" s="7" t="s">
        <v>3236</v>
      </c>
      <c r="D423" s="8" t="s">
        <v>8437</v>
      </c>
      <c r="E423" s="8" t="s">
        <v>8162</v>
      </c>
      <c r="F423" s="8"/>
    </row>
    <row r="424" spans="1:6">
      <c r="A424" s="24">
        <f t="shared" si="6"/>
        <v>421</v>
      </c>
      <c r="B424" s="8" t="s">
        <v>3786</v>
      </c>
      <c r="C424" s="7" t="s">
        <v>3787</v>
      </c>
      <c r="D424" s="8" t="s">
        <v>8438</v>
      </c>
      <c r="E424" s="8" t="s">
        <v>8162</v>
      </c>
      <c r="F424" s="8"/>
    </row>
    <row r="425" spans="1:6">
      <c r="A425" s="24">
        <f t="shared" si="6"/>
        <v>422</v>
      </c>
      <c r="B425" s="8" t="s">
        <v>4355</v>
      </c>
      <c r="C425" s="7" t="s">
        <v>4356</v>
      </c>
      <c r="D425" s="8" t="s">
        <v>8439</v>
      </c>
      <c r="E425" s="8" t="s">
        <v>8162</v>
      </c>
      <c r="F425" s="8"/>
    </row>
    <row r="426" spans="1:6">
      <c r="A426" s="24">
        <f t="shared" si="6"/>
        <v>423</v>
      </c>
      <c r="B426" s="8" t="s">
        <v>6187</v>
      </c>
      <c r="C426" s="7" t="s">
        <v>6188</v>
      </c>
      <c r="D426" s="8" t="s">
        <v>8440</v>
      </c>
      <c r="E426" s="8" t="s">
        <v>7486</v>
      </c>
      <c r="F426" s="8"/>
    </row>
    <row r="427" spans="1:6">
      <c r="A427" s="24">
        <f t="shared" si="6"/>
        <v>424</v>
      </c>
      <c r="B427" s="8" t="s">
        <v>3158</v>
      </c>
      <c r="C427" s="7" t="s">
        <v>3159</v>
      </c>
      <c r="D427" s="8" t="s">
        <v>8441</v>
      </c>
      <c r="E427" s="8" t="s">
        <v>8162</v>
      </c>
      <c r="F427" s="8"/>
    </row>
    <row r="428" spans="1:6">
      <c r="A428" s="24">
        <f t="shared" si="6"/>
        <v>425</v>
      </c>
      <c r="B428" s="8" t="s">
        <v>8442</v>
      </c>
      <c r="C428" s="7" t="s">
        <v>7486</v>
      </c>
      <c r="D428" s="8" t="s">
        <v>7486</v>
      </c>
      <c r="E428" s="8" t="s">
        <v>7486</v>
      </c>
      <c r="F428" s="8"/>
    </row>
    <row r="429" spans="1:6">
      <c r="A429" s="24">
        <f t="shared" si="6"/>
        <v>426</v>
      </c>
      <c r="B429" s="8" t="s">
        <v>6548</v>
      </c>
      <c r="C429" s="7" t="s">
        <v>10438</v>
      </c>
      <c r="D429" s="8" t="s">
        <v>8443</v>
      </c>
      <c r="E429" s="8" t="s">
        <v>8162</v>
      </c>
      <c r="F429" s="8"/>
    </row>
    <row r="430" spans="1:6">
      <c r="A430" s="24">
        <f t="shared" si="6"/>
        <v>427</v>
      </c>
      <c r="B430" s="8" t="s">
        <v>7185</v>
      </c>
      <c r="C430" s="7" t="s">
        <v>7186</v>
      </c>
      <c r="D430" s="8" t="s">
        <v>8444</v>
      </c>
      <c r="E430" s="8" t="s">
        <v>7486</v>
      </c>
      <c r="F430" s="8"/>
    </row>
    <row r="431" spans="1:6">
      <c r="A431" s="24">
        <f t="shared" si="6"/>
        <v>428</v>
      </c>
      <c r="B431" s="8" t="s">
        <v>5205</v>
      </c>
      <c r="C431" s="7" t="s">
        <v>5206</v>
      </c>
      <c r="D431" s="8" t="s">
        <v>8445</v>
      </c>
      <c r="E431" s="8" t="s">
        <v>7486</v>
      </c>
      <c r="F431" s="8"/>
    </row>
    <row r="432" spans="1:6">
      <c r="A432" s="24">
        <f t="shared" si="6"/>
        <v>429</v>
      </c>
      <c r="B432" s="8" t="s">
        <v>5837</v>
      </c>
      <c r="C432" s="7" t="s">
        <v>5838</v>
      </c>
      <c r="D432" s="8" t="s">
        <v>8446</v>
      </c>
      <c r="E432" s="8" t="s">
        <v>8162</v>
      </c>
      <c r="F432" s="8"/>
    </row>
    <row r="433" spans="1:6">
      <c r="A433" s="24">
        <f t="shared" si="6"/>
        <v>430</v>
      </c>
      <c r="B433" s="8" t="s">
        <v>6083</v>
      </c>
      <c r="C433" s="7" t="s">
        <v>6084</v>
      </c>
      <c r="D433" s="8" t="s">
        <v>8447</v>
      </c>
      <c r="E433" s="8" t="s">
        <v>8180</v>
      </c>
      <c r="F433" s="8"/>
    </row>
    <row r="434" spans="1:6">
      <c r="A434" s="24">
        <f t="shared" si="6"/>
        <v>431</v>
      </c>
      <c r="B434" s="8" t="s">
        <v>6988</v>
      </c>
      <c r="C434" s="7" t="s">
        <v>6989</v>
      </c>
      <c r="D434" s="8" t="s">
        <v>7486</v>
      </c>
      <c r="E434" s="8" t="s">
        <v>7486</v>
      </c>
      <c r="F434" s="8"/>
    </row>
    <row r="435" spans="1:6">
      <c r="A435" s="24">
        <f t="shared" si="6"/>
        <v>432</v>
      </c>
      <c r="B435" s="8" t="s">
        <v>1862</v>
      </c>
      <c r="C435" s="7" t="s">
        <v>1863</v>
      </c>
      <c r="D435" s="8" t="s">
        <v>7949</v>
      </c>
      <c r="E435" s="8" t="s">
        <v>7486</v>
      </c>
      <c r="F435" s="8"/>
    </row>
    <row r="436" spans="1:6">
      <c r="A436" s="24">
        <f t="shared" si="6"/>
        <v>433</v>
      </c>
      <c r="B436" s="8" t="s">
        <v>8448</v>
      </c>
      <c r="C436" s="7" t="s">
        <v>7486</v>
      </c>
      <c r="D436" s="8" t="s">
        <v>7486</v>
      </c>
      <c r="E436" s="8" t="s">
        <v>7486</v>
      </c>
      <c r="F436" s="8"/>
    </row>
    <row r="437" spans="1:6">
      <c r="A437" s="24">
        <f t="shared" si="6"/>
        <v>434</v>
      </c>
      <c r="B437" s="8" t="s">
        <v>5945</v>
      </c>
      <c r="C437" s="7" t="s">
        <v>5946</v>
      </c>
      <c r="D437" s="8" t="s">
        <v>8449</v>
      </c>
      <c r="E437" s="8" t="s">
        <v>8162</v>
      </c>
      <c r="F437" s="8"/>
    </row>
    <row r="438" spans="1:6">
      <c r="A438" s="24">
        <f t="shared" si="6"/>
        <v>435</v>
      </c>
      <c r="B438" s="8" t="s">
        <v>6912</v>
      </c>
      <c r="C438" s="7" t="s">
        <v>6913</v>
      </c>
      <c r="D438" s="8" t="s">
        <v>8450</v>
      </c>
      <c r="E438" s="8" t="s">
        <v>8162</v>
      </c>
      <c r="F438" s="8"/>
    </row>
    <row r="439" spans="1:6">
      <c r="A439" s="24">
        <f t="shared" si="6"/>
        <v>436</v>
      </c>
      <c r="B439" s="8" t="s">
        <v>3856</v>
      </c>
      <c r="C439" s="7" t="s">
        <v>3857</v>
      </c>
      <c r="D439" s="8" t="s">
        <v>3858</v>
      </c>
      <c r="E439" s="8" t="s">
        <v>8180</v>
      </c>
      <c r="F439" s="8"/>
    </row>
    <row r="440" spans="1:6">
      <c r="A440" s="24">
        <f t="shared" si="6"/>
        <v>437</v>
      </c>
      <c r="B440" s="8" t="s">
        <v>3976</v>
      </c>
      <c r="C440" s="7" t="s">
        <v>3977</v>
      </c>
      <c r="D440" s="8" t="s">
        <v>8451</v>
      </c>
      <c r="E440" s="8" t="s">
        <v>7486</v>
      </c>
      <c r="F440" s="8"/>
    </row>
    <row r="441" spans="1:6">
      <c r="A441" s="24">
        <f t="shared" si="6"/>
        <v>438</v>
      </c>
      <c r="B441" s="8" t="s">
        <v>7128</v>
      </c>
      <c r="C441" s="7" t="s">
        <v>7129</v>
      </c>
      <c r="D441" s="8" t="s">
        <v>7486</v>
      </c>
      <c r="E441" s="8" t="s">
        <v>8162</v>
      </c>
      <c r="F441" s="8"/>
    </row>
    <row r="442" spans="1:6">
      <c r="A442" s="24">
        <f t="shared" si="6"/>
        <v>439</v>
      </c>
      <c r="B442" s="8" t="s">
        <v>6576</v>
      </c>
      <c r="C442" s="7" t="s">
        <v>6577</v>
      </c>
      <c r="D442" s="8" t="s">
        <v>7486</v>
      </c>
      <c r="E442" s="8" t="s">
        <v>8162</v>
      </c>
      <c r="F442" s="8"/>
    </row>
    <row r="443" spans="1:6">
      <c r="A443" s="24">
        <f t="shared" si="6"/>
        <v>440</v>
      </c>
      <c r="B443" s="8" t="s">
        <v>7039</v>
      </c>
      <c r="C443" s="7" t="s">
        <v>7040</v>
      </c>
      <c r="D443" s="8" t="s">
        <v>8452</v>
      </c>
      <c r="E443" s="8" t="s">
        <v>8162</v>
      </c>
      <c r="F443" s="8"/>
    </row>
    <row r="444" spans="1:6">
      <c r="A444" s="24">
        <f t="shared" si="6"/>
        <v>441</v>
      </c>
      <c r="B444" s="8" t="s">
        <v>5520</v>
      </c>
      <c r="C444" s="7" t="s">
        <v>5521</v>
      </c>
      <c r="D444" s="8" t="s">
        <v>8453</v>
      </c>
      <c r="E444" s="8" t="s">
        <v>8162</v>
      </c>
      <c r="F444" s="8"/>
    </row>
    <row r="445" spans="1:6">
      <c r="A445" s="24">
        <f t="shared" si="6"/>
        <v>442</v>
      </c>
      <c r="B445" s="8" t="s">
        <v>2972</v>
      </c>
      <c r="C445" s="7" t="s">
        <v>2973</v>
      </c>
      <c r="D445" s="8" t="s">
        <v>8454</v>
      </c>
      <c r="E445" s="8" t="s">
        <v>8180</v>
      </c>
      <c r="F445" s="8"/>
    </row>
    <row r="446" spans="1:6">
      <c r="A446" s="24">
        <f t="shared" si="6"/>
        <v>443</v>
      </c>
      <c r="B446" s="8" t="s">
        <v>5055</v>
      </c>
      <c r="C446" s="7" t="s">
        <v>5056</v>
      </c>
      <c r="D446" s="8" t="s">
        <v>8455</v>
      </c>
      <c r="E446" s="8" t="s">
        <v>7486</v>
      </c>
      <c r="F446" s="8"/>
    </row>
    <row r="447" spans="1:6">
      <c r="A447" s="24">
        <f t="shared" si="6"/>
        <v>444</v>
      </c>
      <c r="B447" s="8" t="s">
        <v>7145</v>
      </c>
      <c r="C447" s="7" t="s">
        <v>7146</v>
      </c>
      <c r="D447" s="8" t="s">
        <v>8456</v>
      </c>
      <c r="E447" s="8" t="s">
        <v>8162</v>
      </c>
      <c r="F447" s="8"/>
    </row>
    <row r="448" spans="1:6">
      <c r="A448" s="24">
        <f t="shared" si="6"/>
        <v>445</v>
      </c>
      <c r="B448" s="8" t="s">
        <v>7377</v>
      </c>
      <c r="C448" s="7" t="s">
        <v>7378</v>
      </c>
      <c r="D448" s="8" t="s">
        <v>7486</v>
      </c>
      <c r="E448" s="8" t="s">
        <v>8162</v>
      </c>
      <c r="F448" s="8"/>
    </row>
    <row r="449" spans="1:6">
      <c r="A449" s="24">
        <f t="shared" si="6"/>
        <v>446</v>
      </c>
      <c r="B449" s="8" t="s">
        <v>5195</v>
      </c>
      <c r="C449" s="7" t="s">
        <v>5196</v>
      </c>
      <c r="D449" s="8" t="s">
        <v>5197</v>
      </c>
      <c r="E449" s="8" t="s">
        <v>7486</v>
      </c>
      <c r="F449" s="8"/>
    </row>
    <row r="450" spans="1:6">
      <c r="A450" s="24">
        <f t="shared" si="6"/>
        <v>447</v>
      </c>
      <c r="B450" s="8" t="s">
        <v>5203</v>
      </c>
      <c r="C450" s="7" t="s">
        <v>5204</v>
      </c>
      <c r="D450" s="8" t="s">
        <v>8457</v>
      </c>
      <c r="E450" s="8" t="s">
        <v>7486</v>
      </c>
      <c r="F450" s="8"/>
    </row>
    <row r="451" spans="1:6">
      <c r="A451" s="24">
        <f t="shared" si="6"/>
        <v>448</v>
      </c>
      <c r="B451" s="8" t="s">
        <v>6349</v>
      </c>
      <c r="C451" s="7" t="s">
        <v>6350</v>
      </c>
      <c r="D451" s="8" t="s">
        <v>8458</v>
      </c>
      <c r="E451" s="8" t="s">
        <v>8180</v>
      </c>
      <c r="F451" s="8"/>
    </row>
    <row r="452" spans="1:6">
      <c r="A452" s="24">
        <f t="shared" si="6"/>
        <v>449</v>
      </c>
      <c r="B452" s="8" t="s">
        <v>3106</v>
      </c>
      <c r="C452" s="7" t="s">
        <v>3107</v>
      </c>
      <c r="D452" s="8" t="s">
        <v>3108</v>
      </c>
      <c r="E452" s="8" t="s">
        <v>7486</v>
      </c>
      <c r="F452" s="8"/>
    </row>
    <row r="453" spans="1:6">
      <c r="A453" s="24">
        <f t="shared" si="6"/>
        <v>450</v>
      </c>
      <c r="B453" s="8" t="s">
        <v>7352</v>
      </c>
      <c r="C453" s="7" t="s">
        <v>7353</v>
      </c>
      <c r="D453" s="8" t="s">
        <v>7354</v>
      </c>
      <c r="E453" s="8" t="s">
        <v>8162</v>
      </c>
      <c r="F453" s="8"/>
    </row>
    <row r="454" spans="1:6">
      <c r="A454" s="24">
        <f t="shared" ref="A454:A517" si="7">A453+1</f>
        <v>451</v>
      </c>
      <c r="B454" s="8" t="s">
        <v>4445</v>
      </c>
      <c r="C454" s="7" t="s">
        <v>4446</v>
      </c>
      <c r="D454" s="8" t="s">
        <v>4447</v>
      </c>
      <c r="E454" s="8" t="s">
        <v>8162</v>
      </c>
      <c r="F454" s="8"/>
    </row>
    <row r="455" spans="1:6">
      <c r="A455" s="24">
        <f t="shared" si="7"/>
        <v>452</v>
      </c>
      <c r="B455" s="8" t="s">
        <v>5813</v>
      </c>
      <c r="C455" s="7" t="s">
        <v>5814</v>
      </c>
      <c r="D455" s="8" t="s">
        <v>5815</v>
      </c>
      <c r="E455" s="8" t="s">
        <v>8162</v>
      </c>
      <c r="F455" s="8"/>
    </row>
    <row r="456" spans="1:6">
      <c r="A456" s="24">
        <f t="shared" si="7"/>
        <v>453</v>
      </c>
      <c r="B456" s="8" t="s">
        <v>5984</v>
      </c>
      <c r="C456" s="7" t="s">
        <v>10439</v>
      </c>
      <c r="D456" s="8" t="s">
        <v>8459</v>
      </c>
      <c r="E456" s="8" t="s">
        <v>7486</v>
      </c>
      <c r="F456" s="8"/>
    </row>
    <row r="457" spans="1:6">
      <c r="A457" s="24">
        <f t="shared" si="7"/>
        <v>454</v>
      </c>
      <c r="B457" s="8" t="s">
        <v>4486</v>
      </c>
      <c r="C457" s="7" t="s">
        <v>4487</v>
      </c>
      <c r="D457" s="8" t="s">
        <v>8460</v>
      </c>
      <c r="E457" s="8" t="s">
        <v>7486</v>
      </c>
      <c r="F457" s="8"/>
    </row>
    <row r="458" spans="1:6">
      <c r="A458" s="24">
        <f t="shared" si="7"/>
        <v>455</v>
      </c>
      <c r="B458" s="8" t="s">
        <v>6480</v>
      </c>
      <c r="C458" s="21" t="s">
        <v>10322</v>
      </c>
      <c r="D458" s="8" t="s">
        <v>8461</v>
      </c>
      <c r="E458" s="8" t="s">
        <v>8180</v>
      </c>
      <c r="F458" s="8"/>
    </row>
    <row r="459" spans="1:6">
      <c r="A459" s="24">
        <f t="shared" si="7"/>
        <v>456</v>
      </c>
      <c r="B459" s="8" t="s">
        <v>5595</v>
      </c>
      <c r="C459" s="7" t="s">
        <v>5596</v>
      </c>
      <c r="D459" s="8" t="s">
        <v>8462</v>
      </c>
      <c r="E459" s="8" t="s">
        <v>7486</v>
      </c>
      <c r="F459" s="8"/>
    </row>
    <row r="460" spans="1:6">
      <c r="A460" s="24">
        <f t="shared" si="7"/>
        <v>457</v>
      </c>
      <c r="B460" s="8" t="s">
        <v>5264</v>
      </c>
      <c r="C460" s="7" t="s">
        <v>5265</v>
      </c>
      <c r="D460" s="8" t="s">
        <v>8463</v>
      </c>
      <c r="E460" s="8" t="s">
        <v>8162</v>
      </c>
      <c r="F460" s="8"/>
    </row>
    <row r="461" spans="1:6">
      <c r="A461" s="24">
        <f t="shared" si="7"/>
        <v>458</v>
      </c>
      <c r="B461" s="8" t="s">
        <v>5787</v>
      </c>
      <c r="C461" s="7" t="s">
        <v>5788</v>
      </c>
      <c r="D461" s="8" t="s">
        <v>8464</v>
      </c>
      <c r="E461" s="8" t="s">
        <v>7486</v>
      </c>
      <c r="F461" s="8"/>
    </row>
    <row r="462" spans="1:6">
      <c r="A462" s="24">
        <f t="shared" si="7"/>
        <v>459</v>
      </c>
      <c r="B462" s="8" t="s">
        <v>4280</v>
      </c>
      <c r="C462" s="7" t="s">
        <v>4281</v>
      </c>
      <c r="D462" s="8" t="s">
        <v>8465</v>
      </c>
      <c r="E462" s="8" t="s">
        <v>8162</v>
      </c>
      <c r="F462" s="8"/>
    </row>
    <row r="463" spans="1:6">
      <c r="A463" s="24">
        <f t="shared" si="7"/>
        <v>460</v>
      </c>
      <c r="B463" s="8" t="s">
        <v>6699</v>
      </c>
      <c r="C463" s="7" t="s">
        <v>6700</v>
      </c>
      <c r="D463" s="8" t="s">
        <v>8466</v>
      </c>
      <c r="E463" s="8" t="s">
        <v>8162</v>
      </c>
      <c r="F463" s="8"/>
    </row>
    <row r="464" spans="1:6">
      <c r="A464" s="24">
        <f t="shared" si="7"/>
        <v>461</v>
      </c>
      <c r="B464" s="8" t="s">
        <v>8467</v>
      </c>
      <c r="C464" s="7" t="s">
        <v>7486</v>
      </c>
      <c r="D464" s="8" t="s">
        <v>7486</v>
      </c>
      <c r="E464" s="8" t="s">
        <v>8162</v>
      </c>
      <c r="F464" s="8"/>
    </row>
    <row r="465" spans="1:6">
      <c r="A465" s="24">
        <f t="shared" si="7"/>
        <v>462</v>
      </c>
      <c r="B465" s="8" t="s">
        <v>4643</v>
      </c>
      <c r="C465" s="7" t="s">
        <v>4644</v>
      </c>
      <c r="D465" s="8" t="s">
        <v>8468</v>
      </c>
      <c r="E465" s="8" t="s">
        <v>7486</v>
      </c>
      <c r="F465" s="8"/>
    </row>
    <row r="466" spans="1:6">
      <c r="A466" s="24">
        <f t="shared" si="7"/>
        <v>463</v>
      </c>
      <c r="B466" s="8" t="s">
        <v>3984</v>
      </c>
      <c r="C466" s="7" t="s">
        <v>3985</v>
      </c>
      <c r="D466" s="8" t="s">
        <v>8469</v>
      </c>
      <c r="E466" s="8" t="s">
        <v>8162</v>
      </c>
      <c r="F466" s="8"/>
    </row>
    <row r="467" spans="1:6">
      <c r="A467" s="24">
        <f t="shared" si="7"/>
        <v>464</v>
      </c>
      <c r="B467" s="8" t="s">
        <v>6474</v>
      </c>
      <c r="C467" s="7" t="s">
        <v>10440</v>
      </c>
      <c r="D467" s="8" t="s">
        <v>8470</v>
      </c>
      <c r="E467" s="8" t="s">
        <v>8162</v>
      </c>
      <c r="F467" s="8"/>
    </row>
    <row r="468" spans="1:6">
      <c r="A468" s="24">
        <f t="shared" si="7"/>
        <v>465</v>
      </c>
      <c r="B468" s="8" t="s">
        <v>4778</v>
      </c>
      <c r="C468" s="7" t="s">
        <v>4779</v>
      </c>
      <c r="D468" s="8" t="s">
        <v>8471</v>
      </c>
      <c r="E468" s="8" t="s">
        <v>7486</v>
      </c>
      <c r="F468" s="8"/>
    </row>
    <row r="469" spans="1:6">
      <c r="A469" s="24">
        <f t="shared" si="7"/>
        <v>466</v>
      </c>
      <c r="B469" s="8" t="s">
        <v>5085</v>
      </c>
      <c r="C469" s="7" t="s">
        <v>5086</v>
      </c>
      <c r="D469" s="8" t="s">
        <v>5087</v>
      </c>
      <c r="E469" s="8" t="s">
        <v>8162</v>
      </c>
      <c r="F469" s="8"/>
    </row>
    <row r="470" spans="1:6">
      <c r="A470" s="24">
        <f t="shared" si="7"/>
        <v>467</v>
      </c>
      <c r="B470" s="8" t="s">
        <v>3216</v>
      </c>
      <c r="C470" s="7" t="s">
        <v>3217</v>
      </c>
      <c r="D470" s="8" t="s">
        <v>8472</v>
      </c>
      <c r="E470" s="8" t="s">
        <v>8180</v>
      </c>
      <c r="F470" s="8"/>
    </row>
    <row r="471" spans="1:6">
      <c r="A471" s="24">
        <f t="shared" si="7"/>
        <v>468</v>
      </c>
      <c r="B471" s="8" t="s">
        <v>3329</v>
      </c>
      <c r="C471" s="7" t="s">
        <v>3330</v>
      </c>
      <c r="D471" s="8" t="s">
        <v>8473</v>
      </c>
      <c r="E471" s="8" t="s">
        <v>8162</v>
      </c>
      <c r="F471" s="8"/>
    </row>
    <row r="472" spans="1:6">
      <c r="A472" s="24">
        <f t="shared" si="7"/>
        <v>469</v>
      </c>
      <c r="B472" s="8" t="s">
        <v>3174</v>
      </c>
      <c r="C472" s="7" t="s">
        <v>3175</v>
      </c>
      <c r="D472" s="8" t="s">
        <v>8474</v>
      </c>
      <c r="E472" s="8" t="s">
        <v>8162</v>
      </c>
      <c r="F472" s="8"/>
    </row>
    <row r="473" spans="1:6">
      <c r="A473" s="24">
        <f t="shared" si="7"/>
        <v>470</v>
      </c>
      <c r="B473" s="8" t="s">
        <v>2824</v>
      </c>
      <c r="C473" s="7" t="s">
        <v>2825</v>
      </c>
      <c r="D473" s="8" t="s">
        <v>8475</v>
      </c>
      <c r="E473" s="8" t="s">
        <v>7486</v>
      </c>
      <c r="F473" s="8"/>
    </row>
    <row r="474" spans="1:6">
      <c r="A474" s="24">
        <f t="shared" si="7"/>
        <v>471</v>
      </c>
      <c r="B474" s="8" t="s">
        <v>3140</v>
      </c>
      <c r="C474" s="7" t="s">
        <v>3141</v>
      </c>
      <c r="D474" s="8" t="s">
        <v>3142</v>
      </c>
      <c r="E474" s="8" t="s">
        <v>8180</v>
      </c>
      <c r="F474" s="8"/>
    </row>
    <row r="475" spans="1:6">
      <c r="A475" s="24">
        <f t="shared" si="7"/>
        <v>472</v>
      </c>
      <c r="B475" s="8" t="s">
        <v>5548</v>
      </c>
      <c r="C475" s="7" t="s">
        <v>5549</v>
      </c>
      <c r="D475" s="8" t="s">
        <v>8476</v>
      </c>
      <c r="E475" s="8" t="s">
        <v>7486</v>
      </c>
      <c r="F475" s="8"/>
    </row>
    <row r="476" spans="1:6">
      <c r="A476" s="24">
        <f t="shared" si="7"/>
        <v>473</v>
      </c>
      <c r="B476" s="8" t="s">
        <v>5840</v>
      </c>
      <c r="C476" s="7" t="s">
        <v>5841</v>
      </c>
      <c r="D476" s="8" t="s">
        <v>5842</v>
      </c>
      <c r="E476" s="8" t="s">
        <v>7486</v>
      </c>
      <c r="F476" s="8"/>
    </row>
    <row r="477" spans="1:6">
      <c r="A477" s="24">
        <f t="shared" si="7"/>
        <v>474</v>
      </c>
      <c r="B477" s="8" t="s">
        <v>4698</v>
      </c>
      <c r="C477" s="7" t="s">
        <v>4699</v>
      </c>
      <c r="D477" s="8" t="s">
        <v>8477</v>
      </c>
      <c r="E477" s="8" t="s">
        <v>8180</v>
      </c>
      <c r="F477" s="8"/>
    </row>
    <row r="478" spans="1:6">
      <c r="A478" s="24">
        <f t="shared" si="7"/>
        <v>475</v>
      </c>
      <c r="B478" s="8" t="s">
        <v>6283</v>
      </c>
      <c r="C478" s="7" t="s">
        <v>6284</v>
      </c>
      <c r="D478" s="8" t="s">
        <v>8478</v>
      </c>
      <c r="E478" s="8" t="s">
        <v>8162</v>
      </c>
      <c r="F478" s="8"/>
    </row>
    <row r="479" spans="1:6">
      <c r="A479" s="24">
        <f t="shared" si="7"/>
        <v>476</v>
      </c>
      <c r="B479" s="8" t="s">
        <v>3519</v>
      </c>
      <c r="C479" s="7" t="s">
        <v>3520</v>
      </c>
      <c r="D479" s="8" t="s">
        <v>3521</v>
      </c>
      <c r="E479" s="8" t="s">
        <v>7486</v>
      </c>
      <c r="F479" s="8"/>
    </row>
    <row r="480" spans="1:6">
      <c r="A480" s="24">
        <f t="shared" si="7"/>
        <v>477</v>
      </c>
      <c r="B480" s="8" t="s">
        <v>7118</v>
      </c>
      <c r="C480" s="7" t="s">
        <v>7119</v>
      </c>
      <c r="D480" s="8" t="s">
        <v>8479</v>
      </c>
      <c r="E480" s="8" t="s">
        <v>7486</v>
      </c>
      <c r="F480" s="8"/>
    </row>
    <row r="481" spans="1:6">
      <c r="A481" s="24">
        <f t="shared" si="7"/>
        <v>478</v>
      </c>
      <c r="B481" s="8" t="s">
        <v>4036</v>
      </c>
      <c r="C481" s="7" t="s">
        <v>4037</v>
      </c>
      <c r="D481" s="8" t="s">
        <v>4038</v>
      </c>
      <c r="E481" s="8" t="s">
        <v>7486</v>
      </c>
      <c r="F481" s="8"/>
    </row>
    <row r="482" spans="1:6">
      <c r="A482" s="24">
        <f t="shared" si="7"/>
        <v>479</v>
      </c>
      <c r="B482" s="8" t="s">
        <v>7168</v>
      </c>
      <c r="C482" s="7" t="s">
        <v>7169</v>
      </c>
      <c r="D482" s="8" t="s">
        <v>7486</v>
      </c>
      <c r="E482" s="8" t="s">
        <v>8162</v>
      </c>
      <c r="F482" s="8"/>
    </row>
    <row r="483" spans="1:6">
      <c r="A483" s="24">
        <f t="shared" si="7"/>
        <v>480</v>
      </c>
      <c r="B483" s="8" t="s">
        <v>5115</v>
      </c>
      <c r="C483" s="7" t="s">
        <v>5116</v>
      </c>
      <c r="D483" s="8" t="s">
        <v>8480</v>
      </c>
      <c r="E483" s="8" t="s">
        <v>7486</v>
      </c>
      <c r="F483" s="8"/>
    </row>
    <row r="484" spans="1:6">
      <c r="A484" s="24">
        <f t="shared" si="7"/>
        <v>481</v>
      </c>
      <c r="B484" s="8" t="s">
        <v>3764</v>
      </c>
      <c r="C484" s="7" t="s">
        <v>3765</v>
      </c>
      <c r="D484" s="8" t="s">
        <v>8481</v>
      </c>
      <c r="E484" s="8" t="s">
        <v>8162</v>
      </c>
      <c r="F484" s="8"/>
    </row>
    <row r="485" spans="1:6">
      <c r="A485" s="24">
        <f t="shared" si="7"/>
        <v>482</v>
      </c>
      <c r="B485" s="8" t="s">
        <v>6600</v>
      </c>
      <c r="C485" s="7" t="s">
        <v>6601</v>
      </c>
      <c r="D485" s="8" t="s">
        <v>6602</v>
      </c>
      <c r="E485" s="8" t="s">
        <v>7486</v>
      </c>
      <c r="F485" s="8"/>
    </row>
    <row r="486" spans="1:6">
      <c r="A486" s="24">
        <f t="shared" si="7"/>
        <v>483</v>
      </c>
      <c r="B486" s="8" t="s">
        <v>5235</v>
      </c>
      <c r="C486" s="7" t="s">
        <v>5236</v>
      </c>
      <c r="D486" s="8" t="s">
        <v>8482</v>
      </c>
      <c r="E486" s="8" t="s">
        <v>7486</v>
      </c>
      <c r="F486" s="8"/>
    </row>
    <row r="487" spans="1:6">
      <c r="A487" s="24">
        <f t="shared" si="7"/>
        <v>484</v>
      </c>
      <c r="B487" s="8" t="s">
        <v>7198</v>
      </c>
      <c r="C487" s="7" t="s">
        <v>7199</v>
      </c>
      <c r="D487" s="8" t="s">
        <v>7486</v>
      </c>
      <c r="E487" s="8" t="s">
        <v>8180</v>
      </c>
      <c r="F487" s="8"/>
    </row>
    <row r="488" spans="1:6">
      <c r="A488" s="24">
        <f t="shared" si="7"/>
        <v>485</v>
      </c>
      <c r="B488" s="8" t="s">
        <v>6561</v>
      </c>
      <c r="C488" s="7" t="s">
        <v>6562</v>
      </c>
      <c r="D488" s="8" t="s">
        <v>8483</v>
      </c>
      <c r="E488" s="8" t="s">
        <v>8162</v>
      </c>
      <c r="F488" s="8"/>
    </row>
    <row r="489" spans="1:6">
      <c r="A489" s="24">
        <f t="shared" si="7"/>
        <v>486</v>
      </c>
      <c r="B489" s="8" t="s">
        <v>3624</v>
      </c>
      <c r="C489" s="7" t="s">
        <v>3625</v>
      </c>
      <c r="D489" s="8" t="s">
        <v>8484</v>
      </c>
      <c r="E489" s="8" t="s">
        <v>7486</v>
      </c>
      <c r="F489" s="8"/>
    </row>
    <row r="490" spans="1:6">
      <c r="A490" s="24">
        <f t="shared" si="7"/>
        <v>487</v>
      </c>
      <c r="B490" s="8" t="s">
        <v>5290</v>
      </c>
      <c r="C490" s="7" t="s">
        <v>5291</v>
      </c>
      <c r="D490" s="8" t="s">
        <v>8485</v>
      </c>
      <c r="E490" s="8" t="s">
        <v>7486</v>
      </c>
      <c r="F490" s="8"/>
    </row>
    <row r="491" spans="1:6">
      <c r="A491" s="24">
        <f t="shared" si="7"/>
        <v>488</v>
      </c>
      <c r="B491" s="8" t="s">
        <v>6488</v>
      </c>
      <c r="C491" s="7" t="s">
        <v>6489</v>
      </c>
      <c r="D491" s="8" t="s">
        <v>6490</v>
      </c>
      <c r="E491" s="8" t="s">
        <v>7486</v>
      </c>
      <c r="F491" s="8"/>
    </row>
    <row r="492" spans="1:6">
      <c r="A492" s="24">
        <f t="shared" si="7"/>
        <v>489</v>
      </c>
      <c r="B492" s="8" t="s">
        <v>4991</v>
      </c>
      <c r="C492" s="7" t="s">
        <v>4992</v>
      </c>
      <c r="D492" s="8" t="s">
        <v>8486</v>
      </c>
      <c r="E492" s="8" t="s">
        <v>8180</v>
      </c>
      <c r="F492" s="8"/>
    </row>
    <row r="493" spans="1:6">
      <c r="A493" s="24">
        <f t="shared" si="7"/>
        <v>490</v>
      </c>
      <c r="B493" s="8" t="s">
        <v>4426</v>
      </c>
      <c r="C493" s="7" t="s">
        <v>4427</v>
      </c>
      <c r="D493" s="8" t="s">
        <v>4428</v>
      </c>
      <c r="E493" s="8" t="s">
        <v>7486</v>
      </c>
      <c r="F493" s="8"/>
    </row>
    <row r="494" spans="1:6">
      <c r="A494" s="24">
        <f t="shared" si="7"/>
        <v>491</v>
      </c>
      <c r="B494" s="8" t="s">
        <v>3492</v>
      </c>
      <c r="C494" s="7" t="s">
        <v>3493</v>
      </c>
      <c r="D494" s="8" t="s">
        <v>8487</v>
      </c>
      <c r="E494" s="8" t="s">
        <v>8162</v>
      </c>
      <c r="F494" s="8"/>
    </row>
    <row r="495" spans="1:6">
      <c r="A495" s="24">
        <f t="shared" si="7"/>
        <v>492</v>
      </c>
      <c r="B495" s="8" t="s">
        <v>6441</v>
      </c>
      <c r="C495" s="7" t="s">
        <v>6442</v>
      </c>
      <c r="D495" s="8" t="s">
        <v>8488</v>
      </c>
      <c r="E495" s="8" t="s">
        <v>8162</v>
      </c>
      <c r="F495" s="8"/>
    </row>
    <row r="496" spans="1:6">
      <c r="A496" s="24">
        <f t="shared" si="7"/>
        <v>493</v>
      </c>
      <c r="B496" s="8" t="s">
        <v>3239</v>
      </c>
      <c r="C496" s="7" t="s">
        <v>3240</v>
      </c>
      <c r="D496" s="8" t="s">
        <v>3241</v>
      </c>
      <c r="E496" s="8" t="s">
        <v>7486</v>
      </c>
      <c r="F496" s="8"/>
    </row>
    <row r="497" spans="1:6">
      <c r="A497" s="24">
        <f t="shared" si="7"/>
        <v>494</v>
      </c>
      <c r="B497" s="8" t="s">
        <v>6076</v>
      </c>
      <c r="C497" s="7" t="s">
        <v>6077</v>
      </c>
      <c r="D497" s="8" t="s">
        <v>8489</v>
      </c>
      <c r="E497" s="8" t="s">
        <v>7486</v>
      </c>
      <c r="F497" s="8"/>
    </row>
    <row r="498" spans="1:6">
      <c r="A498" s="24">
        <f t="shared" si="7"/>
        <v>495</v>
      </c>
      <c r="B498" s="8" t="s">
        <v>3069</v>
      </c>
      <c r="C498" s="7" t="s">
        <v>3070</v>
      </c>
      <c r="D498" s="8" t="s">
        <v>3071</v>
      </c>
      <c r="E498" s="8" t="s">
        <v>8162</v>
      </c>
      <c r="F498" s="8"/>
    </row>
    <row r="499" spans="1:6">
      <c r="A499" s="24">
        <f t="shared" si="7"/>
        <v>496</v>
      </c>
      <c r="B499" s="8" t="s">
        <v>6931</v>
      </c>
      <c r="C499" s="7" t="s">
        <v>6932</v>
      </c>
      <c r="D499" s="8" t="s">
        <v>6933</v>
      </c>
      <c r="E499" s="8" t="s">
        <v>8162</v>
      </c>
      <c r="F499" s="8"/>
    </row>
    <row r="500" spans="1:6">
      <c r="A500" s="24">
        <f t="shared" si="7"/>
        <v>497</v>
      </c>
      <c r="B500" s="8" t="s">
        <v>6634</v>
      </c>
      <c r="C500" s="7" t="s">
        <v>6635</v>
      </c>
      <c r="D500" s="8" t="s">
        <v>8490</v>
      </c>
      <c r="E500" s="8" t="s">
        <v>8180</v>
      </c>
      <c r="F500" s="8"/>
    </row>
    <row r="501" spans="1:6">
      <c r="A501" s="24">
        <f t="shared" si="7"/>
        <v>498</v>
      </c>
      <c r="B501" s="8" t="s">
        <v>5864</v>
      </c>
      <c r="C501" s="7" t="s">
        <v>5865</v>
      </c>
      <c r="D501" s="8" t="s">
        <v>8491</v>
      </c>
      <c r="E501" s="8" t="s">
        <v>7486</v>
      </c>
      <c r="F501" s="8"/>
    </row>
    <row r="502" spans="1:6">
      <c r="A502" s="24">
        <f t="shared" si="7"/>
        <v>499</v>
      </c>
      <c r="B502" s="8" t="s">
        <v>7247</v>
      </c>
      <c r="C502" s="7" t="s">
        <v>7248</v>
      </c>
      <c r="D502" s="8" t="s">
        <v>7486</v>
      </c>
      <c r="E502" s="8" t="s">
        <v>7486</v>
      </c>
      <c r="F502" s="8"/>
    </row>
    <row r="503" spans="1:6">
      <c r="A503" s="24">
        <f t="shared" si="7"/>
        <v>500</v>
      </c>
      <c r="B503" s="8" t="s">
        <v>3040</v>
      </c>
      <c r="C503" s="7" t="s">
        <v>3041</v>
      </c>
      <c r="D503" s="8" t="s">
        <v>8492</v>
      </c>
      <c r="E503" s="8" t="s">
        <v>8162</v>
      </c>
      <c r="F503" s="8"/>
    </row>
    <row r="504" spans="1:6">
      <c r="A504" s="24">
        <f t="shared" si="7"/>
        <v>501</v>
      </c>
      <c r="B504" s="8" t="s">
        <v>6760</v>
      </c>
      <c r="C504" s="7" t="s">
        <v>6761</v>
      </c>
      <c r="D504" s="8" t="s">
        <v>6762</v>
      </c>
      <c r="E504" s="8" t="s">
        <v>8162</v>
      </c>
      <c r="F504" s="8"/>
    </row>
    <row r="505" spans="1:6">
      <c r="A505" s="24">
        <f t="shared" si="7"/>
        <v>502</v>
      </c>
      <c r="B505" s="8" t="s">
        <v>5637</v>
      </c>
      <c r="C505" s="7" t="s">
        <v>5638</v>
      </c>
      <c r="D505" s="8" t="s">
        <v>8493</v>
      </c>
      <c r="E505" s="8" t="s">
        <v>8162</v>
      </c>
      <c r="F505" s="8"/>
    </row>
    <row r="506" spans="1:6">
      <c r="A506" s="24">
        <f t="shared" si="7"/>
        <v>503</v>
      </c>
      <c r="B506" s="8" t="s">
        <v>6639</v>
      </c>
      <c r="C506" s="7" t="s">
        <v>6640</v>
      </c>
      <c r="D506" s="8" t="s">
        <v>6641</v>
      </c>
      <c r="E506" s="8" t="s">
        <v>7486</v>
      </c>
      <c r="F506" s="8"/>
    </row>
    <row r="507" spans="1:6">
      <c r="A507" s="24">
        <f t="shared" si="7"/>
        <v>504</v>
      </c>
      <c r="B507" s="8" t="s">
        <v>5230</v>
      </c>
      <c r="C507" s="7" t="s">
        <v>5231</v>
      </c>
      <c r="D507" s="8" t="s">
        <v>8494</v>
      </c>
      <c r="E507" s="8" t="s">
        <v>7486</v>
      </c>
      <c r="F507" s="8"/>
    </row>
    <row r="508" spans="1:6">
      <c r="A508" s="24">
        <f t="shared" si="7"/>
        <v>505</v>
      </c>
      <c r="B508" s="8" t="s">
        <v>4936</v>
      </c>
      <c r="C508" s="7" t="s">
        <v>4937</v>
      </c>
      <c r="D508" s="8" t="s">
        <v>8495</v>
      </c>
      <c r="E508" s="8" t="s">
        <v>7486</v>
      </c>
      <c r="F508" s="8"/>
    </row>
    <row r="509" spans="1:6">
      <c r="A509" s="24">
        <f t="shared" si="7"/>
        <v>506</v>
      </c>
      <c r="B509" s="8" t="s">
        <v>6670</v>
      </c>
      <c r="C509" s="7" t="s">
        <v>6671</v>
      </c>
      <c r="D509" s="8" t="s">
        <v>8496</v>
      </c>
      <c r="E509" s="8" t="s">
        <v>8162</v>
      </c>
      <c r="F509" s="8"/>
    </row>
    <row r="510" spans="1:6">
      <c r="A510" s="24">
        <f t="shared" si="7"/>
        <v>507</v>
      </c>
      <c r="B510" s="8" t="s">
        <v>4898</v>
      </c>
      <c r="C510" s="7" t="s">
        <v>4899</v>
      </c>
      <c r="D510" s="8" t="s">
        <v>8497</v>
      </c>
      <c r="E510" s="8" t="s">
        <v>7486</v>
      </c>
      <c r="F510" s="8"/>
    </row>
    <row r="511" spans="1:6">
      <c r="A511" s="24">
        <f t="shared" si="7"/>
        <v>508</v>
      </c>
      <c r="B511" s="8" t="s">
        <v>7187</v>
      </c>
      <c r="C511" s="7" t="s">
        <v>7188</v>
      </c>
      <c r="D511" s="8" t="s">
        <v>7486</v>
      </c>
      <c r="E511" s="8" t="s">
        <v>7486</v>
      </c>
      <c r="F511" s="8"/>
    </row>
    <row r="512" spans="1:6">
      <c r="A512" s="24">
        <f t="shared" si="7"/>
        <v>509</v>
      </c>
      <c r="B512" s="8" t="s">
        <v>6257</v>
      </c>
      <c r="C512" s="7" t="s">
        <v>6258</v>
      </c>
      <c r="D512" s="8" t="s">
        <v>8498</v>
      </c>
      <c r="E512" s="8" t="s">
        <v>7486</v>
      </c>
      <c r="F512" s="8"/>
    </row>
    <row r="513" spans="1:6">
      <c r="A513" s="24">
        <f t="shared" si="7"/>
        <v>510</v>
      </c>
      <c r="B513" s="8" t="s">
        <v>3178</v>
      </c>
      <c r="C513" s="7" t="s">
        <v>3179</v>
      </c>
      <c r="D513" s="8" t="s">
        <v>8499</v>
      </c>
      <c r="E513" s="8" t="s">
        <v>7486</v>
      </c>
      <c r="F513" s="8"/>
    </row>
    <row r="514" spans="1:6">
      <c r="A514" s="24">
        <f t="shared" si="7"/>
        <v>511</v>
      </c>
      <c r="B514" s="8" t="s">
        <v>5022</v>
      </c>
      <c r="C514" s="7" t="s">
        <v>5023</v>
      </c>
      <c r="D514" s="8" t="s">
        <v>8500</v>
      </c>
      <c r="E514" s="8" t="s">
        <v>7486</v>
      </c>
      <c r="F514" s="8"/>
    </row>
    <row r="515" spans="1:6">
      <c r="A515" s="24">
        <f t="shared" si="7"/>
        <v>512</v>
      </c>
      <c r="B515" s="8" t="s">
        <v>3883</v>
      </c>
      <c r="C515" s="7" t="s">
        <v>3884</v>
      </c>
      <c r="D515" s="8" t="s">
        <v>3885</v>
      </c>
      <c r="E515" s="8" t="s">
        <v>8162</v>
      </c>
      <c r="F515" s="8"/>
    </row>
    <row r="516" spans="1:6">
      <c r="A516" s="24">
        <f t="shared" si="7"/>
        <v>513</v>
      </c>
      <c r="B516" s="8" t="s">
        <v>4263</v>
      </c>
      <c r="C516" s="7" t="s">
        <v>4264</v>
      </c>
      <c r="D516" s="8" t="s">
        <v>4265</v>
      </c>
      <c r="E516" s="8" t="s">
        <v>8162</v>
      </c>
      <c r="F516" s="8"/>
    </row>
    <row r="517" spans="1:6">
      <c r="A517" s="24">
        <f t="shared" si="7"/>
        <v>514</v>
      </c>
      <c r="B517" s="8" t="s">
        <v>3020</v>
      </c>
      <c r="C517" s="7" t="s">
        <v>3021</v>
      </c>
      <c r="D517" s="8" t="s">
        <v>8501</v>
      </c>
      <c r="E517" s="8" t="s">
        <v>8180</v>
      </c>
      <c r="F517" s="8"/>
    </row>
    <row r="518" spans="1:6">
      <c r="A518" s="24">
        <f t="shared" ref="A518:A581" si="8">A517+1</f>
        <v>515</v>
      </c>
      <c r="B518" s="8" t="s">
        <v>4488</v>
      </c>
      <c r="C518" s="7" t="s">
        <v>4489</v>
      </c>
      <c r="D518" s="8" t="s">
        <v>4490</v>
      </c>
      <c r="E518" s="8" t="s">
        <v>8162</v>
      </c>
      <c r="F518" s="8"/>
    </row>
    <row r="519" spans="1:6">
      <c r="A519" s="24">
        <f t="shared" si="8"/>
        <v>516</v>
      </c>
      <c r="B519" s="8" t="s">
        <v>4510</v>
      </c>
      <c r="C519" s="7" t="s">
        <v>4511</v>
      </c>
      <c r="D519" s="8" t="s">
        <v>8502</v>
      </c>
      <c r="E519" s="8" t="s">
        <v>8162</v>
      </c>
      <c r="F519" s="8"/>
    </row>
    <row r="520" spans="1:6">
      <c r="A520" s="24">
        <f t="shared" si="8"/>
        <v>517</v>
      </c>
      <c r="B520" s="8" t="s">
        <v>6598</v>
      </c>
      <c r="C520" s="7" t="s">
        <v>6599</v>
      </c>
      <c r="D520" s="8" t="s">
        <v>8503</v>
      </c>
      <c r="E520" s="8" t="s">
        <v>8162</v>
      </c>
      <c r="F520" s="8"/>
    </row>
    <row r="521" spans="1:6">
      <c r="A521" s="24">
        <f t="shared" si="8"/>
        <v>518</v>
      </c>
      <c r="B521" s="8" t="s">
        <v>7297</v>
      </c>
      <c r="C521" s="7" t="s">
        <v>7298</v>
      </c>
      <c r="D521" s="8" t="s">
        <v>8504</v>
      </c>
      <c r="E521" s="8" t="s">
        <v>7486</v>
      </c>
      <c r="F521" s="8"/>
    </row>
    <row r="522" spans="1:6">
      <c r="A522" s="24">
        <f t="shared" si="8"/>
        <v>519</v>
      </c>
      <c r="B522" s="8" t="s">
        <v>6461</v>
      </c>
      <c r="C522" s="7" t="s">
        <v>6462</v>
      </c>
      <c r="D522" s="8" t="s">
        <v>7486</v>
      </c>
      <c r="E522" s="8" t="s">
        <v>8162</v>
      </c>
      <c r="F522" s="8"/>
    </row>
    <row r="523" spans="1:6">
      <c r="A523" s="24">
        <f t="shared" si="8"/>
        <v>520</v>
      </c>
      <c r="B523" s="8" t="s">
        <v>5713</v>
      </c>
      <c r="C523" s="7" t="s">
        <v>5714</v>
      </c>
      <c r="D523" s="8" t="s">
        <v>8505</v>
      </c>
      <c r="E523" s="8" t="s">
        <v>7486</v>
      </c>
      <c r="F523" s="8"/>
    </row>
    <row r="524" spans="1:6">
      <c r="A524" s="24">
        <f t="shared" si="8"/>
        <v>521</v>
      </c>
      <c r="B524" s="8" t="s">
        <v>3838</v>
      </c>
      <c r="C524" s="7" t="s">
        <v>3839</v>
      </c>
      <c r="D524" s="8" t="s">
        <v>8506</v>
      </c>
      <c r="E524" s="8" t="s">
        <v>8162</v>
      </c>
      <c r="F524" s="8"/>
    </row>
    <row r="525" spans="1:6">
      <c r="A525" s="24">
        <f t="shared" si="8"/>
        <v>522</v>
      </c>
      <c r="B525" s="8" t="s">
        <v>6830</v>
      </c>
      <c r="C525" s="7" t="s">
        <v>6831</v>
      </c>
      <c r="D525" s="8" t="s">
        <v>8507</v>
      </c>
      <c r="E525" s="8" t="s">
        <v>8162</v>
      </c>
      <c r="F525" s="8"/>
    </row>
    <row r="526" spans="1:6">
      <c r="A526" s="24">
        <f t="shared" si="8"/>
        <v>523</v>
      </c>
      <c r="B526" s="8" t="s">
        <v>5819</v>
      </c>
      <c r="C526" s="7" t="s">
        <v>5820</v>
      </c>
      <c r="D526" s="8" t="s">
        <v>5821</v>
      </c>
      <c r="E526" s="8" t="s">
        <v>8162</v>
      </c>
      <c r="F526" s="8"/>
    </row>
    <row r="527" spans="1:6">
      <c r="A527" s="24">
        <f t="shared" si="8"/>
        <v>524</v>
      </c>
      <c r="B527" s="8" t="s">
        <v>3131</v>
      </c>
      <c r="C527" s="7" t="s">
        <v>3132</v>
      </c>
      <c r="D527" s="8" t="s">
        <v>3133</v>
      </c>
      <c r="E527" s="8" t="s">
        <v>7486</v>
      </c>
      <c r="F527" s="8"/>
    </row>
    <row r="528" spans="1:6">
      <c r="A528" s="24">
        <f t="shared" si="8"/>
        <v>525</v>
      </c>
      <c r="B528" s="8" t="s">
        <v>5635</v>
      </c>
      <c r="C528" s="7" t="s">
        <v>5636</v>
      </c>
      <c r="D528" s="8" t="s">
        <v>8508</v>
      </c>
      <c r="E528" s="8" t="s">
        <v>7486</v>
      </c>
      <c r="F528" s="8"/>
    </row>
    <row r="529" spans="1:6">
      <c r="A529" s="24">
        <f t="shared" si="8"/>
        <v>526</v>
      </c>
      <c r="B529" s="8" t="s">
        <v>7175</v>
      </c>
      <c r="C529" s="7" t="s">
        <v>7176</v>
      </c>
      <c r="D529" s="8" t="s">
        <v>7486</v>
      </c>
      <c r="E529" s="8" t="s">
        <v>7486</v>
      </c>
      <c r="F529" s="8"/>
    </row>
    <row r="530" spans="1:6">
      <c r="A530" s="24">
        <f t="shared" si="8"/>
        <v>527</v>
      </c>
      <c r="B530" s="8" t="s">
        <v>6767</v>
      </c>
      <c r="C530" s="7" t="s">
        <v>6768</v>
      </c>
      <c r="D530" s="8" t="s">
        <v>8509</v>
      </c>
      <c r="E530" s="8" t="s">
        <v>8162</v>
      </c>
      <c r="F530" s="8"/>
    </row>
    <row r="531" spans="1:6">
      <c r="A531" s="24">
        <f t="shared" si="8"/>
        <v>528</v>
      </c>
      <c r="B531" s="8" t="s">
        <v>6297</v>
      </c>
      <c r="C531" s="7" t="s">
        <v>10441</v>
      </c>
      <c r="D531" s="8" t="s">
        <v>8510</v>
      </c>
      <c r="E531" s="8" t="s">
        <v>7486</v>
      </c>
      <c r="F531" s="8"/>
    </row>
    <row r="532" spans="1:6">
      <c r="A532" s="24">
        <f t="shared" si="8"/>
        <v>529</v>
      </c>
      <c r="B532" s="8" t="s">
        <v>5324</v>
      </c>
      <c r="C532" s="7" t="s">
        <v>5325</v>
      </c>
      <c r="D532" s="8" t="s">
        <v>5326</v>
      </c>
      <c r="E532" s="8" t="s">
        <v>7486</v>
      </c>
      <c r="F532" s="8"/>
    </row>
    <row r="533" spans="1:6">
      <c r="A533" s="24">
        <f t="shared" si="8"/>
        <v>530</v>
      </c>
      <c r="B533" s="8" t="s">
        <v>2931</v>
      </c>
      <c r="C533" s="7" t="s">
        <v>2932</v>
      </c>
      <c r="D533" s="8" t="s">
        <v>8511</v>
      </c>
      <c r="E533" s="8" t="s">
        <v>7486</v>
      </c>
      <c r="F533" s="8"/>
    </row>
    <row r="534" spans="1:6">
      <c r="A534" s="24">
        <f t="shared" si="8"/>
        <v>531</v>
      </c>
      <c r="B534" s="8" t="s">
        <v>3260</v>
      </c>
      <c r="C534" s="7" t="s">
        <v>3261</v>
      </c>
      <c r="D534" s="8" t="s">
        <v>3262</v>
      </c>
      <c r="E534" s="8" t="s">
        <v>8162</v>
      </c>
      <c r="F534" s="8"/>
    </row>
    <row r="535" spans="1:6">
      <c r="A535" s="24">
        <f t="shared" si="8"/>
        <v>532</v>
      </c>
      <c r="B535" s="8" t="s">
        <v>3195</v>
      </c>
      <c r="C535" s="7" t="s">
        <v>3196</v>
      </c>
      <c r="D535" s="8" t="s">
        <v>8512</v>
      </c>
      <c r="E535" s="8" t="s">
        <v>7486</v>
      </c>
      <c r="F535" s="8"/>
    </row>
    <row r="536" spans="1:6">
      <c r="A536" s="24">
        <f t="shared" si="8"/>
        <v>533</v>
      </c>
      <c r="B536" s="8" t="s">
        <v>2657</v>
      </c>
      <c r="C536" s="7" t="s">
        <v>2658</v>
      </c>
      <c r="D536" s="8" t="s">
        <v>8141</v>
      </c>
      <c r="E536" s="8" t="s">
        <v>7486</v>
      </c>
      <c r="F536" s="8"/>
    </row>
    <row r="537" spans="1:6">
      <c r="A537" s="24">
        <f t="shared" si="8"/>
        <v>534</v>
      </c>
      <c r="B537" s="8" t="s">
        <v>3810</v>
      </c>
      <c r="C537" s="7" t="s">
        <v>3811</v>
      </c>
      <c r="D537" s="8" t="s">
        <v>8513</v>
      </c>
      <c r="E537" s="8" t="s">
        <v>8162</v>
      </c>
      <c r="F537" s="8"/>
    </row>
    <row r="538" spans="1:6">
      <c r="A538" s="24">
        <f t="shared" si="8"/>
        <v>535</v>
      </c>
      <c r="B538" s="8" t="s">
        <v>4892</v>
      </c>
      <c r="C538" s="7" t="s">
        <v>4893</v>
      </c>
      <c r="D538" s="8" t="s">
        <v>8514</v>
      </c>
      <c r="E538" s="8" t="s">
        <v>8162</v>
      </c>
      <c r="F538" s="8"/>
    </row>
    <row r="539" spans="1:6">
      <c r="A539" s="24">
        <f t="shared" si="8"/>
        <v>536</v>
      </c>
      <c r="B539" s="8" t="s">
        <v>3670</v>
      </c>
      <c r="C539" s="7" t="s">
        <v>3671</v>
      </c>
      <c r="D539" s="8" t="s">
        <v>3672</v>
      </c>
      <c r="E539" s="8" t="s">
        <v>7486</v>
      </c>
      <c r="F539" s="8"/>
    </row>
    <row r="540" spans="1:6">
      <c r="A540" s="24">
        <f t="shared" si="8"/>
        <v>537</v>
      </c>
      <c r="B540" s="8" t="s">
        <v>3246</v>
      </c>
      <c r="C540" s="7" t="s">
        <v>3247</v>
      </c>
      <c r="D540" s="8" t="s">
        <v>8515</v>
      </c>
      <c r="E540" s="8" t="s">
        <v>7486</v>
      </c>
      <c r="F540" s="8"/>
    </row>
    <row r="541" spans="1:6">
      <c r="A541" s="24">
        <f t="shared" si="8"/>
        <v>538</v>
      </c>
      <c r="B541" s="8" t="s">
        <v>4677</v>
      </c>
      <c r="C541" s="7" t="s">
        <v>4678</v>
      </c>
      <c r="D541" s="8" t="s">
        <v>8516</v>
      </c>
      <c r="E541" s="8" t="s">
        <v>7486</v>
      </c>
      <c r="F541" s="8"/>
    </row>
    <row r="542" spans="1:6">
      <c r="A542" s="24">
        <f t="shared" si="8"/>
        <v>539</v>
      </c>
      <c r="B542" s="8" t="s">
        <v>3806</v>
      </c>
      <c r="C542" s="7" t="s">
        <v>3807</v>
      </c>
      <c r="D542" s="8" t="s">
        <v>8517</v>
      </c>
      <c r="E542" s="8" t="s">
        <v>8162</v>
      </c>
      <c r="F542" s="8"/>
    </row>
    <row r="543" spans="1:6">
      <c r="A543" s="24">
        <f t="shared" si="8"/>
        <v>540</v>
      </c>
      <c r="B543" s="8" t="s">
        <v>2925</v>
      </c>
      <c r="C543" s="7" t="s">
        <v>2926</v>
      </c>
      <c r="D543" s="8" t="s">
        <v>8518</v>
      </c>
      <c r="E543" s="8" t="s">
        <v>7486</v>
      </c>
      <c r="F543" s="8"/>
    </row>
    <row r="544" spans="1:6">
      <c r="A544" s="24">
        <f t="shared" si="8"/>
        <v>541</v>
      </c>
      <c r="B544" s="8" t="s">
        <v>6343</v>
      </c>
      <c r="C544" s="7" t="s">
        <v>6344</v>
      </c>
      <c r="D544" s="8" t="s">
        <v>8519</v>
      </c>
      <c r="E544" s="8" t="s">
        <v>7486</v>
      </c>
      <c r="F544" s="8"/>
    </row>
    <row r="545" spans="1:6">
      <c r="A545" s="24">
        <f t="shared" si="8"/>
        <v>542</v>
      </c>
      <c r="B545" s="8" t="s">
        <v>8520</v>
      </c>
      <c r="C545" s="7" t="s">
        <v>7486</v>
      </c>
      <c r="D545" s="8" t="s">
        <v>7486</v>
      </c>
      <c r="E545" s="8" t="s">
        <v>7486</v>
      </c>
      <c r="F545" s="8"/>
    </row>
    <row r="546" spans="1:6">
      <c r="A546" s="24">
        <f t="shared" si="8"/>
        <v>543</v>
      </c>
      <c r="B546" s="8" t="s">
        <v>4765</v>
      </c>
      <c r="C546" s="7" t="s">
        <v>4766</v>
      </c>
      <c r="D546" s="8" t="s">
        <v>8521</v>
      </c>
      <c r="E546" s="8" t="s">
        <v>8162</v>
      </c>
      <c r="F546" s="8"/>
    </row>
    <row r="547" spans="1:6">
      <c r="A547" s="24">
        <f t="shared" si="8"/>
        <v>544</v>
      </c>
      <c r="B547" s="8" t="s">
        <v>2800</v>
      </c>
      <c r="C547" s="7" t="s">
        <v>2801</v>
      </c>
      <c r="D547" s="8" t="s">
        <v>8522</v>
      </c>
      <c r="E547" s="8" t="s">
        <v>7486</v>
      </c>
      <c r="F547" s="8"/>
    </row>
    <row r="548" spans="1:6">
      <c r="A548" s="24">
        <f t="shared" si="8"/>
        <v>545</v>
      </c>
      <c r="B548" s="8" t="s">
        <v>3083</v>
      </c>
      <c r="C548" s="7" t="s">
        <v>3084</v>
      </c>
      <c r="D548" s="8" t="s">
        <v>8523</v>
      </c>
      <c r="E548" s="8" t="s">
        <v>8180</v>
      </c>
      <c r="F548" s="8"/>
    </row>
    <row r="549" spans="1:6">
      <c r="A549" s="24">
        <f t="shared" si="8"/>
        <v>546</v>
      </c>
      <c r="B549" s="8" t="s">
        <v>5119</v>
      </c>
      <c r="C549" s="7" t="s">
        <v>5120</v>
      </c>
      <c r="D549" s="8" t="s">
        <v>5121</v>
      </c>
      <c r="E549" s="8" t="s">
        <v>8162</v>
      </c>
      <c r="F549" s="8"/>
    </row>
    <row r="550" spans="1:6">
      <c r="A550" s="24">
        <f t="shared" si="8"/>
        <v>547</v>
      </c>
      <c r="B550" s="8" t="s">
        <v>8524</v>
      </c>
      <c r="C550" s="7" t="s">
        <v>7486</v>
      </c>
      <c r="D550" s="8" t="s">
        <v>7486</v>
      </c>
      <c r="E550" s="8" t="s">
        <v>7486</v>
      </c>
      <c r="F550" s="8"/>
    </row>
    <row r="551" spans="1:6">
      <c r="A551" s="24">
        <f t="shared" si="8"/>
        <v>548</v>
      </c>
      <c r="B551" s="8" t="s">
        <v>6992</v>
      </c>
      <c r="C551" s="7" t="s">
        <v>6993</v>
      </c>
      <c r="D551" s="8" t="s">
        <v>7486</v>
      </c>
      <c r="E551" s="8" t="s">
        <v>7486</v>
      </c>
      <c r="F551" s="8"/>
    </row>
    <row r="552" spans="1:6">
      <c r="A552" s="24">
        <f t="shared" si="8"/>
        <v>549</v>
      </c>
      <c r="B552" s="8" t="s">
        <v>5953</v>
      </c>
      <c r="C552" s="7" t="s">
        <v>5954</v>
      </c>
      <c r="D552" s="8" t="s">
        <v>8525</v>
      </c>
      <c r="E552" s="8" t="s">
        <v>8162</v>
      </c>
      <c r="F552" s="8"/>
    </row>
    <row r="553" spans="1:6">
      <c r="A553" s="24">
        <f t="shared" si="8"/>
        <v>550</v>
      </c>
      <c r="B553" s="8" t="s">
        <v>4774</v>
      </c>
      <c r="C553" s="7" t="s">
        <v>4775</v>
      </c>
      <c r="D553" s="8" t="s">
        <v>8526</v>
      </c>
      <c r="E553" s="8" t="s">
        <v>7486</v>
      </c>
      <c r="F553" s="8"/>
    </row>
    <row r="554" spans="1:6">
      <c r="A554" s="24">
        <f t="shared" si="8"/>
        <v>551</v>
      </c>
      <c r="B554" s="8" t="s">
        <v>7274</v>
      </c>
      <c r="C554" s="7" t="s">
        <v>7275</v>
      </c>
      <c r="D554" s="8" t="s">
        <v>7486</v>
      </c>
      <c r="E554" s="8" t="s">
        <v>7486</v>
      </c>
      <c r="F554" s="8"/>
    </row>
    <row r="555" spans="1:6">
      <c r="A555" s="24">
        <f t="shared" si="8"/>
        <v>552</v>
      </c>
      <c r="B555" s="8" t="s">
        <v>3005</v>
      </c>
      <c r="C555" s="7" t="s">
        <v>3006</v>
      </c>
      <c r="D555" s="8" t="s">
        <v>8527</v>
      </c>
      <c r="E555" s="8" t="s">
        <v>8180</v>
      </c>
      <c r="F555" s="8"/>
    </row>
    <row r="556" spans="1:6">
      <c r="A556" s="24">
        <f t="shared" si="8"/>
        <v>553</v>
      </c>
      <c r="B556" s="8" t="s">
        <v>4700</v>
      </c>
      <c r="C556" s="7" t="s">
        <v>10442</v>
      </c>
      <c r="D556" s="8" t="s">
        <v>8528</v>
      </c>
      <c r="E556" s="8" t="s">
        <v>8162</v>
      </c>
      <c r="F556" s="8"/>
    </row>
    <row r="557" spans="1:6">
      <c r="A557" s="24">
        <f t="shared" si="8"/>
        <v>554</v>
      </c>
      <c r="B557" s="8" t="s">
        <v>5542</v>
      </c>
      <c r="C557" s="7" t="s">
        <v>5543</v>
      </c>
      <c r="D557" s="8" t="s">
        <v>8529</v>
      </c>
      <c r="E557" s="8" t="s">
        <v>8162</v>
      </c>
      <c r="F557" s="8"/>
    </row>
    <row r="558" spans="1:6">
      <c r="A558" s="24">
        <f t="shared" si="8"/>
        <v>555</v>
      </c>
      <c r="B558" s="8" t="s">
        <v>3802</v>
      </c>
      <c r="C558" s="7" t="s">
        <v>3803</v>
      </c>
      <c r="D558" s="8" t="s">
        <v>8530</v>
      </c>
      <c r="E558" s="8" t="s">
        <v>7486</v>
      </c>
      <c r="F558" s="8"/>
    </row>
    <row r="559" spans="1:6">
      <c r="A559" s="24">
        <f t="shared" si="8"/>
        <v>556</v>
      </c>
      <c r="B559" s="8" t="s">
        <v>6981</v>
      </c>
      <c r="C559" s="7" t="s">
        <v>6982</v>
      </c>
      <c r="D559" s="8" t="s">
        <v>8531</v>
      </c>
      <c r="E559" s="8" t="s">
        <v>8162</v>
      </c>
      <c r="F559" s="8"/>
    </row>
    <row r="560" spans="1:6">
      <c r="A560" s="24">
        <f t="shared" si="8"/>
        <v>557</v>
      </c>
      <c r="B560" s="8" t="s">
        <v>6052</v>
      </c>
      <c r="C560" s="7" t="s">
        <v>6053</v>
      </c>
      <c r="D560" s="8" t="s">
        <v>8532</v>
      </c>
      <c r="E560" s="8" t="s">
        <v>8162</v>
      </c>
      <c r="F560" s="8"/>
    </row>
    <row r="561" spans="1:6">
      <c r="A561" s="24">
        <f t="shared" si="8"/>
        <v>558</v>
      </c>
      <c r="B561" s="8" t="s">
        <v>4760</v>
      </c>
      <c r="C561" s="7" t="s">
        <v>4761</v>
      </c>
      <c r="D561" s="8" t="s">
        <v>8533</v>
      </c>
      <c r="E561" s="8" t="s">
        <v>8180</v>
      </c>
      <c r="F561" s="8"/>
    </row>
    <row r="562" spans="1:6">
      <c r="A562" s="24">
        <f t="shared" si="8"/>
        <v>559</v>
      </c>
      <c r="B562" s="8" t="s">
        <v>4516</v>
      </c>
      <c r="C562" s="7" t="s">
        <v>4517</v>
      </c>
      <c r="D562" s="8" t="s">
        <v>8534</v>
      </c>
      <c r="E562" s="8" t="s">
        <v>7486</v>
      </c>
      <c r="F562" s="8"/>
    </row>
    <row r="563" spans="1:6">
      <c r="A563" s="24">
        <f t="shared" si="8"/>
        <v>560</v>
      </c>
      <c r="B563" s="8" t="s">
        <v>6943</v>
      </c>
      <c r="C563" s="7" t="s">
        <v>6944</v>
      </c>
      <c r="D563" s="8" t="s">
        <v>7486</v>
      </c>
      <c r="E563" s="8" t="s">
        <v>7486</v>
      </c>
      <c r="F563" s="8"/>
    </row>
    <row r="564" spans="1:6">
      <c r="A564" s="24">
        <f t="shared" si="8"/>
        <v>561</v>
      </c>
      <c r="B564" s="8" t="s">
        <v>7395</v>
      </c>
      <c r="C564" s="7" t="s">
        <v>7396</v>
      </c>
      <c r="D564" s="8" t="s">
        <v>8535</v>
      </c>
      <c r="E564" s="8" t="s">
        <v>8162</v>
      </c>
      <c r="F564" s="8"/>
    </row>
    <row r="565" spans="1:6">
      <c r="A565" s="24">
        <f t="shared" si="8"/>
        <v>562</v>
      </c>
      <c r="B565" s="8" t="s">
        <v>3269</v>
      </c>
      <c r="C565" s="7" t="s">
        <v>3270</v>
      </c>
      <c r="D565" s="8" t="s">
        <v>8536</v>
      </c>
      <c r="E565" s="8" t="s">
        <v>7486</v>
      </c>
      <c r="F565" s="8"/>
    </row>
    <row r="566" spans="1:6">
      <c r="A566" s="24">
        <f t="shared" si="8"/>
        <v>563</v>
      </c>
      <c r="B566" s="8" t="s">
        <v>4819</v>
      </c>
      <c r="C566" s="7" t="s">
        <v>4820</v>
      </c>
      <c r="D566" s="8" t="s">
        <v>8537</v>
      </c>
      <c r="E566" s="8" t="s">
        <v>8162</v>
      </c>
      <c r="F566" s="8"/>
    </row>
    <row r="567" spans="1:6">
      <c r="A567" s="24">
        <f t="shared" si="8"/>
        <v>564</v>
      </c>
      <c r="B567" s="8" t="s">
        <v>3011</v>
      </c>
      <c r="C567" s="7" t="s">
        <v>3012</v>
      </c>
      <c r="D567" s="8" t="s">
        <v>3013</v>
      </c>
      <c r="E567" s="8" t="s">
        <v>7486</v>
      </c>
      <c r="F567" s="8"/>
    </row>
    <row r="568" spans="1:6">
      <c r="A568" s="24">
        <f t="shared" si="8"/>
        <v>565</v>
      </c>
      <c r="B568" s="8" t="s">
        <v>5833</v>
      </c>
      <c r="C568" s="7" t="s">
        <v>5834</v>
      </c>
      <c r="D568" s="8" t="s">
        <v>8538</v>
      </c>
      <c r="E568" s="8" t="s">
        <v>7486</v>
      </c>
      <c r="F568" s="8"/>
    </row>
    <row r="569" spans="1:6">
      <c r="A569" s="24">
        <f t="shared" si="8"/>
        <v>566</v>
      </c>
      <c r="B569" s="8" t="s">
        <v>3590</v>
      </c>
      <c r="C569" s="7" t="s">
        <v>3591</v>
      </c>
      <c r="D569" s="8" t="s">
        <v>8539</v>
      </c>
      <c r="E569" s="8" t="s">
        <v>7486</v>
      </c>
      <c r="F569" s="8"/>
    </row>
    <row r="570" spans="1:6">
      <c r="A570" s="24">
        <f t="shared" si="8"/>
        <v>567</v>
      </c>
      <c r="B570" s="8" t="s">
        <v>3169</v>
      </c>
      <c r="C570" s="7" t="s">
        <v>3170</v>
      </c>
      <c r="D570" s="8" t="s">
        <v>8540</v>
      </c>
      <c r="E570" s="8" t="s">
        <v>8162</v>
      </c>
      <c r="F570" s="8"/>
    </row>
    <row r="571" spans="1:6">
      <c r="A571" s="24">
        <f t="shared" si="8"/>
        <v>568</v>
      </c>
      <c r="B571" s="8" t="s">
        <v>5247</v>
      </c>
      <c r="C571" s="7" t="s">
        <v>5248</v>
      </c>
      <c r="D571" s="8" t="s">
        <v>5249</v>
      </c>
      <c r="E571" s="8" t="s">
        <v>7486</v>
      </c>
      <c r="F571" s="8"/>
    </row>
    <row r="572" spans="1:6">
      <c r="A572" s="24">
        <f t="shared" si="8"/>
        <v>569</v>
      </c>
      <c r="B572" s="8" t="s">
        <v>8541</v>
      </c>
      <c r="C572" s="7" t="s">
        <v>7486</v>
      </c>
      <c r="D572" s="8" t="s">
        <v>7486</v>
      </c>
      <c r="E572" s="8" t="s">
        <v>8162</v>
      </c>
      <c r="F572" s="8"/>
    </row>
    <row r="573" spans="1:6">
      <c r="A573" s="24">
        <f t="shared" si="8"/>
        <v>570</v>
      </c>
      <c r="B573" s="8" t="s">
        <v>6857</v>
      </c>
      <c r="C573" s="7" t="s">
        <v>6858</v>
      </c>
      <c r="D573" s="8" t="s">
        <v>8542</v>
      </c>
      <c r="E573" s="8" t="s">
        <v>8180</v>
      </c>
      <c r="F573" s="8"/>
    </row>
    <row r="574" spans="1:6">
      <c r="A574" s="24">
        <f t="shared" si="8"/>
        <v>571</v>
      </c>
      <c r="B574" s="8" t="s">
        <v>3237</v>
      </c>
      <c r="C574" s="7" t="s">
        <v>3238</v>
      </c>
      <c r="D574" s="8" t="s">
        <v>8543</v>
      </c>
      <c r="E574" s="8" t="s">
        <v>8162</v>
      </c>
      <c r="F574" s="8"/>
    </row>
    <row r="575" spans="1:6">
      <c r="A575" s="24">
        <f t="shared" si="8"/>
        <v>572</v>
      </c>
      <c r="B575" s="8" t="s">
        <v>5483</v>
      </c>
      <c r="C575" s="7" t="s">
        <v>5484</v>
      </c>
      <c r="D575" s="8" t="s">
        <v>8544</v>
      </c>
      <c r="E575" s="8" t="s">
        <v>8162</v>
      </c>
      <c r="F575" s="8"/>
    </row>
    <row r="576" spans="1:6">
      <c r="A576" s="24">
        <f t="shared" si="8"/>
        <v>573</v>
      </c>
      <c r="B576" s="8" t="s">
        <v>5375</v>
      </c>
      <c r="C576" s="7" t="s">
        <v>5376</v>
      </c>
      <c r="D576" s="8" t="s">
        <v>8545</v>
      </c>
      <c r="E576" s="8" t="s">
        <v>8180</v>
      </c>
      <c r="F576" s="8"/>
    </row>
    <row r="577" spans="1:6">
      <c r="A577" s="24">
        <f t="shared" si="8"/>
        <v>574</v>
      </c>
      <c r="B577" s="8" t="s">
        <v>2884</v>
      </c>
      <c r="C577" s="7" t="s">
        <v>2885</v>
      </c>
      <c r="D577" s="8" t="s">
        <v>2886</v>
      </c>
      <c r="E577" s="8" t="s">
        <v>7486</v>
      </c>
      <c r="F577" s="8"/>
    </row>
    <row r="578" spans="1:6">
      <c r="A578" s="24">
        <f t="shared" si="8"/>
        <v>575</v>
      </c>
      <c r="B578" s="8" t="s">
        <v>4024</v>
      </c>
      <c r="C578" s="7" t="s">
        <v>4025</v>
      </c>
      <c r="D578" s="8" t="s">
        <v>8546</v>
      </c>
      <c r="E578" s="8" t="s">
        <v>8162</v>
      </c>
      <c r="F578" s="8"/>
    </row>
    <row r="579" spans="1:6">
      <c r="A579" s="24">
        <f t="shared" si="8"/>
        <v>576</v>
      </c>
      <c r="B579" s="8" t="s">
        <v>4062</v>
      </c>
      <c r="C579" s="7" t="s">
        <v>4063</v>
      </c>
      <c r="D579" s="8" t="s">
        <v>8547</v>
      </c>
      <c r="E579" s="8" t="s">
        <v>7486</v>
      </c>
      <c r="F579" s="8"/>
    </row>
    <row r="580" spans="1:6">
      <c r="A580" s="24">
        <f t="shared" si="8"/>
        <v>577</v>
      </c>
      <c r="B580" s="8" t="s">
        <v>6231</v>
      </c>
      <c r="C580" s="7" t="s">
        <v>6232</v>
      </c>
      <c r="D580" s="8" t="s">
        <v>6233</v>
      </c>
      <c r="E580" s="8" t="s">
        <v>8162</v>
      </c>
      <c r="F580" s="8"/>
    </row>
    <row r="581" spans="1:6">
      <c r="A581" s="24">
        <f t="shared" si="8"/>
        <v>578</v>
      </c>
      <c r="B581" s="8" t="s">
        <v>6997</v>
      </c>
      <c r="C581" s="7" t="s">
        <v>6998</v>
      </c>
      <c r="D581" s="8" t="s">
        <v>8548</v>
      </c>
      <c r="E581" s="8" t="s">
        <v>7486</v>
      </c>
      <c r="F581" s="8"/>
    </row>
    <row r="582" spans="1:6">
      <c r="A582" s="24">
        <f t="shared" ref="A582:A645" si="9">A581+1</f>
        <v>579</v>
      </c>
      <c r="B582" s="8" t="s">
        <v>3707</v>
      </c>
      <c r="C582" s="7" t="s">
        <v>3708</v>
      </c>
      <c r="D582" s="8" t="s">
        <v>8549</v>
      </c>
      <c r="E582" s="8" t="s">
        <v>8162</v>
      </c>
      <c r="F582" s="8"/>
    </row>
    <row r="583" spans="1:6">
      <c r="A583" s="24">
        <f t="shared" si="9"/>
        <v>580</v>
      </c>
      <c r="B583" s="8" t="s">
        <v>5633</v>
      </c>
      <c r="C583" s="7" t="s">
        <v>5634</v>
      </c>
      <c r="D583" s="8" t="s">
        <v>8550</v>
      </c>
      <c r="E583" s="8" t="s">
        <v>8162</v>
      </c>
      <c r="F583" s="8"/>
    </row>
    <row r="584" spans="1:6">
      <c r="A584" s="24">
        <f t="shared" si="9"/>
        <v>581</v>
      </c>
      <c r="B584" s="8" t="s">
        <v>3226</v>
      </c>
      <c r="C584" s="7" t="s">
        <v>3227</v>
      </c>
      <c r="D584" s="8" t="s">
        <v>3228</v>
      </c>
      <c r="E584" s="8" t="s">
        <v>8162</v>
      </c>
      <c r="F584" s="8"/>
    </row>
    <row r="585" spans="1:6">
      <c r="A585" s="24">
        <f t="shared" si="9"/>
        <v>582</v>
      </c>
      <c r="B585" s="8" t="s">
        <v>5996</v>
      </c>
      <c r="C585" s="7" t="s">
        <v>5997</v>
      </c>
      <c r="D585" s="8" t="s">
        <v>5998</v>
      </c>
      <c r="E585" s="8" t="s">
        <v>8180</v>
      </c>
      <c r="F585" s="8"/>
    </row>
    <row r="586" spans="1:6">
      <c r="A586" s="24">
        <f t="shared" si="9"/>
        <v>583</v>
      </c>
      <c r="B586" s="8" t="s">
        <v>4026</v>
      </c>
      <c r="C586" s="7" t="s">
        <v>4027</v>
      </c>
      <c r="D586" s="8" t="s">
        <v>8551</v>
      </c>
      <c r="E586" s="8" t="s">
        <v>8162</v>
      </c>
      <c r="F586" s="8"/>
    </row>
    <row r="587" spans="1:6">
      <c r="A587" s="24">
        <f t="shared" si="9"/>
        <v>584</v>
      </c>
      <c r="B587" s="8" t="s">
        <v>5033</v>
      </c>
      <c r="C587" s="7" t="s">
        <v>5034</v>
      </c>
      <c r="D587" s="8" t="s">
        <v>5035</v>
      </c>
      <c r="E587" s="8" t="s">
        <v>8162</v>
      </c>
      <c r="F587" s="8"/>
    </row>
    <row r="588" spans="1:6">
      <c r="A588" s="24">
        <f t="shared" si="9"/>
        <v>585</v>
      </c>
      <c r="B588" s="8" t="s">
        <v>5854</v>
      </c>
      <c r="C588" s="7" t="s">
        <v>10443</v>
      </c>
      <c r="D588" s="8" t="s">
        <v>8552</v>
      </c>
      <c r="E588" s="8" t="s">
        <v>7486</v>
      </c>
      <c r="F588" s="8"/>
    </row>
    <row r="589" spans="1:6">
      <c r="A589" s="24">
        <f t="shared" si="9"/>
        <v>586</v>
      </c>
      <c r="B589" s="8" t="s">
        <v>5176</v>
      </c>
      <c r="C589" s="7" t="s">
        <v>5177</v>
      </c>
      <c r="D589" s="8" t="s">
        <v>5178</v>
      </c>
      <c r="E589" s="8" t="s">
        <v>7486</v>
      </c>
      <c r="F589" s="8"/>
    </row>
    <row r="590" spans="1:6">
      <c r="A590" s="24">
        <f t="shared" si="9"/>
        <v>587</v>
      </c>
      <c r="B590" s="8" t="s">
        <v>7264</v>
      </c>
      <c r="C590" s="7" t="s">
        <v>7265</v>
      </c>
      <c r="D590" s="8" t="s">
        <v>7486</v>
      </c>
      <c r="E590" s="8" t="s">
        <v>7486</v>
      </c>
      <c r="F590" s="8"/>
    </row>
    <row r="591" spans="1:6">
      <c r="A591" s="24">
        <f t="shared" si="9"/>
        <v>588</v>
      </c>
      <c r="B591" s="8" t="s">
        <v>6552</v>
      </c>
      <c r="C591" s="7" t="s">
        <v>6553</v>
      </c>
      <c r="D591" s="8" t="s">
        <v>6554</v>
      </c>
      <c r="E591" s="8" t="s">
        <v>8162</v>
      </c>
      <c r="F591" s="8"/>
    </row>
    <row r="592" spans="1:6">
      <c r="A592" s="24">
        <f t="shared" si="9"/>
        <v>589</v>
      </c>
      <c r="B592" s="8" t="s">
        <v>4391</v>
      </c>
      <c r="C592" s="7" t="s">
        <v>4392</v>
      </c>
      <c r="D592" s="8" t="s">
        <v>8553</v>
      </c>
      <c r="E592" s="8" t="s">
        <v>7486</v>
      </c>
      <c r="F592" s="8"/>
    </row>
    <row r="593" spans="1:6">
      <c r="A593" s="24">
        <f t="shared" si="9"/>
        <v>590</v>
      </c>
      <c r="B593" s="8" t="s">
        <v>6486</v>
      </c>
      <c r="C593" s="7" t="s">
        <v>6487</v>
      </c>
      <c r="D593" s="8" t="s">
        <v>8554</v>
      </c>
      <c r="E593" s="8" t="s">
        <v>7486</v>
      </c>
      <c r="F593" s="8"/>
    </row>
    <row r="594" spans="1:6">
      <c r="A594" s="24">
        <f t="shared" si="9"/>
        <v>591</v>
      </c>
      <c r="B594" s="8" t="s">
        <v>3743</v>
      </c>
      <c r="C594" s="7" t="s">
        <v>3744</v>
      </c>
      <c r="D594" s="8" t="s">
        <v>8555</v>
      </c>
      <c r="E594" s="8" t="s">
        <v>8180</v>
      </c>
      <c r="F594" s="8"/>
    </row>
    <row r="595" spans="1:6">
      <c r="A595" s="24">
        <f t="shared" si="9"/>
        <v>592</v>
      </c>
      <c r="B595" s="8" t="s">
        <v>5934</v>
      </c>
      <c r="C595" s="7" t="s">
        <v>5935</v>
      </c>
      <c r="D595" s="8" t="s">
        <v>8556</v>
      </c>
      <c r="E595" s="8" t="s">
        <v>7486</v>
      </c>
      <c r="F595" s="8"/>
    </row>
    <row r="596" spans="1:6">
      <c r="A596" s="24">
        <f t="shared" si="9"/>
        <v>593</v>
      </c>
      <c r="B596" s="8" t="s">
        <v>3603</v>
      </c>
      <c r="C596" s="7" t="s">
        <v>3604</v>
      </c>
      <c r="D596" s="8" t="s">
        <v>8557</v>
      </c>
      <c r="E596" s="8" t="s">
        <v>7486</v>
      </c>
      <c r="F596" s="8"/>
    </row>
    <row r="597" spans="1:6">
      <c r="A597" s="24">
        <f t="shared" si="9"/>
        <v>594</v>
      </c>
      <c r="B597" s="8" t="s">
        <v>4743</v>
      </c>
      <c r="C597" s="7" t="s">
        <v>4744</v>
      </c>
      <c r="D597" s="8" t="s">
        <v>8558</v>
      </c>
      <c r="E597" s="8" t="s">
        <v>7486</v>
      </c>
      <c r="F597" s="8"/>
    </row>
    <row r="598" spans="1:6">
      <c r="A598" s="24">
        <f t="shared" si="9"/>
        <v>595</v>
      </c>
      <c r="B598" s="8" t="s">
        <v>4319</v>
      </c>
      <c r="C598" s="7" t="s">
        <v>4320</v>
      </c>
      <c r="D598" s="8" t="s">
        <v>8559</v>
      </c>
      <c r="E598" s="8" t="s">
        <v>7486</v>
      </c>
      <c r="F598" s="8"/>
    </row>
    <row r="599" spans="1:6">
      <c r="A599" s="24">
        <f t="shared" si="9"/>
        <v>596</v>
      </c>
      <c r="B599" s="8" t="s">
        <v>5614</v>
      </c>
      <c r="C599" s="7" t="s">
        <v>5615</v>
      </c>
      <c r="D599" s="8" t="s">
        <v>5616</v>
      </c>
      <c r="E599" s="8" t="s">
        <v>8162</v>
      </c>
      <c r="F599" s="8"/>
    </row>
    <row r="600" spans="1:6">
      <c r="A600" s="24">
        <f t="shared" si="9"/>
        <v>597</v>
      </c>
      <c r="B600" s="8" t="s">
        <v>2779</v>
      </c>
      <c r="C600" s="7" t="s">
        <v>2780</v>
      </c>
      <c r="D600" s="8" t="s">
        <v>8560</v>
      </c>
      <c r="E600" s="8" t="s">
        <v>7486</v>
      </c>
      <c r="F600" s="8"/>
    </row>
    <row r="601" spans="1:6">
      <c r="A601" s="24">
        <f t="shared" si="9"/>
        <v>598</v>
      </c>
      <c r="B601" s="8" t="s">
        <v>5224</v>
      </c>
      <c r="C601" s="7" t="s">
        <v>5225</v>
      </c>
      <c r="D601" s="8" t="s">
        <v>8561</v>
      </c>
      <c r="E601" s="8" t="s">
        <v>7486</v>
      </c>
      <c r="F601" s="8"/>
    </row>
    <row r="602" spans="1:6">
      <c r="A602" s="24">
        <f t="shared" si="9"/>
        <v>599</v>
      </c>
      <c r="B602" s="8" t="s">
        <v>8562</v>
      </c>
      <c r="C602" s="7" t="s">
        <v>7486</v>
      </c>
      <c r="D602" s="8" t="s">
        <v>7486</v>
      </c>
      <c r="E602" s="8" t="s">
        <v>8162</v>
      </c>
      <c r="F602" s="8"/>
    </row>
    <row r="603" spans="1:6">
      <c r="A603" s="24">
        <f t="shared" si="9"/>
        <v>600</v>
      </c>
      <c r="B603" s="8" t="s">
        <v>4212</v>
      </c>
      <c r="C603" s="7" t="s">
        <v>10444</v>
      </c>
      <c r="D603" s="8" t="s">
        <v>8563</v>
      </c>
      <c r="E603" s="8" t="s">
        <v>8162</v>
      </c>
      <c r="F603" s="8"/>
    </row>
    <row r="604" spans="1:6">
      <c r="A604" s="24">
        <f t="shared" si="9"/>
        <v>601</v>
      </c>
      <c r="B604" s="8" t="s">
        <v>3191</v>
      </c>
      <c r="C604" s="7" t="s">
        <v>3192</v>
      </c>
      <c r="D604" s="8" t="s">
        <v>8564</v>
      </c>
      <c r="E604" s="8" t="s">
        <v>8162</v>
      </c>
      <c r="F604" s="8"/>
    </row>
    <row r="605" spans="1:6">
      <c r="A605" s="24">
        <f t="shared" si="9"/>
        <v>602</v>
      </c>
      <c r="B605" s="8" t="s">
        <v>4821</v>
      </c>
      <c r="C605" s="7" t="s">
        <v>4822</v>
      </c>
      <c r="D605" s="8" t="s">
        <v>8565</v>
      </c>
      <c r="E605" s="8" t="s">
        <v>8162</v>
      </c>
      <c r="F605" s="8"/>
    </row>
    <row r="606" spans="1:6">
      <c r="A606" s="24">
        <f t="shared" si="9"/>
        <v>603</v>
      </c>
      <c r="B606" s="8" t="s">
        <v>4542</v>
      </c>
      <c r="C606" s="7" t="s">
        <v>4543</v>
      </c>
      <c r="D606" s="8" t="s">
        <v>8566</v>
      </c>
      <c r="E606" s="8" t="s">
        <v>8162</v>
      </c>
      <c r="F606" s="8"/>
    </row>
    <row r="607" spans="1:6">
      <c r="A607" s="24">
        <f t="shared" si="9"/>
        <v>604</v>
      </c>
      <c r="B607" s="8" t="s">
        <v>4538</v>
      </c>
      <c r="C607" s="7" t="s">
        <v>4539</v>
      </c>
      <c r="D607" s="8" t="s">
        <v>8567</v>
      </c>
      <c r="E607" s="8" t="s">
        <v>7486</v>
      </c>
      <c r="F607" s="8"/>
    </row>
    <row r="608" spans="1:6">
      <c r="A608" s="24">
        <f t="shared" si="9"/>
        <v>605</v>
      </c>
      <c r="B608" s="8" t="s">
        <v>7202</v>
      </c>
      <c r="C608" s="7" t="s">
        <v>7203</v>
      </c>
      <c r="D608" s="8" t="s">
        <v>7204</v>
      </c>
      <c r="E608" s="8" t="s">
        <v>8180</v>
      </c>
      <c r="F608" s="8"/>
    </row>
    <row r="609" spans="1:6">
      <c r="A609" s="24">
        <f t="shared" si="9"/>
        <v>606</v>
      </c>
      <c r="B609" s="8" t="s">
        <v>5902</v>
      </c>
      <c r="C609" s="7" t="s">
        <v>5903</v>
      </c>
      <c r="D609" s="8" t="s">
        <v>8568</v>
      </c>
      <c r="E609" s="8" t="s">
        <v>7486</v>
      </c>
      <c r="F609" s="8"/>
    </row>
    <row r="610" spans="1:6">
      <c r="A610" s="24">
        <f t="shared" si="9"/>
        <v>607</v>
      </c>
      <c r="B610" s="8" t="s">
        <v>4338</v>
      </c>
      <c r="C610" s="7" t="s">
        <v>4339</v>
      </c>
      <c r="D610" s="8" t="s">
        <v>8569</v>
      </c>
      <c r="E610" s="8" t="s">
        <v>8162</v>
      </c>
      <c r="F610" s="8"/>
    </row>
    <row r="611" spans="1:6">
      <c r="A611" s="24">
        <f t="shared" si="9"/>
        <v>608</v>
      </c>
      <c r="B611" s="8" t="s">
        <v>3438</v>
      </c>
      <c r="C611" s="7" t="s">
        <v>3439</v>
      </c>
      <c r="D611" s="8" t="s">
        <v>8570</v>
      </c>
      <c r="E611" s="8" t="s">
        <v>8162</v>
      </c>
      <c r="F611" s="8"/>
    </row>
    <row r="612" spans="1:6">
      <c r="A612" s="24">
        <f t="shared" si="9"/>
        <v>609</v>
      </c>
      <c r="B612" s="8" t="s">
        <v>4658</v>
      </c>
      <c r="C612" s="7" t="s">
        <v>4659</v>
      </c>
      <c r="D612" s="8" t="s">
        <v>8571</v>
      </c>
      <c r="E612" s="8" t="s">
        <v>8180</v>
      </c>
      <c r="F612" s="8"/>
    </row>
    <row r="613" spans="1:6">
      <c r="A613" s="24">
        <f t="shared" si="9"/>
        <v>610</v>
      </c>
      <c r="B613" s="8" t="s">
        <v>6750</v>
      </c>
      <c r="C613" s="7" t="s">
        <v>10445</v>
      </c>
      <c r="D613" s="8" t="s">
        <v>8572</v>
      </c>
      <c r="E613" s="8" t="s">
        <v>7486</v>
      </c>
      <c r="F613" s="8"/>
    </row>
    <row r="614" spans="1:6">
      <c r="A614" s="24">
        <f t="shared" si="9"/>
        <v>611</v>
      </c>
      <c r="B614" s="8" t="s">
        <v>3357</v>
      </c>
      <c r="C614" s="7" t="s">
        <v>3358</v>
      </c>
      <c r="D614" s="8" t="s">
        <v>8573</v>
      </c>
      <c r="E614" s="8" t="s">
        <v>7486</v>
      </c>
      <c r="F614" s="8"/>
    </row>
    <row r="615" spans="1:6">
      <c r="A615" s="24">
        <f t="shared" si="9"/>
        <v>612</v>
      </c>
      <c r="B615" s="8" t="s">
        <v>6844</v>
      </c>
      <c r="C615" s="7" t="s">
        <v>6845</v>
      </c>
      <c r="D615" s="8" t="s">
        <v>6846</v>
      </c>
      <c r="E615" s="8" t="s">
        <v>7486</v>
      </c>
      <c r="F615" s="8"/>
    </row>
    <row r="616" spans="1:6">
      <c r="A616" s="24">
        <f t="shared" si="9"/>
        <v>613</v>
      </c>
      <c r="B616" s="8" t="s">
        <v>5766</v>
      </c>
      <c r="C616" s="7" t="s">
        <v>5767</v>
      </c>
      <c r="D616" s="8" t="s">
        <v>8574</v>
      </c>
      <c r="E616" s="8" t="s">
        <v>7486</v>
      </c>
      <c r="F616" s="8"/>
    </row>
    <row r="617" spans="1:6">
      <c r="A617" s="24">
        <f t="shared" si="9"/>
        <v>614</v>
      </c>
      <c r="B617" s="8" t="s">
        <v>2808</v>
      </c>
      <c r="C617" s="7" t="s">
        <v>2809</v>
      </c>
      <c r="D617" s="8" t="s">
        <v>8575</v>
      </c>
      <c r="E617" s="8" t="s">
        <v>8162</v>
      </c>
      <c r="F617" s="8"/>
    </row>
    <row r="618" spans="1:6">
      <c r="A618" s="24">
        <f t="shared" si="9"/>
        <v>615</v>
      </c>
      <c r="B618" s="8" t="s">
        <v>4135</v>
      </c>
      <c r="C618" s="7" t="s">
        <v>4136</v>
      </c>
      <c r="D618" s="8" t="s">
        <v>8576</v>
      </c>
      <c r="E618" s="8" t="s">
        <v>7486</v>
      </c>
      <c r="F618" s="8"/>
    </row>
    <row r="619" spans="1:6">
      <c r="A619" s="24">
        <f t="shared" si="9"/>
        <v>616</v>
      </c>
      <c r="B619" s="8" t="s">
        <v>8577</v>
      </c>
      <c r="C619" s="7" t="s">
        <v>7486</v>
      </c>
      <c r="D619" s="8" t="s">
        <v>7486</v>
      </c>
      <c r="E619" s="8" t="s">
        <v>8162</v>
      </c>
      <c r="F619" s="8"/>
    </row>
    <row r="620" spans="1:6">
      <c r="A620" s="24">
        <f t="shared" si="9"/>
        <v>617</v>
      </c>
      <c r="B620" s="8" t="s">
        <v>4353</v>
      </c>
      <c r="C620" s="7" t="s">
        <v>4354</v>
      </c>
      <c r="D620" s="8" t="s">
        <v>8578</v>
      </c>
      <c r="E620" s="8" t="s">
        <v>8162</v>
      </c>
      <c r="F620" s="8"/>
    </row>
    <row r="621" spans="1:6">
      <c r="A621" s="24">
        <f t="shared" si="9"/>
        <v>618</v>
      </c>
      <c r="B621" s="8" t="s">
        <v>4567</v>
      </c>
      <c r="C621" s="7" t="s">
        <v>4568</v>
      </c>
      <c r="D621" s="8" t="s">
        <v>4569</v>
      </c>
      <c r="E621" s="8" t="s">
        <v>7486</v>
      </c>
      <c r="F621" s="8"/>
    </row>
    <row r="622" spans="1:6">
      <c r="A622" s="24">
        <f t="shared" si="9"/>
        <v>619</v>
      </c>
      <c r="B622" s="8" t="s">
        <v>6824</v>
      </c>
      <c r="C622" s="7" t="s">
        <v>6825</v>
      </c>
      <c r="D622" s="8" t="s">
        <v>8579</v>
      </c>
      <c r="E622" s="8" t="s">
        <v>7486</v>
      </c>
      <c r="F622" s="8"/>
    </row>
    <row r="623" spans="1:6">
      <c r="A623" s="24">
        <f t="shared" si="9"/>
        <v>620</v>
      </c>
      <c r="B623" s="8" t="s">
        <v>4651</v>
      </c>
      <c r="C623" s="7" t="s">
        <v>4652</v>
      </c>
      <c r="D623" s="8" t="s">
        <v>8580</v>
      </c>
      <c r="E623" s="8" t="s">
        <v>8162</v>
      </c>
      <c r="F623" s="8"/>
    </row>
    <row r="624" spans="1:6">
      <c r="A624" s="24">
        <f t="shared" si="9"/>
        <v>621</v>
      </c>
      <c r="B624" s="8" t="s">
        <v>5216</v>
      </c>
      <c r="C624" s="7" t="s">
        <v>5217</v>
      </c>
      <c r="D624" s="8" t="s">
        <v>8581</v>
      </c>
      <c r="E624" s="8" t="s">
        <v>7486</v>
      </c>
      <c r="F624" s="8"/>
    </row>
    <row r="625" spans="1:6">
      <c r="A625" s="24">
        <f t="shared" si="9"/>
        <v>622</v>
      </c>
      <c r="B625" s="8" t="s">
        <v>5492</v>
      </c>
      <c r="C625" s="7" t="s">
        <v>5493</v>
      </c>
      <c r="D625" s="8" t="s">
        <v>8582</v>
      </c>
      <c r="E625" s="8" t="s">
        <v>8180</v>
      </c>
      <c r="F625" s="8"/>
    </row>
    <row r="626" spans="1:6">
      <c r="A626" s="24">
        <f t="shared" si="9"/>
        <v>623</v>
      </c>
      <c r="B626" s="8" t="s">
        <v>3276</v>
      </c>
      <c r="C626" s="7" t="s">
        <v>3277</v>
      </c>
      <c r="D626" s="8" t="s">
        <v>8583</v>
      </c>
      <c r="E626" s="8" t="s">
        <v>8180</v>
      </c>
      <c r="F626" s="8"/>
    </row>
    <row r="627" spans="1:6">
      <c r="A627" s="24">
        <f t="shared" si="9"/>
        <v>624</v>
      </c>
      <c r="B627" s="8" t="s">
        <v>5386</v>
      </c>
      <c r="C627" s="7" t="s">
        <v>5387</v>
      </c>
      <c r="D627" s="8" t="s">
        <v>8584</v>
      </c>
      <c r="E627" s="8" t="s">
        <v>7486</v>
      </c>
      <c r="F627" s="8"/>
    </row>
    <row r="628" spans="1:6">
      <c r="A628" s="24">
        <f t="shared" si="9"/>
        <v>625</v>
      </c>
      <c r="B628" s="8" t="s">
        <v>5286</v>
      </c>
      <c r="C628" s="7" t="s">
        <v>5287</v>
      </c>
      <c r="D628" s="8" t="s">
        <v>8585</v>
      </c>
      <c r="E628" s="8" t="s">
        <v>7486</v>
      </c>
      <c r="F628" s="8"/>
    </row>
    <row r="629" spans="1:6">
      <c r="A629" s="24">
        <f t="shared" si="9"/>
        <v>626</v>
      </c>
      <c r="B629" s="8" t="s">
        <v>5412</v>
      </c>
      <c r="C629" s="7" t="s">
        <v>5413</v>
      </c>
      <c r="D629" s="8" t="s">
        <v>8586</v>
      </c>
      <c r="E629" s="8" t="s">
        <v>8180</v>
      </c>
      <c r="F629" s="8"/>
    </row>
    <row r="630" spans="1:6">
      <c r="A630" s="24">
        <f t="shared" si="9"/>
        <v>627</v>
      </c>
      <c r="B630" s="8" t="s">
        <v>3741</v>
      </c>
      <c r="C630" s="7" t="s">
        <v>3742</v>
      </c>
      <c r="D630" s="8" t="s">
        <v>8587</v>
      </c>
      <c r="E630" s="8" t="s">
        <v>8162</v>
      </c>
      <c r="F630" s="8"/>
    </row>
    <row r="631" spans="1:6">
      <c r="A631" s="24">
        <f t="shared" si="9"/>
        <v>628</v>
      </c>
      <c r="B631" s="8" t="s">
        <v>5958</v>
      </c>
      <c r="C631" s="7" t="s">
        <v>5959</v>
      </c>
      <c r="D631" s="8" t="s">
        <v>8588</v>
      </c>
      <c r="E631" s="8" t="s">
        <v>8180</v>
      </c>
      <c r="F631" s="8"/>
    </row>
    <row r="632" spans="1:6">
      <c r="A632" s="24">
        <f t="shared" si="9"/>
        <v>629</v>
      </c>
      <c r="B632" s="8" t="s">
        <v>4282</v>
      </c>
      <c r="C632" s="7" t="s">
        <v>4283</v>
      </c>
      <c r="D632" s="8" t="s">
        <v>8589</v>
      </c>
      <c r="E632" s="8" t="s">
        <v>7486</v>
      </c>
      <c r="F632" s="8"/>
    </row>
    <row r="633" spans="1:6">
      <c r="A633" s="24">
        <f t="shared" si="9"/>
        <v>630</v>
      </c>
      <c r="B633" s="8" t="s">
        <v>6612</v>
      </c>
      <c r="C633" s="7" t="s">
        <v>6613</v>
      </c>
      <c r="D633" s="8" t="s">
        <v>8590</v>
      </c>
      <c r="E633" s="8" t="s">
        <v>7486</v>
      </c>
      <c r="F633" s="8"/>
    </row>
    <row r="634" spans="1:6">
      <c r="A634" s="24">
        <f t="shared" si="9"/>
        <v>631</v>
      </c>
      <c r="B634" s="8" t="s">
        <v>4015</v>
      </c>
      <c r="C634" s="7" t="s">
        <v>4016</v>
      </c>
      <c r="D634" s="8" t="s">
        <v>8591</v>
      </c>
      <c r="E634" s="8" t="s">
        <v>8162</v>
      </c>
      <c r="F634" s="8"/>
    </row>
    <row r="635" spans="1:6">
      <c r="A635" s="24">
        <f t="shared" si="9"/>
        <v>632</v>
      </c>
      <c r="B635" s="8" t="s">
        <v>5354</v>
      </c>
      <c r="C635" s="7" t="s">
        <v>5355</v>
      </c>
      <c r="D635" s="8" t="s">
        <v>8592</v>
      </c>
      <c r="E635" s="8" t="s">
        <v>8162</v>
      </c>
      <c r="F635" s="8"/>
    </row>
    <row r="636" spans="1:6">
      <c r="A636" s="24">
        <f t="shared" si="9"/>
        <v>633</v>
      </c>
      <c r="B636" s="8" t="s">
        <v>5454</v>
      </c>
      <c r="C636" s="7" t="s">
        <v>5455</v>
      </c>
      <c r="D636" s="8" t="s">
        <v>8593</v>
      </c>
      <c r="E636" s="8" t="s">
        <v>8180</v>
      </c>
      <c r="F636" s="8"/>
    </row>
    <row r="637" spans="1:6">
      <c r="A637" s="24">
        <f t="shared" si="9"/>
        <v>634</v>
      </c>
      <c r="B637" s="8" t="s">
        <v>2910</v>
      </c>
      <c r="C637" s="7" t="s">
        <v>2911</v>
      </c>
      <c r="D637" s="8" t="s">
        <v>2912</v>
      </c>
      <c r="E637" s="8" t="s">
        <v>8180</v>
      </c>
      <c r="F637" s="8"/>
    </row>
    <row r="638" spans="1:6">
      <c r="A638" s="24">
        <f t="shared" si="9"/>
        <v>635</v>
      </c>
      <c r="B638" s="8" t="s">
        <v>6093</v>
      </c>
      <c r="C638" s="7" t="s">
        <v>6094</v>
      </c>
      <c r="D638" s="8" t="s">
        <v>6095</v>
      </c>
      <c r="E638" s="8" t="s">
        <v>8180</v>
      </c>
      <c r="F638" s="8"/>
    </row>
    <row r="639" spans="1:6">
      <c r="A639" s="24">
        <f t="shared" si="9"/>
        <v>636</v>
      </c>
      <c r="B639" s="8" t="s">
        <v>7400</v>
      </c>
      <c r="C639" s="7" t="s">
        <v>7401</v>
      </c>
      <c r="D639" s="8" t="s">
        <v>7486</v>
      </c>
      <c r="E639" s="8" t="s">
        <v>8162</v>
      </c>
      <c r="F639" s="8"/>
    </row>
    <row r="640" spans="1:6">
      <c r="A640" s="24">
        <f t="shared" si="9"/>
        <v>637</v>
      </c>
      <c r="B640" s="8" t="s">
        <v>3372</v>
      </c>
      <c r="C640" s="7" t="s">
        <v>3373</v>
      </c>
      <c r="D640" s="8" t="s">
        <v>8594</v>
      </c>
      <c r="E640" s="8" t="s">
        <v>7486</v>
      </c>
      <c r="F640" s="8"/>
    </row>
    <row r="641" spans="1:6">
      <c r="A641" s="24">
        <f t="shared" si="9"/>
        <v>638</v>
      </c>
      <c r="B641" s="8" t="s">
        <v>6679</v>
      </c>
      <c r="C641" s="7" t="s">
        <v>6680</v>
      </c>
      <c r="D641" s="8" t="s">
        <v>8595</v>
      </c>
      <c r="E641" s="8" t="s">
        <v>7486</v>
      </c>
      <c r="F641" s="8"/>
    </row>
    <row r="642" spans="1:6">
      <c r="A642" s="24">
        <f t="shared" si="9"/>
        <v>639</v>
      </c>
      <c r="B642" s="8" t="s">
        <v>5396</v>
      </c>
      <c r="C642" s="7" t="s">
        <v>5397</v>
      </c>
      <c r="D642" s="8" t="s">
        <v>8596</v>
      </c>
      <c r="E642" s="8" t="s">
        <v>8162</v>
      </c>
      <c r="F642" s="8"/>
    </row>
    <row r="643" spans="1:6">
      <c r="A643" s="24">
        <f t="shared" si="9"/>
        <v>640</v>
      </c>
      <c r="B643" s="8" t="s">
        <v>6937</v>
      </c>
      <c r="C643" s="7" t="s">
        <v>6938</v>
      </c>
      <c r="D643" s="8" t="s">
        <v>8597</v>
      </c>
      <c r="E643" s="8" t="s">
        <v>8162</v>
      </c>
      <c r="F643" s="8"/>
    </row>
    <row r="644" spans="1:6">
      <c r="A644" s="24">
        <f t="shared" si="9"/>
        <v>641</v>
      </c>
      <c r="B644" s="8" t="s">
        <v>4317</v>
      </c>
      <c r="C644" s="7" t="s">
        <v>4318</v>
      </c>
      <c r="D644" s="8" t="s">
        <v>8598</v>
      </c>
      <c r="E644" s="8" t="s">
        <v>8162</v>
      </c>
      <c r="F644" s="8"/>
    </row>
    <row r="645" spans="1:6">
      <c r="A645" s="24">
        <f t="shared" si="9"/>
        <v>642</v>
      </c>
      <c r="B645" s="8" t="s">
        <v>5049</v>
      </c>
      <c r="C645" s="7" t="s">
        <v>5050</v>
      </c>
      <c r="D645" s="8" t="s">
        <v>8599</v>
      </c>
      <c r="E645" s="8" t="s">
        <v>8162</v>
      </c>
      <c r="F645" s="8"/>
    </row>
    <row r="646" spans="1:6">
      <c r="A646" s="24">
        <f t="shared" ref="A646:A709" si="10">A645+1</f>
        <v>643</v>
      </c>
      <c r="B646" s="8" t="s">
        <v>4741</v>
      </c>
      <c r="C646" s="7" t="s">
        <v>4742</v>
      </c>
      <c r="D646" s="8" t="s">
        <v>8600</v>
      </c>
      <c r="E646" s="8" t="s">
        <v>8162</v>
      </c>
      <c r="F646" s="8"/>
    </row>
    <row r="647" spans="1:6">
      <c r="A647" s="24">
        <f t="shared" si="10"/>
        <v>644</v>
      </c>
      <c r="B647" s="8" t="s">
        <v>6347</v>
      </c>
      <c r="C647" s="7" t="s">
        <v>6348</v>
      </c>
      <c r="D647" s="8" t="s">
        <v>8601</v>
      </c>
      <c r="E647" s="8" t="s">
        <v>7486</v>
      </c>
      <c r="F647" s="8"/>
    </row>
    <row r="648" spans="1:6">
      <c r="A648" s="24">
        <f t="shared" si="10"/>
        <v>645</v>
      </c>
      <c r="B648" s="8" t="s">
        <v>5347</v>
      </c>
      <c r="C648" s="7" t="s">
        <v>5348</v>
      </c>
      <c r="D648" s="8" t="s">
        <v>8602</v>
      </c>
      <c r="E648" s="8" t="s">
        <v>8162</v>
      </c>
      <c r="F648" s="8"/>
    </row>
    <row r="649" spans="1:6">
      <c r="A649" s="24">
        <f t="shared" si="10"/>
        <v>646</v>
      </c>
      <c r="B649" s="8" t="s">
        <v>7207</v>
      </c>
      <c r="C649" s="7" t="s">
        <v>7208</v>
      </c>
      <c r="D649" s="8" t="s">
        <v>8603</v>
      </c>
      <c r="E649" s="8" t="s">
        <v>8162</v>
      </c>
      <c r="F649" s="8"/>
    </row>
    <row r="650" spans="1:6">
      <c r="A650" s="24">
        <f t="shared" si="10"/>
        <v>647</v>
      </c>
      <c r="B650" s="8" t="s">
        <v>6309</v>
      </c>
      <c r="C650" s="7" t="s">
        <v>6310</v>
      </c>
      <c r="D650" s="8" t="s">
        <v>8604</v>
      </c>
      <c r="E650" s="8" t="s">
        <v>8162</v>
      </c>
      <c r="F650" s="8"/>
    </row>
    <row r="651" spans="1:6">
      <c r="A651" s="24">
        <f t="shared" si="10"/>
        <v>648</v>
      </c>
      <c r="B651" s="8" t="s">
        <v>2962</v>
      </c>
      <c r="C651" s="7" t="s">
        <v>2963</v>
      </c>
      <c r="D651" s="8" t="s">
        <v>2964</v>
      </c>
      <c r="E651" s="8" t="s">
        <v>7486</v>
      </c>
      <c r="F651" s="8"/>
    </row>
    <row r="652" spans="1:6">
      <c r="A652" s="24">
        <f t="shared" si="10"/>
        <v>649</v>
      </c>
      <c r="B652" s="8" t="s">
        <v>3472</v>
      </c>
      <c r="C652" s="7" t="s">
        <v>3473</v>
      </c>
      <c r="D652" s="8" t="s">
        <v>8605</v>
      </c>
      <c r="E652" s="8" t="s">
        <v>8162</v>
      </c>
      <c r="F652" s="8"/>
    </row>
    <row r="653" spans="1:6">
      <c r="A653" s="24">
        <f t="shared" si="10"/>
        <v>650</v>
      </c>
      <c r="B653" s="8" t="s">
        <v>3280</v>
      </c>
      <c r="C653" s="7" t="s">
        <v>3281</v>
      </c>
      <c r="D653" s="8" t="s">
        <v>8606</v>
      </c>
      <c r="E653" s="8" t="s">
        <v>7486</v>
      </c>
      <c r="F653" s="8"/>
    </row>
    <row r="654" spans="1:6">
      <c r="A654" s="24">
        <f t="shared" si="10"/>
        <v>651</v>
      </c>
      <c r="B654" s="8" t="s">
        <v>4150</v>
      </c>
      <c r="C654" s="7" t="s">
        <v>4151</v>
      </c>
      <c r="D654" s="8" t="s">
        <v>8607</v>
      </c>
      <c r="E654" s="8" t="s">
        <v>8162</v>
      </c>
      <c r="F654" s="8"/>
    </row>
    <row r="655" spans="1:6">
      <c r="A655" s="24">
        <f t="shared" si="10"/>
        <v>652</v>
      </c>
      <c r="B655" s="8" t="s">
        <v>7120</v>
      </c>
      <c r="C655" s="7" t="s">
        <v>7121</v>
      </c>
      <c r="D655" s="8" t="s">
        <v>8608</v>
      </c>
      <c r="E655" s="8" t="s">
        <v>7486</v>
      </c>
      <c r="F655" s="8"/>
    </row>
    <row r="656" spans="1:6">
      <c r="A656" s="24">
        <f t="shared" si="10"/>
        <v>653</v>
      </c>
      <c r="B656" s="8" t="s">
        <v>6842</v>
      </c>
      <c r="C656" s="7" t="s">
        <v>6843</v>
      </c>
      <c r="D656" s="8" t="s">
        <v>7486</v>
      </c>
      <c r="E656" s="8" t="s">
        <v>8162</v>
      </c>
      <c r="F656" s="8"/>
    </row>
    <row r="657" spans="1:6">
      <c r="A657" s="24">
        <f t="shared" si="10"/>
        <v>654</v>
      </c>
      <c r="B657" s="8" t="s">
        <v>6754</v>
      </c>
      <c r="C657" s="7" t="s">
        <v>6755</v>
      </c>
      <c r="D657" s="8" t="s">
        <v>6756</v>
      </c>
      <c r="E657" s="8" t="s">
        <v>8180</v>
      </c>
      <c r="F657" s="8"/>
    </row>
    <row r="658" spans="1:6">
      <c r="A658" s="24">
        <f t="shared" si="10"/>
        <v>655</v>
      </c>
      <c r="B658" s="8" t="s">
        <v>8609</v>
      </c>
      <c r="C658" s="7" t="s">
        <v>7486</v>
      </c>
      <c r="D658" s="8" t="s">
        <v>7486</v>
      </c>
      <c r="E658" s="8" t="s">
        <v>7486</v>
      </c>
      <c r="F658" s="8"/>
    </row>
    <row r="659" spans="1:6">
      <c r="A659" s="24">
        <f t="shared" si="10"/>
        <v>656</v>
      </c>
      <c r="B659" s="8" t="s">
        <v>6287</v>
      </c>
      <c r="C659" s="7" t="s">
        <v>6288</v>
      </c>
      <c r="D659" s="8" t="s">
        <v>8610</v>
      </c>
      <c r="E659" s="8" t="s">
        <v>7486</v>
      </c>
      <c r="F659" s="8"/>
    </row>
    <row r="660" spans="1:6">
      <c r="A660" s="24">
        <f t="shared" si="10"/>
        <v>657</v>
      </c>
      <c r="B660" s="8" t="s">
        <v>4692</v>
      </c>
      <c r="C660" s="7" t="s">
        <v>4693</v>
      </c>
      <c r="D660" s="8" t="s">
        <v>8611</v>
      </c>
      <c r="E660" s="8" t="s">
        <v>8162</v>
      </c>
      <c r="F660" s="8"/>
    </row>
    <row r="661" spans="1:6">
      <c r="A661" s="24">
        <f t="shared" si="10"/>
        <v>658</v>
      </c>
      <c r="B661" s="8" t="s">
        <v>2871</v>
      </c>
      <c r="C661" s="7" t="s">
        <v>2872</v>
      </c>
      <c r="D661" s="8" t="s">
        <v>8612</v>
      </c>
      <c r="E661" s="8" t="s">
        <v>7486</v>
      </c>
      <c r="F661" s="8"/>
    </row>
    <row r="662" spans="1:6">
      <c r="A662" s="24">
        <f t="shared" si="10"/>
        <v>659</v>
      </c>
      <c r="B662" s="8" t="s">
        <v>7278</v>
      </c>
      <c r="C662" s="7" t="s">
        <v>7279</v>
      </c>
      <c r="D662" s="8" t="s">
        <v>7486</v>
      </c>
      <c r="E662" s="8" t="s">
        <v>7486</v>
      </c>
      <c r="F662" s="8"/>
    </row>
    <row r="663" spans="1:6">
      <c r="A663" s="24">
        <f t="shared" si="10"/>
        <v>660</v>
      </c>
      <c r="B663" s="8" t="s">
        <v>7286</v>
      </c>
      <c r="C663" s="7" t="s">
        <v>7287</v>
      </c>
      <c r="D663" s="8" t="s">
        <v>7288</v>
      </c>
      <c r="E663" s="8" t="s">
        <v>7486</v>
      </c>
      <c r="F663" s="8"/>
    </row>
    <row r="664" spans="1:6">
      <c r="A664" s="24">
        <f t="shared" si="10"/>
        <v>661</v>
      </c>
      <c r="B664" s="8" t="s">
        <v>4051</v>
      </c>
      <c r="C664" s="7" t="s">
        <v>4052</v>
      </c>
      <c r="D664" s="8" t="s">
        <v>8613</v>
      </c>
      <c r="E664" s="8" t="s">
        <v>7486</v>
      </c>
      <c r="F664" s="8"/>
    </row>
    <row r="665" spans="1:6">
      <c r="A665" s="24">
        <f t="shared" si="10"/>
        <v>662</v>
      </c>
      <c r="B665" s="8" t="s">
        <v>5896</v>
      </c>
      <c r="C665" s="7" t="s">
        <v>5897</v>
      </c>
      <c r="D665" s="8" t="s">
        <v>5898</v>
      </c>
      <c r="E665" s="8" t="s">
        <v>8162</v>
      </c>
      <c r="F665" s="8"/>
    </row>
    <row r="666" spans="1:6">
      <c r="A666" s="24">
        <f t="shared" si="10"/>
        <v>663</v>
      </c>
      <c r="B666" s="8" t="s">
        <v>4906</v>
      </c>
      <c r="C666" s="7" t="s">
        <v>4907</v>
      </c>
      <c r="D666" s="8" t="s">
        <v>8614</v>
      </c>
      <c r="E666" s="8" t="s">
        <v>7486</v>
      </c>
      <c r="F666" s="8"/>
    </row>
    <row r="667" spans="1:6">
      <c r="A667" s="24">
        <f t="shared" si="10"/>
        <v>664</v>
      </c>
      <c r="B667" s="8" t="s">
        <v>3907</v>
      </c>
      <c r="C667" s="7" t="s">
        <v>3908</v>
      </c>
      <c r="D667" s="8" t="s">
        <v>8615</v>
      </c>
      <c r="E667" s="8" t="s">
        <v>8180</v>
      </c>
      <c r="F667" s="8"/>
    </row>
    <row r="668" spans="1:6">
      <c r="A668" s="24">
        <f t="shared" si="10"/>
        <v>665</v>
      </c>
      <c r="B668" s="8" t="s">
        <v>7367</v>
      </c>
      <c r="C668" s="7" t="s">
        <v>7368</v>
      </c>
      <c r="D668" s="8" t="s">
        <v>8616</v>
      </c>
      <c r="E668" s="8" t="s">
        <v>8162</v>
      </c>
      <c r="F668" s="8"/>
    </row>
    <row r="669" spans="1:6">
      <c r="A669" s="24">
        <f t="shared" si="10"/>
        <v>666</v>
      </c>
      <c r="B669" s="8" t="s">
        <v>4776</v>
      </c>
      <c r="C669" s="7" t="s">
        <v>4777</v>
      </c>
      <c r="D669" s="8" t="s">
        <v>8617</v>
      </c>
      <c r="E669" s="8" t="s">
        <v>8180</v>
      </c>
      <c r="F669" s="8"/>
    </row>
    <row r="670" spans="1:6">
      <c r="A670" s="24">
        <f t="shared" si="10"/>
        <v>667</v>
      </c>
      <c r="B670" s="8" t="s">
        <v>4785</v>
      </c>
      <c r="C670" s="7" t="s">
        <v>4786</v>
      </c>
      <c r="D670" s="8" t="s">
        <v>8618</v>
      </c>
      <c r="E670" s="8" t="s">
        <v>8162</v>
      </c>
      <c r="F670" s="8"/>
    </row>
    <row r="671" spans="1:6">
      <c r="A671" s="24">
        <f t="shared" si="10"/>
        <v>668</v>
      </c>
      <c r="B671" s="8" t="s">
        <v>4580</v>
      </c>
      <c r="C671" s="7" t="s">
        <v>4581</v>
      </c>
      <c r="D671" s="8" t="s">
        <v>8619</v>
      </c>
      <c r="E671" s="8" t="s">
        <v>8162</v>
      </c>
      <c r="F671" s="8"/>
    </row>
    <row r="672" spans="1:6">
      <c r="A672" s="24">
        <f t="shared" si="10"/>
        <v>669</v>
      </c>
      <c r="B672" s="8" t="s">
        <v>6999</v>
      </c>
      <c r="C672" s="7" t="s">
        <v>7000</v>
      </c>
      <c r="D672" s="8" t="s">
        <v>8620</v>
      </c>
      <c r="E672" s="8" t="s">
        <v>7486</v>
      </c>
      <c r="F672" s="8"/>
    </row>
    <row r="673" spans="1:6">
      <c r="A673" s="24">
        <f t="shared" si="10"/>
        <v>670</v>
      </c>
      <c r="B673" s="8" t="s">
        <v>7077</v>
      </c>
      <c r="C673" s="7" t="s">
        <v>7078</v>
      </c>
      <c r="D673" s="8" t="s">
        <v>7486</v>
      </c>
      <c r="E673" s="8" t="s">
        <v>8162</v>
      </c>
      <c r="F673" s="8"/>
    </row>
    <row r="674" spans="1:6">
      <c r="A674" s="24">
        <f t="shared" si="10"/>
        <v>671</v>
      </c>
      <c r="B674" s="8" t="s">
        <v>4223</v>
      </c>
      <c r="C674" s="7" t="s">
        <v>4224</v>
      </c>
      <c r="D674" s="8" t="s">
        <v>8621</v>
      </c>
      <c r="E674" s="8" t="s">
        <v>7486</v>
      </c>
      <c r="F674" s="8"/>
    </row>
    <row r="675" spans="1:6">
      <c r="A675" s="24">
        <f t="shared" si="10"/>
        <v>672</v>
      </c>
      <c r="B675" s="8" t="s">
        <v>4536</v>
      </c>
      <c r="C675" s="7" t="s">
        <v>4537</v>
      </c>
      <c r="D675" s="8" t="s">
        <v>8622</v>
      </c>
      <c r="E675" s="8" t="s">
        <v>7486</v>
      </c>
      <c r="F675" s="8"/>
    </row>
    <row r="676" spans="1:6">
      <c r="A676" s="24">
        <f t="shared" si="10"/>
        <v>673</v>
      </c>
      <c r="B676" s="8" t="s">
        <v>6866</v>
      </c>
      <c r="C676" s="7" t="s">
        <v>6867</v>
      </c>
      <c r="D676" s="8" t="s">
        <v>8623</v>
      </c>
      <c r="E676" s="8" t="s">
        <v>8162</v>
      </c>
      <c r="F676" s="8"/>
    </row>
    <row r="677" spans="1:6">
      <c r="A677" s="24">
        <f t="shared" si="10"/>
        <v>674</v>
      </c>
      <c r="B677" s="8" t="s">
        <v>6836</v>
      </c>
      <c r="C677" s="7" t="s">
        <v>6837</v>
      </c>
      <c r="D677" s="8" t="s">
        <v>8624</v>
      </c>
      <c r="E677" s="8" t="s">
        <v>7486</v>
      </c>
      <c r="F677" s="8"/>
    </row>
    <row r="678" spans="1:6">
      <c r="A678" s="24">
        <f t="shared" si="10"/>
        <v>675</v>
      </c>
      <c r="B678" s="8" t="s">
        <v>6990</v>
      </c>
      <c r="C678" s="7" t="s">
        <v>6991</v>
      </c>
      <c r="D678" s="8" t="s">
        <v>7486</v>
      </c>
      <c r="E678" s="8" t="s">
        <v>7486</v>
      </c>
      <c r="F678" s="8"/>
    </row>
    <row r="679" spans="1:6">
      <c r="A679" s="24">
        <f t="shared" si="10"/>
        <v>676</v>
      </c>
      <c r="B679" s="8" t="s">
        <v>4091</v>
      </c>
      <c r="C679" s="7" t="s">
        <v>4092</v>
      </c>
      <c r="D679" s="8" t="s">
        <v>8625</v>
      </c>
      <c r="E679" s="8" t="s">
        <v>8162</v>
      </c>
      <c r="F679" s="8"/>
    </row>
    <row r="680" spans="1:6">
      <c r="A680" s="24">
        <f t="shared" si="10"/>
        <v>677</v>
      </c>
      <c r="B680" s="8" t="s">
        <v>5551</v>
      </c>
      <c r="C680" s="7" t="s">
        <v>5552</v>
      </c>
      <c r="D680" s="8" t="s">
        <v>8626</v>
      </c>
      <c r="E680" s="8" t="s">
        <v>8180</v>
      </c>
      <c r="F680" s="8"/>
    </row>
    <row r="681" spans="1:6">
      <c r="A681" s="24">
        <f t="shared" si="10"/>
        <v>678</v>
      </c>
      <c r="B681" s="8" t="s">
        <v>4582</v>
      </c>
      <c r="C681" s="7" t="s">
        <v>4583</v>
      </c>
      <c r="D681" s="8" t="s">
        <v>8627</v>
      </c>
      <c r="E681" s="8" t="s">
        <v>7486</v>
      </c>
      <c r="F681" s="8"/>
    </row>
    <row r="682" spans="1:6">
      <c r="A682" s="24">
        <f t="shared" si="10"/>
        <v>679</v>
      </c>
      <c r="B682" s="8" t="s">
        <v>3289</v>
      </c>
      <c r="C682" s="7" t="s">
        <v>3290</v>
      </c>
      <c r="D682" s="8" t="s">
        <v>8628</v>
      </c>
      <c r="E682" s="8" t="s">
        <v>7486</v>
      </c>
      <c r="F682" s="8"/>
    </row>
    <row r="683" spans="1:6">
      <c r="A683" s="24">
        <f t="shared" si="10"/>
        <v>680</v>
      </c>
      <c r="B683" s="8" t="s">
        <v>4124</v>
      </c>
      <c r="C683" s="7" t="s">
        <v>4125</v>
      </c>
      <c r="D683" s="8" t="s">
        <v>8629</v>
      </c>
      <c r="E683" s="8" t="s">
        <v>8162</v>
      </c>
      <c r="F683" s="8"/>
    </row>
    <row r="684" spans="1:6">
      <c r="A684" s="24">
        <f t="shared" si="10"/>
        <v>681</v>
      </c>
      <c r="B684" s="8" t="s">
        <v>5369</v>
      </c>
      <c r="C684" s="7" t="s">
        <v>5370</v>
      </c>
      <c r="D684" s="8" t="s">
        <v>5371</v>
      </c>
      <c r="E684" s="8" t="s">
        <v>8162</v>
      </c>
      <c r="F684" s="8"/>
    </row>
    <row r="685" spans="1:6">
      <c r="A685" s="24">
        <f t="shared" si="10"/>
        <v>682</v>
      </c>
      <c r="B685" s="8" t="s">
        <v>4387</v>
      </c>
      <c r="C685" s="7" t="s">
        <v>4388</v>
      </c>
      <c r="D685" s="8" t="s">
        <v>8630</v>
      </c>
      <c r="E685" s="8" t="s">
        <v>7486</v>
      </c>
      <c r="F685" s="8"/>
    </row>
    <row r="686" spans="1:6">
      <c r="A686" s="24">
        <f t="shared" si="10"/>
        <v>683</v>
      </c>
      <c r="B686" s="8" t="s">
        <v>3722</v>
      </c>
      <c r="C686" s="7" t="s">
        <v>3723</v>
      </c>
      <c r="D686" s="8" t="s">
        <v>8631</v>
      </c>
      <c r="E686" s="8" t="s">
        <v>8162</v>
      </c>
      <c r="F686" s="8"/>
    </row>
    <row r="687" spans="1:6">
      <c r="A687" s="24">
        <f t="shared" si="10"/>
        <v>684</v>
      </c>
      <c r="B687" s="8" t="s">
        <v>2790</v>
      </c>
      <c r="C687" s="7" t="s">
        <v>2791</v>
      </c>
      <c r="D687" s="8" t="s">
        <v>8632</v>
      </c>
      <c r="E687" s="8" t="s">
        <v>7486</v>
      </c>
      <c r="F687" s="8"/>
    </row>
    <row r="688" spans="1:6">
      <c r="A688" s="24">
        <f t="shared" si="10"/>
        <v>685</v>
      </c>
      <c r="B688" s="8" t="s">
        <v>5975</v>
      </c>
      <c r="C688" s="7" t="s">
        <v>5976</v>
      </c>
      <c r="D688" s="8" t="s">
        <v>8633</v>
      </c>
      <c r="E688" s="8" t="s">
        <v>7486</v>
      </c>
      <c r="F688" s="8"/>
    </row>
    <row r="689" spans="1:6">
      <c r="A689" s="24">
        <f t="shared" si="10"/>
        <v>686</v>
      </c>
      <c r="B689" s="8" t="s">
        <v>5008</v>
      </c>
      <c r="C689" s="7" t="s">
        <v>5009</v>
      </c>
      <c r="D689" s="8" t="s">
        <v>8634</v>
      </c>
      <c r="E689" s="8" t="s">
        <v>8162</v>
      </c>
      <c r="F689" s="8"/>
    </row>
    <row r="690" spans="1:6">
      <c r="A690" s="24">
        <f t="shared" si="10"/>
        <v>687</v>
      </c>
      <c r="B690" s="8" t="s">
        <v>6041</v>
      </c>
      <c r="C690" s="7" t="s">
        <v>6042</v>
      </c>
      <c r="D690" s="8" t="s">
        <v>8635</v>
      </c>
      <c r="E690" s="8" t="s">
        <v>8162</v>
      </c>
      <c r="F690" s="8"/>
    </row>
    <row r="691" spans="1:6">
      <c r="A691" s="24">
        <f t="shared" si="10"/>
        <v>688</v>
      </c>
      <c r="B691" s="8" t="s">
        <v>3952</v>
      </c>
      <c r="C691" s="7" t="s">
        <v>3953</v>
      </c>
      <c r="D691" s="8" t="s">
        <v>3954</v>
      </c>
      <c r="E691" s="8" t="s">
        <v>8162</v>
      </c>
      <c r="F691" s="8"/>
    </row>
    <row r="692" spans="1:6">
      <c r="A692" s="24">
        <f t="shared" si="10"/>
        <v>689</v>
      </c>
      <c r="B692" s="8" t="s">
        <v>3775</v>
      </c>
      <c r="C692" s="7" t="s">
        <v>3776</v>
      </c>
      <c r="D692" s="8" t="s">
        <v>8636</v>
      </c>
      <c r="E692" s="8" t="s">
        <v>7486</v>
      </c>
      <c r="F692" s="8"/>
    </row>
    <row r="693" spans="1:6">
      <c r="A693" s="24">
        <f t="shared" si="10"/>
        <v>690</v>
      </c>
      <c r="B693" s="8" t="s">
        <v>3759</v>
      </c>
      <c r="C693" s="7" t="s">
        <v>3760</v>
      </c>
      <c r="D693" s="8" t="s">
        <v>3761</v>
      </c>
      <c r="E693" s="8" t="s">
        <v>7486</v>
      </c>
      <c r="F693" s="8"/>
    </row>
    <row r="694" spans="1:6">
      <c r="A694" s="24">
        <f t="shared" si="10"/>
        <v>691</v>
      </c>
      <c r="B694" s="8" t="s">
        <v>3998</v>
      </c>
      <c r="C694" s="7" t="s">
        <v>3999</v>
      </c>
      <c r="D694" s="8" t="s">
        <v>4000</v>
      </c>
      <c r="E694" s="8" t="s">
        <v>8162</v>
      </c>
      <c r="F694" s="8"/>
    </row>
    <row r="695" spans="1:6">
      <c r="A695" s="24">
        <f t="shared" si="10"/>
        <v>692</v>
      </c>
      <c r="B695" s="8" t="s">
        <v>4311</v>
      </c>
      <c r="C695" s="7" t="s">
        <v>4312</v>
      </c>
      <c r="D695" s="8" t="s">
        <v>8637</v>
      </c>
      <c r="E695" s="8" t="s">
        <v>8162</v>
      </c>
      <c r="F695" s="8"/>
    </row>
    <row r="696" spans="1:6">
      <c r="A696" s="24">
        <f t="shared" si="10"/>
        <v>693</v>
      </c>
      <c r="B696" s="8" t="s">
        <v>6593</v>
      </c>
      <c r="C696" s="7" t="s">
        <v>6594</v>
      </c>
      <c r="D696" s="8" t="s">
        <v>6595</v>
      </c>
      <c r="E696" s="8" t="s">
        <v>7486</v>
      </c>
      <c r="F696" s="8"/>
    </row>
    <row r="697" spans="1:6">
      <c r="A697" s="24">
        <f t="shared" si="10"/>
        <v>694</v>
      </c>
      <c r="B697" s="8" t="s">
        <v>1424</v>
      </c>
      <c r="C697" s="7" t="s">
        <v>1425</v>
      </c>
      <c r="D697" s="8" t="s">
        <v>7828</v>
      </c>
      <c r="E697" s="8" t="s">
        <v>7486</v>
      </c>
      <c r="F697" s="8"/>
    </row>
    <row r="698" spans="1:6">
      <c r="A698" s="24">
        <f t="shared" si="10"/>
        <v>695</v>
      </c>
      <c r="B698" s="8" t="s">
        <v>5309</v>
      </c>
      <c r="C698" s="7" t="s">
        <v>5310</v>
      </c>
      <c r="D698" s="8" t="s">
        <v>8638</v>
      </c>
      <c r="E698" s="8" t="s">
        <v>7486</v>
      </c>
      <c r="F698" s="8"/>
    </row>
    <row r="699" spans="1:6">
      <c r="A699" s="24">
        <f t="shared" si="10"/>
        <v>696</v>
      </c>
      <c r="B699" s="8" t="s">
        <v>6385</v>
      </c>
      <c r="C699" s="7" t="s">
        <v>10446</v>
      </c>
      <c r="D699" s="8" t="s">
        <v>8639</v>
      </c>
      <c r="E699" s="8" t="s">
        <v>7486</v>
      </c>
      <c r="F699" s="8"/>
    </row>
    <row r="700" spans="1:6">
      <c r="A700" s="24">
        <f t="shared" si="10"/>
        <v>697</v>
      </c>
      <c r="B700" s="8" t="s">
        <v>4418</v>
      </c>
      <c r="C700" s="7" t="s">
        <v>4419</v>
      </c>
      <c r="D700" s="8" t="s">
        <v>8640</v>
      </c>
      <c r="E700" s="8" t="s">
        <v>7486</v>
      </c>
      <c r="F700" s="8"/>
    </row>
    <row r="701" spans="1:6">
      <c r="A701" s="24">
        <f t="shared" si="10"/>
        <v>698</v>
      </c>
      <c r="B701" s="8" t="s">
        <v>3738</v>
      </c>
      <c r="C701" s="7" t="s">
        <v>3739</v>
      </c>
      <c r="D701" s="8" t="s">
        <v>7486</v>
      </c>
      <c r="E701" s="8" t="s">
        <v>8162</v>
      </c>
      <c r="F701" s="8"/>
    </row>
    <row r="702" spans="1:6">
      <c r="A702" s="24">
        <f t="shared" si="10"/>
        <v>699</v>
      </c>
      <c r="B702" s="8" t="s">
        <v>3892</v>
      </c>
      <c r="C702" s="7" t="s">
        <v>3893</v>
      </c>
      <c r="D702" s="8" t="s">
        <v>8641</v>
      </c>
      <c r="E702" s="8" t="s">
        <v>7486</v>
      </c>
      <c r="F702" s="8"/>
    </row>
    <row r="703" spans="1:6">
      <c r="A703" s="24">
        <f t="shared" si="10"/>
        <v>700</v>
      </c>
      <c r="B703" s="8" t="s">
        <v>6171</v>
      </c>
      <c r="C703" s="7" t="s">
        <v>6172</v>
      </c>
      <c r="D703" s="8" t="s">
        <v>8642</v>
      </c>
      <c r="E703" s="8" t="s">
        <v>8162</v>
      </c>
      <c r="F703" s="8"/>
    </row>
    <row r="704" spans="1:6">
      <c r="A704" s="24">
        <f t="shared" si="10"/>
        <v>701</v>
      </c>
      <c r="B704" s="8" t="s">
        <v>3507</v>
      </c>
      <c r="C704" s="7" t="s">
        <v>3508</v>
      </c>
      <c r="D704" s="8" t="s">
        <v>8643</v>
      </c>
      <c r="E704" s="8" t="s">
        <v>7486</v>
      </c>
      <c r="F704" s="8"/>
    </row>
    <row r="705" spans="1:6">
      <c r="A705" s="24">
        <f t="shared" si="10"/>
        <v>702</v>
      </c>
      <c r="B705" s="8" t="s">
        <v>7236</v>
      </c>
      <c r="C705" s="7" t="s">
        <v>7237</v>
      </c>
      <c r="D705" s="8" t="s">
        <v>7486</v>
      </c>
      <c r="E705" s="8" t="s">
        <v>8180</v>
      </c>
      <c r="F705" s="8"/>
    </row>
    <row r="706" spans="1:6">
      <c r="A706" s="24">
        <f t="shared" si="10"/>
        <v>703</v>
      </c>
      <c r="B706" s="8" t="s">
        <v>4787</v>
      </c>
      <c r="C706" s="7" t="s">
        <v>4788</v>
      </c>
      <c r="D706" s="8" t="s">
        <v>8644</v>
      </c>
      <c r="E706" s="8" t="s">
        <v>8162</v>
      </c>
      <c r="F706" s="8"/>
    </row>
    <row r="707" spans="1:6">
      <c r="A707" s="24">
        <f t="shared" si="10"/>
        <v>704</v>
      </c>
      <c r="B707" s="8" t="s">
        <v>6405</v>
      </c>
      <c r="C707" s="7" t="s">
        <v>6406</v>
      </c>
      <c r="D707" s="8" t="s">
        <v>8645</v>
      </c>
      <c r="E707" s="8" t="s">
        <v>7486</v>
      </c>
      <c r="F707" s="8"/>
    </row>
    <row r="708" spans="1:6">
      <c r="A708" s="24">
        <f t="shared" si="10"/>
        <v>705</v>
      </c>
      <c r="B708" s="8" t="s">
        <v>3160</v>
      </c>
      <c r="C708" s="7" t="s">
        <v>3161</v>
      </c>
      <c r="D708" s="8" t="s">
        <v>8646</v>
      </c>
      <c r="E708" s="8" t="s">
        <v>7486</v>
      </c>
      <c r="F708" s="8"/>
    </row>
    <row r="709" spans="1:6">
      <c r="A709" s="24">
        <f t="shared" si="10"/>
        <v>706</v>
      </c>
      <c r="B709" s="8" t="s">
        <v>7173</v>
      </c>
      <c r="C709" s="7" t="s">
        <v>7174</v>
      </c>
      <c r="D709" s="8" t="s">
        <v>8647</v>
      </c>
      <c r="E709" s="8" t="s">
        <v>8162</v>
      </c>
      <c r="F709" s="8"/>
    </row>
    <row r="710" spans="1:6">
      <c r="A710" s="24">
        <f t="shared" ref="A710:A773" si="11">A709+1</f>
        <v>707</v>
      </c>
      <c r="B710" s="8" t="s">
        <v>6502</v>
      </c>
      <c r="C710" s="7" t="s">
        <v>6503</v>
      </c>
      <c r="D710" s="8" t="s">
        <v>8648</v>
      </c>
      <c r="E710" s="8" t="s">
        <v>8162</v>
      </c>
      <c r="F710" s="8"/>
    </row>
    <row r="711" spans="1:6">
      <c r="A711" s="24">
        <f t="shared" si="11"/>
        <v>708</v>
      </c>
      <c r="B711" s="8" t="s">
        <v>3448</v>
      </c>
      <c r="C711" s="7" t="s">
        <v>3449</v>
      </c>
      <c r="D711" s="8" t="s">
        <v>3450</v>
      </c>
      <c r="E711" s="8" t="s">
        <v>7486</v>
      </c>
      <c r="F711" s="8"/>
    </row>
    <row r="712" spans="1:6">
      <c r="A712" s="24">
        <f t="shared" si="11"/>
        <v>709</v>
      </c>
      <c r="B712" s="8" t="s">
        <v>4689</v>
      </c>
      <c r="C712" s="7" t="s">
        <v>4690</v>
      </c>
      <c r="D712" s="8" t="s">
        <v>4691</v>
      </c>
      <c r="E712" s="8" t="s">
        <v>8162</v>
      </c>
      <c r="F712" s="8"/>
    </row>
    <row r="713" spans="1:6">
      <c r="A713" s="24">
        <f t="shared" si="11"/>
        <v>710</v>
      </c>
      <c r="B713" s="8" t="s">
        <v>3429</v>
      </c>
      <c r="C713" s="7" t="s">
        <v>3430</v>
      </c>
      <c r="D713" s="8" t="s">
        <v>8649</v>
      </c>
      <c r="E713" s="8" t="s">
        <v>7486</v>
      </c>
      <c r="F713" s="8"/>
    </row>
    <row r="714" spans="1:6">
      <c r="A714" s="24">
        <f t="shared" si="11"/>
        <v>711</v>
      </c>
      <c r="B714" s="8" t="s">
        <v>6807</v>
      </c>
      <c r="C714" s="7" t="s">
        <v>6808</v>
      </c>
      <c r="D714" s="8" t="s">
        <v>8650</v>
      </c>
      <c r="E714" s="8" t="s">
        <v>8162</v>
      </c>
      <c r="F714" s="8"/>
    </row>
    <row r="715" spans="1:6">
      <c r="A715" s="24">
        <f t="shared" si="11"/>
        <v>712</v>
      </c>
      <c r="B715" s="8" t="s">
        <v>8651</v>
      </c>
      <c r="C715" s="7" t="s">
        <v>7486</v>
      </c>
      <c r="D715" s="8" t="s">
        <v>7486</v>
      </c>
      <c r="E715" s="8" t="s">
        <v>7486</v>
      </c>
      <c r="F715" s="8"/>
    </row>
    <row r="716" spans="1:6">
      <c r="A716" s="24">
        <f t="shared" si="11"/>
        <v>713</v>
      </c>
      <c r="B716" s="8" t="s">
        <v>5058</v>
      </c>
      <c r="C716" s="7" t="s">
        <v>5059</v>
      </c>
      <c r="D716" s="8" t="s">
        <v>8652</v>
      </c>
      <c r="E716" s="8" t="s">
        <v>7486</v>
      </c>
      <c r="F716" s="8"/>
    </row>
    <row r="717" spans="1:6">
      <c r="A717" s="24">
        <f t="shared" si="11"/>
        <v>714</v>
      </c>
      <c r="B717" s="8" t="s">
        <v>5422</v>
      </c>
      <c r="C717" s="7" t="s">
        <v>5423</v>
      </c>
      <c r="D717" s="8" t="s">
        <v>8653</v>
      </c>
      <c r="E717" s="8" t="s">
        <v>8162</v>
      </c>
      <c r="F717" s="8"/>
    </row>
    <row r="718" spans="1:6">
      <c r="A718" s="24">
        <f t="shared" si="11"/>
        <v>715</v>
      </c>
      <c r="B718" s="8" t="s">
        <v>4848</v>
      </c>
      <c r="C718" s="7" t="s">
        <v>4849</v>
      </c>
      <c r="D718" s="8" t="s">
        <v>8654</v>
      </c>
      <c r="E718" s="8" t="s">
        <v>8180</v>
      </c>
      <c r="F718" s="8"/>
    </row>
    <row r="719" spans="1:6">
      <c r="A719" s="24">
        <f t="shared" si="11"/>
        <v>716</v>
      </c>
      <c r="B719" s="8" t="s">
        <v>5095</v>
      </c>
      <c r="C719" s="7" t="s">
        <v>5096</v>
      </c>
      <c r="D719" s="8" t="s">
        <v>8655</v>
      </c>
      <c r="E719" s="8" t="s">
        <v>8162</v>
      </c>
      <c r="F719" s="8"/>
    </row>
    <row r="720" spans="1:6">
      <c r="A720" s="24">
        <f t="shared" si="11"/>
        <v>717</v>
      </c>
      <c r="B720" s="8" t="s">
        <v>3308</v>
      </c>
      <c r="C720" s="7" t="s">
        <v>3309</v>
      </c>
      <c r="D720" s="8" t="s">
        <v>8656</v>
      </c>
      <c r="E720" s="8" t="s">
        <v>8162</v>
      </c>
      <c r="F720" s="8"/>
    </row>
    <row r="721" spans="1:6">
      <c r="A721" s="24">
        <f t="shared" si="11"/>
        <v>718</v>
      </c>
      <c r="B721" s="8" t="s">
        <v>5639</v>
      </c>
      <c r="C721" s="7" t="s">
        <v>5640</v>
      </c>
      <c r="D721" s="8" t="s">
        <v>5641</v>
      </c>
      <c r="E721" s="8" t="s">
        <v>8180</v>
      </c>
      <c r="F721" s="8"/>
    </row>
    <row r="722" spans="1:6">
      <c r="A722" s="24">
        <f t="shared" si="11"/>
        <v>719</v>
      </c>
      <c r="B722" s="8" t="s">
        <v>5341</v>
      </c>
      <c r="C722" s="7" t="s">
        <v>5342</v>
      </c>
      <c r="D722" s="8" t="s">
        <v>5343</v>
      </c>
      <c r="E722" s="8" t="s">
        <v>8162</v>
      </c>
      <c r="F722" s="8"/>
    </row>
    <row r="723" spans="1:6">
      <c r="A723" s="24">
        <f t="shared" si="11"/>
        <v>720</v>
      </c>
      <c r="B723" s="8" t="s">
        <v>6795</v>
      </c>
      <c r="C723" s="7" t="s">
        <v>6796</v>
      </c>
      <c r="D723" s="8" t="s">
        <v>8657</v>
      </c>
      <c r="E723" s="8" t="s">
        <v>8162</v>
      </c>
      <c r="F723" s="8"/>
    </row>
    <row r="724" spans="1:6">
      <c r="A724" s="24">
        <f t="shared" si="11"/>
        <v>721</v>
      </c>
      <c r="B724" s="8" t="s">
        <v>2418</v>
      </c>
      <c r="C724" s="7" t="s">
        <v>2419</v>
      </c>
      <c r="D724" s="8" t="s">
        <v>7486</v>
      </c>
      <c r="E724" s="8" t="s">
        <v>7486</v>
      </c>
      <c r="F724" s="8"/>
    </row>
    <row r="725" spans="1:6">
      <c r="A725" s="24">
        <f t="shared" si="11"/>
        <v>722</v>
      </c>
      <c r="B725" s="8" t="s">
        <v>4799</v>
      </c>
      <c r="C725" s="7" t="s">
        <v>4800</v>
      </c>
      <c r="D725" s="8" t="s">
        <v>8658</v>
      </c>
      <c r="E725" s="8" t="s">
        <v>7486</v>
      </c>
      <c r="F725" s="8"/>
    </row>
    <row r="726" spans="1:6">
      <c r="A726" s="24">
        <f t="shared" si="11"/>
        <v>723</v>
      </c>
      <c r="B726" s="8" t="s">
        <v>7346</v>
      </c>
      <c r="C726" s="7" t="s">
        <v>7347</v>
      </c>
      <c r="D726" s="8" t="s">
        <v>7486</v>
      </c>
      <c r="E726" s="8" t="s">
        <v>8162</v>
      </c>
      <c r="F726" s="8"/>
    </row>
    <row r="727" spans="1:6">
      <c r="A727" s="24">
        <f t="shared" si="11"/>
        <v>724</v>
      </c>
      <c r="B727" s="8" t="s">
        <v>5410</v>
      </c>
      <c r="C727" s="7" t="s">
        <v>5411</v>
      </c>
      <c r="D727" s="8" t="s">
        <v>8659</v>
      </c>
      <c r="E727" s="8" t="s">
        <v>8162</v>
      </c>
      <c r="F727" s="8"/>
    </row>
    <row r="728" spans="1:6">
      <c r="A728" s="24">
        <f t="shared" si="11"/>
        <v>725</v>
      </c>
      <c r="B728" s="8" t="s">
        <v>5148</v>
      </c>
      <c r="C728" s="7" t="s">
        <v>5149</v>
      </c>
      <c r="D728" s="8" t="s">
        <v>8660</v>
      </c>
      <c r="E728" s="8" t="s">
        <v>8162</v>
      </c>
      <c r="F728" s="8"/>
    </row>
    <row r="729" spans="1:6">
      <c r="A729" s="24">
        <f t="shared" si="11"/>
        <v>726</v>
      </c>
      <c r="B729" s="8" t="s">
        <v>3331</v>
      </c>
      <c r="C729" s="7" t="s">
        <v>3332</v>
      </c>
      <c r="D729" s="8" t="s">
        <v>8661</v>
      </c>
      <c r="E729" s="8" t="s">
        <v>7486</v>
      </c>
      <c r="F729" s="8"/>
    </row>
    <row r="730" spans="1:6">
      <c r="A730" s="24">
        <f t="shared" si="11"/>
        <v>727</v>
      </c>
      <c r="B730" s="8" t="s">
        <v>6687</v>
      </c>
      <c r="C730" s="7" t="s">
        <v>6688</v>
      </c>
      <c r="D730" s="8" t="s">
        <v>8662</v>
      </c>
      <c r="E730" s="8" t="s">
        <v>7486</v>
      </c>
      <c r="F730" s="8"/>
    </row>
    <row r="731" spans="1:6">
      <c r="A731" s="24">
        <f t="shared" si="11"/>
        <v>728</v>
      </c>
      <c r="B731" s="8" t="s">
        <v>5890</v>
      </c>
      <c r="C731" s="7" t="s">
        <v>5891</v>
      </c>
      <c r="D731" s="8" t="s">
        <v>8663</v>
      </c>
      <c r="E731" s="8" t="s">
        <v>8162</v>
      </c>
      <c r="F731" s="8"/>
    </row>
    <row r="732" spans="1:6">
      <c r="A732" s="24">
        <f t="shared" si="11"/>
        <v>729</v>
      </c>
      <c r="B732" s="8" t="s">
        <v>3989</v>
      </c>
      <c r="C732" s="7" t="s">
        <v>3990</v>
      </c>
      <c r="D732" s="8" t="s">
        <v>8664</v>
      </c>
      <c r="E732" s="8" t="s">
        <v>7486</v>
      </c>
      <c r="F732" s="8"/>
    </row>
    <row r="733" spans="1:6">
      <c r="A733" s="24">
        <f t="shared" si="11"/>
        <v>730</v>
      </c>
      <c r="B733" s="8" t="s">
        <v>6964</v>
      </c>
      <c r="C733" s="7" t="s">
        <v>6965</v>
      </c>
      <c r="D733" s="8" t="s">
        <v>6966</v>
      </c>
      <c r="E733" s="8" t="s">
        <v>8162</v>
      </c>
      <c r="F733" s="8"/>
    </row>
    <row r="734" spans="1:6">
      <c r="A734" s="24">
        <f t="shared" si="11"/>
        <v>731</v>
      </c>
      <c r="B734" s="8" t="s">
        <v>3563</v>
      </c>
      <c r="C734" s="7" t="s">
        <v>3564</v>
      </c>
      <c r="D734" s="8" t="s">
        <v>8665</v>
      </c>
      <c r="E734" s="8" t="s">
        <v>7486</v>
      </c>
      <c r="F734" s="8"/>
    </row>
    <row r="735" spans="1:6">
      <c r="A735" s="24">
        <f t="shared" si="11"/>
        <v>732</v>
      </c>
      <c r="B735" s="8" t="s">
        <v>7193</v>
      </c>
      <c r="C735" s="7" t="s">
        <v>7194</v>
      </c>
      <c r="D735" s="8" t="s">
        <v>7195</v>
      </c>
      <c r="E735" s="8" t="s">
        <v>8162</v>
      </c>
      <c r="F735" s="8"/>
    </row>
    <row r="736" spans="1:6">
      <c r="A736" s="24">
        <f t="shared" si="11"/>
        <v>733</v>
      </c>
      <c r="B736" s="8" t="s">
        <v>4313</v>
      </c>
      <c r="C736" s="7" t="s">
        <v>4314</v>
      </c>
      <c r="D736" s="8" t="s">
        <v>4315</v>
      </c>
      <c r="E736" s="8" t="s">
        <v>7486</v>
      </c>
      <c r="F736" s="8"/>
    </row>
    <row r="737" spans="1:6">
      <c r="A737" s="24">
        <f t="shared" si="11"/>
        <v>734</v>
      </c>
      <c r="B737" s="8" t="s">
        <v>6099</v>
      </c>
      <c r="C737" s="7" t="s">
        <v>6100</v>
      </c>
      <c r="D737" s="8" t="s">
        <v>8666</v>
      </c>
      <c r="E737" s="8" t="s">
        <v>8162</v>
      </c>
      <c r="F737" s="8"/>
    </row>
    <row r="738" spans="1:6">
      <c r="A738" s="24">
        <f t="shared" si="11"/>
        <v>735</v>
      </c>
      <c r="B738" s="8" t="s">
        <v>5393</v>
      </c>
      <c r="C738" s="7" t="s">
        <v>10447</v>
      </c>
      <c r="D738" s="8" t="s">
        <v>8667</v>
      </c>
      <c r="E738" s="8" t="s">
        <v>8162</v>
      </c>
      <c r="F738" s="8"/>
    </row>
    <row r="739" spans="1:6">
      <c r="A739" s="24">
        <f t="shared" si="11"/>
        <v>736</v>
      </c>
      <c r="B739" s="8" t="s">
        <v>5200</v>
      </c>
      <c r="C739" s="7" t="s">
        <v>5201</v>
      </c>
      <c r="D739" s="8" t="s">
        <v>5202</v>
      </c>
      <c r="E739" s="8" t="s">
        <v>8162</v>
      </c>
      <c r="F739" s="8"/>
    </row>
    <row r="740" spans="1:6">
      <c r="A740" s="24">
        <f t="shared" si="11"/>
        <v>737</v>
      </c>
      <c r="B740" s="8" t="s">
        <v>3531</v>
      </c>
      <c r="C740" s="7" t="s">
        <v>3532</v>
      </c>
      <c r="D740" s="8" t="s">
        <v>3533</v>
      </c>
      <c r="E740" s="8" t="s">
        <v>7486</v>
      </c>
      <c r="F740" s="8"/>
    </row>
    <row r="741" spans="1:6">
      <c r="A741" s="24">
        <f t="shared" si="11"/>
        <v>738</v>
      </c>
      <c r="B741" s="8" t="s">
        <v>4890</v>
      </c>
      <c r="C741" s="7" t="s">
        <v>4891</v>
      </c>
      <c r="D741" s="8" t="s">
        <v>8668</v>
      </c>
      <c r="E741" s="8" t="s">
        <v>8162</v>
      </c>
      <c r="F741" s="8"/>
    </row>
    <row r="742" spans="1:6">
      <c r="A742" s="24">
        <f t="shared" si="11"/>
        <v>739</v>
      </c>
      <c r="B742" s="8" t="s">
        <v>3494</v>
      </c>
      <c r="C742" s="7" t="s">
        <v>3495</v>
      </c>
      <c r="D742" s="8" t="s">
        <v>3496</v>
      </c>
      <c r="E742" s="8" t="s">
        <v>8162</v>
      </c>
      <c r="F742" s="8"/>
    </row>
    <row r="743" spans="1:6">
      <c r="A743" s="24">
        <f t="shared" si="11"/>
        <v>740</v>
      </c>
      <c r="B743" s="8" t="s">
        <v>3815</v>
      </c>
      <c r="C743" s="7" t="s">
        <v>3816</v>
      </c>
      <c r="D743" s="8" t="s">
        <v>8669</v>
      </c>
      <c r="E743" s="8" t="s">
        <v>8180</v>
      </c>
      <c r="F743" s="8"/>
    </row>
    <row r="744" spans="1:6">
      <c r="A744" s="24">
        <f t="shared" si="11"/>
        <v>741</v>
      </c>
      <c r="B744" s="8" t="s">
        <v>3711</v>
      </c>
      <c r="C744" s="7" t="s">
        <v>3712</v>
      </c>
      <c r="D744" s="8" t="s">
        <v>8670</v>
      </c>
      <c r="E744" s="8" t="s">
        <v>8162</v>
      </c>
      <c r="F744" s="8"/>
    </row>
    <row r="745" spans="1:6">
      <c r="A745" s="24">
        <f t="shared" si="11"/>
        <v>742</v>
      </c>
      <c r="B745" s="8" t="s">
        <v>3370</v>
      </c>
      <c r="C745" s="7" t="s">
        <v>3371</v>
      </c>
      <c r="D745" s="8" t="s">
        <v>8671</v>
      </c>
      <c r="E745" s="8" t="s">
        <v>7486</v>
      </c>
      <c r="F745" s="8"/>
    </row>
    <row r="746" spans="1:6">
      <c r="A746" s="24">
        <f t="shared" si="11"/>
        <v>743</v>
      </c>
      <c r="B746" s="8" t="s">
        <v>5619</v>
      </c>
      <c r="C746" s="7" t="s">
        <v>5620</v>
      </c>
      <c r="D746" s="8" t="s">
        <v>8672</v>
      </c>
      <c r="E746" s="8" t="s">
        <v>8162</v>
      </c>
      <c r="F746" s="8"/>
    </row>
    <row r="747" spans="1:6">
      <c r="A747" s="24">
        <f t="shared" si="11"/>
        <v>744</v>
      </c>
      <c r="B747" s="8" t="s">
        <v>6904</v>
      </c>
      <c r="C747" s="7" t="s">
        <v>6905</v>
      </c>
      <c r="D747" s="8" t="s">
        <v>6906</v>
      </c>
      <c r="E747" s="8" t="s">
        <v>8162</v>
      </c>
      <c r="F747" s="8"/>
    </row>
    <row r="748" spans="1:6">
      <c r="A748" s="24">
        <f t="shared" si="11"/>
        <v>745</v>
      </c>
      <c r="B748" s="8" t="s">
        <v>7154</v>
      </c>
      <c r="C748" s="7" t="s">
        <v>7155</v>
      </c>
      <c r="D748" s="8" t="s">
        <v>8673</v>
      </c>
      <c r="E748" s="8" t="s">
        <v>8162</v>
      </c>
      <c r="F748" s="8"/>
    </row>
    <row r="749" spans="1:6">
      <c r="A749" s="24">
        <f t="shared" si="11"/>
        <v>746</v>
      </c>
      <c r="B749" s="8" t="s">
        <v>5972</v>
      </c>
      <c r="C749" s="7" t="s">
        <v>5973</v>
      </c>
      <c r="D749" s="8" t="s">
        <v>5974</v>
      </c>
      <c r="E749" s="8" t="s">
        <v>7486</v>
      </c>
      <c r="F749" s="8"/>
    </row>
    <row r="750" spans="1:6">
      <c r="A750" s="24">
        <f t="shared" si="11"/>
        <v>747</v>
      </c>
      <c r="B750" s="8" t="s">
        <v>3202</v>
      </c>
      <c r="C750" s="7" t="s">
        <v>3203</v>
      </c>
      <c r="D750" s="8" t="s">
        <v>3204</v>
      </c>
      <c r="E750" s="8" t="s">
        <v>7486</v>
      </c>
      <c r="F750" s="8"/>
    </row>
    <row r="751" spans="1:6">
      <c r="A751" s="24">
        <f t="shared" si="11"/>
        <v>748</v>
      </c>
      <c r="B751" s="8" t="s">
        <v>4623</v>
      </c>
      <c r="C751" s="7" t="s">
        <v>4624</v>
      </c>
      <c r="D751" s="8" t="s">
        <v>8674</v>
      </c>
      <c r="E751" s="8" t="s">
        <v>7486</v>
      </c>
      <c r="F751" s="8"/>
    </row>
    <row r="752" spans="1:6">
      <c r="A752" s="24">
        <f t="shared" si="11"/>
        <v>749</v>
      </c>
      <c r="B752" s="8" t="s">
        <v>3310</v>
      </c>
      <c r="C752" s="7" t="s">
        <v>3311</v>
      </c>
      <c r="D752" s="8" t="s">
        <v>3312</v>
      </c>
      <c r="E752" s="8" t="s">
        <v>8180</v>
      </c>
      <c r="F752" s="8"/>
    </row>
    <row r="753" spans="1:6">
      <c r="A753" s="24">
        <f t="shared" si="11"/>
        <v>750</v>
      </c>
      <c r="B753" s="8" t="s">
        <v>7291</v>
      </c>
      <c r="C753" s="7" t="s">
        <v>7292</v>
      </c>
      <c r="D753" s="8" t="s">
        <v>8675</v>
      </c>
      <c r="E753" s="8" t="s">
        <v>7486</v>
      </c>
      <c r="F753" s="8"/>
    </row>
    <row r="754" spans="1:6">
      <c r="A754" s="24">
        <f t="shared" si="11"/>
        <v>751</v>
      </c>
      <c r="B754" s="8" t="s">
        <v>2960</v>
      </c>
      <c r="C754" s="7" t="s">
        <v>2961</v>
      </c>
      <c r="D754" s="8" t="s">
        <v>8676</v>
      </c>
      <c r="E754" s="8" t="s">
        <v>8180</v>
      </c>
      <c r="F754" s="8"/>
    </row>
    <row r="755" spans="1:6">
      <c r="A755" s="24">
        <f t="shared" si="11"/>
        <v>752</v>
      </c>
      <c r="B755" s="8" t="s">
        <v>6451</v>
      </c>
      <c r="C755" s="7" t="s">
        <v>6452</v>
      </c>
      <c r="D755" s="8" t="s">
        <v>8677</v>
      </c>
      <c r="E755" s="8" t="s">
        <v>8162</v>
      </c>
      <c r="F755" s="8"/>
    </row>
    <row r="756" spans="1:6">
      <c r="A756" s="24">
        <f t="shared" si="11"/>
        <v>753</v>
      </c>
      <c r="B756" s="8" t="s">
        <v>6366</v>
      </c>
      <c r="C756" s="7" t="s">
        <v>6367</v>
      </c>
      <c r="D756" s="8" t="s">
        <v>8678</v>
      </c>
      <c r="E756" s="8" t="s">
        <v>7486</v>
      </c>
      <c r="F756" s="8"/>
    </row>
    <row r="757" spans="1:6">
      <c r="A757" s="24">
        <f t="shared" si="11"/>
        <v>754</v>
      </c>
      <c r="B757" s="8" t="s">
        <v>5981</v>
      </c>
      <c r="C757" s="7" t="s">
        <v>5982</v>
      </c>
      <c r="D757" s="8" t="s">
        <v>5983</v>
      </c>
      <c r="E757" s="8" t="s">
        <v>7486</v>
      </c>
      <c r="F757" s="8"/>
    </row>
    <row r="758" spans="1:6">
      <c r="A758" s="24">
        <f t="shared" si="11"/>
        <v>755</v>
      </c>
      <c r="B758" s="8" t="s">
        <v>6526</v>
      </c>
      <c r="C758" s="7" t="s">
        <v>6527</v>
      </c>
      <c r="D758" s="8" t="s">
        <v>6528</v>
      </c>
      <c r="E758" s="8" t="s">
        <v>7486</v>
      </c>
      <c r="F758" s="8"/>
    </row>
    <row r="759" spans="1:6">
      <c r="A759" s="24">
        <f t="shared" si="11"/>
        <v>756</v>
      </c>
      <c r="B759" s="8" t="s">
        <v>5366</v>
      </c>
      <c r="C759" s="7" t="s">
        <v>5367</v>
      </c>
      <c r="D759" s="8" t="s">
        <v>8679</v>
      </c>
      <c r="E759" s="8" t="s">
        <v>8162</v>
      </c>
      <c r="F759" s="8"/>
    </row>
    <row r="760" spans="1:6">
      <c r="A760" s="24">
        <f t="shared" si="11"/>
        <v>757</v>
      </c>
      <c r="B760" s="8" t="s">
        <v>4278</v>
      </c>
      <c r="C760" s="7" t="s">
        <v>4279</v>
      </c>
      <c r="D760" s="8" t="s">
        <v>8680</v>
      </c>
      <c r="E760" s="8" t="s">
        <v>7486</v>
      </c>
      <c r="F760" s="8"/>
    </row>
    <row r="761" spans="1:6">
      <c r="A761" s="24">
        <f t="shared" si="11"/>
        <v>758</v>
      </c>
      <c r="B761" s="8" t="s">
        <v>4627</v>
      </c>
      <c r="C761" s="7" t="s">
        <v>4628</v>
      </c>
      <c r="D761" s="8" t="s">
        <v>8681</v>
      </c>
      <c r="E761" s="8" t="s">
        <v>8180</v>
      </c>
      <c r="F761" s="8"/>
    </row>
    <row r="762" spans="1:6">
      <c r="A762" s="24">
        <f t="shared" si="11"/>
        <v>759</v>
      </c>
      <c r="B762" s="8" t="s">
        <v>8682</v>
      </c>
      <c r="C762" s="7" t="s">
        <v>7486</v>
      </c>
      <c r="D762" s="8" t="s">
        <v>7486</v>
      </c>
      <c r="E762" s="8" t="s">
        <v>8162</v>
      </c>
      <c r="F762" s="8"/>
    </row>
    <row r="763" spans="1:6">
      <c r="A763" s="24">
        <f t="shared" si="11"/>
        <v>760</v>
      </c>
      <c r="B763" s="8" t="s">
        <v>5350</v>
      </c>
      <c r="C763" s="7" t="s">
        <v>5351</v>
      </c>
      <c r="D763" s="8" t="s">
        <v>8683</v>
      </c>
      <c r="E763" s="8" t="s">
        <v>8162</v>
      </c>
      <c r="F763" s="8"/>
    </row>
    <row r="764" spans="1:6">
      <c r="A764" s="24">
        <f t="shared" si="11"/>
        <v>761</v>
      </c>
      <c r="B764" s="8" t="s">
        <v>7181</v>
      </c>
      <c r="C764" s="7" t="s">
        <v>7182</v>
      </c>
      <c r="D764" s="8" t="s">
        <v>8684</v>
      </c>
      <c r="E764" s="8" t="s">
        <v>8162</v>
      </c>
      <c r="F764" s="8"/>
    </row>
    <row r="765" spans="1:6">
      <c r="A765" s="24">
        <f t="shared" si="11"/>
        <v>762</v>
      </c>
      <c r="B765" s="8" t="s">
        <v>4578</v>
      </c>
      <c r="C765" s="7" t="s">
        <v>4579</v>
      </c>
      <c r="D765" s="8" t="s">
        <v>8685</v>
      </c>
      <c r="E765" s="8" t="s">
        <v>7486</v>
      </c>
      <c r="F765" s="8"/>
    </row>
    <row r="766" spans="1:6">
      <c r="A766" s="24">
        <f t="shared" si="11"/>
        <v>763</v>
      </c>
      <c r="B766" s="8" t="s">
        <v>4191</v>
      </c>
      <c r="C766" s="7" t="s">
        <v>10448</v>
      </c>
      <c r="D766" s="8" t="s">
        <v>8686</v>
      </c>
      <c r="E766" s="8" t="s">
        <v>8162</v>
      </c>
      <c r="F766" s="8"/>
    </row>
    <row r="767" spans="1:6">
      <c r="A767" s="24">
        <f t="shared" si="11"/>
        <v>764</v>
      </c>
      <c r="B767" s="8" t="s">
        <v>4943</v>
      </c>
      <c r="C767" s="7" t="s">
        <v>4944</v>
      </c>
      <c r="D767" s="8" t="s">
        <v>4945</v>
      </c>
      <c r="E767" s="8" t="s">
        <v>7486</v>
      </c>
      <c r="F767" s="8"/>
    </row>
    <row r="768" spans="1:6">
      <c r="A768" s="24">
        <f t="shared" si="11"/>
        <v>765</v>
      </c>
      <c r="B768" s="8" t="s">
        <v>3111</v>
      </c>
      <c r="C768" s="7" t="s">
        <v>3112</v>
      </c>
      <c r="D768" s="8" t="s">
        <v>8687</v>
      </c>
      <c r="E768" s="8" t="s">
        <v>7486</v>
      </c>
      <c r="F768" s="8"/>
    </row>
    <row r="769" spans="1:6">
      <c r="A769" s="24">
        <f t="shared" si="11"/>
        <v>766</v>
      </c>
      <c r="B769" s="8" t="s">
        <v>5562</v>
      </c>
      <c r="C769" s="7" t="s">
        <v>5563</v>
      </c>
      <c r="D769" s="8" t="s">
        <v>8688</v>
      </c>
      <c r="E769" s="8" t="s">
        <v>8180</v>
      </c>
      <c r="F769" s="8"/>
    </row>
    <row r="770" spans="1:6">
      <c r="A770" s="24">
        <f t="shared" si="11"/>
        <v>767</v>
      </c>
      <c r="B770" s="8" t="s">
        <v>3636</v>
      </c>
      <c r="C770" s="7" t="s">
        <v>3637</v>
      </c>
      <c r="D770" s="8" t="s">
        <v>3638</v>
      </c>
      <c r="E770" s="8" t="s">
        <v>7486</v>
      </c>
      <c r="F770" s="8"/>
    </row>
    <row r="771" spans="1:6">
      <c r="A771" s="24">
        <f t="shared" si="11"/>
        <v>768</v>
      </c>
      <c r="B771" s="8" t="s">
        <v>4021</v>
      </c>
      <c r="C771" s="7" t="s">
        <v>4022</v>
      </c>
      <c r="D771" s="8" t="s">
        <v>4023</v>
      </c>
      <c r="E771" s="8" t="s">
        <v>7486</v>
      </c>
      <c r="F771" s="8"/>
    </row>
    <row r="772" spans="1:6">
      <c r="A772" s="24">
        <f t="shared" si="11"/>
        <v>769</v>
      </c>
      <c r="B772" s="8" t="s">
        <v>4675</v>
      </c>
      <c r="C772" s="7" t="s">
        <v>4676</v>
      </c>
      <c r="D772" s="8" t="s">
        <v>8689</v>
      </c>
      <c r="E772" s="8" t="s">
        <v>8162</v>
      </c>
      <c r="F772" s="8"/>
    </row>
    <row r="773" spans="1:6">
      <c r="A773" s="24">
        <f t="shared" si="11"/>
        <v>770</v>
      </c>
      <c r="B773" s="8" t="s">
        <v>5277</v>
      </c>
      <c r="C773" s="7" t="s">
        <v>5278</v>
      </c>
      <c r="D773" s="8" t="s">
        <v>8690</v>
      </c>
      <c r="E773" s="8" t="s">
        <v>8162</v>
      </c>
      <c r="F773" s="8"/>
    </row>
    <row r="774" spans="1:6">
      <c r="A774" s="24">
        <f t="shared" ref="A774:A837" si="12">A773+1</f>
        <v>771</v>
      </c>
      <c r="B774" s="8" t="s">
        <v>4196</v>
      </c>
      <c r="C774" s="7" t="s">
        <v>4197</v>
      </c>
      <c r="D774" s="8" t="s">
        <v>8691</v>
      </c>
      <c r="E774" s="8" t="s">
        <v>8162</v>
      </c>
      <c r="F774" s="8"/>
    </row>
    <row r="775" spans="1:6">
      <c r="A775" s="24">
        <f t="shared" si="12"/>
        <v>772</v>
      </c>
      <c r="B775" s="8" t="s">
        <v>6814</v>
      </c>
      <c r="C775" s="7" t="s">
        <v>6815</v>
      </c>
      <c r="D775" s="8" t="s">
        <v>8692</v>
      </c>
      <c r="E775" s="8" t="s">
        <v>7486</v>
      </c>
      <c r="F775" s="8"/>
    </row>
    <row r="776" spans="1:6">
      <c r="A776" s="24">
        <f t="shared" si="12"/>
        <v>773</v>
      </c>
      <c r="B776" s="8" t="s">
        <v>3376</v>
      </c>
      <c r="C776" s="7" t="s">
        <v>3377</v>
      </c>
      <c r="D776" s="8" t="s">
        <v>3378</v>
      </c>
      <c r="E776" s="8" t="s">
        <v>7486</v>
      </c>
      <c r="F776" s="8"/>
    </row>
    <row r="777" spans="1:6">
      <c r="A777" s="24">
        <f t="shared" si="12"/>
        <v>774</v>
      </c>
      <c r="B777" s="8" t="s">
        <v>7149</v>
      </c>
      <c r="C777" s="7" t="s">
        <v>7150</v>
      </c>
      <c r="D777" s="8" t="s">
        <v>7151</v>
      </c>
      <c r="E777" s="8" t="s">
        <v>8162</v>
      </c>
      <c r="F777" s="8"/>
    </row>
    <row r="778" spans="1:6">
      <c r="A778" s="24">
        <f t="shared" si="12"/>
        <v>775</v>
      </c>
      <c r="B778" s="8" t="s">
        <v>6032</v>
      </c>
      <c r="C778" s="7" t="s">
        <v>6033</v>
      </c>
      <c r="D778" s="8" t="s">
        <v>8693</v>
      </c>
      <c r="E778" s="8" t="s">
        <v>7486</v>
      </c>
      <c r="F778" s="8"/>
    </row>
    <row r="779" spans="1:6">
      <c r="A779" s="24">
        <f t="shared" si="12"/>
        <v>776</v>
      </c>
      <c r="B779" s="8" t="s">
        <v>4832</v>
      </c>
      <c r="C779" s="7" t="s">
        <v>4833</v>
      </c>
      <c r="D779" s="8" t="s">
        <v>4834</v>
      </c>
      <c r="E779" s="8" t="s">
        <v>8162</v>
      </c>
      <c r="F779" s="8"/>
    </row>
    <row r="780" spans="1:6">
      <c r="A780" s="24">
        <f t="shared" si="12"/>
        <v>777</v>
      </c>
      <c r="B780" s="8" t="s">
        <v>5828</v>
      </c>
      <c r="C780" s="7" t="s">
        <v>5829</v>
      </c>
      <c r="D780" s="8" t="s">
        <v>8694</v>
      </c>
      <c r="E780" s="8" t="s">
        <v>7486</v>
      </c>
      <c r="F780" s="8"/>
    </row>
    <row r="781" spans="1:6">
      <c r="A781" s="24">
        <f t="shared" si="12"/>
        <v>778</v>
      </c>
      <c r="B781" s="8" t="s">
        <v>6569</v>
      </c>
      <c r="C781" s="7" t="s">
        <v>6570</v>
      </c>
      <c r="D781" s="8" t="s">
        <v>6571</v>
      </c>
      <c r="E781" s="8" t="s">
        <v>7486</v>
      </c>
      <c r="F781" s="8"/>
    </row>
    <row r="782" spans="1:6">
      <c r="A782" s="24">
        <f t="shared" si="12"/>
        <v>779</v>
      </c>
      <c r="B782" s="8" t="s">
        <v>8695</v>
      </c>
      <c r="C782" s="7" t="s">
        <v>7486</v>
      </c>
      <c r="D782" s="8" t="s">
        <v>7486</v>
      </c>
      <c r="E782" s="8" t="s">
        <v>7486</v>
      </c>
      <c r="F782" s="8"/>
    </row>
    <row r="783" spans="1:6">
      <c r="A783" s="24">
        <f t="shared" si="12"/>
        <v>780</v>
      </c>
      <c r="B783" s="8" t="s">
        <v>5659</v>
      </c>
      <c r="C783" s="7" t="s">
        <v>5660</v>
      </c>
      <c r="D783" s="8" t="s">
        <v>8696</v>
      </c>
      <c r="E783" s="8" t="s">
        <v>8162</v>
      </c>
      <c r="F783" s="8"/>
    </row>
    <row r="784" spans="1:6">
      <c r="A784" s="24">
        <f t="shared" si="12"/>
        <v>781</v>
      </c>
      <c r="B784" s="8" t="s">
        <v>6914</v>
      </c>
      <c r="C784" s="7" t="s">
        <v>6915</v>
      </c>
      <c r="D784" s="8" t="s">
        <v>8697</v>
      </c>
      <c r="E784" s="8" t="s">
        <v>7486</v>
      </c>
      <c r="F784" s="8"/>
    </row>
    <row r="785" spans="1:6">
      <c r="A785" s="24">
        <f t="shared" si="12"/>
        <v>782</v>
      </c>
      <c r="B785" s="8" t="s">
        <v>7355</v>
      </c>
      <c r="C785" s="7" t="s">
        <v>7356</v>
      </c>
      <c r="D785" s="8" t="s">
        <v>8698</v>
      </c>
      <c r="E785" s="8" t="s">
        <v>8162</v>
      </c>
      <c r="F785" s="8"/>
    </row>
    <row r="786" spans="1:6">
      <c r="A786" s="24">
        <f t="shared" si="12"/>
        <v>783</v>
      </c>
      <c r="B786" s="8" t="s">
        <v>5173</v>
      </c>
      <c r="C786" s="7" t="s">
        <v>5174</v>
      </c>
      <c r="D786" s="8" t="s">
        <v>5175</v>
      </c>
      <c r="E786" s="8" t="s">
        <v>7486</v>
      </c>
      <c r="F786" s="8"/>
    </row>
    <row r="787" spans="1:6">
      <c r="A787" s="24">
        <f t="shared" si="12"/>
        <v>784</v>
      </c>
      <c r="B787" s="8" t="s">
        <v>3025</v>
      </c>
      <c r="C787" s="7" t="s">
        <v>3026</v>
      </c>
      <c r="D787" s="8" t="s">
        <v>8699</v>
      </c>
      <c r="E787" s="8" t="s">
        <v>8162</v>
      </c>
      <c r="F787" s="8"/>
    </row>
    <row r="788" spans="1:6">
      <c r="A788" s="24">
        <f t="shared" si="12"/>
        <v>785</v>
      </c>
      <c r="B788" s="8" t="s">
        <v>3553</v>
      </c>
      <c r="C788" s="7" t="s">
        <v>3554</v>
      </c>
      <c r="D788" s="8" t="s">
        <v>3555</v>
      </c>
      <c r="E788" s="8" t="s">
        <v>7486</v>
      </c>
      <c r="F788" s="8"/>
    </row>
    <row r="789" spans="1:6">
      <c r="A789" s="24">
        <f t="shared" si="12"/>
        <v>786</v>
      </c>
      <c r="B789" s="8" t="s">
        <v>6893</v>
      </c>
      <c r="C789" s="7" t="s">
        <v>6894</v>
      </c>
      <c r="D789" s="8" t="s">
        <v>8700</v>
      </c>
      <c r="E789" s="8" t="s">
        <v>8162</v>
      </c>
      <c r="F789" s="8"/>
    </row>
    <row r="790" spans="1:6">
      <c r="A790" s="24">
        <f t="shared" si="12"/>
        <v>787</v>
      </c>
      <c r="B790" s="8" t="s">
        <v>7124</v>
      </c>
      <c r="C790" s="7" t="s">
        <v>7125</v>
      </c>
      <c r="D790" s="8" t="s">
        <v>7486</v>
      </c>
      <c r="E790" s="8" t="s">
        <v>8180</v>
      </c>
      <c r="F790" s="8"/>
    </row>
    <row r="791" spans="1:6">
      <c r="A791" s="24">
        <f t="shared" si="12"/>
        <v>788</v>
      </c>
      <c r="B791" s="8" t="s">
        <v>7238</v>
      </c>
      <c r="C791" s="7" t="s">
        <v>7239</v>
      </c>
      <c r="D791" s="8" t="s">
        <v>7240</v>
      </c>
      <c r="E791" s="8" t="s">
        <v>7486</v>
      </c>
      <c r="F791" s="8"/>
    </row>
    <row r="792" spans="1:6">
      <c r="A792" s="24">
        <f t="shared" si="12"/>
        <v>789</v>
      </c>
      <c r="B792" s="8" t="s">
        <v>3499</v>
      </c>
      <c r="C792" s="7" t="s">
        <v>3500</v>
      </c>
      <c r="D792" s="8" t="s">
        <v>8701</v>
      </c>
      <c r="E792" s="8" t="s">
        <v>8162</v>
      </c>
      <c r="F792" s="8"/>
    </row>
    <row r="793" spans="1:6">
      <c r="A793" s="24">
        <f t="shared" si="12"/>
        <v>790</v>
      </c>
      <c r="B793" s="8" t="s">
        <v>4552</v>
      </c>
      <c r="C793" s="7" t="s">
        <v>4553</v>
      </c>
      <c r="D793" s="8" t="s">
        <v>8702</v>
      </c>
      <c r="E793" s="8" t="s">
        <v>7486</v>
      </c>
      <c r="F793" s="8"/>
    </row>
    <row r="794" spans="1:6">
      <c r="A794" s="24">
        <f t="shared" si="12"/>
        <v>791</v>
      </c>
      <c r="B794" s="8" t="s">
        <v>8703</v>
      </c>
      <c r="C794" s="7" t="s">
        <v>7486</v>
      </c>
      <c r="D794" s="8" t="s">
        <v>7486</v>
      </c>
      <c r="E794" s="8" t="s">
        <v>7486</v>
      </c>
      <c r="F794" s="8"/>
    </row>
    <row r="795" spans="1:6">
      <c r="A795" s="24">
        <f t="shared" si="12"/>
        <v>792</v>
      </c>
      <c r="B795" s="8" t="s">
        <v>4672</v>
      </c>
      <c r="C795" s="7" t="s">
        <v>4673</v>
      </c>
      <c r="D795" s="8" t="s">
        <v>4674</v>
      </c>
      <c r="E795" s="8" t="s">
        <v>7486</v>
      </c>
      <c r="F795" s="8"/>
    </row>
    <row r="796" spans="1:6">
      <c r="A796" s="24">
        <f t="shared" si="12"/>
        <v>793</v>
      </c>
      <c r="B796" s="8" t="s">
        <v>4083</v>
      </c>
      <c r="C796" s="7" t="s">
        <v>4084</v>
      </c>
      <c r="D796" s="8" t="s">
        <v>4085</v>
      </c>
      <c r="E796" s="8" t="s">
        <v>8704</v>
      </c>
      <c r="F796" s="8"/>
    </row>
    <row r="797" spans="1:6">
      <c r="A797" s="24">
        <f t="shared" si="12"/>
        <v>794</v>
      </c>
      <c r="B797" s="8" t="s">
        <v>5707</v>
      </c>
      <c r="C797" s="7" t="s">
        <v>5708</v>
      </c>
      <c r="D797" s="8" t="s">
        <v>8705</v>
      </c>
      <c r="E797" s="8" t="s">
        <v>7486</v>
      </c>
      <c r="F797" s="8"/>
    </row>
    <row r="798" spans="1:6">
      <c r="A798" s="24">
        <f t="shared" si="12"/>
        <v>795</v>
      </c>
      <c r="B798" s="8" t="s">
        <v>7164</v>
      </c>
      <c r="C798" s="7" t="s">
        <v>7165</v>
      </c>
      <c r="D798" s="8" t="s">
        <v>7486</v>
      </c>
      <c r="E798" s="8" t="s">
        <v>7486</v>
      </c>
      <c r="F798" s="8"/>
    </row>
    <row r="799" spans="1:6">
      <c r="A799" s="24">
        <f t="shared" si="12"/>
        <v>796</v>
      </c>
      <c r="B799" s="8" t="s">
        <v>3914</v>
      </c>
      <c r="C799" s="7" t="s">
        <v>3915</v>
      </c>
      <c r="D799" s="8" t="s">
        <v>8706</v>
      </c>
      <c r="E799" s="8" t="s">
        <v>8162</v>
      </c>
      <c r="F799" s="8"/>
    </row>
    <row r="800" spans="1:6">
      <c r="A800" s="24">
        <f t="shared" si="12"/>
        <v>797</v>
      </c>
      <c r="B800" s="8" t="s">
        <v>3522</v>
      </c>
      <c r="C800" s="7" t="s">
        <v>3523</v>
      </c>
      <c r="D800" s="8" t="s">
        <v>3524</v>
      </c>
      <c r="E800" s="8" t="s">
        <v>8162</v>
      </c>
      <c r="F800" s="8"/>
    </row>
    <row r="801" spans="1:6">
      <c r="A801" s="24">
        <f t="shared" si="12"/>
        <v>798</v>
      </c>
      <c r="B801" s="8" t="s">
        <v>3481</v>
      </c>
      <c r="C801" s="7" t="s">
        <v>3482</v>
      </c>
      <c r="D801" s="8" t="s">
        <v>8707</v>
      </c>
      <c r="E801" s="8" t="s">
        <v>8180</v>
      </c>
      <c r="F801" s="8"/>
    </row>
    <row r="802" spans="1:6">
      <c r="A802" s="24">
        <f t="shared" si="12"/>
        <v>799</v>
      </c>
      <c r="B802" s="8" t="s">
        <v>5800</v>
      </c>
      <c r="C802" s="7" t="s">
        <v>5801</v>
      </c>
      <c r="D802" s="8" t="s">
        <v>5802</v>
      </c>
      <c r="E802" s="8" t="s">
        <v>8162</v>
      </c>
      <c r="F802" s="8"/>
    </row>
    <row r="803" spans="1:6">
      <c r="A803" s="24">
        <f t="shared" si="12"/>
        <v>800</v>
      </c>
      <c r="B803" s="8" t="s">
        <v>2974</v>
      </c>
      <c r="C803" s="7" t="s">
        <v>2975</v>
      </c>
      <c r="D803" s="8" t="s">
        <v>8708</v>
      </c>
      <c r="E803" s="8" t="s">
        <v>7486</v>
      </c>
      <c r="F803" s="8"/>
    </row>
    <row r="804" spans="1:6">
      <c r="A804" s="24">
        <f t="shared" si="12"/>
        <v>801</v>
      </c>
      <c r="B804" s="8" t="s">
        <v>3354</v>
      </c>
      <c r="C804" s="7" t="s">
        <v>3355</v>
      </c>
      <c r="D804" s="8" t="s">
        <v>3356</v>
      </c>
      <c r="E804" s="8" t="s">
        <v>8162</v>
      </c>
      <c r="F804" s="8"/>
    </row>
    <row r="805" spans="1:6">
      <c r="A805" s="24">
        <f t="shared" si="12"/>
        <v>802</v>
      </c>
      <c r="B805" s="8" t="s">
        <v>6009</v>
      </c>
      <c r="C805" s="7" t="s">
        <v>6010</v>
      </c>
      <c r="D805" s="8" t="s">
        <v>6011</v>
      </c>
      <c r="E805" s="8" t="s">
        <v>8162</v>
      </c>
      <c r="F805" s="8"/>
    </row>
    <row r="806" spans="1:6">
      <c r="A806" s="24">
        <f t="shared" si="12"/>
        <v>803</v>
      </c>
      <c r="B806" s="8" t="s">
        <v>3745</v>
      </c>
      <c r="C806" s="7" t="s">
        <v>3746</v>
      </c>
      <c r="D806" s="8" t="s">
        <v>3747</v>
      </c>
      <c r="E806" s="8" t="s">
        <v>7486</v>
      </c>
      <c r="F806" s="8"/>
    </row>
    <row r="807" spans="1:6">
      <c r="A807" s="24">
        <f t="shared" si="12"/>
        <v>804</v>
      </c>
      <c r="B807" s="8" t="s">
        <v>3573</v>
      </c>
      <c r="C807" s="7" t="s">
        <v>3574</v>
      </c>
      <c r="D807" s="8" t="s">
        <v>8709</v>
      </c>
      <c r="E807" s="8" t="s">
        <v>8162</v>
      </c>
      <c r="F807" s="8"/>
    </row>
    <row r="808" spans="1:6">
      <c r="A808" s="24">
        <f t="shared" si="12"/>
        <v>805</v>
      </c>
      <c r="B808" s="8" t="s">
        <v>7102</v>
      </c>
      <c r="C808" s="7" t="s">
        <v>7103</v>
      </c>
      <c r="D808" s="8" t="s">
        <v>8710</v>
      </c>
      <c r="E808" s="8" t="s">
        <v>8162</v>
      </c>
      <c r="F808" s="8"/>
    </row>
    <row r="809" spans="1:6">
      <c r="A809" s="24">
        <f t="shared" si="12"/>
        <v>806</v>
      </c>
      <c r="B809" s="8" t="s">
        <v>5266</v>
      </c>
      <c r="C809" s="7" t="s">
        <v>5267</v>
      </c>
      <c r="D809" s="8" t="s">
        <v>5268</v>
      </c>
      <c r="E809" s="8" t="s">
        <v>8162</v>
      </c>
      <c r="F809" s="8"/>
    </row>
    <row r="810" spans="1:6">
      <c r="A810" s="24">
        <f t="shared" si="12"/>
        <v>807</v>
      </c>
      <c r="B810" s="8" t="s">
        <v>6220</v>
      </c>
      <c r="C810" s="7" t="s">
        <v>6221</v>
      </c>
      <c r="D810" s="8" t="s">
        <v>8711</v>
      </c>
      <c r="E810" s="8" t="s">
        <v>7486</v>
      </c>
      <c r="F810" s="8"/>
    </row>
    <row r="811" spans="1:6">
      <c r="A811" s="24">
        <f t="shared" si="12"/>
        <v>808</v>
      </c>
      <c r="B811" s="8" t="s">
        <v>5368</v>
      </c>
      <c r="C811" s="7" t="s">
        <v>10449</v>
      </c>
      <c r="D811" s="8" t="s">
        <v>8712</v>
      </c>
      <c r="E811" s="8" t="s">
        <v>8704</v>
      </c>
      <c r="F811" s="8"/>
    </row>
    <row r="812" spans="1:6">
      <c r="A812" s="24">
        <f t="shared" si="12"/>
        <v>809</v>
      </c>
      <c r="B812" s="8" t="s">
        <v>5845</v>
      </c>
      <c r="C812" s="7" t="s">
        <v>5846</v>
      </c>
      <c r="D812" s="8" t="s">
        <v>5847</v>
      </c>
      <c r="E812" s="8" t="s">
        <v>8180</v>
      </c>
      <c r="F812" s="8"/>
    </row>
    <row r="813" spans="1:6">
      <c r="A813" s="24">
        <f t="shared" si="12"/>
        <v>810</v>
      </c>
      <c r="B813" s="8" t="s">
        <v>3023</v>
      </c>
      <c r="C813" s="7" t="s">
        <v>3024</v>
      </c>
      <c r="D813" s="8" t="s">
        <v>8713</v>
      </c>
      <c r="E813" s="8" t="s">
        <v>8180</v>
      </c>
      <c r="F813" s="8"/>
    </row>
    <row r="814" spans="1:6">
      <c r="A814" s="24">
        <f t="shared" si="12"/>
        <v>811</v>
      </c>
      <c r="B814" s="8" t="s">
        <v>3325</v>
      </c>
      <c r="C814" s="7" t="s">
        <v>3326</v>
      </c>
      <c r="D814" s="8" t="s">
        <v>3327</v>
      </c>
      <c r="E814" s="8" t="s">
        <v>8162</v>
      </c>
      <c r="F814" s="8"/>
    </row>
    <row r="815" spans="1:6">
      <c r="A815" s="24">
        <f t="shared" si="12"/>
        <v>812</v>
      </c>
      <c r="B815" s="8" t="s">
        <v>3440</v>
      </c>
      <c r="C815" s="7" t="s">
        <v>3441</v>
      </c>
      <c r="D815" s="8" t="s">
        <v>8714</v>
      </c>
      <c r="E815" s="8" t="s">
        <v>8162</v>
      </c>
      <c r="F815" s="8"/>
    </row>
    <row r="816" spans="1:6">
      <c r="A816" s="24">
        <f t="shared" si="12"/>
        <v>813</v>
      </c>
      <c r="B816" s="8" t="s">
        <v>4715</v>
      </c>
      <c r="C816" s="7" t="s">
        <v>4716</v>
      </c>
      <c r="D816" s="8" t="s">
        <v>8715</v>
      </c>
      <c r="E816" s="8" t="s">
        <v>8162</v>
      </c>
      <c r="F816" s="8"/>
    </row>
    <row r="817" spans="1:6">
      <c r="A817" s="24">
        <f t="shared" si="12"/>
        <v>814</v>
      </c>
      <c r="B817" s="8" t="s">
        <v>3598</v>
      </c>
      <c r="C817" s="7" t="s">
        <v>3599</v>
      </c>
      <c r="D817" s="8" t="s">
        <v>8716</v>
      </c>
      <c r="E817" s="8" t="s">
        <v>8180</v>
      </c>
      <c r="F817" s="8"/>
    </row>
    <row r="818" spans="1:6">
      <c r="A818" s="24">
        <f t="shared" si="12"/>
        <v>815</v>
      </c>
      <c r="B818" s="8" t="s">
        <v>4440</v>
      </c>
      <c r="C818" s="7" t="s">
        <v>4441</v>
      </c>
      <c r="D818" s="8" t="s">
        <v>4442</v>
      </c>
      <c r="E818" s="8" t="s">
        <v>8162</v>
      </c>
      <c r="F818" s="8"/>
    </row>
    <row r="819" spans="1:6">
      <c r="A819" s="24">
        <f t="shared" si="12"/>
        <v>816</v>
      </c>
      <c r="B819" s="8" t="s">
        <v>5191</v>
      </c>
      <c r="C819" s="7" t="s">
        <v>5192</v>
      </c>
      <c r="D819" s="8" t="s">
        <v>8717</v>
      </c>
      <c r="E819" s="8" t="s">
        <v>8180</v>
      </c>
      <c r="F819" s="8"/>
    </row>
    <row r="820" spans="1:6">
      <c r="A820" s="24">
        <f t="shared" si="12"/>
        <v>817</v>
      </c>
      <c r="B820" s="8" t="s">
        <v>6078</v>
      </c>
      <c r="C820" s="7" t="s">
        <v>6079</v>
      </c>
      <c r="D820" s="8" t="s">
        <v>6080</v>
      </c>
      <c r="E820" s="8" t="s">
        <v>8180</v>
      </c>
      <c r="F820" s="8"/>
    </row>
    <row r="821" spans="1:6">
      <c r="A821" s="24">
        <f t="shared" si="12"/>
        <v>818</v>
      </c>
      <c r="B821" s="8" t="s">
        <v>6663</v>
      </c>
      <c r="C821" s="7" t="s">
        <v>6664</v>
      </c>
      <c r="D821" s="8" t="s">
        <v>6665</v>
      </c>
      <c r="E821" s="8" t="s">
        <v>8180</v>
      </c>
      <c r="F821" s="8"/>
    </row>
    <row r="822" spans="1:6">
      <c r="A822" s="24">
        <f t="shared" si="12"/>
        <v>819</v>
      </c>
      <c r="B822" s="8" t="s">
        <v>6875</v>
      </c>
      <c r="C822" s="7" t="s">
        <v>6876</v>
      </c>
      <c r="D822" s="8" t="s">
        <v>7486</v>
      </c>
      <c r="E822" s="8" t="s">
        <v>8162</v>
      </c>
      <c r="F822" s="8"/>
    </row>
    <row r="823" spans="1:6">
      <c r="A823" s="24">
        <f t="shared" si="12"/>
        <v>820</v>
      </c>
      <c r="B823" s="8" t="s">
        <v>6426</v>
      </c>
      <c r="C823" s="7" t="s">
        <v>6427</v>
      </c>
      <c r="D823" s="8" t="s">
        <v>6428</v>
      </c>
      <c r="E823" s="8" t="s">
        <v>8162</v>
      </c>
      <c r="F823" s="8"/>
    </row>
    <row r="824" spans="1:6">
      <c r="A824" s="24">
        <f t="shared" si="12"/>
        <v>821</v>
      </c>
      <c r="B824" s="8" t="s">
        <v>5301</v>
      </c>
      <c r="C824" s="7" t="s">
        <v>5302</v>
      </c>
      <c r="D824" s="8" t="s">
        <v>8718</v>
      </c>
      <c r="E824" s="8" t="s">
        <v>7486</v>
      </c>
      <c r="F824" s="8"/>
    </row>
    <row r="825" spans="1:6">
      <c r="A825" s="24">
        <f t="shared" si="12"/>
        <v>822</v>
      </c>
      <c r="B825" s="8" t="s">
        <v>3205</v>
      </c>
      <c r="C825" s="7" t="s">
        <v>3206</v>
      </c>
      <c r="D825" s="8" t="s">
        <v>8719</v>
      </c>
      <c r="E825" s="8" t="s">
        <v>8180</v>
      </c>
      <c r="F825" s="8"/>
    </row>
    <row r="826" spans="1:6">
      <c r="A826" s="24">
        <f t="shared" si="12"/>
        <v>823</v>
      </c>
      <c r="B826" s="8" t="s">
        <v>4611</v>
      </c>
      <c r="C826" s="7" t="s">
        <v>4612</v>
      </c>
      <c r="D826" s="8" t="s">
        <v>8720</v>
      </c>
      <c r="E826" s="8" t="s">
        <v>7486</v>
      </c>
      <c r="F826" s="8"/>
    </row>
    <row r="827" spans="1:6">
      <c r="A827" s="24">
        <f t="shared" si="12"/>
        <v>824</v>
      </c>
      <c r="B827" s="8" t="s">
        <v>3336</v>
      </c>
      <c r="C827" s="7" t="s">
        <v>3337</v>
      </c>
      <c r="D827" s="8" t="s">
        <v>8721</v>
      </c>
      <c r="E827" s="8" t="s">
        <v>8180</v>
      </c>
      <c r="F827" s="8"/>
    </row>
    <row r="828" spans="1:6">
      <c r="A828" s="24">
        <f t="shared" si="12"/>
        <v>825</v>
      </c>
      <c r="B828" s="8" t="s">
        <v>6642</v>
      </c>
      <c r="C828" s="7" t="s">
        <v>6643</v>
      </c>
      <c r="D828" s="8" t="s">
        <v>8722</v>
      </c>
      <c r="E828" s="8" t="s">
        <v>7486</v>
      </c>
      <c r="F828" s="8"/>
    </row>
    <row r="829" spans="1:6">
      <c r="A829" s="24">
        <f t="shared" si="12"/>
        <v>826</v>
      </c>
      <c r="B829" s="8" t="s">
        <v>7255</v>
      </c>
      <c r="C829" s="7" t="s">
        <v>7256</v>
      </c>
      <c r="D829" s="8" t="s">
        <v>7257</v>
      </c>
      <c r="E829" s="8" t="s">
        <v>7486</v>
      </c>
      <c r="F829" s="8"/>
    </row>
    <row r="830" spans="1:6">
      <c r="A830" s="24">
        <f t="shared" si="12"/>
        <v>827</v>
      </c>
      <c r="B830" s="8" t="s">
        <v>7019</v>
      </c>
      <c r="C830" s="7" t="s">
        <v>7020</v>
      </c>
      <c r="D830" s="8" t="s">
        <v>7486</v>
      </c>
      <c r="E830" s="8" t="s">
        <v>8180</v>
      </c>
      <c r="F830" s="8"/>
    </row>
    <row r="831" spans="1:6">
      <c r="A831" s="24">
        <f t="shared" si="12"/>
        <v>828</v>
      </c>
      <c r="B831" s="8" t="s">
        <v>7200</v>
      </c>
      <c r="C831" s="7" t="s">
        <v>7201</v>
      </c>
      <c r="D831" s="8" t="s">
        <v>8723</v>
      </c>
      <c r="E831" s="8" t="s">
        <v>7486</v>
      </c>
      <c r="F831" s="8"/>
    </row>
    <row r="832" spans="1:6">
      <c r="A832" s="24">
        <f t="shared" si="12"/>
        <v>829</v>
      </c>
      <c r="B832" s="8" t="s">
        <v>6955</v>
      </c>
      <c r="C832" s="7" t="s">
        <v>6956</v>
      </c>
      <c r="D832" s="8" t="s">
        <v>8724</v>
      </c>
      <c r="E832" s="8" t="s">
        <v>8162</v>
      </c>
      <c r="F832" s="8"/>
    </row>
    <row r="833" spans="1:6">
      <c r="A833" s="24">
        <f t="shared" si="12"/>
        <v>830</v>
      </c>
      <c r="B833" s="8" t="s">
        <v>6681</v>
      </c>
      <c r="C833" s="7" t="s">
        <v>6682</v>
      </c>
      <c r="D833" s="8" t="s">
        <v>8725</v>
      </c>
      <c r="E833" s="8" t="s">
        <v>8162</v>
      </c>
      <c r="F833" s="8"/>
    </row>
    <row r="834" spans="1:6">
      <c r="A834" s="24">
        <f t="shared" si="12"/>
        <v>831</v>
      </c>
      <c r="B834" s="8" t="s">
        <v>3401</v>
      </c>
      <c r="C834" s="7" t="s">
        <v>3402</v>
      </c>
      <c r="D834" s="8" t="s">
        <v>8726</v>
      </c>
      <c r="E834" s="8" t="s">
        <v>8162</v>
      </c>
      <c r="F834" s="8"/>
    </row>
    <row r="835" spans="1:6">
      <c r="A835" s="24">
        <f t="shared" si="12"/>
        <v>832</v>
      </c>
      <c r="B835" s="8" t="s">
        <v>2989</v>
      </c>
      <c r="C835" s="7" t="s">
        <v>2990</v>
      </c>
      <c r="D835" s="8" t="s">
        <v>2991</v>
      </c>
      <c r="E835" s="8" t="s">
        <v>8162</v>
      </c>
      <c r="F835" s="8"/>
    </row>
    <row r="836" spans="1:6">
      <c r="A836" s="24">
        <f t="shared" si="12"/>
        <v>833</v>
      </c>
      <c r="B836" s="8" t="s">
        <v>5666</v>
      </c>
      <c r="C836" s="7" t="s">
        <v>5667</v>
      </c>
      <c r="D836" s="8" t="s">
        <v>5668</v>
      </c>
      <c r="E836" s="8" t="s">
        <v>8162</v>
      </c>
      <c r="F836" s="8"/>
    </row>
    <row r="837" spans="1:6">
      <c r="A837" s="24">
        <f t="shared" si="12"/>
        <v>834</v>
      </c>
      <c r="B837" s="8" t="s">
        <v>6731</v>
      </c>
      <c r="C837" s="7" t="s">
        <v>6732</v>
      </c>
      <c r="D837" s="8" t="s">
        <v>8727</v>
      </c>
      <c r="E837" s="8" t="s">
        <v>8704</v>
      </c>
      <c r="F837" s="8"/>
    </row>
    <row r="838" spans="1:6">
      <c r="A838" s="24">
        <f t="shared" ref="A838:A901" si="13">A837+1</f>
        <v>835</v>
      </c>
      <c r="B838" s="8" t="s">
        <v>6707</v>
      </c>
      <c r="C838" s="7" t="s">
        <v>6708</v>
      </c>
      <c r="D838" s="8" t="s">
        <v>8728</v>
      </c>
      <c r="E838" s="8" t="s">
        <v>8162</v>
      </c>
      <c r="F838" s="8"/>
    </row>
    <row r="839" spans="1:6">
      <c r="A839" s="24">
        <f t="shared" si="13"/>
        <v>836</v>
      </c>
      <c r="B839" s="8" t="s">
        <v>3505</v>
      </c>
      <c r="C839" s="7" t="s">
        <v>3506</v>
      </c>
      <c r="D839" s="8" t="s">
        <v>8729</v>
      </c>
      <c r="E839" s="8" t="s">
        <v>7486</v>
      </c>
      <c r="F839" s="8"/>
    </row>
    <row r="840" spans="1:6">
      <c r="A840" s="24">
        <f t="shared" si="13"/>
        <v>837</v>
      </c>
      <c r="B840" s="8" t="s">
        <v>5012</v>
      </c>
      <c r="C840" s="7" t="s">
        <v>5013</v>
      </c>
      <c r="D840" s="8" t="s">
        <v>8730</v>
      </c>
      <c r="E840" s="8" t="s">
        <v>7486</v>
      </c>
      <c r="F840" s="8"/>
    </row>
    <row r="841" spans="1:6">
      <c r="A841" s="24">
        <f t="shared" si="13"/>
        <v>838</v>
      </c>
      <c r="B841" s="8" t="s">
        <v>6272</v>
      </c>
      <c r="C841" s="7" t="s">
        <v>6273</v>
      </c>
      <c r="D841" s="8" t="s">
        <v>8731</v>
      </c>
      <c r="E841" s="8" t="s">
        <v>8162</v>
      </c>
      <c r="F841" s="8"/>
    </row>
    <row r="842" spans="1:6">
      <c r="A842" s="24">
        <f t="shared" si="13"/>
        <v>839</v>
      </c>
      <c r="B842" s="8" t="s">
        <v>6189</v>
      </c>
      <c r="C842" s="7" t="s">
        <v>6190</v>
      </c>
      <c r="D842" s="8" t="s">
        <v>8732</v>
      </c>
      <c r="E842" s="8" t="s">
        <v>7486</v>
      </c>
      <c r="F842" s="8"/>
    </row>
    <row r="843" spans="1:6">
      <c r="A843" s="24">
        <f t="shared" si="13"/>
        <v>840</v>
      </c>
      <c r="B843" s="8" t="s">
        <v>3628</v>
      </c>
      <c r="C843" s="7" t="s">
        <v>3629</v>
      </c>
      <c r="D843" s="8" t="s">
        <v>8733</v>
      </c>
      <c r="E843" s="8" t="s">
        <v>8162</v>
      </c>
      <c r="F843" s="8"/>
    </row>
    <row r="844" spans="1:6">
      <c r="A844" s="24">
        <f t="shared" si="13"/>
        <v>841</v>
      </c>
      <c r="B844" s="8" t="s">
        <v>4559</v>
      </c>
      <c r="C844" s="7" t="s">
        <v>4560</v>
      </c>
      <c r="D844" s="8" t="s">
        <v>4561</v>
      </c>
      <c r="E844" s="8" t="s">
        <v>8162</v>
      </c>
      <c r="F844" s="8"/>
    </row>
    <row r="845" spans="1:6">
      <c r="A845" s="24">
        <f t="shared" si="13"/>
        <v>842</v>
      </c>
      <c r="B845" s="8" t="s">
        <v>4074</v>
      </c>
      <c r="C845" s="7" t="s">
        <v>4075</v>
      </c>
      <c r="D845" s="8" t="s">
        <v>4076</v>
      </c>
      <c r="E845" s="8" t="s">
        <v>7486</v>
      </c>
      <c r="F845" s="8"/>
    </row>
    <row r="846" spans="1:6">
      <c r="A846" s="24">
        <f t="shared" si="13"/>
        <v>843</v>
      </c>
      <c r="B846" s="8" t="s">
        <v>7222</v>
      </c>
      <c r="C846" s="7" t="s">
        <v>7223</v>
      </c>
      <c r="D846" s="8" t="s">
        <v>7486</v>
      </c>
      <c r="E846" s="8" t="s">
        <v>8162</v>
      </c>
      <c r="F846" s="8"/>
    </row>
    <row r="847" spans="1:6">
      <c r="A847" s="24">
        <f t="shared" si="13"/>
        <v>844</v>
      </c>
      <c r="B847" s="8" t="s">
        <v>5558</v>
      </c>
      <c r="C847" s="7" t="s">
        <v>5559</v>
      </c>
      <c r="D847" s="8" t="s">
        <v>8734</v>
      </c>
      <c r="E847" s="8" t="s">
        <v>7486</v>
      </c>
      <c r="F847" s="8"/>
    </row>
    <row r="848" spans="1:6">
      <c r="A848" s="24">
        <f t="shared" si="13"/>
        <v>845</v>
      </c>
      <c r="B848" s="8" t="s">
        <v>6179</v>
      </c>
      <c r="C848" s="7" t="s">
        <v>6180</v>
      </c>
      <c r="D848" s="8" t="s">
        <v>6181</v>
      </c>
      <c r="E848" s="8" t="s">
        <v>7486</v>
      </c>
      <c r="F848" s="8"/>
    </row>
    <row r="849" spans="1:6">
      <c r="A849" s="24">
        <f t="shared" si="13"/>
        <v>846</v>
      </c>
      <c r="B849" s="8" t="s">
        <v>4088</v>
      </c>
      <c r="C849" s="7" t="s">
        <v>4089</v>
      </c>
      <c r="D849" s="8" t="s">
        <v>8735</v>
      </c>
      <c r="E849" s="8" t="s">
        <v>7486</v>
      </c>
      <c r="F849" s="8"/>
    </row>
    <row r="850" spans="1:6">
      <c r="A850" s="24">
        <f t="shared" si="13"/>
        <v>847</v>
      </c>
      <c r="B850" s="8" t="s">
        <v>8736</v>
      </c>
      <c r="C850" s="7" t="s">
        <v>7486</v>
      </c>
      <c r="D850" s="8" t="s">
        <v>7486</v>
      </c>
      <c r="E850" s="8" t="s">
        <v>8162</v>
      </c>
      <c r="F850" s="8"/>
    </row>
    <row r="851" spans="1:6">
      <c r="A851" s="24">
        <f t="shared" si="13"/>
        <v>848</v>
      </c>
      <c r="B851" s="8" t="s">
        <v>3253</v>
      </c>
      <c r="C851" s="7" t="s">
        <v>3254</v>
      </c>
      <c r="D851" s="8" t="s">
        <v>3255</v>
      </c>
      <c r="E851" s="8" t="s">
        <v>8162</v>
      </c>
      <c r="F851" s="8"/>
    </row>
    <row r="852" spans="1:6">
      <c r="A852" s="24">
        <f t="shared" si="13"/>
        <v>849</v>
      </c>
      <c r="B852" s="8" t="s">
        <v>3727</v>
      </c>
      <c r="C852" s="7" t="s">
        <v>3728</v>
      </c>
      <c r="D852" s="8" t="s">
        <v>3729</v>
      </c>
      <c r="E852" s="8" t="s">
        <v>8162</v>
      </c>
      <c r="F852" s="8"/>
    </row>
    <row r="853" spans="1:6">
      <c r="A853" s="24">
        <f t="shared" si="13"/>
        <v>850</v>
      </c>
      <c r="B853" s="8" t="s">
        <v>4325</v>
      </c>
      <c r="C853" s="7" t="s">
        <v>4326</v>
      </c>
      <c r="D853" s="8" t="s">
        <v>8737</v>
      </c>
      <c r="E853" s="8" t="s">
        <v>8162</v>
      </c>
      <c r="F853" s="8"/>
    </row>
    <row r="854" spans="1:6">
      <c r="A854" s="24">
        <f t="shared" si="13"/>
        <v>851</v>
      </c>
      <c r="B854" s="8" t="s">
        <v>5497</v>
      </c>
      <c r="C854" s="7" t="s">
        <v>5498</v>
      </c>
      <c r="D854" s="8" t="s">
        <v>8738</v>
      </c>
      <c r="E854" s="8" t="s">
        <v>8162</v>
      </c>
      <c r="F854" s="8"/>
    </row>
    <row r="855" spans="1:6">
      <c r="A855" s="24">
        <f t="shared" si="13"/>
        <v>852</v>
      </c>
      <c r="B855" s="8" t="s">
        <v>3456</v>
      </c>
      <c r="C855" s="7" t="s">
        <v>3457</v>
      </c>
      <c r="D855" s="8" t="s">
        <v>8739</v>
      </c>
      <c r="E855" s="8" t="s">
        <v>8162</v>
      </c>
      <c r="F855" s="8"/>
    </row>
    <row r="856" spans="1:6">
      <c r="A856" s="24">
        <f t="shared" si="13"/>
        <v>853</v>
      </c>
      <c r="B856" s="8" t="s">
        <v>6323</v>
      </c>
      <c r="C856" s="7" t="s">
        <v>6324</v>
      </c>
      <c r="D856" s="8" t="s">
        <v>8740</v>
      </c>
      <c r="E856" s="8" t="s">
        <v>8180</v>
      </c>
      <c r="F856" s="8"/>
    </row>
    <row r="857" spans="1:6">
      <c r="A857" s="24">
        <f t="shared" si="13"/>
        <v>854</v>
      </c>
      <c r="B857" s="8" t="s">
        <v>4209</v>
      </c>
      <c r="C857" s="7" t="s">
        <v>4210</v>
      </c>
      <c r="D857" s="8" t="s">
        <v>4211</v>
      </c>
      <c r="E857" s="8" t="s">
        <v>8180</v>
      </c>
      <c r="F857" s="8"/>
    </row>
    <row r="858" spans="1:6">
      <c r="A858" s="24">
        <f t="shared" si="13"/>
        <v>855</v>
      </c>
      <c r="B858" s="8" t="s">
        <v>5027</v>
      </c>
      <c r="C858" s="7" t="s">
        <v>5028</v>
      </c>
      <c r="D858" s="8" t="s">
        <v>8741</v>
      </c>
      <c r="E858" s="8" t="s">
        <v>7486</v>
      </c>
      <c r="F858" s="8"/>
    </row>
    <row r="859" spans="1:6">
      <c r="A859" s="24">
        <f t="shared" si="13"/>
        <v>856</v>
      </c>
      <c r="B859" s="8" t="s">
        <v>3403</v>
      </c>
      <c r="C859" s="7" t="s">
        <v>3404</v>
      </c>
      <c r="D859" s="8" t="s">
        <v>8742</v>
      </c>
      <c r="E859" s="8" t="s">
        <v>8162</v>
      </c>
      <c r="F859" s="8"/>
    </row>
    <row r="860" spans="1:6">
      <c r="A860" s="24">
        <f t="shared" si="13"/>
        <v>857</v>
      </c>
      <c r="B860" s="8" t="s">
        <v>2893</v>
      </c>
      <c r="C860" s="7" t="s">
        <v>2894</v>
      </c>
      <c r="D860" s="8" t="s">
        <v>2895</v>
      </c>
      <c r="E860" s="8" t="s">
        <v>8162</v>
      </c>
      <c r="F860" s="8"/>
    </row>
    <row r="861" spans="1:6">
      <c r="A861" s="24">
        <f t="shared" si="13"/>
        <v>858</v>
      </c>
      <c r="B861" s="8" t="s">
        <v>2848</v>
      </c>
      <c r="C861" s="7" t="s">
        <v>2849</v>
      </c>
      <c r="D861" s="8" t="s">
        <v>2850</v>
      </c>
      <c r="E861" s="8" t="s">
        <v>7486</v>
      </c>
      <c r="F861" s="8"/>
    </row>
    <row r="862" spans="1:6">
      <c r="A862" s="24">
        <f t="shared" si="13"/>
        <v>859</v>
      </c>
      <c r="B862" s="8" t="s">
        <v>4896</v>
      </c>
      <c r="C862" s="7" t="s">
        <v>4897</v>
      </c>
      <c r="D862" s="8" t="s">
        <v>8743</v>
      </c>
      <c r="E862" s="8" t="s">
        <v>7486</v>
      </c>
      <c r="F862" s="8"/>
    </row>
    <row r="863" spans="1:6">
      <c r="A863" s="24">
        <f t="shared" si="13"/>
        <v>860</v>
      </c>
      <c r="B863" s="8" t="s">
        <v>5063</v>
      </c>
      <c r="C863" s="7" t="s">
        <v>5064</v>
      </c>
      <c r="D863" s="8" t="s">
        <v>5065</v>
      </c>
      <c r="E863" s="8" t="s">
        <v>7486</v>
      </c>
      <c r="F863" s="8"/>
    </row>
    <row r="864" spans="1:6">
      <c r="A864" s="24">
        <f t="shared" si="13"/>
        <v>861</v>
      </c>
      <c r="B864" s="8" t="s">
        <v>5628</v>
      </c>
      <c r="C864" s="7" t="s">
        <v>5629</v>
      </c>
      <c r="D864" s="8" t="s">
        <v>5630</v>
      </c>
      <c r="E864" s="8" t="s">
        <v>8162</v>
      </c>
      <c r="F864" s="8"/>
    </row>
    <row r="865" spans="1:6">
      <c r="A865" s="24">
        <f t="shared" si="13"/>
        <v>862</v>
      </c>
      <c r="B865" s="8" t="s">
        <v>3379</v>
      </c>
      <c r="C865" s="7" t="s">
        <v>3380</v>
      </c>
      <c r="D865" s="8" t="s">
        <v>8744</v>
      </c>
      <c r="E865" s="8" t="s">
        <v>7486</v>
      </c>
      <c r="F865" s="8"/>
    </row>
    <row r="866" spans="1:6">
      <c r="A866" s="24">
        <f t="shared" si="13"/>
        <v>863</v>
      </c>
      <c r="B866" s="8" t="s">
        <v>7061</v>
      </c>
      <c r="C866" s="7" t="s">
        <v>7062</v>
      </c>
      <c r="D866" s="8" t="s">
        <v>8745</v>
      </c>
      <c r="E866" s="8" t="s">
        <v>7486</v>
      </c>
      <c r="F866" s="8"/>
    </row>
    <row r="867" spans="1:6">
      <c r="A867" s="24">
        <f t="shared" si="13"/>
        <v>864</v>
      </c>
      <c r="B867" s="8" t="s">
        <v>3849</v>
      </c>
      <c r="C867" s="7" t="s">
        <v>3850</v>
      </c>
      <c r="D867" s="8" t="s">
        <v>3851</v>
      </c>
      <c r="E867" s="8" t="s">
        <v>8162</v>
      </c>
      <c r="F867" s="8"/>
    </row>
    <row r="868" spans="1:6">
      <c r="A868" s="24">
        <f t="shared" si="13"/>
        <v>865</v>
      </c>
      <c r="B868" s="8" t="s">
        <v>3517</v>
      </c>
      <c r="C868" s="7" t="s">
        <v>3518</v>
      </c>
      <c r="D868" s="8" t="s">
        <v>8746</v>
      </c>
      <c r="E868" s="8" t="s">
        <v>8162</v>
      </c>
      <c r="F868" s="8"/>
    </row>
    <row r="869" spans="1:6">
      <c r="A869" s="24">
        <f t="shared" si="13"/>
        <v>866</v>
      </c>
      <c r="B869" s="8" t="s">
        <v>2994</v>
      </c>
      <c r="C869" s="7" t="s">
        <v>2995</v>
      </c>
      <c r="D869" s="8" t="s">
        <v>2996</v>
      </c>
      <c r="E869" s="8" t="s">
        <v>8162</v>
      </c>
      <c r="F869" s="8"/>
    </row>
    <row r="870" spans="1:6">
      <c r="A870" s="24">
        <f t="shared" si="13"/>
        <v>867</v>
      </c>
      <c r="B870" s="8" t="s">
        <v>4745</v>
      </c>
      <c r="C870" s="7" t="s">
        <v>4746</v>
      </c>
      <c r="D870" s="8" t="s">
        <v>8747</v>
      </c>
      <c r="E870" s="8" t="s">
        <v>8162</v>
      </c>
      <c r="F870" s="8"/>
    </row>
    <row r="871" spans="1:6">
      <c r="A871" s="24">
        <f t="shared" si="13"/>
        <v>868</v>
      </c>
      <c r="B871" s="8" t="s">
        <v>6383</v>
      </c>
      <c r="C871" s="7" t="s">
        <v>6384</v>
      </c>
      <c r="D871" s="8" t="s">
        <v>8748</v>
      </c>
      <c r="E871" s="8" t="s">
        <v>8162</v>
      </c>
      <c r="F871" s="8"/>
    </row>
    <row r="872" spans="1:6">
      <c r="A872" s="24">
        <f t="shared" si="13"/>
        <v>869</v>
      </c>
      <c r="B872" s="8" t="s">
        <v>3189</v>
      </c>
      <c r="C872" s="7" t="s">
        <v>3190</v>
      </c>
      <c r="D872" s="8" t="s">
        <v>8749</v>
      </c>
      <c r="E872" s="8" t="s">
        <v>7486</v>
      </c>
      <c r="F872" s="8"/>
    </row>
    <row r="873" spans="1:6">
      <c r="A873" s="24">
        <f t="shared" si="13"/>
        <v>870</v>
      </c>
      <c r="B873" s="8" t="s">
        <v>6229</v>
      </c>
      <c r="C873" s="7" t="s">
        <v>6230</v>
      </c>
      <c r="D873" s="8" t="s">
        <v>8750</v>
      </c>
      <c r="E873" s="8" t="s">
        <v>8162</v>
      </c>
      <c r="F873" s="8"/>
    </row>
    <row r="874" spans="1:6">
      <c r="A874" s="24">
        <f t="shared" si="13"/>
        <v>871</v>
      </c>
      <c r="B874" s="8" t="s">
        <v>3798</v>
      </c>
      <c r="C874" s="7" t="s">
        <v>3799</v>
      </c>
      <c r="D874" s="8" t="s">
        <v>8751</v>
      </c>
      <c r="E874" s="8" t="s">
        <v>8180</v>
      </c>
      <c r="F874" s="8"/>
    </row>
    <row r="875" spans="1:6">
      <c r="A875" s="24">
        <f t="shared" si="13"/>
        <v>872</v>
      </c>
      <c r="B875" s="8" t="s">
        <v>3840</v>
      </c>
      <c r="C875" s="7" t="s">
        <v>3841</v>
      </c>
      <c r="D875" s="8" t="s">
        <v>3842</v>
      </c>
      <c r="E875" s="8" t="s">
        <v>7486</v>
      </c>
      <c r="F875" s="8"/>
    </row>
    <row r="876" spans="1:6">
      <c r="A876" s="24">
        <f t="shared" si="13"/>
        <v>873</v>
      </c>
      <c r="B876" s="8" t="s">
        <v>5468</v>
      </c>
      <c r="C876" s="7" t="s">
        <v>5469</v>
      </c>
      <c r="D876" s="8" t="s">
        <v>8752</v>
      </c>
      <c r="E876" s="8" t="s">
        <v>7486</v>
      </c>
      <c r="F876" s="8"/>
    </row>
    <row r="877" spans="1:6">
      <c r="A877" s="24">
        <f t="shared" si="13"/>
        <v>874</v>
      </c>
      <c r="B877" s="8" t="s">
        <v>5041</v>
      </c>
      <c r="C877" s="7" t="s">
        <v>5042</v>
      </c>
      <c r="D877" s="8" t="s">
        <v>8753</v>
      </c>
      <c r="E877" s="8" t="s">
        <v>8162</v>
      </c>
      <c r="F877" s="8"/>
    </row>
    <row r="878" spans="1:6">
      <c r="A878" s="24">
        <f t="shared" si="13"/>
        <v>875</v>
      </c>
      <c r="B878" s="8" t="s">
        <v>7338</v>
      </c>
      <c r="C878" s="7" t="s">
        <v>7339</v>
      </c>
      <c r="D878" s="8" t="s">
        <v>8754</v>
      </c>
      <c r="E878" s="8" t="s">
        <v>8180</v>
      </c>
      <c r="F878" s="8"/>
    </row>
    <row r="879" spans="1:6">
      <c r="A879" s="24">
        <f t="shared" si="13"/>
        <v>876</v>
      </c>
      <c r="B879" s="8" t="s">
        <v>4885</v>
      </c>
      <c r="C879" s="7" t="s">
        <v>4886</v>
      </c>
      <c r="D879" s="8" t="s">
        <v>8755</v>
      </c>
      <c r="E879" s="8" t="s">
        <v>8162</v>
      </c>
      <c r="F879" s="8"/>
    </row>
    <row r="880" spans="1:6">
      <c r="A880" s="24">
        <f t="shared" si="13"/>
        <v>877</v>
      </c>
      <c r="B880" s="8" t="s">
        <v>3410</v>
      </c>
      <c r="C880" s="7" t="s">
        <v>3411</v>
      </c>
      <c r="D880" s="8" t="s">
        <v>8756</v>
      </c>
      <c r="E880" s="8" t="s">
        <v>8162</v>
      </c>
      <c r="F880" s="8"/>
    </row>
    <row r="881" spans="1:6">
      <c r="A881" s="24">
        <f t="shared" si="13"/>
        <v>878</v>
      </c>
      <c r="B881" s="8" t="s">
        <v>4525</v>
      </c>
      <c r="C881" s="7" t="s">
        <v>4526</v>
      </c>
      <c r="D881" s="8" t="s">
        <v>8757</v>
      </c>
      <c r="E881" s="8" t="s">
        <v>8162</v>
      </c>
      <c r="F881" s="8"/>
    </row>
    <row r="882" spans="1:6">
      <c r="A882" s="24">
        <f t="shared" si="13"/>
        <v>879</v>
      </c>
      <c r="B882" s="8" t="s">
        <v>4835</v>
      </c>
      <c r="C882" s="7" t="s">
        <v>4836</v>
      </c>
      <c r="D882" s="8" t="s">
        <v>8758</v>
      </c>
      <c r="E882" s="8" t="s">
        <v>7486</v>
      </c>
      <c r="F882" s="8"/>
    </row>
    <row r="883" spans="1:6">
      <c r="A883" s="24">
        <f t="shared" si="13"/>
        <v>880</v>
      </c>
      <c r="B883" s="8" t="s">
        <v>3286</v>
      </c>
      <c r="C883" s="7" t="s">
        <v>3287</v>
      </c>
      <c r="D883" s="8" t="s">
        <v>3288</v>
      </c>
      <c r="E883" s="8" t="s">
        <v>7486</v>
      </c>
      <c r="F883" s="8"/>
    </row>
    <row r="884" spans="1:6">
      <c r="A884" s="24">
        <f t="shared" si="13"/>
        <v>881</v>
      </c>
      <c r="B884" s="8" t="s">
        <v>5930</v>
      </c>
      <c r="C884" s="7" t="s">
        <v>5931</v>
      </c>
      <c r="D884" s="8" t="s">
        <v>8759</v>
      </c>
      <c r="E884" s="8" t="s">
        <v>7486</v>
      </c>
      <c r="F884" s="8"/>
    </row>
    <row r="885" spans="1:6">
      <c r="A885" s="24">
        <f t="shared" si="13"/>
        <v>882</v>
      </c>
      <c r="B885" s="8" t="s">
        <v>6881</v>
      </c>
      <c r="C885" s="7" t="s">
        <v>6882</v>
      </c>
      <c r="D885" s="8" t="s">
        <v>6883</v>
      </c>
      <c r="E885" s="8" t="s">
        <v>7486</v>
      </c>
      <c r="F885" s="8"/>
    </row>
    <row r="886" spans="1:6">
      <c r="A886" s="24">
        <f t="shared" si="13"/>
        <v>883</v>
      </c>
      <c r="B886" s="8" t="s">
        <v>4348</v>
      </c>
      <c r="C886" s="7" t="s">
        <v>4349</v>
      </c>
      <c r="D886" s="8" t="s">
        <v>8760</v>
      </c>
      <c r="E886" s="8" t="s">
        <v>7486</v>
      </c>
      <c r="F886" s="8"/>
    </row>
    <row r="887" spans="1:6">
      <c r="A887" s="24">
        <f t="shared" si="13"/>
        <v>884</v>
      </c>
      <c r="B887" s="8" t="s">
        <v>5906</v>
      </c>
      <c r="C887" s="7" t="s">
        <v>5907</v>
      </c>
      <c r="D887" s="8" t="s">
        <v>8761</v>
      </c>
      <c r="E887" s="8" t="s">
        <v>7486</v>
      </c>
      <c r="F887" s="8"/>
    </row>
    <row r="888" spans="1:6">
      <c r="A888" s="24">
        <f t="shared" si="13"/>
        <v>885</v>
      </c>
      <c r="B888" s="8" t="s">
        <v>5560</v>
      </c>
      <c r="C888" s="7" t="s">
        <v>5561</v>
      </c>
      <c r="D888" s="8" t="s">
        <v>8762</v>
      </c>
      <c r="E888" s="8" t="s">
        <v>7486</v>
      </c>
      <c r="F888" s="8"/>
    </row>
    <row r="889" spans="1:6">
      <c r="A889" s="24">
        <f t="shared" si="13"/>
        <v>886</v>
      </c>
      <c r="B889" s="8" t="s">
        <v>6177</v>
      </c>
      <c r="C889" s="7" t="s">
        <v>6178</v>
      </c>
      <c r="D889" s="8" t="s">
        <v>8763</v>
      </c>
      <c r="E889" s="8" t="s">
        <v>7486</v>
      </c>
      <c r="F889" s="8"/>
    </row>
    <row r="890" spans="1:6">
      <c r="A890" s="24">
        <f t="shared" si="13"/>
        <v>887</v>
      </c>
      <c r="B890" s="8" t="s">
        <v>5900</v>
      </c>
      <c r="C890" s="7" t="s">
        <v>5901</v>
      </c>
      <c r="D890" s="8" t="s">
        <v>8764</v>
      </c>
      <c r="E890" s="8" t="s">
        <v>8162</v>
      </c>
      <c r="F890" s="8"/>
    </row>
    <row r="891" spans="1:6">
      <c r="A891" s="24">
        <f t="shared" si="13"/>
        <v>888</v>
      </c>
      <c r="B891" s="8" t="s">
        <v>5691</v>
      </c>
      <c r="C891" s="7" t="s">
        <v>5692</v>
      </c>
      <c r="D891" s="8" t="s">
        <v>5693</v>
      </c>
      <c r="E891" s="8" t="s">
        <v>7486</v>
      </c>
      <c r="F891" s="8"/>
    </row>
    <row r="892" spans="1:6">
      <c r="A892" s="24">
        <f t="shared" si="13"/>
        <v>889</v>
      </c>
      <c r="B892" s="8" t="s">
        <v>7362</v>
      </c>
      <c r="C892" s="7" t="s">
        <v>7363</v>
      </c>
      <c r="D892" s="8" t="s">
        <v>7364</v>
      </c>
      <c r="E892" s="8" t="s">
        <v>7486</v>
      </c>
      <c r="F892" s="8"/>
    </row>
    <row r="893" spans="1:6">
      <c r="A893" s="24">
        <f t="shared" si="13"/>
        <v>890</v>
      </c>
      <c r="B893" s="8" t="s">
        <v>4515</v>
      </c>
      <c r="C893" s="7" t="s">
        <v>10450</v>
      </c>
      <c r="D893" s="8" t="s">
        <v>8765</v>
      </c>
      <c r="E893" s="8" t="s">
        <v>7486</v>
      </c>
      <c r="F893" s="8"/>
    </row>
    <row r="894" spans="1:6">
      <c r="A894" s="24">
        <f t="shared" si="13"/>
        <v>891</v>
      </c>
      <c r="B894" s="8" t="s">
        <v>5072</v>
      </c>
      <c r="C894" s="7" t="s">
        <v>5073</v>
      </c>
      <c r="D894" s="8" t="s">
        <v>5074</v>
      </c>
      <c r="E894" s="8" t="s">
        <v>7486</v>
      </c>
      <c r="F894" s="8"/>
    </row>
    <row r="895" spans="1:6">
      <c r="A895" s="24">
        <f t="shared" si="13"/>
        <v>892</v>
      </c>
      <c r="B895" s="8" t="s">
        <v>6327</v>
      </c>
      <c r="C895" s="7" t="s">
        <v>6328</v>
      </c>
      <c r="D895" s="8" t="s">
        <v>6329</v>
      </c>
      <c r="E895" s="8" t="s">
        <v>7486</v>
      </c>
      <c r="F895" s="8"/>
    </row>
    <row r="896" spans="1:6">
      <c r="A896" s="24">
        <f t="shared" si="13"/>
        <v>893</v>
      </c>
      <c r="B896" s="8" t="s">
        <v>7098</v>
      </c>
      <c r="C896" s="7" t="s">
        <v>7099</v>
      </c>
      <c r="D896" s="8" t="s">
        <v>7486</v>
      </c>
      <c r="E896" s="8" t="s">
        <v>8180</v>
      </c>
      <c r="F896" s="8"/>
    </row>
    <row r="897" spans="1:6">
      <c r="A897" s="24">
        <f t="shared" si="13"/>
        <v>894</v>
      </c>
      <c r="B897" s="8" t="s">
        <v>6399</v>
      </c>
      <c r="C897" s="7" t="s">
        <v>6400</v>
      </c>
      <c r="D897" s="8" t="s">
        <v>8766</v>
      </c>
      <c r="E897" s="8" t="s">
        <v>7486</v>
      </c>
      <c r="F897" s="8"/>
    </row>
    <row r="898" spans="1:6">
      <c r="A898" s="24">
        <f t="shared" si="13"/>
        <v>895</v>
      </c>
      <c r="B898" s="8" t="s">
        <v>6314</v>
      </c>
      <c r="C898" s="7" t="s">
        <v>6315</v>
      </c>
      <c r="D898" s="8" t="s">
        <v>8767</v>
      </c>
      <c r="E898" s="8" t="s">
        <v>8162</v>
      </c>
      <c r="F898" s="8"/>
    </row>
    <row r="899" spans="1:6">
      <c r="A899" s="24">
        <f t="shared" si="13"/>
        <v>896</v>
      </c>
      <c r="B899" s="8" t="s">
        <v>4455</v>
      </c>
      <c r="C899" s="7" t="s">
        <v>4456</v>
      </c>
      <c r="D899" s="8" t="s">
        <v>8768</v>
      </c>
      <c r="E899" s="8" t="s">
        <v>8180</v>
      </c>
      <c r="F899" s="8"/>
    </row>
    <row r="900" spans="1:6">
      <c r="A900" s="24">
        <f t="shared" si="13"/>
        <v>897</v>
      </c>
      <c r="B900" s="8" t="s">
        <v>6747</v>
      </c>
      <c r="C900" s="7" t="s">
        <v>6748</v>
      </c>
      <c r="D900" s="8" t="s">
        <v>6749</v>
      </c>
      <c r="E900" s="8" t="s">
        <v>7486</v>
      </c>
      <c r="F900" s="8"/>
    </row>
    <row r="901" spans="1:6">
      <c r="A901" s="24">
        <f t="shared" si="13"/>
        <v>898</v>
      </c>
      <c r="B901" s="8" t="s">
        <v>2999</v>
      </c>
      <c r="C901" s="7" t="s">
        <v>3000</v>
      </c>
      <c r="D901" s="8" t="s">
        <v>8769</v>
      </c>
      <c r="E901" s="8" t="s">
        <v>8162</v>
      </c>
      <c r="F901" s="8"/>
    </row>
    <row r="902" spans="1:6">
      <c r="A902" s="24">
        <f t="shared" ref="A902:A965" si="14">A901+1</f>
        <v>899</v>
      </c>
      <c r="B902" s="8" t="s">
        <v>6030</v>
      </c>
      <c r="C902" s="7" t="s">
        <v>6031</v>
      </c>
      <c r="D902" s="8" t="s">
        <v>8770</v>
      </c>
      <c r="E902" s="8" t="s">
        <v>7486</v>
      </c>
      <c r="F902" s="8"/>
    </row>
    <row r="903" spans="1:6">
      <c r="A903" s="24">
        <f t="shared" si="14"/>
        <v>900</v>
      </c>
      <c r="B903" s="8" t="s">
        <v>4046</v>
      </c>
      <c r="C903" s="7" t="s">
        <v>4047</v>
      </c>
      <c r="D903" s="8" t="s">
        <v>4048</v>
      </c>
      <c r="E903" s="8" t="s">
        <v>7486</v>
      </c>
      <c r="F903" s="8"/>
    </row>
    <row r="904" spans="1:6">
      <c r="A904" s="24">
        <f t="shared" si="14"/>
        <v>901</v>
      </c>
      <c r="B904" s="8" t="s">
        <v>4460</v>
      </c>
      <c r="C904" s="7" t="s">
        <v>4461</v>
      </c>
      <c r="D904" s="8" t="s">
        <v>8771</v>
      </c>
      <c r="E904" s="8" t="s">
        <v>7486</v>
      </c>
      <c r="F904" s="8"/>
    </row>
    <row r="905" spans="1:6">
      <c r="A905" s="24">
        <f t="shared" si="14"/>
        <v>902</v>
      </c>
      <c r="B905" s="8" t="s">
        <v>4424</v>
      </c>
      <c r="C905" s="7" t="s">
        <v>4425</v>
      </c>
      <c r="D905" s="8" t="s">
        <v>8772</v>
      </c>
      <c r="E905" s="8" t="s">
        <v>8162</v>
      </c>
      <c r="F905" s="8"/>
    </row>
    <row r="906" spans="1:6">
      <c r="A906" s="24">
        <f t="shared" si="14"/>
        <v>903</v>
      </c>
      <c r="B906" s="8" t="s">
        <v>6154</v>
      </c>
      <c r="C906" s="7" t="s">
        <v>10451</v>
      </c>
      <c r="D906" s="8" t="s">
        <v>8773</v>
      </c>
      <c r="E906" s="8" t="s">
        <v>8162</v>
      </c>
      <c r="F906" s="8"/>
    </row>
    <row r="907" spans="1:6">
      <c r="A907" s="24">
        <f t="shared" si="14"/>
        <v>904</v>
      </c>
      <c r="B907" s="8" t="s">
        <v>4502</v>
      </c>
      <c r="C907" s="7" t="s">
        <v>4503</v>
      </c>
      <c r="D907" s="8" t="s">
        <v>8774</v>
      </c>
      <c r="E907" s="8" t="s">
        <v>7486</v>
      </c>
      <c r="F907" s="8"/>
    </row>
    <row r="908" spans="1:6">
      <c r="A908" s="24">
        <f t="shared" si="14"/>
        <v>905</v>
      </c>
      <c r="B908" s="8" t="s">
        <v>4607</v>
      </c>
      <c r="C908" s="7" t="s">
        <v>4608</v>
      </c>
      <c r="D908" s="8" t="s">
        <v>8775</v>
      </c>
      <c r="E908" s="8" t="s">
        <v>8180</v>
      </c>
      <c r="F908" s="8"/>
    </row>
    <row r="909" spans="1:6">
      <c r="A909" s="24">
        <f t="shared" si="14"/>
        <v>906</v>
      </c>
      <c r="B909" s="8" t="s">
        <v>8776</v>
      </c>
      <c r="C909" s="7" t="s">
        <v>7486</v>
      </c>
      <c r="D909" s="8" t="s">
        <v>7486</v>
      </c>
      <c r="E909" s="8" t="s">
        <v>7486</v>
      </c>
      <c r="F909" s="8"/>
    </row>
    <row r="910" spans="1:6">
      <c r="A910" s="24">
        <f t="shared" si="14"/>
        <v>907</v>
      </c>
      <c r="B910" s="8" t="s">
        <v>6006</v>
      </c>
      <c r="C910" s="7" t="s">
        <v>6007</v>
      </c>
      <c r="D910" s="8" t="s">
        <v>6008</v>
      </c>
      <c r="E910" s="8" t="s">
        <v>7486</v>
      </c>
      <c r="F910" s="8"/>
    </row>
    <row r="911" spans="1:6">
      <c r="A911" s="24">
        <f t="shared" si="14"/>
        <v>908</v>
      </c>
      <c r="B911" s="8" t="s">
        <v>4473</v>
      </c>
      <c r="C911" s="7" t="s">
        <v>4474</v>
      </c>
      <c r="D911" s="8" t="s">
        <v>8777</v>
      </c>
      <c r="E911" s="8" t="s">
        <v>8162</v>
      </c>
      <c r="F911" s="8"/>
    </row>
    <row r="912" spans="1:6">
      <c r="A912" s="24">
        <f t="shared" si="14"/>
        <v>909</v>
      </c>
      <c r="B912" s="8" t="s">
        <v>6794</v>
      </c>
      <c r="C912" s="7" t="s">
        <v>10452</v>
      </c>
      <c r="D912" s="8" t="s">
        <v>8778</v>
      </c>
      <c r="E912" s="8" t="s">
        <v>8162</v>
      </c>
      <c r="F912" s="8"/>
    </row>
    <row r="913" spans="1:6">
      <c r="A913" s="24">
        <f t="shared" si="14"/>
        <v>910</v>
      </c>
      <c r="B913" s="8" t="s">
        <v>7389</v>
      </c>
      <c r="C913" s="7" t="s">
        <v>7390</v>
      </c>
      <c r="D913" s="8" t="s">
        <v>7486</v>
      </c>
      <c r="E913" s="8" t="s">
        <v>7486</v>
      </c>
      <c r="F913" s="8"/>
    </row>
    <row r="914" spans="1:6">
      <c r="A914" s="24">
        <f t="shared" si="14"/>
        <v>911</v>
      </c>
      <c r="B914" s="8" t="s">
        <v>5474</v>
      </c>
      <c r="C914" s="7" t="s">
        <v>5475</v>
      </c>
      <c r="D914" s="8" t="s">
        <v>8779</v>
      </c>
      <c r="E914" s="8" t="s">
        <v>8180</v>
      </c>
      <c r="F914" s="8"/>
    </row>
    <row r="915" spans="1:6">
      <c r="A915" s="24">
        <f t="shared" si="14"/>
        <v>912</v>
      </c>
      <c r="B915" s="8" t="s">
        <v>4481</v>
      </c>
      <c r="C915" s="7" t="s">
        <v>4482</v>
      </c>
      <c r="D915" s="8" t="s">
        <v>4483</v>
      </c>
      <c r="E915" s="8" t="s">
        <v>8180</v>
      </c>
      <c r="F915" s="8"/>
    </row>
    <row r="916" spans="1:6">
      <c r="A916" s="24">
        <f t="shared" si="14"/>
        <v>913</v>
      </c>
      <c r="B916" s="8" t="s">
        <v>6393</v>
      </c>
      <c r="C916" s="7" t="s">
        <v>6394</v>
      </c>
      <c r="D916" s="8" t="s">
        <v>8780</v>
      </c>
      <c r="E916" s="8" t="s">
        <v>8162</v>
      </c>
      <c r="F916" s="8"/>
    </row>
    <row r="917" spans="1:6">
      <c r="A917" s="24">
        <f t="shared" si="14"/>
        <v>914</v>
      </c>
      <c r="B917" s="8" t="s">
        <v>6765</v>
      </c>
      <c r="C917" s="7" t="s">
        <v>6766</v>
      </c>
      <c r="D917" s="8" t="s">
        <v>8781</v>
      </c>
      <c r="E917" s="8" t="s">
        <v>8162</v>
      </c>
      <c r="F917" s="8"/>
    </row>
    <row r="918" spans="1:6">
      <c r="A918" s="24">
        <f t="shared" si="14"/>
        <v>915</v>
      </c>
      <c r="B918" s="8" t="s">
        <v>7230</v>
      </c>
      <c r="C918" s="7" t="s">
        <v>7231</v>
      </c>
      <c r="D918" s="8" t="s">
        <v>8782</v>
      </c>
      <c r="E918" s="8" t="s">
        <v>8162</v>
      </c>
      <c r="F918" s="8"/>
    </row>
    <row r="919" spans="1:6">
      <c r="A919" s="24">
        <f t="shared" si="14"/>
        <v>916</v>
      </c>
      <c r="B919" s="8" t="s">
        <v>3611</v>
      </c>
      <c r="C919" s="7" t="s">
        <v>3612</v>
      </c>
      <c r="D919" s="8" t="s">
        <v>8783</v>
      </c>
      <c r="E919" s="8" t="s">
        <v>7486</v>
      </c>
      <c r="F919" s="8"/>
    </row>
    <row r="920" spans="1:6">
      <c r="A920" s="24">
        <f t="shared" si="14"/>
        <v>917</v>
      </c>
      <c r="B920" s="8" t="s">
        <v>3078</v>
      </c>
      <c r="C920" s="7" t="s">
        <v>3079</v>
      </c>
      <c r="D920" s="8" t="s">
        <v>8784</v>
      </c>
      <c r="E920" s="8" t="s">
        <v>7486</v>
      </c>
      <c r="F920" s="8"/>
    </row>
    <row r="921" spans="1:6">
      <c r="A921" s="24">
        <f t="shared" si="14"/>
        <v>918</v>
      </c>
      <c r="B921" s="8" t="s">
        <v>5680</v>
      </c>
      <c r="C921" s="7" t="s">
        <v>5681</v>
      </c>
      <c r="D921" s="8" t="s">
        <v>8785</v>
      </c>
      <c r="E921" s="8" t="s">
        <v>8162</v>
      </c>
      <c r="F921" s="8"/>
    </row>
    <row r="922" spans="1:6">
      <c r="A922" s="24">
        <f t="shared" si="14"/>
        <v>919</v>
      </c>
      <c r="B922" s="8" t="s">
        <v>2828</v>
      </c>
      <c r="C922" s="7" t="s">
        <v>2829</v>
      </c>
      <c r="D922" s="8" t="s">
        <v>8786</v>
      </c>
      <c r="E922" s="8" t="s">
        <v>7486</v>
      </c>
      <c r="F922" s="8"/>
    </row>
    <row r="923" spans="1:6">
      <c r="A923" s="24">
        <f t="shared" si="14"/>
        <v>920</v>
      </c>
      <c r="B923" s="8" t="s">
        <v>3586</v>
      </c>
      <c r="C923" s="7" t="s">
        <v>3587</v>
      </c>
      <c r="D923" s="8" t="s">
        <v>8787</v>
      </c>
      <c r="E923" s="8" t="s">
        <v>8162</v>
      </c>
      <c r="F923" s="8"/>
    </row>
    <row r="924" spans="1:6">
      <c r="A924" s="24">
        <f t="shared" si="14"/>
        <v>921</v>
      </c>
      <c r="B924" s="8" t="s">
        <v>3558</v>
      </c>
      <c r="C924" s="7" t="s">
        <v>3559</v>
      </c>
      <c r="D924" s="8" t="s">
        <v>8788</v>
      </c>
      <c r="E924" s="8" t="s">
        <v>7486</v>
      </c>
      <c r="F924" s="8"/>
    </row>
    <row r="925" spans="1:6">
      <c r="A925" s="24">
        <f t="shared" si="14"/>
        <v>922</v>
      </c>
      <c r="B925" s="8" t="s">
        <v>6809</v>
      </c>
      <c r="C925" s="7" t="s">
        <v>6810</v>
      </c>
      <c r="D925" s="8" t="s">
        <v>8789</v>
      </c>
      <c r="E925" s="8" t="s">
        <v>8162</v>
      </c>
      <c r="F925" s="8"/>
    </row>
    <row r="926" spans="1:6">
      <c r="A926" s="24">
        <f t="shared" si="14"/>
        <v>923</v>
      </c>
      <c r="B926" s="8" t="s">
        <v>3641</v>
      </c>
      <c r="C926" s="7" t="s">
        <v>3642</v>
      </c>
      <c r="D926" s="8" t="s">
        <v>3643</v>
      </c>
      <c r="E926" s="8" t="s">
        <v>8162</v>
      </c>
      <c r="F926" s="8"/>
    </row>
    <row r="927" spans="1:6">
      <c r="A927" s="24">
        <f t="shared" si="14"/>
        <v>924</v>
      </c>
      <c r="B927" s="8" t="s">
        <v>4475</v>
      </c>
      <c r="C927" s="7" t="s">
        <v>4476</v>
      </c>
      <c r="D927" s="8" t="s">
        <v>8790</v>
      </c>
      <c r="E927" s="8" t="s">
        <v>8162</v>
      </c>
      <c r="F927" s="8"/>
    </row>
    <row r="928" spans="1:6">
      <c r="A928" s="24">
        <f t="shared" si="14"/>
        <v>925</v>
      </c>
      <c r="B928" s="8" t="s">
        <v>3229</v>
      </c>
      <c r="C928" s="7" t="s">
        <v>3230</v>
      </c>
      <c r="D928" s="8" t="s">
        <v>8791</v>
      </c>
      <c r="E928" s="8" t="s">
        <v>7486</v>
      </c>
      <c r="F928" s="8"/>
    </row>
    <row r="929" spans="1:6">
      <c r="A929" s="24">
        <f t="shared" si="14"/>
        <v>926</v>
      </c>
      <c r="B929" s="8" t="s">
        <v>6422</v>
      </c>
      <c r="C929" s="7" t="s">
        <v>6423</v>
      </c>
      <c r="D929" s="8" t="s">
        <v>8792</v>
      </c>
      <c r="E929" s="8" t="s">
        <v>8162</v>
      </c>
      <c r="F929" s="8"/>
    </row>
    <row r="930" spans="1:6">
      <c r="A930" s="24">
        <f t="shared" si="14"/>
        <v>927</v>
      </c>
      <c r="B930" s="8" t="s">
        <v>5283</v>
      </c>
      <c r="C930" s="7" t="s">
        <v>10453</v>
      </c>
      <c r="D930" s="8" t="s">
        <v>8793</v>
      </c>
      <c r="E930" s="8" t="s">
        <v>7486</v>
      </c>
      <c r="F930" s="8"/>
    </row>
    <row r="931" spans="1:6">
      <c r="A931" s="24">
        <f t="shared" si="14"/>
        <v>928</v>
      </c>
      <c r="B931" s="8" t="s">
        <v>2784</v>
      </c>
      <c r="C931" s="7" t="s">
        <v>2785</v>
      </c>
      <c r="D931" s="8" t="s">
        <v>2786</v>
      </c>
      <c r="E931" s="8" t="s">
        <v>7486</v>
      </c>
      <c r="F931" s="8"/>
    </row>
    <row r="932" spans="1:6">
      <c r="A932" s="24">
        <f t="shared" si="14"/>
        <v>929</v>
      </c>
      <c r="B932" s="8" t="s">
        <v>6709</v>
      </c>
      <c r="C932" s="7" t="s">
        <v>6710</v>
      </c>
      <c r="D932" s="8" t="s">
        <v>8794</v>
      </c>
      <c r="E932" s="8" t="s">
        <v>8162</v>
      </c>
      <c r="F932" s="8"/>
    </row>
    <row r="933" spans="1:6">
      <c r="A933" s="24">
        <f t="shared" si="14"/>
        <v>930</v>
      </c>
      <c r="B933" s="8" t="s">
        <v>2804</v>
      </c>
      <c r="C933" s="7" t="s">
        <v>2805</v>
      </c>
      <c r="D933" s="8" t="s">
        <v>8795</v>
      </c>
      <c r="E933" s="8" t="s">
        <v>8162</v>
      </c>
      <c r="F933" s="8"/>
    </row>
    <row r="934" spans="1:6">
      <c r="A934" s="24">
        <f t="shared" si="14"/>
        <v>931</v>
      </c>
      <c r="B934" s="8" t="s">
        <v>4137</v>
      </c>
      <c r="C934" s="7" t="s">
        <v>4138</v>
      </c>
      <c r="D934" s="8" t="s">
        <v>4139</v>
      </c>
      <c r="E934" s="8" t="s">
        <v>8162</v>
      </c>
      <c r="F934" s="8"/>
    </row>
    <row r="935" spans="1:6">
      <c r="A935" s="24">
        <f t="shared" si="14"/>
        <v>932</v>
      </c>
      <c r="B935" s="8" t="s">
        <v>3067</v>
      </c>
      <c r="C935" s="7" t="s">
        <v>3068</v>
      </c>
      <c r="D935" s="8" t="s">
        <v>8796</v>
      </c>
      <c r="E935" s="8" t="s">
        <v>7486</v>
      </c>
      <c r="F935" s="8"/>
    </row>
    <row r="936" spans="1:6">
      <c r="A936" s="24">
        <f t="shared" si="14"/>
        <v>933</v>
      </c>
      <c r="B936" s="8" t="s">
        <v>5904</v>
      </c>
      <c r="C936" s="7" t="s">
        <v>5905</v>
      </c>
      <c r="D936" s="8" t="s">
        <v>8797</v>
      </c>
      <c r="E936" s="8" t="s">
        <v>7486</v>
      </c>
      <c r="F936" s="8"/>
    </row>
    <row r="937" spans="1:6">
      <c r="A937" s="24">
        <f t="shared" si="14"/>
        <v>934</v>
      </c>
      <c r="B937" s="8" t="s">
        <v>5941</v>
      </c>
      <c r="C937" s="7" t="s">
        <v>5942</v>
      </c>
      <c r="D937" s="8" t="s">
        <v>5943</v>
      </c>
      <c r="E937" s="8" t="s">
        <v>7486</v>
      </c>
      <c r="F937" s="8"/>
    </row>
    <row r="938" spans="1:6">
      <c r="A938" s="24">
        <f t="shared" si="14"/>
        <v>935</v>
      </c>
      <c r="B938" s="8" t="s">
        <v>7083</v>
      </c>
      <c r="C938" s="7" t="s">
        <v>7084</v>
      </c>
      <c r="D938" s="8" t="s">
        <v>7085</v>
      </c>
      <c r="E938" s="8" t="s">
        <v>8162</v>
      </c>
      <c r="F938" s="8"/>
    </row>
    <row r="939" spans="1:6">
      <c r="A939" s="24">
        <f t="shared" si="14"/>
        <v>936</v>
      </c>
      <c r="B939" s="8" t="s">
        <v>6941</v>
      </c>
      <c r="C939" s="7" t="s">
        <v>6942</v>
      </c>
      <c r="D939" s="8" t="s">
        <v>8798</v>
      </c>
      <c r="E939" s="8" t="s">
        <v>8162</v>
      </c>
      <c r="F939" s="8"/>
    </row>
    <row r="940" spans="1:6">
      <c r="A940" s="24">
        <f t="shared" si="14"/>
        <v>937</v>
      </c>
      <c r="B940" s="8" t="s">
        <v>7381</v>
      </c>
      <c r="C940" s="7" t="s">
        <v>7382</v>
      </c>
      <c r="D940" s="8" t="s">
        <v>8799</v>
      </c>
      <c r="E940" s="8" t="s">
        <v>8162</v>
      </c>
      <c r="F940" s="8"/>
    </row>
    <row r="941" spans="1:6">
      <c r="A941" s="24">
        <f t="shared" si="14"/>
        <v>938</v>
      </c>
      <c r="B941" s="8" t="s">
        <v>3183</v>
      </c>
      <c r="C941" s="7" t="s">
        <v>3184</v>
      </c>
      <c r="D941" s="8" t="s">
        <v>8800</v>
      </c>
      <c r="E941" s="8" t="s">
        <v>7486</v>
      </c>
      <c r="F941" s="8"/>
    </row>
    <row r="942" spans="1:6">
      <c r="A942" s="24">
        <f t="shared" si="14"/>
        <v>939</v>
      </c>
      <c r="B942" s="8" t="s">
        <v>5313</v>
      </c>
      <c r="C942" s="7" t="s">
        <v>5314</v>
      </c>
      <c r="D942" s="8" t="s">
        <v>8801</v>
      </c>
      <c r="E942" s="8" t="s">
        <v>8180</v>
      </c>
      <c r="F942" s="8"/>
    </row>
    <row r="943" spans="1:6">
      <c r="A943" s="24">
        <f t="shared" si="14"/>
        <v>940</v>
      </c>
      <c r="B943" s="8" t="s">
        <v>6979</v>
      </c>
      <c r="C943" s="7" t="s">
        <v>6980</v>
      </c>
      <c r="D943" s="8" t="s">
        <v>7486</v>
      </c>
      <c r="E943" s="8" t="s">
        <v>8162</v>
      </c>
      <c r="F943" s="8"/>
    </row>
    <row r="944" spans="1:6">
      <c r="A944" s="24">
        <f t="shared" si="14"/>
        <v>941</v>
      </c>
      <c r="B944" s="8" t="s">
        <v>6879</v>
      </c>
      <c r="C944" s="7" t="s">
        <v>6880</v>
      </c>
      <c r="D944" s="8" t="s">
        <v>8802</v>
      </c>
      <c r="E944" s="8" t="s">
        <v>8162</v>
      </c>
      <c r="F944" s="8"/>
    </row>
    <row r="945" spans="1:6">
      <c r="A945" s="24">
        <f t="shared" si="14"/>
        <v>942</v>
      </c>
      <c r="B945" s="8" t="s">
        <v>5612</v>
      </c>
      <c r="C945" s="7" t="s">
        <v>5613</v>
      </c>
      <c r="D945" s="8" t="s">
        <v>8803</v>
      </c>
      <c r="E945" s="8" t="s">
        <v>8162</v>
      </c>
      <c r="F945" s="8"/>
    </row>
    <row r="946" spans="1:6">
      <c r="A946" s="24">
        <f t="shared" si="14"/>
        <v>943</v>
      </c>
      <c r="B946" s="8" t="s">
        <v>6986</v>
      </c>
      <c r="C946" s="7" t="s">
        <v>6987</v>
      </c>
      <c r="D946" s="8" t="s">
        <v>8804</v>
      </c>
      <c r="E946" s="8" t="s">
        <v>7486</v>
      </c>
      <c r="F946" s="8"/>
    </row>
    <row r="947" spans="1:6">
      <c r="A947" s="24">
        <f t="shared" si="14"/>
        <v>944</v>
      </c>
      <c r="B947" s="8" t="s">
        <v>6821</v>
      </c>
      <c r="C947" s="7" t="s">
        <v>6822</v>
      </c>
      <c r="D947" s="8" t="s">
        <v>6823</v>
      </c>
      <c r="E947" s="8" t="s">
        <v>8162</v>
      </c>
      <c r="F947" s="8"/>
    </row>
    <row r="948" spans="1:6">
      <c r="A948" s="24">
        <f t="shared" si="14"/>
        <v>945</v>
      </c>
      <c r="B948" s="8" t="s">
        <v>7213</v>
      </c>
      <c r="C948" s="7" t="s">
        <v>7214</v>
      </c>
      <c r="D948" s="8" t="s">
        <v>7215</v>
      </c>
      <c r="E948" s="8" t="s">
        <v>7486</v>
      </c>
      <c r="F948" s="8"/>
    </row>
    <row r="949" spans="1:6">
      <c r="A949" s="24">
        <f t="shared" si="14"/>
        <v>946</v>
      </c>
      <c r="B949" s="8" t="s">
        <v>5515</v>
      </c>
      <c r="C949" s="7" t="s">
        <v>5516</v>
      </c>
      <c r="D949" s="8" t="s">
        <v>8805</v>
      </c>
      <c r="E949" s="8" t="s">
        <v>8162</v>
      </c>
      <c r="F949" s="8"/>
    </row>
    <row r="950" spans="1:6">
      <c r="A950" s="24">
        <f t="shared" si="14"/>
        <v>947</v>
      </c>
      <c r="B950" s="8" t="s">
        <v>5162</v>
      </c>
      <c r="C950" s="7" t="s">
        <v>5163</v>
      </c>
      <c r="D950" s="8" t="s">
        <v>8806</v>
      </c>
      <c r="E950" s="8" t="s">
        <v>7486</v>
      </c>
      <c r="F950" s="8"/>
    </row>
    <row r="951" spans="1:6">
      <c r="A951" s="24">
        <f t="shared" si="14"/>
        <v>948</v>
      </c>
      <c r="B951" s="8" t="s">
        <v>3396</v>
      </c>
      <c r="C951" s="7" t="s">
        <v>3397</v>
      </c>
      <c r="D951" s="8" t="s">
        <v>8807</v>
      </c>
      <c r="E951" s="8" t="s">
        <v>8162</v>
      </c>
      <c r="F951" s="8"/>
    </row>
    <row r="952" spans="1:6">
      <c r="A952" s="24">
        <f t="shared" si="14"/>
        <v>949</v>
      </c>
      <c r="B952" s="8" t="s">
        <v>8808</v>
      </c>
      <c r="C952" s="7" t="s">
        <v>7486</v>
      </c>
      <c r="D952" s="8" t="s">
        <v>7486</v>
      </c>
      <c r="E952" s="8" t="s">
        <v>7486</v>
      </c>
      <c r="F952" s="8"/>
    </row>
    <row r="953" spans="1:6">
      <c r="A953" s="24">
        <f t="shared" si="14"/>
        <v>950</v>
      </c>
      <c r="B953" s="8" t="s">
        <v>4957</v>
      </c>
      <c r="C953" s="7" t="s">
        <v>4958</v>
      </c>
      <c r="D953" s="8" t="s">
        <v>8809</v>
      </c>
      <c r="E953" s="8" t="s">
        <v>7486</v>
      </c>
      <c r="F953" s="8"/>
    </row>
    <row r="954" spans="1:6">
      <c r="A954" s="24">
        <f t="shared" si="14"/>
        <v>951</v>
      </c>
      <c r="B954" s="8" t="s">
        <v>5780</v>
      </c>
      <c r="C954" s="7" t="s">
        <v>10454</v>
      </c>
      <c r="D954" s="8" t="s">
        <v>8810</v>
      </c>
      <c r="E954" s="8" t="s">
        <v>7486</v>
      </c>
      <c r="F954" s="8"/>
    </row>
    <row r="955" spans="1:6">
      <c r="A955" s="24">
        <f t="shared" si="14"/>
        <v>952</v>
      </c>
      <c r="B955" s="8" t="s">
        <v>5400</v>
      </c>
      <c r="C955" s="7" t="s">
        <v>5401</v>
      </c>
      <c r="D955" s="8" t="s">
        <v>8811</v>
      </c>
      <c r="E955" s="8" t="s">
        <v>8162</v>
      </c>
      <c r="F955" s="8"/>
    </row>
    <row r="956" spans="1:6">
      <c r="A956" s="24">
        <f t="shared" si="14"/>
        <v>953</v>
      </c>
      <c r="B956" s="8" t="s">
        <v>7013</v>
      </c>
      <c r="C956" s="7" t="s">
        <v>7014</v>
      </c>
      <c r="D956" s="8" t="s">
        <v>7486</v>
      </c>
      <c r="E956" s="8" t="s">
        <v>8180</v>
      </c>
      <c r="F956" s="8"/>
    </row>
    <row r="957" spans="1:6">
      <c r="A957" s="24">
        <f t="shared" si="14"/>
        <v>954</v>
      </c>
      <c r="B957" s="8" t="s">
        <v>3433</v>
      </c>
      <c r="C957" s="7" t="s">
        <v>3434</v>
      </c>
      <c r="D957" s="8" t="s">
        <v>3435</v>
      </c>
      <c r="E957" s="8" t="s">
        <v>7486</v>
      </c>
      <c r="F957" s="8"/>
    </row>
    <row r="958" spans="1:6">
      <c r="A958" s="24">
        <f t="shared" si="14"/>
        <v>955</v>
      </c>
      <c r="B958" s="8" t="s">
        <v>4097</v>
      </c>
      <c r="C958" s="7" t="s">
        <v>4098</v>
      </c>
      <c r="D958" s="8" t="s">
        <v>4099</v>
      </c>
      <c r="E958" s="8" t="s">
        <v>7486</v>
      </c>
      <c r="F958" s="8"/>
    </row>
    <row r="959" spans="1:6">
      <c r="A959" s="24">
        <f t="shared" si="14"/>
        <v>956</v>
      </c>
      <c r="B959" s="8" t="s">
        <v>6455</v>
      </c>
      <c r="C959" s="7" t="s">
        <v>6456</v>
      </c>
      <c r="D959" s="8" t="s">
        <v>8812</v>
      </c>
      <c r="E959" s="8" t="s">
        <v>8162</v>
      </c>
      <c r="F959" s="8"/>
    </row>
    <row r="960" spans="1:6">
      <c r="A960" s="24">
        <f t="shared" si="14"/>
        <v>957</v>
      </c>
      <c r="B960" s="8" t="s">
        <v>7348</v>
      </c>
      <c r="C960" s="7" t="s">
        <v>7349</v>
      </c>
      <c r="D960" s="8" t="s">
        <v>7486</v>
      </c>
      <c r="E960" s="8" t="s">
        <v>7486</v>
      </c>
      <c r="F960" s="8"/>
    </row>
    <row r="961" spans="1:6">
      <c r="A961" s="24">
        <f t="shared" si="14"/>
        <v>958</v>
      </c>
      <c r="B961" s="8" t="s">
        <v>5122</v>
      </c>
      <c r="C961" s="7" t="s">
        <v>5123</v>
      </c>
      <c r="D961" s="8" t="s">
        <v>8813</v>
      </c>
      <c r="E961" s="8" t="s">
        <v>8162</v>
      </c>
      <c r="F961" s="8"/>
    </row>
    <row r="962" spans="1:6">
      <c r="A962" s="24">
        <f t="shared" si="14"/>
        <v>959</v>
      </c>
      <c r="B962" s="8" t="s">
        <v>7399</v>
      </c>
      <c r="C962" s="7" t="s">
        <v>10455</v>
      </c>
      <c r="D962" s="8" t="s">
        <v>7486</v>
      </c>
      <c r="E962" s="8" t="s">
        <v>7486</v>
      </c>
      <c r="F962" s="8"/>
    </row>
    <row r="963" spans="1:6">
      <c r="A963" s="24">
        <f t="shared" si="14"/>
        <v>960</v>
      </c>
      <c r="B963" s="8" t="s">
        <v>4438</v>
      </c>
      <c r="C963" s="7" t="s">
        <v>4439</v>
      </c>
      <c r="D963" s="8" t="s">
        <v>8814</v>
      </c>
      <c r="E963" s="8" t="s">
        <v>8180</v>
      </c>
      <c r="F963" s="8"/>
    </row>
    <row r="964" spans="1:6">
      <c r="A964" s="24">
        <f t="shared" si="14"/>
        <v>961</v>
      </c>
      <c r="B964" s="8" t="s">
        <v>7272</v>
      </c>
      <c r="C964" s="7" t="s">
        <v>7273</v>
      </c>
      <c r="D964" s="8" t="s">
        <v>7486</v>
      </c>
      <c r="E964" s="8" t="s">
        <v>8162</v>
      </c>
      <c r="F964" s="8"/>
    </row>
    <row r="965" spans="1:6">
      <c r="A965" s="24">
        <f t="shared" si="14"/>
        <v>962</v>
      </c>
      <c r="B965" s="8" t="s">
        <v>5479</v>
      </c>
      <c r="C965" s="7" t="s">
        <v>5480</v>
      </c>
      <c r="D965" s="8" t="s">
        <v>8815</v>
      </c>
      <c r="E965" s="8" t="s">
        <v>8180</v>
      </c>
      <c r="F965" s="8"/>
    </row>
    <row r="966" spans="1:6">
      <c r="A966" s="24">
        <f t="shared" ref="A966:A1029" si="15">A965+1</f>
        <v>963</v>
      </c>
      <c r="B966" s="8" t="s">
        <v>2919</v>
      </c>
      <c r="C966" s="7" t="s">
        <v>2920</v>
      </c>
      <c r="D966" s="8" t="s">
        <v>8816</v>
      </c>
      <c r="E966" s="8" t="s">
        <v>8162</v>
      </c>
      <c r="F966" s="8"/>
    </row>
    <row r="967" spans="1:6">
      <c r="A967" s="24">
        <f t="shared" si="15"/>
        <v>964</v>
      </c>
      <c r="B967" s="8" t="s">
        <v>4374</v>
      </c>
      <c r="C967" s="7" t="s">
        <v>4375</v>
      </c>
      <c r="D967" s="8" t="s">
        <v>8817</v>
      </c>
      <c r="E967" s="8" t="s">
        <v>7486</v>
      </c>
      <c r="F967" s="8"/>
    </row>
    <row r="968" spans="1:6">
      <c r="A968" s="24">
        <f t="shared" si="15"/>
        <v>965</v>
      </c>
      <c r="B968" s="8" t="s">
        <v>5152</v>
      </c>
      <c r="C968" s="7" t="s">
        <v>5153</v>
      </c>
      <c r="D968" s="8" t="s">
        <v>8818</v>
      </c>
      <c r="E968" s="8" t="s">
        <v>8180</v>
      </c>
      <c r="F968" s="8"/>
    </row>
    <row r="969" spans="1:6">
      <c r="A969" s="24">
        <f t="shared" si="15"/>
        <v>966</v>
      </c>
      <c r="B969" s="8" t="s">
        <v>5570</v>
      </c>
      <c r="C969" s="7" t="s">
        <v>5571</v>
      </c>
      <c r="D969" s="8" t="s">
        <v>8819</v>
      </c>
      <c r="E969" s="8" t="s">
        <v>8162</v>
      </c>
      <c r="F969" s="8"/>
    </row>
    <row r="970" spans="1:6">
      <c r="A970" s="24">
        <f t="shared" si="15"/>
        <v>967</v>
      </c>
      <c r="B970" s="8" t="s">
        <v>7340</v>
      </c>
      <c r="C970" s="7" t="s">
        <v>7341</v>
      </c>
      <c r="D970" s="8" t="s">
        <v>8820</v>
      </c>
      <c r="E970" s="8" t="s">
        <v>7486</v>
      </c>
      <c r="F970" s="8"/>
    </row>
    <row r="971" spans="1:6">
      <c r="A971" s="24">
        <f t="shared" si="15"/>
        <v>968</v>
      </c>
      <c r="B971" s="8" t="s">
        <v>7011</v>
      </c>
      <c r="C971" s="7" t="s">
        <v>7012</v>
      </c>
      <c r="D971" s="8" t="s">
        <v>8821</v>
      </c>
      <c r="E971" s="8" t="s">
        <v>7486</v>
      </c>
      <c r="F971" s="8"/>
    </row>
    <row r="972" spans="1:6">
      <c r="A972" s="24">
        <f t="shared" si="15"/>
        <v>969</v>
      </c>
      <c r="B972" s="8" t="s">
        <v>5275</v>
      </c>
      <c r="C972" s="7" t="s">
        <v>5276</v>
      </c>
      <c r="D972" s="8" t="s">
        <v>8822</v>
      </c>
      <c r="E972" s="8" t="s">
        <v>8162</v>
      </c>
      <c r="F972" s="8"/>
    </row>
    <row r="973" spans="1:6">
      <c r="A973" s="24">
        <f t="shared" si="15"/>
        <v>970</v>
      </c>
      <c r="B973" s="8" t="s">
        <v>6563</v>
      </c>
      <c r="C973" s="7" t="s">
        <v>6564</v>
      </c>
      <c r="D973" s="8" t="s">
        <v>8823</v>
      </c>
      <c r="E973" s="8" t="s">
        <v>8162</v>
      </c>
      <c r="F973" s="8"/>
    </row>
    <row r="974" spans="1:6">
      <c r="A974" s="24">
        <f t="shared" si="15"/>
        <v>971</v>
      </c>
      <c r="B974" s="8" t="s">
        <v>3881</v>
      </c>
      <c r="C974" s="7" t="s">
        <v>3882</v>
      </c>
      <c r="D974" s="8" t="s">
        <v>8824</v>
      </c>
      <c r="E974" s="8" t="s">
        <v>8162</v>
      </c>
      <c r="F974" s="8"/>
    </row>
    <row r="975" spans="1:6">
      <c r="A975" s="24">
        <f t="shared" si="15"/>
        <v>972</v>
      </c>
      <c r="B975" s="8" t="s">
        <v>6618</v>
      </c>
      <c r="C975" s="7" t="s">
        <v>6619</v>
      </c>
      <c r="D975" s="8" t="s">
        <v>7486</v>
      </c>
      <c r="E975" s="8" t="s">
        <v>7486</v>
      </c>
      <c r="F975" s="8"/>
    </row>
    <row r="976" spans="1:6">
      <c r="A976" s="24">
        <f t="shared" si="15"/>
        <v>973</v>
      </c>
      <c r="B976" s="8" t="s">
        <v>6588</v>
      </c>
      <c r="C976" s="7" t="s">
        <v>6589</v>
      </c>
      <c r="D976" s="8" t="s">
        <v>6590</v>
      </c>
      <c r="E976" s="8" t="s">
        <v>8180</v>
      </c>
      <c r="F976" s="8"/>
    </row>
    <row r="977" spans="1:6">
      <c r="A977" s="24">
        <f t="shared" si="15"/>
        <v>974</v>
      </c>
      <c r="B977" s="8" t="s">
        <v>7160</v>
      </c>
      <c r="C977" s="7" t="s">
        <v>7161</v>
      </c>
      <c r="D977" s="8" t="s">
        <v>7486</v>
      </c>
      <c r="E977" s="8" t="s">
        <v>8162</v>
      </c>
      <c r="F977" s="8"/>
    </row>
    <row r="978" spans="1:6">
      <c r="A978" s="24">
        <f t="shared" si="15"/>
        <v>975</v>
      </c>
      <c r="B978" s="8" t="s">
        <v>7015</v>
      </c>
      <c r="C978" s="7" t="s">
        <v>7016</v>
      </c>
      <c r="D978" s="8" t="s">
        <v>7486</v>
      </c>
      <c r="E978" s="8" t="s">
        <v>7486</v>
      </c>
      <c r="F978" s="8"/>
    </row>
    <row r="979" spans="1:6">
      <c r="A979" s="24">
        <f t="shared" si="15"/>
        <v>976</v>
      </c>
      <c r="B979" s="8" t="s">
        <v>6506</v>
      </c>
      <c r="C979" s="7" t="s">
        <v>6507</v>
      </c>
      <c r="D979" s="8" t="s">
        <v>8825</v>
      </c>
      <c r="E979" s="8" t="s">
        <v>7486</v>
      </c>
      <c r="F979" s="8"/>
    </row>
    <row r="980" spans="1:6">
      <c r="A980" s="24">
        <f t="shared" si="15"/>
        <v>977</v>
      </c>
      <c r="B980" s="8" t="s">
        <v>3271</v>
      </c>
      <c r="C980" s="7" t="s">
        <v>3272</v>
      </c>
      <c r="D980" s="8" t="s">
        <v>8826</v>
      </c>
      <c r="E980" s="8" t="s">
        <v>8162</v>
      </c>
      <c r="F980" s="8"/>
    </row>
    <row r="981" spans="1:6">
      <c r="A981" s="24">
        <f t="shared" si="15"/>
        <v>978</v>
      </c>
      <c r="B981" s="8" t="s">
        <v>3171</v>
      </c>
      <c r="C981" s="7" t="s">
        <v>3172</v>
      </c>
      <c r="D981" s="8" t="s">
        <v>3173</v>
      </c>
      <c r="E981" s="8" t="s">
        <v>7486</v>
      </c>
      <c r="F981" s="8"/>
    </row>
    <row r="982" spans="1:6">
      <c r="A982" s="24">
        <f t="shared" si="15"/>
        <v>979</v>
      </c>
      <c r="B982" s="8" t="s">
        <v>4931</v>
      </c>
      <c r="C982" s="7" t="s">
        <v>4932</v>
      </c>
      <c r="D982" s="8" t="s">
        <v>8827</v>
      </c>
      <c r="E982" s="8" t="s">
        <v>8162</v>
      </c>
      <c r="F982" s="8"/>
    </row>
    <row r="983" spans="1:6">
      <c r="A983" s="24">
        <f t="shared" si="15"/>
        <v>980</v>
      </c>
      <c r="B983" s="8" t="s">
        <v>4806</v>
      </c>
      <c r="C983" s="7" t="s">
        <v>4807</v>
      </c>
      <c r="D983" s="8" t="s">
        <v>4808</v>
      </c>
      <c r="E983" s="8" t="s">
        <v>7486</v>
      </c>
      <c r="F983" s="8"/>
    </row>
    <row r="984" spans="1:6">
      <c r="A984" s="24">
        <f t="shared" si="15"/>
        <v>981</v>
      </c>
      <c r="B984" s="8" t="s">
        <v>3193</v>
      </c>
      <c r="C984" s="7" t="s">
        <v>3194</v>
      </c>
      <c r="D984" s="8" t="s">
        <v>8828</v>
      </c>
      <c r="E984" s="8" t="s">
        <v>7486</v>
      </c>
      <c r="F984" s="8"/>
    </row>
    <row r="985" spans="1:6">
      <c r="A985" s="24">
        <f t="shared" si="15"/>
        <v>982</v>
      </c>
      <c r="B985" s="8" t="s">
        <v>5019</v>
      </c>
      <c r="C985" s="7" t="s">
        <v>5020</v>
      </c>
      <c r="D985" s="8" t="s">
        <v>5021</v>
      </c>
      <c r="E985" s="8" t="s">
        <v>7486</v>
      </c>
      <c r="F985" s="8"/>
    </row>
    <row r="986" spans="1:6">
      <c r="A986" s="24">
        <f t="shared" si="15"/>
        <v>983</v>
      </c>
      <c r="B986" s="8" t="s">
        <v>4554</v>
      </c>
      <c r="C986" s="7" t="s">
        <v>4555</v>
      </c>
      <c r="D986" s="8" t="s">
        <v>4556</v>
      </c>
      <c r="E986" s="8" t="s">
        <v>8180</v>
      </c>
      <c r="F986" s="8"/>
    </row>
    <row r="987" spans="1:6">
      <c r="A987" s="24">
        <f t="shared" si="15"/>
        <v>984</v>
      </c>
      <c r="B987" s="8" t="s">
        <v>3345</v>
      </c>
      <c r="C987" s="7" t="s">
        <v>3346</v>
      </c>
      <c r="D987" s="8" t="s">
        <v>8829</v>
      </c>
      <c r="E987" s="8" t="s">
        <v>8162</v>
      </c>
      <c r="F987" s="8"/>
    </row>
    <row r="988" spans="1:6">
      <c r="A988" s="24">
        <f t="shared" si="15"/>
        <v>985</v>
      </c>
      <c r="B988" s="8" t="s">
        <v>6971</v>
      </c>
      <c r="C988" s="7" t="s">
        <v>6972</v>
      </c>
      <c r="D988" s="8" t="s">
        <v>7486</v>
      </c>
      <c r="E988" s="8" t="s">
        <v>7486</v>
      </c>
      <c r="F988" s="8"/>
    </row>
    <row r="989" spans="1:6">
      <c r="A989" s="24">
        <f t="shared" si="15"/>
        <v>986</v>
      </c>
      <c r="B989" s="8" t="s">
        <v>2795</v>
      </c>
      <c r="C989" s="7" t="s">
        <v>2796</v>
      </c>
      <c r="D989" s="8" t="s">
        <v>2797</v>
      </c>
      <c r="E989" s="8" t="s">
        <v>8162</v>
      </c>
      <c r="F989" s="8"/>
    </row>
    <row r="990" spans="1:6">
      <c r="A990" s="24">
        <f t="shared" si="15"/>
        <v>987</v>
      </c>
      <c r="B990" s="8" t="s">
        <v>2942</v>
      </c>
      <c r="C990" s="7" t="s">
        <v>2943</v>
      </c>
      <c r="D990" s="8" t="s">
        <v>8830</v>
      </c>
      <c r="E990" s="8" t="s">
        <v>8162</v>
      </c>
      <c r="F990" s="8"/>
    </row>
    <row r="991" spans="1:6">
      <c r="A991" s="24">
        <f t="shared" si="15"/>
        <v>988</v>
      </c>
      <c r="B991" s="8" t="s">
        <v>2880</v>
      </c>
      <c r="C991" s="7" t="s">
        <v>2881</v>
      </c>
      <c r="D991" s="8" t="s">
        <v>8831</v>
      </c>
      <c r="E991" s="8" t="s">
        <v>7486</v>
      </c>
      <c r="F991" s="8"/>
    </row>
    <row r="992" spans="1:6">
      <c r="A992" s="24">
        <f t="shared" si="15"/>
        <v>989</v>
      </c>
      <c r="B992" s="8" t="s">
        <v>3525</v>
      </c>
      <c r="C992" s="7" t="s">
        <v>3526</v>
      </c>
      <c r="D992" s="8" t="s">
        <v>8832</v>
      </c>
      <c r="E992" s="8" t="s">
        <v>8162</v>
      </c>
      <c r="F992" s="8"/>
    </row>
    <row r="993" spans="1:6">
      <c r="A993" s="24">
        <f t="shared" si="15"/>
        <v>990</v>
      </c>
      <c r="B993" s="8" t="s">
        <v>5470</v>
      </c>
      <c r="C993" s="7" t="s">
        <v>5471</v>
      </c>
      <c r="D993" s="8" t="s">
        <v>8833</v>
      </c>
      <c r="E993" s="8" t="s">
        <v>8162</v>
      </c>
      <c r="F993" s="8"/>
    </row>
    <row r="994" spans="1:6">
      <c r="A994" s="24">
        <f t="shared" si="15"/>
        <v>991</v>
      </c>
      <c r="B994" s="8" t="s">
        <v>6345</v>
      </c>
      <c r="C994" s="7" t="s">
        <v>6346</v>
      </c>
      <c r="D994" s="8" t="s">
        <v>8834</v>
      </c>
      <c r="E994" s="8" t="s">
        <v>7486</v>
      </c>
      <c r="F994" s="8"/>
    </row>
    <row r="995" spans="1:6">
      <c r="A995" s="24">
        <f t="shared" si="15"/>
        <v>992</v>
      </c>
      <c r="B995" s="8" t="s">
        <v>4198</v>
      </c>
      <c r="C995" s="7" t="s">
        <v>4199</v>
      </c>
      <c r="D995" s="8" t="s">
        <v>8835</v>
      </c>
      <c r="E995" s="8" t="s">
        <v>8162</v>
      </c>
      <c r="F995" s="8"/>
    </row>
    <row r="996" spans="1:6">
      <c r="A996" s="24">
        <f t="shared" si="15"/>
        <v>993</v>
      </c>
      <c r="B996" s="8" t="s">
        <v>5881</v>
      </c>
      <c r="C996" s="7" t="s">
        <v>5882</v>
      </c>
      <c r="D996" s="8" t="s">
        <v>8836</v>
      </c>
      <c r="E996" s="8" t="s">
        <v>8162</v>
      </c>
      <c r="F996" s="8"/>
    </row>
    <row r="997" spans="1:6">
      <c r="A997" s="24">
        <f t="shared" si="15"/>
        <v>994</v>
      </c>
      <c r="B997" s="8" t="s">
        <v>2980</v>
      </c>
      <c r="C997" s="7" t="s">
        <v>2981</v>
      </c>
      <c r="D997" s="8" t="s">
        <v>8837</v>
      </c>
      <c r="E997" s="8" t="s">
        <v>8162</v>
      </c>
      <c r="F997" s="8"/>
    </row>
    <row r="998" spans="1:6">
      <c r="A998" s="24">
        <f t="shared" si="15"/>
        <v>995</v>
      </c>
      <c r="B998" s="8" t="s">
        <v>6701</v>
      </c>
      <c r="C998" s="7" t="s">
        <v>6702</v>
      </c>
      <c r="D998" s="8" t="s">
        <v>6703</v>
      </c>
      <c r="E998" s="8" t="s">
        <v>8162</v>
      </c>
      <c r="F998" s="8"/>
    </row>
    <row r="999" spans="1:6">
      <c r="A999" s="24">
        <f t="shared" si="15"/>
        <v>996</v>
      </c>
      <c r="B999" s="8" t="s">
        <v>6499</v>
      </c>
      <c r="C999" s="7" t="s">
        <v>6500</v>
      </c>
      <c r="D999" s="8" t="s">
        <v>6501</v>
      </c>
      <c r="E999" s="8" t="s">
        <v>8162</v>
      </c>
      <c r="F999" s="8"/>
    </row>
    <row r="1000" spans="1:6">
      <c r="A1000" s="24">
        <f t="shared" si="15"/>
        <v>997</v>
      </c>
      <c r="B1000" s="8" t="s">
        <v>4259</v>
      </c>
      <c r="C1000" s="7" t="s">
        <v>4260</v>
      </c>
      <c r="D1000" s="8" t="s">
        <v>4261</v>
      </c>
      <c r="E1000" s="8" t="s">
        <v>8162</v>
      </c>
      <c r="F1000" s="8"/>
    </row>
    <row r="1001" spans="1:6">
      <c r="A1001" s="24">
        <f t="shared" si="15"/>
        <v>998</v>
      </c>
      <c r="B1001" s="8" t="s">
        <v>5936</v>
      </c>
      <c r="C1001" s="7" t="s">
        <v>5937</v>
      </c>
      <c r="D1001" s="8" t="s">
        <v>8838</v>
      </c>
      <c r="E1001" s="8" t="s">
        <v>7486</v>
      </c>
      <c r="F1001" s="8"/>
    </row>
    <row r="1002" spans="1:6">
      <c r="A1002" s="24">
        <f t="shared" si="15"/>
        <v>999</v>
      </c>
      <c r="B1002" s="8" t="s">
        <v>6025</v>
      </c>
      <c r="C1002" s="7" t="s">
        <v>6026</v>
      </c>
      <c r="D1002" s="8" t="s">
        <v>6027</v>
      </c>
      <c r="E1002" s="8" t="s">
        <v>7486</v>
      </c>
      <c r="F1002" s="8"/>
    </row>
    <row r="1003" spans="1:6">
      <c r="A1003" s="24">
        <f t="shared" si="15"/>
        <v>1000</v>
      </c>
      <c r="B1003" s="8" t="s">
        <v>7268</v>
      </c>
      <c r="C1003" s="7" t="s">
        <v>7269</v>
      </c>
      <c r="D1003" s="8" t="s">
        <v>8839</v>
      </c>
      <c r="E1003" s="8" t="s">
        <v>8162</v>
      </c>
      <c r="F1003" s="8"/>
    </row>
    <row r="1004" spans="1:6">
      <c r="A1004" s="24">
        <f t="shared" si="15"/>
        <v>1001</v>
      </c>
      <c r="B1004" s="8" t="s">
        <v>3632</v>
      </c>
      <c r="C1004" s="7" t="s">
        <v>3633</v>
      </c>
      <c r="D1004" s="8" t="s">
        <v>8840</v>
      </c>
      <c r="E1004" s="8" t="s">
        <v>8162</v>
      </c>
      <c r="F1004" s="8"/>
    </row>
    <row r="1005" spans="1:6">
      <c r="A1005" s="24">
        <f t="shared" si="15"/>
        <v>1002</v>
      </c>
      <c r="B1005" s="8" t="s">
        <v>2940</v>
      </c>
      <c r="C1005" s="7" t="s">
        <v>2941</v>
      </c>
      <c r="D1005" s="8" t="s">
        <v>8841</v>
      </c>
      <c r="E1005" s="8" t="s">
        <v>8180</v>
      </c>
      <c r="F1005" s="8"/>
    </row>
    <row r="1006" spans="1:6">
      <c r="A1006" s="24">
        <f t="shared" si="15"/>
        <v>1003</v>
      </c>
      <c r="B1006" s="8" t="s">
        <v>3771</v>
      </c>
      <c r="C1006" s="7" t="s">
        <v>3772</v>
      </c>
      <c r="D1006" s="8" t="s">
        <v>8842</v>
      </c>
      <c r="E1006" s="8" t="s">
        <v>8162</v>
      </c>
      <c r="F1006" s="8"/>
    </row>
    <row r="1007" spans="1:6">
      <c r="A1007" s="24">
        <f t="shared" si="15"/>
        <v>1004</v>
      </c>
      <c r="B1007" s="8" t="s">
        <v>8843</v>
      </c>
      <c r="C1007" s="7" t="s">
        <v>7486</v>
      </c>
      <c r="D1007" s="8" t="s">
        <v>7486</v>
      </c>
      <c r="E1007" s="8" t="s">
        <v>7486</v>
      </c>
      <c r="F1007" s="8"/>
    </row>
    <row r="1008" spans="1:6">
      <c r="A1008" s="24">
        <f t="shared" si="15"/>
        <v>1005</v>
      </c>
      <c r="B1008" s="8" t="s">
        <v>6902</v>
      </c>
      <c r="C1008" s="7" t="s">
        <v>6903</v>
      </c>
      <c r="D1008" s="8" t="s">
        <v>8844</v>
      </c>
      <c r="E1008" s="8" t="s">
        <v>8180</v>
      </c>
      <c r="F1008" s="8"/>
    </row>
    <row r="1009" spans="1:6">
      <c r="A1009" s="24">
        <f t="shared" si="15"/>
        <v>1006</v>
      </c>
      <c r="B1009" s="8" t="s">
        <v>7142</v>
      </c>
      <c r="C1009" s="7" t="s">
        <v>7143</v>
      </c>
      <c r="D1009" s="8" t="s">
        <v>7144</v>
      </c>
      <c r="E1009" s="8" t="s">
        <v>8162</v>
      </c>
      <c r="F1009" s="8"/>
    </row>
    <row r="1010" spans="1:6">
      <c r="A1010" s="24">
        <f t="shared" si="15"/>
        <v>1007</v>
      </c>
      <c r="B1010" s="8" t="s">
        <v>7373</v>
      </c>
      <c r="C1010" s="7" t="s">
        <v>7374</v>
      </c>
      <c r="D1010" s="8" t="s">
        <v>8845</v>
      </c>
      <c r="E1010" s="8" t="s">
        <v>7486</v>
      </c>
      <c r="F1010" s="8"/>
    </row>
    <row r="1011" spans="1:6">
      <c r="A1011" s="24">
        <f t="shared" si="15"/>
        <v>1008</v>
      </c>
      <c r="B1011" s="8" t="s">
        <v>3751</v>
      </c>
      <c r="C1011" s="7" t="s">
        <v>3752</v>
      </c>
      <c r="D1011" s="8" t="s">
        <v>3753</v>
      </c>
      <c r="E1011" s="8" t="s">
        <v>8162</v>
      </c>
      <c r="F1011" s="8"/>
    </row>
    <row r="1012" spans="1:6">
      <c r="A1012" s="24">
        <f t="shared" si="15"/>
        <v>1009</v>
      </c>
      <c r="B1012" s="8" t="s">
        <v>4376</v>
      </c>
      <c r="C1012" s="7" t="s">
        <v>4377</v>
      </c>
      <c r="D1012" s="8" t="s">
        <v>8846</v>
      </c>
      <c r="E1012" s="8" t="s">
        <v>8180</v>
      </c>
      <c r="F1012" s="8"/>
    </row>
    <row r="1013" spans="1:6">
      <c r="A1013" s="24">
        <f t="shared" si="15"/>
        <v>1010</v>
      </c>
      <c r="B1013" s="8" t="s">
        <v>3540</v>
      </c>
      <c r="C1013" s="7" t="s">
        <v>3541</v>
      </c>
      <c r="D1013" s="8" t="s">
        <v>8847</v>
      </c>
      <c r="E1013" s="8" t="s">
        <v>7486</v>
      </c>
      <c r="F1013" s="8"/>
    </row>
    <row r="1014" spans="1:6">
      <c r="A1014" s="24">
        <f t="shared" si="15"/>
        <v>1011</v>
      </c>
      <c r="B1014" s="8" t="s">
        <v>6274</v>
      </c>
      <c r="C1014" s="7" t="s">
        <v>6275</v>
      </c>
      <c r="D1014" s="8" t="s">
        <v>8848</v>
      </c>
      <c r="E1014" s="8" t="s">
        <v>7486</v>
      </c>
      <c r="F1014" s="8"/>
    </row>
    <row r="1015" spans="1:6">
      <c r="A1015" s="24">
        <f t="shared" si="15"/>
        <v>1012</v>
      </c>
      <c r="B1015" s="8" t="s">
        <v>6572</v>
      </c>
      <c r="C1015" s="7" t="s">
        <v>6573</v>
      </c>
      <c r="D1015" s="8" t="s">
        <v>8849</v>
      </c>
      <c r="E1015" s="8" t="s">
        <v>7486</v>
      </c>
      <c r="F1015" s="8"/>
    </row>
    <row r="1016" spans="1:6">
      <c r="A1016" s="24">
        <f t="shared" si="15"/>
        <v>1013</v>
      </c>
      <c r="B1016" s="8" t="s">
        <v>3320</v>
      </c>
      <c r="C1016" s="7" t="s">
        <v>3321</v>
      </c>
      <c r="D1016" s="8" t="s">
        <v>8850</v>
      </c>
      <c r="E1016" s="8" t="s">
        <v>7486</v>
      </c>
      <c r="F1016" s="8"/>
    </row>
    <row r="1017" spans="1:6">
      <c r="A1017" s="24">
        <f t="shared" si="15"/>
        <v>1014</v>
      </c>
      <c r="B1017" s="8" t="s">
        <v>5349</v>
      </c>
      <c r="C1017" s="7" t="s">
        <v>10456</v>
      </c>
      <c r="D1017" s="8" t="s">
        <v>8851</v>
      </c>
      <c r="E1017" s="8" t="s">
        <v>8704</v>
      </c>
      <c r="F1017" s="8"/>
    </row>
    <row r="1018" spans="1:6">
      <c r="A1018" s="24">
        <f t="shared" si="15"/>
        <v>1015</v>
      </c>
      <c r="B1018" s="8" t="s">
        <v>3878</v>
      </c>
      <c r="C1018" s="7" t="s">
        <v>3879</v>
      </c>
      <c r="D1018" s="8" t="s">
        <v>3880</v>
      </c>
      <c r="E1018" s="8" t="s">
        <v>7486</v>
      </c>
      <c r="F1018" s="8"/>
    </row>
    <row r="1019" spans="1:6">
      <c r="A1019" s="24">
        <f t="shared" si="15"/>
        <v>1016</v>
      </c>
      <c r="B1019" s="8" t="s">
        <v>7241</v>
      </c>
      <c r="C1019" s="7" t="s">
        <v>7242</v>
      </c>
      <c r="D1019" s="8" t="s">
        <v>8852</v>
      </c>
      <c r="E1019" s="8" t="s">
        <v>8162</v>
      </c>
      <c r="F1019" s="8"/>
    </row>
    <row r="1020" spans="1:6">
      <c r="A1020" s="24">
        <f t="shared" si="15"/>
        <v>1017</v>
      </c>
      <c r="B1020" s="8" t="s">
        <v>7035</v>
      </c>
      <c r="C1020" s="7" t="s">
        <v>7036</v>
      </c>
      <c r="D1020" s="8" t="s">
        <v>7486</v>
      </c>
      <c r="E1020" s="8" t="s">
        <v>8162</v>
      </c>
      <c r="F1020" s="8"/>
    </row>
    <row r="1021" spans="1:6">
      <c r="A1021" s="24">
        <f t="shared" si="15"/>
        <v>1018</v>
      </c>
      <c r="B1021" s="8" t="s">
        <v>6096</v>
      </c>
      <c r="C1021" s="7" t="s">
        <v>6097</v>
      </c>
      <c r="D1021" s="8" t="s">
        <v>6098</v>
      </c>
      <c r="E1021" s="8" t="s">
        <v>7486</v>
      </c>
      <c r="F1021" s="8"/>
    </row>
    <row r="1022" spans="1:6">
      <c r="A1022" s="24">
        <f t="shared" si="15"/>
        <v>1019</v>
      </c>
      <c r="B1022" s="8" t="s">
        <v>5269</v>
      </c>
      <c r="C1022" s="7" t="s">
        <v>5270</v>
      </c>
      <c r="D1022" s="8" t="s">
        <v>5271</v>
      </c>
      <c r="E1022" s="8" t="s">
        <v>8180</v>
      </c>
      <c r="F1022" s="8"/>
    </row>
    <row r="1023" spans="1:6">
      <c r="A1023" s="24">
        <f t="shared" si="15"/>
        <v>1020</v>
      </c>
      <c r="B1023" s="8" t="s">
        <v>7134</v>
      </c>
      <c r="C1023" s="7" t="s">
        <v>7135</v>
      </c>
      <c r="D1023" s="8" t="s">
        <v>7486</v>
      </c>
      <c r="E1023" s="8" t="s">
        <v>8162</v>
      </c>
      <c r="F1023" s="8"/>
    </row>
    <row r="1024" spans="1:6">
      <c r="A1024" s="24">
        <f t="shared" si="15"/>
        <v>1021</v>
      </c>
      <c r="B1024" s="8" t="s">
        <v>4080</v>
      </c>
      <c r="C1024" s="7" t="s">
        <v>4081</v>
      </c>
      <c r="D1024" s="8" t="s">
        <v>4082</v>
      </c>
      <c r="E1024" s="8" t="s">
        <v>7486</v>
      </c>
      <c r="F1024" s="8"/>
    </row>
    <row r="1025" spans="1:6">
      <c r="A1025" s="24">
        <f t="shared" si="15"/>
        <v>1022</v>
      </c>
      <c r="B1025" s="8" t="s">
        <v>5322</v>
      </c>
      <c r="C1025" s="7" t="s">
        <v>5323</v>
      </c>
      <c r="D1025" s="8" t="s">
        <v>8853</v>
      </c>
      <c r="E1025" s="8" t="s">
        <v>8180</v>
      </c>
      <c r="F1025" s="8"/>
    </row>
    <row r="1026" spans="1:6">
      <c r="A1026" s="24">
        <f t="shared" si="15"/>
        <v>1023</v>
      </c>
      <c r="B1026" s="8" t="s">
        <v>4140</v>
      </c>
      <c r="C1026" s="7" t="s">
        <v>4141</v>
      </c>
      <c r="D1026" s="8" t="s">
        <v>8854</v>
      </c>
      <c r="E1026" s="8" t="s">
        <v>8162</v>
      </c>
      <c r="F1026" s="8"/>
    </row>
    <row r="1027" spans="1:6">
      <c r="A1027" s="24">
        <f t="shared" si="15"/>
        <v>1024</v>
      </c>
      <c r="B1027" s="8" t="s">
        <v>6605</v>
      </c>
      <c r="C1027" s="7" t="s">
        <v>6606</v>
      </c>
      <c r="D1027" s="8" t="s">
        <v>8855</v>
      </c>
      <c r="E1027" s="8" t="s">
        <v>8162</v>
      </c>
      <c r="F1027" s="8"/>
    </row>
    <row r="1028" spans="1:6">
      <c r="A1028" s="24">
        <f t="shared" si="15"/>
        <v>1025</v>
      </c>
      <c r="B1028" s="8" t="s">
        <v>6440</v>
      </c>
      <c r="C1028" s="7" t="s">
        <v>10457</v>
      </c>
      <c r="D1028" s="8" t="s">
        <v>8856</v>
      </c>
      <c r="E1028" s="8" t="s">
        <v>8162</v>
      </c>
      <c r="F1028" s="8"/>
    </row>
    <row r="1029" spans="1:6">
      <c r="A1029" s="24">
        <f t="shared" si="15"/>
        <v>1026</v>
      </c>
      <c r="B1029" s="8" t="s">
        <v>6167</v>
      </c>
      <c r="C1029" s="7" t="s">
        <v>6168</v>
      </c>
      <c r="D1029" s="8" t="s">
        <v>8857</v>
      </c>
      <c r="E1029" s="8" t="s">
        <v>7486</v>
      </c>
      <c r="F1029" s="8"/>
    </row>
    <row r="1030" spans="1:6">
      <c r="A1030" s="24">
        <f t="shared" ref="A1030:A1093" si="16">A1029+1</f>
        <v>1027</v>
      </c>
      <c r="B1030" s="8" t="s">
        <v>4194</v>
      </c>
      <c r="C1030" s="7" t="s">
        <v>4195</v>
      </c>
      <c r="D1030" s="8" t="s">
        <v>8858</v>
      </c>
      <c r="E1030" s="8" t="s">
        <v>8162</v>
      </c>
      <c r="F1030" s="8"/>
    </row>
    <row r="1031" spans="1:6">
      <c r="A1031" s="24">
        <f t="shared" si="16"/>
        <v>1028</v>
      </c>
      <c r="B1031" s="8" t="s">
        <v>3458</v>
      </c>
      <c r="C1031" s="7" t="s">
        <v>3459</v>
      </c>
      <c r="D1031" s="8" t="s">
        <v>8859</v>
      </c>
      <c r="E1031" s="8" t="s">
        <v>7486</v>
      </c>
      <c r="F1031" s="8"/>
    </row>
    <row r="1032" spans="1:6">
      <c r="A1032" s="24">
        <f t="shared" si="16"/>
        <v>1029</v>
      </c>
      <c r="B1032" s="8" t="s">
        <v>4797</v>
      </c>
      <c r="C1032" s="7" t="s">
        <v>4798</v>
      </c>
      <c r="D1032" s="8" t="s">
        <v>8860</v>
      </c>
      <c r="E1032" s="8" t="s">
        <v>7486</v>
      </c>
      <c r="F1032" s="8"/>
    </row>
    <row r="1033" spans="1:6">
      <c r="A1033" s="24">
        <f t="shared" si="16"/>
        <v>1030</v>
      </c>
      <c r="B1033" s="8" t="s">
        <v>3444</v>
      </c>
      <c r="C1033" s="7" t="s">
        <v>3445</v>
      </c>
      <c r="D1033" s="8" t="s">
        <v>8861</v>
      </c>
      <c r="E1033" s="8" t="s">
        <v>8162</v>
      </c>
      <c r="F1033" s="8"/>
    </row>
    <row r="1034" spans="1:6">
      <c r="A1034" s="24">
        <f t="shared" si="16"/>
        <v>1031</v>
      </c>
      <c r="B1034" s="8" t="s">
        <v>4604</v>
      </c>
      <c r="C1034" s="7" t="s">
        <v>4605</v>
      </c>
      <c r="D1034" s="8" t="s">
        <v>8862</v>
      </c>
      <c r="E1034" s="8" t="s">
        <v>8162</v>
      </c>
      <c r="F1034" s="8"/>
    </row>
    <row r="1035" spans="1:6">
      <c r="A1035" s="24">
        <f t="shared" si="16"/>
        <v>1032</v>
      </c>
      <c r="B1035" s="8" t="s">
        <v>6038</v>
      </c>
      <c r="C1035" s="7" t="s">
        <v>6039</v>
      </c>
      <c r="D1035" s="8" t="s">
        <v>6040</v>
      </c>
      <c r="E1035" s="8" t="s">
        <v>7486</v>
      </c>
      <c r="F1035" s="8"/>
    </row>
    <row r="1036" spans="1:6">
      <c r="A1036" s="24">
        <f t="shared" si="16"/>
        <v>1033</v>
      </c>
      <c r="B1036" s="8" t="s">
        <v>5727</v>
      </c>
      <c r="C1036" s="7" t="s">
        <v>5728</v>
      </c>
      <c r="D1036" s="8" t="s">
        <v>8863</v>
      </c>
      <c r="E1036" s="8" t="s">
        <v>7486</v>
      </c>
      <c r="F1036" s="8"/>
    </row>
    <row r="1037" spans="1:6">
      <c r="A1037" s="24">
        <f t="shared" si="16"/>
        <v>1034</v>
      </c>
      <c r="B1037" s="8" t="s">
        <v>2915</v>
      </c>
      <c r="C1037" s="7" t="s">
        <v>2916</v>
      </c>
      <c r="D1037" s="8" t="s">
        <v>8864</v>
      </c>
      <c r="E1037" s="8" t="s">
        <v>8162</v>
      </c>
      <c r="F1037" s="8"/>
    </row>
    <row r="1038" spans="1:6">
      <c r="A1038" s="24">
        <f t="shared" si="16"/>
        <v>1035</v>
      </c>
      <c r="B1038" s="8" t="s">
        <v>4242</v>
      </c>
      <c r="C1038" s="7" t="s">
        <v>4243</v>
      </c>
      <c r="D1038" s="8" t="s">
        <v>8865</v>
      </c>
      <c r="E1038" s="8" t="s">
        <v>8162</v>
      </c>
      <c r="F1038" s="8"/>
    </row>
    <row r="1039" spans="1:6">
      <c r="A1039" s="24">
        <f t="shared" si="16"/>
        <v>1036</v>
      </c>
      <c r="B1039" s="8" t="s">
        <v>6205</v>
      </c>
      <c r="C1039" s="7" t="s">
        <v>6206</v>
      </c>
      <c r="D1039" s="8" t="s">
        <v>8866</v>
      </c>
      <c r="E1039" s="8" t="s">
        <v>7486</v>
      </c>
      <c r="F1039" s="8"/>
    </row>
    <row r="1040" spans="1:6">
      <c r="A1040" s="24">
        <f t="shared" si="16"/>
        <v>1037</v>
      </c>
      <c r="B1040" s="8" t="s">
        <v>8867</v>
      </c>
      <c r="C1040" s="7" t="s">
        <v>7486</v>
      </c>
      <c r="D1040" s="8" t="s">
        <v>7486</v>
      </c>
      <c r="E1040" s="8" t="s">
        <v>8162</v>
      </c>
      <c r="F1040" s="8"/>
    </row>
    <row r="1041" spans="1:6">
      <c r="A1041" s="24">
        <f t="shared" si="16"/>
        <v>1038</v>
      </c>
      <c r="B1041" s="8" t="s">
        <v>4996</v>
      </c>
      <c r="C1041" s="7" t="s">
        <v>4997</v>
      </c>
      <c r="D1041" s="8" t="s">
        <v>4998</v>
      </c>
      <c r="E1041" s="8" t="s">
        <v>8180</v>
      </c>
      <c r="F1041" s="8"/>
    </row>
    <row r="1042" spans="1:6">
      <c r="A1042" s="24">
        <f t="shared" si="16"/>
        <v>1039</v>
      </c>
      <c r="B1042" s="8" t="s">
        <v>3567</v>
      </c>
      <c r="C1042" s="7" t="s">
        <v>3568</v>
      </c>
      <c r="D1042" s="8" t="s">
        <v>3569</v>
      </c>
      <c r="E1042" s="8" t="s">
        <v>7486</v>
      </c>
      <c r="F1042" s="8"/>
    </row>
    <row r="1043" spans="1:6">
      <c r="A1043" s="24">
        <f t="shared" si="16"/>
        <v>1040</v>
      </c>
      <c r="B1043" s="8" t="s">
        <v>4809</v>
      </c>
      <c r="C1043" s="7" t="s">
        <v>4810</v>
      </c>
      <c r="D1043" s="8" t="s">
        <v>8868</v>
      </c>
      <c r="E1043" s="8" t="s">
        <v>8162</v>
      </c>
      <c r="F1043" s="8"/>
    </row>
    <row r="1044" spans="1:6">
      <c r="A1044" s="24">
        <f t="shared" si="16"/>
        <v>1041</v>
      </c>
      <c r="B1044" s="8" t="s">
        <v>4736</v>
      </c>
      <c r="C1044" s="7" t="s">
        <v>4737</v>
      </c>
      <c r="D1044" s="8" t="s">
        <v>4738</v>
      </c>
      <c r="E1044" s="8" t="s">
        <v>7486</v>
      </c>
      <c r="F1044" s="8"/>
    </row>
    <row r="1045" spans="1:6">
      <c r="A1045" s="24">
        <f t="shared" si="16"/>
        <v>1042</v>
      </c>
      <c r="B1045" s="8" t="s">
        <v>7295</v>
      </c>
      <c r="C1045" s="7" t="s">
        <v>7296</v>
      </c>
      <c r="D1045" s="8" t="s">
        <v>7486</v>
      </c>
      <c r="E1045" s="8" t="s">
        <v>8162</v>
      </c>
      <c r="F1045" s="8"/>
    </row>
    <row r="1046" spans="1:6">
      <c r="A1046" s="24">
        <f t="shared" si="16"/>
        <v>1043</v>
      </c>
      <c r="B1046" s="8" t="s">
        <v>3781</v>
      </c>
      <c r="C1046" s="7" t="s">
        <v>3782</v>
      </c>
      <c r="D1046" s="8" t="s">
        <v>3783</v>
      </c>
      <c r="E1046" s="8" t="s">
        <v>8162</v>
      </c>
      <c r="F1046" s="8"/>
    </row>
    <row r="1047" spans="1:6">
      <c r="A1047" s="24">
        <f t="shared" si="16"/>
        <v>1044</v>
      </c>
      <c r="B1047" s="8" t="s">
        <v>6227</v>
      </c>
      <c r="C1047" s="7" t="s">
        <v>6228</v>
      </c>
      <c r="D1047" s="8" t="s">
        <v>8869</v>
      </c>
      <c r="E1047" s="8" t="s">
        <v>8162</v>
      </c>
      <c r="F1047" s="8"/>
    </row>
    <row r="1048" spans="1:6">
      <c r="A1048" s="24">
        <f t="shared" si="16"/>
        <v>1045</v>
      </c>
      <c r="B1048" s="8" t="s">
        <v>3673</v>
      </c>
      <c r="C1048" s="7" t="s">
        <v>3674</v>
      </c>
      <c r="D1048" s="8" t="s">
        <v>8870</v>
      </c>
      <c r="E1048" s="8" t="s">
        <v>8162</v>
      </c>
      <c r="F1048" s="8"/>
    </row>
    <row r="1049" spans="1:6">
      <c r="A1049" s="24">
        <f t="shared" si="16"/>
        <v>1046</v>
      </c>
      <c r="B1049" s="8" t="s">
        <v>7301</v>
      </c>
      <c r="C1049" s="7" t="s">
        <v>7302</v>
      </c>
      <c r="D1049" s="8" t="s">
        <v>7486</v>
      </c>
      <c r="E1049" s="8" t="s">
        <v>7486</v>
      </c>
      <c r="F1049" s="8"/>
    </row>
    <row r="1050" spans="1:6">
      <c r="A1050" s="24">
        <f t="shared" si="16"/>
        <v>1047</v>
      </c>
      <c r="B1050" s="8" t="s">
        <v>5739</v>
      </c>
      <c r="C1050" s="7" t="s">
        <v>5740</v>
      </c>
      <c r="D1050" s="8" t="s">
        <v>5741</v>
      </c>
      <c r="E1050" s="8" t="s">
        <v>8180</v>
      </c>
      <c r="F1050" s="8"/>
    </row>
    <row r="1051" spans="1:6">
      <c r="A1051" s="24">
        <f t="shared" si="16"/>
        <v>1048</v>
      </c>
      <c r="B1051" s="8" t="s">
        <v>5093</v>
      </c>
      <c r="C1051" s="7" t="s">
        <v>5094</v>
      </c>
      <c r="D1051" s="8" t="s">
        <v>8871</v>
      </c>
      <c r="E1051" s="8" t="s">
        <v>8180</v>
      </c>
      <c r="F1051" s="8"/>
    </row>
    <row r="1052" spans="1:6">
      <c r="A1052" s="24">
        <f t="shared" si="16"/>
        <v>1049</v>
      </c>
      <c r="B1052" s="8" t="s">
        <v>8872</v>
      </c>
      <c r="C1052" s="7" t="s">
        <v>7486</v>
      </c>
      <c r="D1052" s="8" t="s">
        <v>7486</v>
      </c>
      <c r="E1052" s="8" t="s">
        <v>7486</v>
      </c>
      <c r="F1052" s="8"/>
    </row>
    <row r="1053" spans="1:6">
      <c r="A1053" s="24">
        <f t="shared" si="16"/>
        <v>1050</v>
      </c>
      <c r="B1053" s="8" t="s">
        <v>6482</v>
      </c>
      <c r="C1053" s="7" t="s">
        <v>6483</v>
      </c>
      <c r="D1053" s="8" t="s">
        <v>6484</v>
      </c>
      <c r="E1053" s="8" t="s">
        <v>8162</v>
      </c>
      <c r="F1053" s="8"/>
    </row>
    <row r="1054" spans="1:6">
      <c r="A1054" s="24">
        <f t="shared" si="16"/>
        <v>1051</v>
      </c>
      <c r="B1054" s="8" t="s">
        <v>2891</v>
      </c>
      <c r="C1054" s="7" t="s">
        <v>2892</v>
      </c>
      <c r="D1054" s="8" t="s">
        <v>8873</v>
      </c>
      <c r="E1054" s="8" t="s">
        <v>7486</v>
      </c>
      <c r="F1054" s="8"/>
    </row>
    <row r="1055" spans="1:6">
      <c r="A1055" s="24">
        <f t="shared" si="16"/>
        <v>1052</v>
      </c>
      <c r="B1055" s="8" t="s">
        <v>5597</v>
      </c>
      <c r="C1055" s="7" t="s">
        <v>5598</v>
      </c>
      <c r="D1055" s="8" t="s">
        <v>5599</v>
      </c>
      <c r="E1055" s="8" t="s">
        <v>7486</v>
      </c>
      <c r="F1055" s="8"/>
    </row>
    <row r="1056" spans="1:6">
      <c r="A1056" s="24">
        <f t="shared" si="16"/>
        <v>1053</v>
      </c>
      <c r="B1056" s="8" t="s">
        <v>2855</v>
      </c>
      <c r="C1056" s="7" t="s">
        <v>2856</v>
      </c>
      <c r="D1056" s="8" t="s">
        <v>2857</v>
      </c>
      <c r="E1056" s="8" t="s">
        <v>7486</v>
      </c>
      <c r="F1056" s="8"/>
    </row>
    <row r="1057" spans="1:6">
      <c r="A1057" s="24">
        <f t="shared" si="16"/>
        <v>1054</v>
      </c>
      <c r="B1057" s="8" t="s">
        <v>5329</v>
      </c>
      <c r="C1057" s="7" t="s">
        <v>5330</v>
      </c>
      <c r="D1057" s="8" t="s">
        <v>5331</v>
      </c>
      <c r="E1057" s="8" t="s">
        <v>7486</v>
      </c>
      <c r="F1057" s="8"/>
    </row>
    <row r="1058" spans="1:6">
      <c r="A1058" s="24">
        <f t="shared" si="16"/>
        <v>1055</v>
      </c>
      <c r="B1058" s="8" t="s">
        <v>4851</v>
      </c>
      <c r="C1058" s="7" t="s">
        <v>4852</v>
      </c>
      <c r="D1058" s="8" t="s">
        <v>4853</v>
      </c>
      <c r="E1058" s="8" t="s">
        <v>7486</v>
      </c>
      <c r="F1058" s="8"/>
    </row>
    <row r="1059" spans="1:6">
      <c r="A1059" s="24">
        <f t="shared" si="16"/>
        <v>1056</v>
      </c>
      <c r="B1059" s="8" t="s">
        <v>7081</v>
      </c>
      <c r="C1059" s="7" t="s">
        <v>7082</v>
      </c>
      <c r="D1059" s="8" t="s">
        <v>8874</v>
      </c>
      <c r="E1059" s="8" t="s">
        <v>8162</v>
      </c>
      <c r="F1059" s="8"/>
    </row>
    <row r="1060" spans="1:6">
      <c r="A1060" s="24">
        <f t="shared" si="16"/>
        <v>1057</v>
      </c>
      <c r="B1060" s="8" t="s">
        <v>4370</v>
      </c>
      <c r="C1060" s="7" t="s">
        <v>4371</v>
      </c>
      <c r="D1060" s="8" t="s">
        <v>8875</v>
      </c>
      <c r="E1060" s="8" t="s">
        <v>7486</v>
      </c>
      <c r="F1060" s="8"/>
    </row>
    <row r="1061" spans="1:6">
      <c r="A1061" s="24">
        <f t="shared" si="16"/>
        <v>1058</v>
      </c>
      <c r="B1061" s="8" t="s">
        <v>5553</v>
      </c>
      <c r="C1061" s="7" t="s">
        <v>5554</v>
      </c>
      <c r="D1061" s="8" t="s">
        <v>8876</v>
      </c>
      <c r="E1061" s="8" t="s">
        <v>7486</v>
      </c>
      <c r="F1061" s="8"/>
    </row>
    <row r="1062" spans="1:6">
      <c r="A1062" s="24">
        <f t="shared" si="16"/>
        <v>1059</v>
      </c>
      <c r="B1062" s="8" t="s">
        <v>6539</v>
      </c>
      <c r="C1062" s="7" t="s">
        <v>6540</v>
      </c>
      <c r="D1062" s="8" t="s">
        <v>6541</v>
      </c>
      <c r="E1062" s="8" t="s">
        <v>8162</v>
      </c>
      <c r="F1062" s="8"/>
    </row>
    <row r="1063" spans="1:6">
      <c r="A1063" s="24">
        <f t="shared" si="16"/>
        <v>1060</v>
      </c>
      <c r="B1063" s="8" t="s">
        <v>3055</v>
      </c>
      <c r="C1063" s="7" t="s">
        <v>3056</v>
      </c>
      <c r="D1063" s="8" t="s">
        <v>8877</v>
      </c>
      <c r="E1063" s="8" t="s">
        <v>7486</v>
      </c>
      <c r="F1063" s="8"/>
    </row>
    <row r="1064" spans="1:6">
      <c r="A1064" s="24">
        <f t="shared" si="16"/>
        <v>1061</v>
      </c>
      <c r="B1064" s="8" t="s">
        <v>6386</v>
      </c>
      <c r="C1064" s="7" t="s">
        <v>6387</v>
      </c>
      <c r="D1064" s="8" t="s">
        <v>8878</v>
      </c>
      <c r="E1064" s="8" t="s">
        <v>7486</v>
      </c>
      <c r="F1064" s="8"/>
    </row>
    <row r="1065" spans="1:6">
      <c r="A1065" s="24">
        <f t="shared" si="16"/>
        <v>1062</v>
      </c>
      <c r="B1065" s="8" t="s">
        <v>5799</v>
      </c>
      <c r="C1065" s="7" t="s">
        <v>10458</v>
      </c>
      <c r="D1065" s="8" t="s">
        <v>8879</v>
      </c>
      <c r="E1065" s="8" t="s">
        <v>8162</v>
      </c>
      <c r="F1065" s="8"/>
    </row>
    <row r="1066" spans="1:6">
      <c r="A1066" s="24">
        <f t="shared" si="16"/>
        <v>1063</v>
      </c>
      <c r="B1066" s="8" t="s">
        <v>6339</v>
      </c>
      <c r="C1066" s="7" t="s">
        <v>6340</v>
      </c>
      <c r="D1066" s="8" t="s">
        <v>6341</v>
      </c>
      <c r="E1066" s="8" t="s">
        <v>8162</v>
      </c>
      <c r="F1066" s="8"/>
    </row>
    <row r="1067" spans="1:6">
      <c r="A1067" s="24">
        <f t="shared" si="16"/>
        <v>1064</v>
      </c>
      <c r="B1067" s="8" t="s">
        <v>5671</v>
      </c>
      <c r="C1067" s="7" t="s">
        <v>5672</v>
      </c>
      <c r="D1067" s="8" t="s">
        <v>8880</v>
      </c>
      <c r="E1067" s="8" t="s">
        <v>7486</v>
      </c>
      <c r="F1067" s="8"/>
    </row>
    <row r="1068" spans="1:6">
      <c r="A1068" s="24">
        <f t="shared" si="16"/>
        <v>1065</v>
      </c>
      <c r="B1068" s="8" t="s">
        <v>5687</v>
      </c>
      <c r="C1068" s="7" t="s">
        <v>5688</v>
      </c>
      <c r="D1068" s="8" t="s">
        <v>8881</v>
      </c>
      <c r="E1068" s="8" t="s">
        <v>7486</v>
      </c>
      <c r="F1068" s="8"/>
    </row>
    <row r="1069" spans="1:6">
      <c r="A1069" s="24">
        <f t="shared" si="16"/>
        <v>1066</v>
      </c>
      <c r="B1069" s="8" t="s">
        <v>2798</v>
      </c>
      <c r="C1069" s="7" t="s">
        <v>2799</v>
      </c>
      <c r="D1069" s="8" t="s">
        <v>8882</v>
      </c>
      <c r="E1069" s="8" t="s">
        <v>8180</v>
      </c>
      <c r="F1069" s="8"/>
    </row>
    <row r="1070" spans="1:6">
      <c r="A1070" s="24">
        <f t="shared" si="16"/>
        <v>1067</v>
      </c>
      <c r="B1070" s="8" t="s">
        <v>3704</v>
      </c>
      <c r="C1070" s="7" t="s">
        <v>3705</v>
      </c>
      <c r="D1070" s="8" t="s">
        <v>3706</v>
      </c>
      <c r="E1070" s="8" t="s">
        <v>7486</v>
      </c>
      <c r="F1070" s="8"/>
    </row>
    <row r="1071" spans="1:6">
      <c r="A1071" s="24">
        <f t="shared" si="16"/>
        <v>1068</v>
      </c>
      <c r="B1071" s="8" t="s">
        <v>6085</v>
      </c>
      <c r="C1071" s="7" t="s">
        <v>6086</v>
      </c>
      <c r="D1071" s="8" t="s">
        <v>6087</v>
      </c>
      <c r="E1071" s="8" t="s">
        <v>7486</v>
      </c>
      <c r="F1071" s="8"/>
    </row>
    <row r="1072" spans="1:6">
      <c r="A1072" s="24">
        <f t="shared" si="16"/>
        <v>1069</v>
      </c>
      <c r="B1072" s="8" t="s">
        <v>3014</v>
      </c>
      <c r="C1072" s="7" t="s">
        <v>3015</v>
      </c>
      <c r="D1072" s="8" t="s">
        <v>3016</v>
      </c>
      <c r="E1072" s="8" t="s">
        <v>8162</v>
      </c>
      <c r="F1072" s="8"/>
    </row>
    <row r="1073" spans="1:6">
      <c r="A1073" s="24">
        <f t="shared" si="16"/>
        <v>1070</v>
      </c>
      <c r="B1073" s="8" t="s">
        <v>4770</v>
      </c>
      <c r="C1073" s="7" t="s">
        <v>4771</v>
      </c>
      <c r="D1073" s="8" t="s">
        <v>8883</v>
      </c>
      <c r="E1073" s="8" t="s">
        <v>7486</v>
      </c>
      <c r="F1073" s="8"/>
    </row>
    <row r="1074" spans="1:6">
      <c r="A1074" s="24">
        <f t="shared" si="16"/>
        <v>1071</v>
      </c>
      <c r="B1074" s="8" t="s">
        <v>3963</v>
      </c>
      <c r="C1074" s="7" t="s">
        <v>3964</v>
      </c>
      <c r="D1074" s="8" t="s">
        <v>8884</v>
      </c>
      <c r="E1074" s="8" t="s">
        <v>7486</v>
      </c>
      <c r="F1074" s="8"/>
    </row>
    <row r="1075" spans="1:6">
      <c r="A1075" s="24">
        <f t="shared" si="16"/>
        <v>1072</v>
      </c>
      <c r="B1075" s="8" t="s">
        <v>7096</v>
      </c>
      <c r="C1075" s="7" t="s">
        <v>7097</v>
      </c>
      <c r="D1075" s="8" t="s">
        <v>8885</v>
      </c>
      <c r="E1075" s="8" t="s">
        <v>7486</v>
      </c>
      <c r="F1075" s="8"/>
    </row>
    <row r="1076" spans="1:6">
      <c r="A1076" s="24">
        <f t="shared" si="16"/>
        <v>1073</v>
      </c>
      <c r="B1076" s="8" t="s">
        <v>5835</v>
      </c>
      <c r="C1076" s="7" t="s">
        <v>5836</v>
      </c>
      <c r="D1076" s="8" t="s">
        <v>8886</v>
      </c>
      <c r="E1076" s="8" t="s">
        <v>8162</v>
      </c>
      <c r="F1076" s="8"/>
    </row>
    <row r="1077" spans="1:6">
      <c r="A1077" s="24">
        <f t="shared" si="16"/>
        <v>1074</v>
      </c>
      <c r="B1077" s="8" t="s">
        <v>6542</v>
      </c>
      <c r="C1077" s="7" t="s">
        <v>6543</v>
      </c>
      <c r="D1077" s="8" t="s">
        <v>6544</v>
      </c>
      <c r="E1077" s="8" t="s">
        <v>8162</v>
      </c>
      <c r="F1077" s="8"/>
    </row>
    <row r="1078" spans="1:6">
      <c r="A1078" s="24">
        <f t="shared" si="16"/>
        <v>1075</v>
      </c>
      <c r="B1078" s="8" t="s">
        <v>7260</v>
      </c>
      <c r="C1078" s="7" t="s">
        <v>7261</v>
      </c>
      <c r="D1078" s="8" t="s">
        <v>7486</v>
      </c>
      <c r="E1078" s="8" t="s">
        <v>7486</v>
      </c>
      <c r="F1078" s="8"/>
    </row>
    <row r="1079" spans="1:6">
      <c r="A1079" s="24">
        <f t="shared" si="16"/>
        <v>1076</v>
      </c>
      <c r="B1079" s="8" t="s">
        <v>5014</v>
      </c>
      <c r="C1079" s="7" t="s">
        <v>5015</v>
      </c>
      <c r="D1079" s="8" t="s">
        <v>8887</v>
      </c>
      <c r="E1079" s="8" t="s">
        <v>7486</v>
      </c>
      <c r="F1079" s="8"/>
    </row>
    <row r="1080" spans="1:6">
      <c r="A1080" s="24">
        <f t="shared" si="16"/>
        <v>1077</v>
      </c>
      <c r="B1080" s="8" t="s">
        <v>6218</v>
      </c>
      <c r="C1080" s="7" t="s">
        <v>6219</v>
      </c>
      <c r="D1080" s="8" t="s">
        <v>8888</v>
      </c>
      <c r="E1080" s="8" t="s">
        <v>8162</v>
      </c>
      <c r="F1080" s="8"/>
    </row>
    <row r="1081" spans="1:6">
      <c r="A1081" s="24">
        <f t="shared" si="16"/>
        <v>1078</v>
      </c>
      <c r="B1081" s="8" t="s">
        <v>3176</v>
      </c>
      <c r="C1081" s="7" t="s">
        <v>3177</v>
      </c>
      <c r="D1081" s="8" t="s">
        <v>8889</v>
      </c>
      <c r="E1081" s="8" t="s">
        <v>8162</v>
      </c>
      <c r="F1081" s="8"/>
    </row>
    <row r="1082" spans="1:6">
      <c r="A1082" s="24">
        <f t="shared" si="16"/>
        <v>1079</v>
      </c>
      <c r="B1082" s="8" t="s">
        <v>6112</v>
      </c>
      <c r="C1082" s="7" t="s">
        <v>6113</v>
      </c>
      <c r="D1082" s="8" t="s">
        <v>8890</v>
      </c>
      <c r="E1082" s="8" t="s">
        <v>8162</v>
      </c>
      <c r="F1082" s="8"/>
    </row>
    <row r="1083" spans="1:6">
      <c r="A1083" s="24">
        <f t="shared" si="16"/>
        <v>1080</v>
      </c>
      <c r="B1083" s="8" t="s">
        <v>5530</v>
      </c>
      <c r="C1083" s="7" t="s">
        <v>5531</v>
      </c>
      <c r="D1083" s="8" t="s">
        <v>5532</v>
      </c>
      <c r="E1083" s="8" t="s">
        <v>8180</v>
      </c>
      <c r="F1083" s="8"/>
    </row>
    <row r="1084" spans="1:6">
      <c r="A1084" s="24">
        <f t="shared" si="16"/>
        <v>1081</v>
      </c>
      <c r="B1084" s="8" t="s">
        <v>3426</v>
      </c>
      <c r="C1084" s="7" t="s">
        <v>3427</v>
      </c>
      <c r="D1084" s="8" t="s">
        <v>8891</v>
      </c>
      <c r="E1084" s="8" t="s">
        <v>8162</v>
      </c>
      <c r="F1084" s="8"/>
    </row>
    <row r="1085" spans="1:6">
      <c r="A1085" s="24">
        <f t="shared" si="16"/>
        <v>1082</v>
      </c>
      <c r="B1085" s="8" t="s">
        <v>2837</v>
      </c>
      <c r="C1085" s="7" t="s">
        <v>2838</v>
      </c>
      <c r="D1085" s="8" t="s">
        <v>8892</v>
      </c>
      <c r="E1085" s="8" t="s">
        <v>7486</v>
      </c>
      <c r="F1085" s="8"/>
    </row>
    <row r="1086" spans="1:6">
      <c r="A1086" s="24">
        <f t="shared" si="16"/>
        <v>1083</v>
      </c>
      <c r="B1086" s="8" t="s">
        <v>5572</v>
      </c>
      <c r="C1086" s="7" t="s">
        <v>5573</v>
      </c>
      <c r="D1086" s="8" t="s">
        <v>8893</v>
      </c>
      <c r="E1086" s="8" t="s">
        <v>7486</v>
      </c>
      <c r="F1086" s="8"/>
    </row>
    <row r="1087" spans="1:6">
      <c r="A1087" s="24">
        <f t="shared" si="16"/>
        <v>1084</v>
      </c>
      <c r="B1087" s="8" t="s">
        <v>6743</v>
      </c>
      <c r="C1087" s="7" t="s">
        <v>6744</v>
      </c>
      <c r="D1087" s="8" t="s">
        <v>8894</v>
      </c>
      <c r="E1087" s="8" t="s">
        <v>7486</v>
      </c>
      <c r="F1087" s="8"/>
    </row>
    <row r="1088" spans="1:6">
      <c r="A1088" s="24">
        <f t="shared" si="16"/>
        <v>1085</v>
      </c>
      <c r="B1088" s="8" t="s">
        <v>6907</v>
      </c>
      <c r="C1088" s="7" t="s">
        <v>6908</v>
      </c>
      <c r="D1088" s="8" t="s">
        <v>6909</v>
      </c>
      <c r="E1088" s="8" t="s">
        <v>8162</v>
      </c>
      <c r="F1088" s="8"/>
    </row>
    <row r="1089" spans="1:6">
      <c r="A1089" s="24">
        <f t="shared" si="16"/>
        <v>1086</v>
      </c>
      <c r="B1089" s="8" t="s">
        <v>4679</v>
      </c>
      <c r="C1089" s="7" t="s">
        <v>4680</v>
      </c>
      <c r="D1089" s="8" t="s">
        <v>8895</v>
      </c>
      <c r="E1089" s="8" t="s">
        <v>7486</v>
      </c>
      <c r="F1089" s="8"/>
    </row>
    <row r="1090" spans="1:6">
      <c r="A1090" s="24">
        <f t="shared" si="16"/>
        <v>1087</v>
      </c>
      <c r="B1090" s="8" t="s">
        <v>4216</v>
      </c>
      <c r="C1090" s="7" t="s">
        <v>4217</v>
      </c>
      <c r="D1090" s="8" t="s">
        <v>4218</v>
      </c>
      <c r="E1090" s="8" t="s">
        <v>7486</v>
      </c>
      <c r="F1090" s="8"/>
    </row>
    <row r="1091" spans="1:6">
      <c r="A1091" s="24">
        <f t="shared" si="16"/>
        <v>1088</v>
      </c>
      <c r="B1091" s="8" t="s">
        <v>3688</v>
      </c>
      <c r="C1091" s="7" t="s">
        <v>3689</v>
      </c>
      <c r="D1091" s="8" t="s">
        <v>3690</v>
      </c>
      <c r="E1091" s="8" t="s">
        <v>8162</v>
      </c>
      <c r="F1091" s="8"/>
    </row>
    <row r="1092" spans="1:6">
      <c r="A1092" s="24">
        <f t="shared" si="16"/>
        <v>1089</v>
      </c>
      <c r="B1092" s="8" t="s">
        <v>6508</v>
      </c>
      <c r="C1092" s="7" t="s">
        <v>6509</v>
      </c>
      <c r="D1092" s="8" t="s">
        <v>8896</v>
      </c>
      <c r="E1092" s="8" t="s">
        <v>8162</v>
      </c>
      <c r="F1092" s="8"/>
    </row>
    <row r="1093" spans="1:6">
      <c r="A1093" s="24">
        <f t="shared" si="16"/>
        <v>1090</v>
      </c>
      <c r="B1093" s="8" t="s">
        <v>6651</v>
      </c>
      <c r="C1093" s="7" t="s">
        <v>6652</v>
      </c>
      <c r="D1093" s="8" t="s">
        <v>8897</v>
      </c>
      <c r="E1093" s="8" t="s">
        <v>7486</v>
      </c>
      <c r="F1093" s="8"/>
    </row>
    <row r="1094" spans="1:6">
      <c r="A1094" s="24">
        <f t="shared" ref="A1094:A1157" si="17">A1093+1</f>
        <v>1091</v>
      </c>
      <c r="B1094" s="8" t="s">
        <v>4614</v>
      </c>
      <c r="C1094" s="7" t="s">
        <v>4615</v>
      </c>
      <c r="D1094" s="8" t="s">
        <v>4616</v>
      </c>
      <c r="E1094" s="8" t="s">
        <v>8162</v>
      </c>
      <c r="F1094" s="8"/>
    </row>
    <row r="1095" spans="1:6">
      <c r="A1095" s="24">
        <f t="shared" si="17"/>
        <v>1092</v>
      </c>
      <c r="B1095" s="8" t="s">
        <v>8898</v>
      </c>
      <c r="C1095" s="7" t="s">
        <v>7486</v>
      </c>
      <c r="D1095" s="8" t="s">
        <v>7486</v>
      </c>
      <c r="E1095" s="8" t="s">
        <v>7486</v>
      </c>
      <c r="F1095" s="8"/>
    </row>
    <row r="1096" spans="1:6">
      <c r="A1096" s="24">
        <f t="shared" si="17"/>
        <v>1093</v>
      </c>
      <c r="B1096" s="8" t="s">
        <v>5117</v>
      </c>
      <c r="C1096" s="7" t="s">
        <v>5118</v>
      </c>
      <c r="D1096" s="8" t="s">
        <v>8899</v>
      </c>
      <c r="E1096" s="8" t="s">
        <v>8162</v>
      </c>
      <c r="F1096" s="8"/>
    </row>
    <row r="1097" spans="1:6">
      <c r="A1097" s="24">
        <f t="shared" si="17"/>
        <v>1094</v>
      </c>
      <c r="B1097" s="8" t="s">
        <v>3697</v>
      </c>
      <c r="C1097" s="7" t="s">
        <v>3698</v>
      </c>
      <c r="D1097" s="8" t="s">
        <v>3699</v>
      </c>
      <c r="E1097" s="8" t="s">
        <v>7486</v>
      </c>
      <c r="F1097" s="8"/>
    </row>
    <row r="1098" spans="1:6">
      <c r="A1098" s="24">
        <f t="shared" si="17"/>
        <v>1095</v>
      </c>
      <c r="B1098" s="8" t="s">
        <v>6249</v>
      </c>
      <c r="C1098" s="7" t="s">
        <v>6250</v>
      </c>
      <c r="D1098" s="8" t="s">
        <v>8900</v>
      </c>
      <c r="E1098" s="8" t="s">
        <v>8162</v>
      </c>
      <c r="F1098" s="8"/>
    </row>
    <row r="1099" spans="1:6">
      <c r="A1099" s="24">
        <f t="shared" si="17"/>
        <v>1096</v>
      </c>
      <c r="B1099" s="8" t="s">
        <v>5756</v>
      </c>
      <c r="C1099" s="7" t="s">
        <v>5757</v>
      </c>
      <c r="D1099" s="8" t="s">
        <v>5758</v>
      </c>
      <c r="E1099" s="8" t="s">
        <v>8162</v>
      </c>
      <c r="F1099" s="8"/>
    </row>
    <row r="1100" spans="1:6">
      <c r="A1100" s="24">
        <f t="shared" si="17"/>
        <v>1097</v>
      </c>
      <c r="B1100" s="8" t="s">
        <v>4845</v>
      </c>
      <c r="C1100" s="7" t="s">
        <v>4846</v>
      </c>
      <c r="D1100" s="8" t="s">
        <v>4847</v>
      </c>
      <c r="E1100" s="8" t="s">
        <v>7486</v>
      </c>
      <c r="F1100" s="8"/>
    </row>
    <row r="1101" spans="1:6">
      <c r="A1101" s="24">
        <f t="shared" si="17"/>
        <v>1098</v>
      </c>
      <c r="B1101" s="8" t="s">
        <v>5567</v>
      </c>
      <c r="C1101" s="7" t="s">
        <v>5568</v>
      </c>
      <c r="D1101" s="8" t="s">
        <v>5569</v>
      </c>
      <c r="E1101" s="8" t="s">
        <v>8162</v>
      </c>
      <c r="F1101" s="8"/>
    </row>
    <row r="1102" spans="1:6">
      <c r="A1102" s="24">
        <f t="shared" si="17"/>
        <v>1099</v>
      </c>
      <c r="B1102" s="8" t="s">
        <v>4531</v>
      </c>
      <c r="C1102" s="7" t="s">
        <v>4532</v>
      </c>
      <c r="D1102" s="8" t="s">
        <v>4533</v>
      </c>
      <c r="E1102" s="8" t="s">
        <v>8162</v>
      </c>
      <c r="F1102" s="8"/>
    </row>
    <row r="1103" spans="1:6">
      <c r="A1103" s="24">
        <f t="shared" si="17"/>
        <v>1100</v>
      </c>
      <c r="B1103" s="8" t="s">
        <v>6237</v>
      </c>
      <c r="C1103" s="7" t="s">
        <v>6238</v>
      </c>
      <c r="D1103" s="8" t="s">
        <v>8901</v>
      </c>
      <c r="E1103" s="8" t="s">
        <v>8162</v>
      </c>
      <c r="F1103" s="8"/>
    </row>
    <row r="1104" spans="1:6">
      <c r="A1104" s="24">
        <f t="shared" si="17"/>
        <v>1101</v>
      </c>
      <c r="B1104" s="8" t="s">
        <v>3477</v>
      </c>
      <c r="C1104" s="7" t="s">
        <v>3478</v>
      </c>
      <c r="D1104" s="8" t="s">
        <v>8902</v>
      </c>
      <c r="E1104" s="8" t="s">
        <v>7486</v>
      </c>
      <c r="F1104" s="8"/>
    </row>
    <row r="1105" spans="1:6">
      <c r="A1105" s="24">
        <f t="shared" si="17"/>
        <v>1102</v>
      </c>
      <c r="B1105" s="8" t="s">
        <v>4003</v>
      </c>
      <c r="C1105" s="7" t="s">
        <v>4004</v>
      </c>
      <c r="D1105" s="8" t="s">
        <v>8903</v>
      </c>
      <c r="E1105" s="8" t="s">
        <v>8162</v>
      </c>
      <c r="F1105" s="8"/>
    </row>
    <row r="1106" spans="1:6">
      <c r="A1106" s="24">
        <f t="shared" si="17"/>
        <v>1103</v>
      </c>
      <c r="B1106" s="8" t="s">
        <v>6285</v>
      </c>
      <c r="C1106" s="7" t="s">
        <v>6286</v>
      </c>
      <c r="D1106" s="8" t="s">
        <v>8904</v>
      </c>
      <c r="E1106" s="8" t="s">
        <v>7486</v>
      </c>
      <c r="F1106" s="8"/>
    </row>
    <row r="1107" spans="1:6">
      <c r="A1107" s="24">
        <f t="shared" si="17"/>
        <v>1104</v>
      </c>
      <c r="B1107" s="8" t="s">
        <v>5160</v>
      </c>
      <c r="C1107" s="7" t="s">
        <v>5161</v>
      </c>
      <c r="D1107" s="8" t="s">
        <v>8905</v>
      </c>
      <c r="E1107" s="8" t="s">
        <v>8162</v>
      </c>
      <c r="F1107" s="8"/>
    </row>
    <row r="1108" spans="1:6">
      <c r="A1108" s="24">
        <f t="shared" si="17"/>
        <v>1105</v>
      </c>
      <c r="B1108" s="8" t="s">
        <v>8906</v>
      </c>
      <c r="C1108" s="7" t="s">
        <v>7486</v>
      </c>
      <c r="D1108" s="8" t="s">
        <v>7486</v>
      </c>
      <c r="E1108" s="8" t="s">
        <v>7486</v>
      </c>
      <c r="F1108" s="8"/>
    </row>
    <row r="1109" spans="1:6">
      <c r="A1109" s="24">
        <f t="shared" si="17"/>
        <v>1106</v>
      </c>
      <c r="B1109" s="8" t="s">
        <v>6457</v>
      </c>
      <c r="C1109" s="7" t="s">
        <v>6458</v>
      </c>
      <c r="D1109" s="8" t="s">
        <v>8907</v>
      </c>
      <c r="E1109" s="8" t="s">
        <v>8180</v>
      </c>
      <c r="F1109" s="8"/>
    </row>
    <row r="1110" spans="1:6">
      <c r="A1110" s="24">
        <f t="shared" si="17"/>
        <v>1107</v>
      </c>
      <c r="B1110" s="8" t="s">
        <v>4830</v>
      </c>
      <c r="C1110" s="7" t="s">
        <v>4831</v>
      </c>
      <c r="D1110" s="8" t="s">
        <v>8908</v>
      </c>
      <c r="E1110" s="8" t="s">
        <v>8180</v>
      </c>
      <c r="F1110" s="8"/>
    </row>
    <row r="1111" spans="1:6">
      <c r="A1111" s="24">
        <f t="shared" si="17"/>
        <v>1108</v>
      </c>
      <c r="B1111" s="8" t="s">
        <v>3668</v>
      </c>
      <c r="C1111" s="7" t="s">
        <v>3669</v>
      </c>
      <c r="D1111" s="8" t="s">
        <v>8909</v>
      </c>
      <c r="E1111" s="8" t="s">
        <v>8162</v>
      </c>
      <c r="F1111" s="8"/>
    </row>
    <row r="1112" spans="1:6">
      <c r="A1112" s="24">
        <f t="shared" si="17"/>
        <v>1109</v>
      </c>
      <c r="B1112" s="8" t="s">
        <v>2839</v>
      </c>
      <c r="C1112" s="7" t="s">
        <v>2840</v>
      </c>
      <c r="D1112" s="8" t="s">
        <v>8910</v>
      </c>
      <c r="E1112" s="8" t="s">
        <v>8162</v>
      </c>
      <c r="F1112" s="8"/>
    </row>
    <row r="1113" spans="1:6">
      <c r="A1113" s="24">
        <f t="shared" si="17"/>
        <v>1110</v>
      </c>
      <c r="B1113" s="8" t="s">
        <v>6269</v>
      </c>
      <c r="C1113" s="7" t="s">
        <v>6270</v>
      </c>
      <c r="D1113" s="8" t="s">
        <v>8911</v>
      </c>
      <c r="E1113" s="8" t="s">
        <v>8162</v>
      </c>
      <c r="F1113" s="8"/>
    </row>
    <row r="1114" spans="1:6">
      <c r="A1114" s="24">
        <f t="shared" si="17"/>
        <v>1111</v>
      </c>
      <c r="B1114" s="8" t="s">
        <v>3779</v>
      </c>
      <c r="C1114" s="7" t="s">
        <v>3780</v>
      </c>
      <c r="D1114" s="8" t="s">
        <v>8912</v>
      </c>
      <c r="E1114" s="8" t="s">
        <v>8162</v>
      </c>
      <c r="F1114" s="8"/>
    </row>
    <row r="1115" spans="1:6">
      <c r="A1115" s="24">
        <f t="shared" si="17"/>
        <v>1112</v>
      </c>
      <c r="B1115" s="8" t="s">
        <v>5016</v>
      </c>
      <c r="C1115" s="7" t="s">
        <v>5017</v>
      </c>
      <c r="D1115" s="8" t="s">
        <v>5018</v>
      </c>
      <c r="E1115" s="8" t="s">
        <v>8162</v>
      </c>
      <c r="F1115" s="8"/>
    </row>
    <row r="1116" spans="1:6">
      <c r="A1116" s="24">
        <f t="shared" si="17"/>
        <v>1113</v>
      </c>
      <c r="B1116" s="8" t="s">
        <v>6728</v>
      </c>
      <c r="C1116" s="7" t="s">
        <v>6729</v>
      </c>
      <c r="D1116" s="8" t="s">
        <v>6730</v>
      </c>
      <c r="E1116" s="8" t="s">
        <v>8162</v>
      </c>
      <c r="F1116" s="8"/>
    </row>
    <row r="1117" spans="1:6">
      <c r="A1117" s="24">
        <f t="shared" si="17"/>
        <v>1114</v>
      </c>
      <c r="B1117" s="8" t="s">
        <v>4142</v>
      </c>
      <c r="C1117" s="7" t="s">
        <v>4143</v>
      </c>
      <c r="D1117" s="8" t="s">
        <v>8913</v>
      </c>
      <c r="E1117" s="8" t="s">
        <v>7486</v>
      </c>
      <c r="F1117" s="8"/>
    </row>
    <row r="1118" spans="1:6">
      <c r="A1118" s="24">
        <f t="shared" si="17"/>
        <v>1115</v>
      </c>
      <c r="B1118" s="8" t="s">
        <v>5284</v>
      </c>
      <c r="C1118" s="7" t="s">
        <v>5285</v>
      </c>
      <c r="D1118" s="8" t="s">
        <v>8914</v>
      </c>
      <c r="E1118" s="8" t="s">
        <v>8180</v>
      </c>
      <c r="F1118" s="8"/>
    </row>
    <row r="1119" spans="1:6">
      <c r="A1119" s="24">
        <f t="shared" si="17"/>
        <v>1116</v>
      </c>
      <c r="B1119" s="8" t="s">
        <v>6779</v>
      </c>
      <c r="C1119" s="7" t="s">
        <v>6780</v>
      </c>
      <c r="D1119" s="8" t="s">
        <v>6781</v>
      </c>
      <c r="E1119" s="8" t="s">
        <v>8162</v>
      </c>
      <c r="F1119" s="8"/>
    </row>
    <row r="1120" spans="1:6">
      <c r="A1120" s="24">
        <f t="shared" si="17"/>
        <v>1117</v>
      </c>
      <c r="B1120" s="8" t="s">
        <v>3613</v>
      </c>
      <c r="C1120" s="7" t="s">
        <v>3614</v>
      </c>
      <c r="D1120" s="8" t="s">
        <v>8915</v>
      </c>
      <c r="E1120" s="8" t="s">
        <v>8162</v>
      </c>
      <c r="F1120" s="8"/>
    </row>
    <row r="1121" spans="1:6">
      <c r="A1121" s="24">
        <f t="shared" si="17"/>
        <v>1118</v>
      </c>
      <c r="B1121" s="8" t="s">
        <v>3032</v>
      </c>
      <c r="C1121" s="7" t="s">
        <v>3033</v>
      </c>
      <c r="D1121" s="8" t="s">
        <v>8916</v>
      </c>
      <c r="E1121" s="8" t="s">
        <v>8162</v>
      </c>
      <c r="F1121" s="8"/>
    </row>
    <row r="1122" spans="1:6">
      <c r="A1122" s="24">
        <f t="shared" si="17"/>
        <v>1119</v>
      </c>
      <c r="B1122" s="8" t="s">
        <v>4710</v>
      </c>
      <c r="C1122" s="7" t="s">
        <v>4711</v>
      </c>
      <c r="D1122" s="8" t="s">
        <v>4712</v>
      </c>
      <c r="E1122" s="8" t="s">
        <v>8162</v>
      </c>
      <c r="F1122" s="8"/>
    </row>
    <row r="1123" spans="1:6">
      <c r="A1123" s="24">
        <f t="shared" si="17"/>
        <v>1120</v>
      </c>
      <c r="B1123" s="8" t="s">
        <v>3529</v>
      </c>
      <c r="C1123" s="7" t="s">
        <v>3530</v>
      </c>
      <c r="D1123" s="8" t="s">
        <v>8917</v>
      </c>
      <c r="E1123" s="8" t="s">
        <v>8162</v>
      </c>
      <c r="F1123" s="8"/>
    </row>
    <row r="1124" spans="1:6">
      <c r="A1124" s="24">
        <f t="shared" si="17"/>
        <v>1121</v>
      </c>
      <c r="B1124" s="8" t="s">
        <v>4493</v>
      </c>
      <c r="C1124" s="7" t="s">
        <v>4494</v>
      </c>
      <c r="D1124" s="8" t="s">
        <v>8918</v>
      </c>
      <c r="E1124" s="8" t="s">
        <v>7486</v>
      </c>
      <c r="F1124" s="8"/>
    </row>
    <row r="1125" spans="1:6">
      <c r="A1125" s="24">
        <f t="shared" si="17"/>
        <v>1122</v>
      </c>
      <c r="B1125" s="8" t="s">
        <v>6948</v>
      </c>
      <c r="C1125" s="7" t="s">
        <v>6949</v>
      </c>
      <c r="D1125" s="8" t="s">
        <v>6950</v>
      </c>
      <c r="E1125" s="8" t="s">
        <v>7486</v>
      </c>
      <c r="F1125" s="8"/>
    </row>
    <row r="1126" spans="1:6">
      <c r="A1126" s="24">
        <f t="shared" si="17"/>
        <v>1123</v>
      </c>
      <c r="B1126" s="8" t="s">
        <v>2826</v>
      </c>
      <c r="C1126" s="7" t="s">
        <v>2827</v>
      </c>
      <c r="D1126" s="8" t="s">
        <v>8919</v>
      </c>
      <c r="E1126" s="8" t="s">
        <v>7486</v>
      </c>
      <c r="F1126" s="8"/>
    </row>
    <row r="1127" spans="1:6">
      <c r="A1127" s="24">
        <f t="shared" si="17"/>
        <v>1124</v>
      </c>
      <c r="B1127" s="8" t="s">
        <v>7112</v>
      </c>
      <c r="C1127" s="7" t="s">
        <v>7113</v>
      </c>
      <c r="D1127" s="8" t="s">
        <v>8920</v>
      </c>
      <c r="E1127" s="8" t="s">
        <v>8162</v>
      </c>
      <c r="F1127" s="8"/>
    </row>
    <row r="1128" spans="1:6">
      <c r="A1128" s="24">
        <f t="shared" si="17"/>
        <v>1125</v>
      </c>
      <c r="B1128" s="8" t="s">
        <v>5855</v>
      </c>
      <c r="C1128" s="7" t="s">
        <v>5856</v>
      </c>
      <c r="D1128" s="8" t="s">
        <v>5857</v>
      </c>
      <c r="E1128" s="8" t="s">
        <v>8162</v>
      </c>
      <c r="F1128" s="8"/>
    </row>
    <row r="1129" spans="1:6">
      <c r="A1129" s="24">
        <f t="shared" si="17"/>
        <v>1126</v>
      </c>
      <c r="B1129" s="8" t="s">
        <v>6983</v>
      </c>
      <c r="C1129" s="7" t="s">
        <v>6984</v>
      </c>
      <c r="D1129" s="8" t="s">
        <v>6985</v>
      </c>
      <c r="E1129" s="8" t="s">
        <v>7486</v>
      </c>
      <c r="F1129" s="8"/>
    </row>
    <row r="1130" spans="1:6">
      <c r="A1130" s="24">
        <f t="shared" si="17"/>
        <v>1127</v>
      </c>
      <c r="B1130" s="8" t="s">
        <v>3421</v>
      </c>
      <c r="C1130" s="7" t="s">
        <v>3422</v>
      </c>
      <c r="D1130" s="8" t="s">
        <v>3423</v>
      </c>
      <c r="E1130" s="8" t="s">
        <v>7486</v>
      </c>
      <c r="F1130" s="8"/>
    </row>
    <row r="1131" spans="1:6">
      <c r="A1131" s="24">
        <f t="shared" si="17"/>
        <v>1128</v>
      </c>
      <c r="B1131" s="8" t="s">
        <v>3651</v>
      </c>
      <c r="C1131" s="7" t="s">
        <v>3652</v>
      </c>
      <c r="D1131" s="8" t="s">
        <v>8921</v>
      </c>
      <c r="E1131" s="8" t="s">
        <v>7486</v>
      </c>
      <c r="F1131" s="8"/>
    </row>
    <row r="1132" spans="1:6">
      <c r="A1132" s="24">
        <f t="shared" si="17"/>
        <v>1129</v>
      </c>
      <c r="B1132" s="8" t="s">
        <v>8922</v>
      </c>
      <c r="C1132" s="7" t="s">
        <v>7486</v>
      </c>
      <c r="D1132" s="8" t="s">
        <v>7486</v>
      </c>
      <c r="E1132" s="8" t="s">
        <v>8162</v>
      </c>
      <c r="F1132" s="8"/>
    </row>
    <row r="1133" spans="1:6">
      <c r="A1133" s="24">
        <f t="shared" si="17"/>
        <v>1130</v>
      </c>
      <c r="B1133" s="8" t="s">
        <v>2770</v>
      </c>
      <c r="C1133" s="7" t="s">
        <v>10459</v>
      </c>
      <c r="D1133" s="8" t="s">
        <v>8923</v>
      </c>
      <c r="E1133" s="8" t="s">
        <v>7486</v>
      </c>
      <c r="F1133" s="8"/>
    </row>
    <row r="1134" spans="1:6">
      <c r="A1134" s="24">
        <f t="shared" si="17"/>
        <v>1131</v>
      </c>
      <c r="B1134" s="8" t="s">
        <v>3072</v>
      </c>
      <c r="C1134" s="7" t="s">
        <v>3073</v>
      </c>
      <c r="D1134" s="8" t="s">
        <v>8924</v>
      </c>
      <c r="E1134" s="8" t="s">
        <v>8162</v>
      </c>
      <c r="F1134" s="8"/>
    </row>
    <row r="1135" spans="1:6">
      <c r="A1135" s="24">
        <f t="shared" si="17"/>
        <v>1132</v>
      </c>
      <c r="B1135" s="8" t="s">
        <v>3681</v>
      </c>
      <c r="C1135" s="7" t="s">
        <v>3682</v>
      </c>
      <c r="D1135" s="8" t="s">
        <v>8925</v>
      </c>
      <c r="E1135" s="8" t="s">
        <v>8162</v>
      </c>
      <c r="F1135" s="8"/>
    </row>
    <row r="1136" spans="1:6">
      <c r="A1136" s="24">
        <f t="shared" si="17"/>
        <v>1133</v>
      </c>
      <c r="B1136" s="8" t="s">
        <v>6934</v>
      </c>
      <c r="C1136" s="7" t="s">
        <v>6935</v>
      </c>
      <c r="D1136" s="8" t="s">
        <v>6936</v>
      </c>
      <c r="E1136" s="8" t="s">
        <v>7486</v>
      </c>
      <c r="F1136" s="8"/>
    </row>
    <row r="1137" spans="1:6">
      <c r="A1137" s="24">
        <f t="shared" si="17"/>
        <v>1134</v>
      </c>
      <c r="B1137" s="8" t="s">
        <v>7021</v>
      </c>
      <c r="C1137" s="7" t="s">
        <v>7022</v>
      </c>
      <c r="D1137" s="8" t="s">
        <v>7023</v>
      </c>
      <c r="E1137" s="8" t="s">
        <v>8162</v>
      </c>
      <c r="F1137" s="8"/>
    </row>
    <row r="1138" spans="1:6">
      <c r="A1138" s="24">
        <f t="shared" si="17"/>
        <v>1135</v>
      </c>
      <c r="B1138" s="8" t="s">
        <v>4854</v>
      </c>
      <c r="C1138" s="7" t="s">
        <v>4855</v>
      </c>
      <c r="D1138" s="8" t="s">
        <v>8926</v>
      </c>
      <c r="E1138" s="8" t="s">
        <v>8162</v>
      </c>
      <c r="F1138" s="8"/>
    </row>
    <row r="1139" spans="1:6">
      <c r="A1139" s="24">
        <f t="shared" si="17"/>
        <v>1136</v>
      </c>
      <c r="B1139" s="8" t="s">
        <v>7216</v>
      </c>
      <c r="C1139" s="7" t="s">
        <v>7217</v>
      </c>
      <c r="D1139" s="8" t="s">
        <v>7486</v>
      </c>
      <c r="E1139" s="8" t="s">
        <v>7486</v>
      </c>
      <c r="F1139" s="8"/>
    </row>
    <row r="1140" spans="1:6">
      <c r="A1140" s="24">
        <f t="shared" si="17"/>
        <v>1137</v>
      </c>
      <c r="B1140" s="8" t="s">
        <v>5124</v>
      </c>
      <c r="C1140" s="7" t="s">
        <v>5125</v>
      </c>
      <c r="D1140" s="8" t="s">
        <v>8927</v>
      </c>
      <c r="E1140" s="8" t="s">
        <v>8162</v>
      </c>
      <c r="F1140" s="8"/>
    </row>
    <row r="1141" spans="1:6">
      <c r="A1141" s="24">
        <f t="shared" si="17"/>
        <v>1138</v>
      </c>
      <c r="B1141" s="8" t="s">
        <v>6379</v>
      </c>
      <c r="C1141" s="7" t="s">
        <v>6380</v>
      </c>
      <c r="D1141" s="8" t="s">
        <v>8928</v>
      </c>
      <c r="E1141" s="8" t="s">
        <v>8162</v>
      </c>
      <c r="F1141" s="8"/>
    </row>
    <row r="1142" spans="1:6">
      <c r="A1142" s="24">
        <f t="shared" si="17"/>
        <v>1139</v>
      </c>
      <c r="B1142" s="8" t="s">
        <v>6873</v>
      </c>
      <c r="C1142" s="7" t="s">
        <v>6874</v>
      </c>
      <c r="D1142" s="8" t="s">
        <v>8929</v>
      </c>
      <c r="E1142" s="8" t="s">
        <v>8162</v>
      </c>
      <c r="F1142" s="8"/>
    </row>
    <row r="1143" spans="1:6">
      <c r="A1143" s="24">
        <f t="shared" si="17"/>
        <v>1140</v>
      </c>
      <c r="B1143" s="8" t="s">
        <v>6630</v>
      </c>
      <c r="C1143" s="7" t="s">
        <v>6631</v>
      </c>
      <c r="D1143" s="8" t="s">
        <v>8930</v>
      </c>
      <c r="E1143" s="8" t="s">
        <v>8162</v>
      </c>
      <c r="F1143" s="8"/>
    </row>
    <row r="1144" spans="1:6">
      <c r="A1144" s="24">
        <f t="shared" si="17"/>
        <v>1141</v>
      </c>
      <c r="B1144" s="8" t="s">
        <v>5424</v>
      </c>
      <c r="C1144" s="7" t="s">
        <v>5425</v>
      </c>
      <c r="D1144" s="8" t="s">
        <v>5426</v>
      </c>
      <c r="E1144" s="8" t="s">
        <v>8162</v>
      </c>
      <c r="F1144" s="8"/>
    </row>
    <row r="1145" spans="1:6">
      <c r="A1145" s="24">
        <f t="shared" si="17"/>
        <v>1142</v>
      </c>
      <c r="B1145" s="8" t="s">
        <v>4043</v>
      </c>
      <c r="C1145" s="7" t="s">
        <v>4044</v>
      </c>
      <c r="D1145" s="8" t="s">
        <v>4045</v>
      </c>
      <c r="E1145" s="8" t="s">
        <v>7486</v>
      </c>
      <c r="F1145" s="8"/>
    </row>
    <row r="1146" spans="1:6">
      <c r="A1146" s="24">
        <f t="shared" si="17"/>
        <v>1143</v>
      </c>
      <c r="B1146" s="8" t="s">
        <v>8931</v>
      </c>
      <c r="C1146" s="7" t="s">
        <v>7486</v>
      </c>
      <c r="D1146" s="8" t="s">
        <v>7486</v>
      </c>
      <c r="E1146" s="8" t="s">
        <v>7486</v>
      </c>
      <c r="F1146" s="8"/>
    </row>
    <row r="1147" spans="1:6">
      <c r="A1147" s="24">
        <f t="shared" si="17"/>
        <v>1144</v>
      </c>
      <c r="B1147" s="8" t="s">
        <v>3560</v>
      </c>
      <c r="C1147" s="7" t="s">
        <v>3561</v>
      </c>
      <c r="D1147" s="8" t="s">
        <v>3562</v>
      </c>
      <c r="E1147" s="8" t="s">
        <v>8162</v>
      </c>
      <c r="F1147" s="8"/>
    </row>
    <row r="1148" spans="1:6">
      <c r="A1148" s="24">
        <f t="shared" si="17"/>
        <v>1145</v>
      </c>
      <c r="B1148" s="8" t="s">
        <v>4306</v>
      </c>
      <c r="C1148" s="7" t="s">
        <v>4307</v>
      </c>
      <c r="D1148" s="8" t="s">
        <v>8932</v>
      </c>
      <c r="E1148" s="8" t="s">
        <v>7486</v>
      </c>
      <c r="F1148" s="8"/>
    </row>
    <row r="1149" spans="1:6">
      <c r="A1149" s="24">
        <f t="shared" si="17"/>
        <v>1146</v>
      </c>
      <c r="B1149" s="8" t="s">
        <v>2810</v>
      </c>
      <c r="C1149" s="7" t="s">
        <v>2811</v>
      </c>
      <c r="D1149" s="8" t="s">
        <v>8933</v>
      </c>
      <c r="E1149" s="8" t="s">
        <v>8162</v>
      </c>
      <c r="F1149" s="8"/>
    </row>
    <row r="1150" spans="1:6">
      <c r="A1150" s="24">
        <f t="shared" si="17"/>
        <v>1147</v>
      </c>
      <c r="B1150" s="8" t="s">
        <v>5214</v>
      </c>
      <c r="C1150" s="7" t="s">
        <v>5215</v>
      </c>
      <c r="D1150" s="8" t="s">
        <v>8934</v>
      </c>
      <c r="E1150" s="8" t="s">
        <v>8180</v>
      </c>
      <c r="F1150" s="8"/>
    </row>
    <row r="1151" spans="1:6">
      <c r="A1151" s="24">
        <f t="shared" si="17"/>
        <v>1148</v>
      </c>
      <c r="B1151" s="8" t="s">
        <v>7189</v>
      </c>
      <c r="C1151" s="7" t="s">
        <v>7190</v>
      </c>
      <c r="D1151" s="8" t="s">
        <v>7486</v>
      </c>
      <c r="E1151" s="8" t="s">
        <v>8162</v>
      </c>
      <c r="F1151" s="8"/>
    </row>
    <row r="1152" spans="1:6">
      <c r="A1152" s="24">
        <f t="shared" si="17"/>
        <v>1149</v>
      </c>
      <c r="B1152" s="8" t="s">
        <v>5962</v>
      </c>
      <c r="C1152" s="7" t="s">
        <v>5963</v>
      </c>
      <c r="D1152" s="8" t="s">
        <v>8935</v>
      </c>
      <c r="E1152" s="8" t="s">
        <v>8162</v>
      </c>
      <c r="F1152" s="8"/>
    </row>
    <row r="1153" spans="1:6">
      <c r="A1153" s="24">
        <f t="shared" si="17"/>
        <v>1150</v>
      </c>
      <c r="B1153" s="8" t="s">
        <v>6916</v>
      </c>
      <c r="C1153" s="7" t="s">
        <v>6917</v>
      </c>
      <c r="D1153" s="8" t="s">
        <v>6918</v>
      </c>
      <c r="E1153" s="8" t="s">
        <v>7486</v>
      </c>
      <c r="F1153" s="8"/>
    </row>
    <row r="1154" spans="1:6">
      <c r="A1154" s="24">
        <f t="shared" si="17"/>
        <v>1151</v>
      </c>
      <c r="B1154" s="8" t="s">
        <v>3368</v>
      </c>
      <c r="C1154" s="7" t="s">
        <v>3369</v>
      </c>
      <c r="D1154" s="8" t="s">
        <v>8936</v>
      </c>
      <c r="E1154" s="8" t="s">
        <v>8162</v>
      </c>
      <c r="F1154" s="8"/>
    </row>
    <row r="1155" spans="1:6">
      <c r="A1155" s="24">
        <f t="shared" si="17"/>
        <v>1152</v>
      </c>
      <c r="B1155" s="8" t="s">
        <v>6381</v>
      </c>
      <c r="C1155" s="7" t="s">
        <v>6382</v>
      </c>
      <c r="D1155" s="8" t="s">
        <v>8937</v>
      </c>
      <c r="E1155" s="8" t="s">
        <v>8162</v>
      </c>
      <c r="F1155" s="8"/>
    </row>
    <row r="1156" spans="1:6">
      <c r="A1156" s="24">
        <f t="shared" si="17"/>
        <v>1153</v>
      </c>
      <c r="B1156" s="8" t="s">
        <v>5621</v>
      </c>
      <c r="C1156" s="7" t="s">
        <v>5622</v>
      </c>
      <c r="D1156" s="8" t="s">
        <v>8938</v>
      </c>
      <c r="E1156" s="8" t="s">
        <v>8180</v>
      </c>
      <c r="F1156" s="8"/>
    </row>
    <row r="1157" spans="1:6">
      <c r="A1157" s="24">
        <f t="shared" si="17"/>
        <v>1154</v>
      </c>
      <c r="B1157" s="8" t="s">
        <v>4749</v>
      </c>
      <c r="C1157" s="7" t="s">
        <v>4750</v>
      </c>
      <c r="D1157" s="8" t="s">
        <v>8939</v>
      </c>
      <c r="E1157" s="8" t="s">
        <v>7486</v>
      </c>
      <c r="F1157" s="8"/>
    </row>
    <row r="1158" spans="1:6">
      <c r="A1158" s="24">
        <f t="shared" ref="A1158:A1221" si="18">A1157+1</f>
        <v>1155</v>
      </c>
      <c r="B1158" s="8" t="s">
        <v>5138</v>
      </c>
      <c r="C1158" s="7" t="s">
        <v>5139</v>
      </c>
      <c r="D1158" s="8" t="s">
        <v>8940</v>
      </c>
      <c r="E1158" s="8" t="s">
        <v>7486</v>
      </c>
      <c r="F1158" s="8"/>
    </row>
    <row r="1159" spans="1:6">
      <c r="A1159" s="24">
        <f t="shared" si="18"/>
        <v>1156</v>
      </c>
      <c r="B1159" s="8" t="s">
        <v>3118</v>
      </c>
      <c r="C1159" s="7" t="s">
        <v>3119</v>
      </c>
      <c r="D1159" s="8" t="s">
        <v>8941</v>
      </c>
      <c r="E1159" s="8" t="s">
        <v>7486</v>
      </c>
      <c r="F1159" s="8"/>
    </row>
    <row r="1160" spans="1:6">
      <c r="A1160" s="24">
        <f t="shared" si="18"/>
        <v>1157</v>
      </c>
      <c r="B1160" s="8" t="s">
        <v>8942</v>
      </c>
      <c r="C1160" s="7" t="s">
        <v>7486</v>
      </c>
      <c r="D1160" s="8" t="s">
        <v>7486</v>
      </c>
      <c r="E1160" s="8" t="s">
        <v>7486</v>
      </c>
      <c r="F1160" s="8"/>
    </row>
    <row r="1161" spans="1:6">
      <c r="A1161" s="24">
        <f t="shared" si="18"/>
        <v>1158</v>
      </c>
      <c r="B1161" s="8" t="s">
        <v>3551</v>
      </c>
      <c r="C1161" s="7" t="s">
        <v>3552</v>
      </c>
      <c r="D1161" s="8" t="s">
        <v>8943</v>
      </c>
      <c r="E1161" s="8" t="s">
        <v>7486</v>
      </c>
      <c r="F1161" s="8"/>
    </row>
    <row r="1162" spans="1:6">
      <c r="A1162" s="24">
        <f t="shared" si="18"/>
        <v>1159</v>
      </c>
      <c r="B1162" s="8" t="s">
        <v>3847</v>
      </c>
      <c r="C1162" s="7" t="s">
        <v>3848</v>
      </c>
      <c r="D1162" s="8" t="s">
        <v>8944</v>
      </c>
      <c r="E1162" s="8" t="s">
        <v>8162</v>
      </c>
      <c r="F1162" s="8"/>
    </row>
    <row r="1163" spans="1:6">
      <c r="A1163" s="24">
        <f t="shared" si="18"/>
        <v>1160</v>
      </c>
      <c r="B1163" s="8" t="s">
        <v>6211</v>
      </c>
      <c r="C1163" s="7" t="s">
        <v>6212</v>
      </c>
      <c r="D1163" s="8" t="s">
        <v>8945</v>
      </c>
      <c r="E1163" s="8" t="s">
        <v>8162</v>
      </c>
      <c r="F1163" s="8"/>
    </row>
    <row r="1164" spans="1:6">
      <c r="A1164" s="24">
        <f t="shared" si="18"/>
        <v>1161</v>
      </c>
      <c r="B1164" s="8" t="s">
        <v>2812</v>
      </c>
      <c r="C1164" s="7" t="s">
        <v>2813</v>
      </c>
      <c r="D1164" s="8" t="s">
        <v>8946</v>
      </c>
      <c r="E1164" s="8" t="s">
        <v>7486</v>
      </c>
      <c r="F1164" s="8"/>
    </row>
    <row r="1165" spans="1:6">
      <c r="A1165" s="24">
        <f t="shared" si="18"/>
        <v>1162</v>
      </c>
      <c r="B1165" s="8" t="s">
        <v>7067</v>
      </c>
      <c r="C1165" s="7" t="s">
        <v>7068</v>
      </c>
      <c r="D1165" s="8" t="s">
        <v>8947</v>
      </c>
      <c r="E1165" s="8" t="s">
        <v>7486</v>
      </c>
      <c r="F1165" s="8"/>
    </row>
    <row r="1166" spans="1:6">
      <c r="A1166" s="24">
        <f t="shared" si="18"/>
        <v>1163</v>
      </c>
      <c r="B1166" s="8" t="s">
        <v>4590</v>
      </c>
      <c r="C1166" s="7" t="s">
        <v>4591</v>
      </c>
      <c r="D1166" s="8" t="s">
        <v>8948</v>
      </c>
      <c r="E1166" s="8" t="s">
        <v>8162</v>
      </c>
      <c r="F1166" s="8"/>
    </row>
    <row r="1167" spans="1:6">
      <c r="A1167" s="24">
        <f t="shared" si="18"/>
        <v>1164</v>
      </c>
      <c r="B1167" s="8" t="s">
        <v>3639</v>
      </c>
      <c r="C1167" s="7" t="s">
        <v>3640</v>
      </c>
      <c r="D1167" s="8" t="s">
        <v>8949</v>
      </c>
      <c r="E1167" s="8" t="s">
        <v>8180</v>
      </c>
      <c r="F1167" s="8"/>
    </row>
    <row r="1168" spans="1:6">
      <c r="A1168" s="24">
        <f t="shared" si="18"/>
        <v>1165</v>
      </c>
      <c r="B1168" s="8" t="s">
        <v>4504</v>
      </c>
      <c r="C1168" s="7" t="s">
        <v>4505</v>
      </c>
      <c r="D1168" s="8" t="s">
        <v>8950</v>
      </c>
      <c r="E1168" s="8" t="s">
        <v>7486</v>
      </c>
      <c r="F1168" s="8"/>
    </row>
    <row r="1169" spans="1:6">
      <c r="A1169" s="24">
        <f t="shared" si="18"/>
        <v>1166</v>
      </c>
      <c r="B1169" s="8" t="s">
        <v>3715</v>
      </c>
      <c r="C1169" s="7" t="s">
        <v>3716</v>
      </c>
      <c r="D1169" s="8" t="s">
        <v>8951</v>
      </c>
      <c r="E1169" s="8" t="s">
        <v>8162</v>
      </c>
      <c r="F1169" s="8"/>
    </row>
    <row r="1170" spans="1:6">
      <c r="A1170" s="24">
        <f t="shared" si="18"/>
        <v>1167</v>
      </c>
      <c r="B1170" s="8" t="s">
        <v>4288</v>
      </c>
      <c r="C1170" s="7" t="s">
        <v>4289</v>
      </c>
      <c r="D1170" s="8" t="s">
        <v>8952</v>
      </c>
      <c r="E1170" s="8" t="s">
        <v>8162</v>
      </c>
      <c r="F1170" s="8"/>
    </row>
    <row r="1171" spans="1:6">
      <c r="A1171" s="24">
        <f t="shared" si="18"/>
        <v>1168</v>
      </c>
      <c r="B1171" s="8" t="s">
        <v>3424</v>
      </c>
      <c r="C1171" s="7" t="s">
        <v>3425</v>
      </c>
      <c r="D1171" s="8" t="s">
        <v>8953</v>
      </c>
      <c r="E1171" s="8" t="s">
        <v>8162</v>
      </c>
      <c r="F1171" s="8"/>
    </row>
    <row r="1172" spans="1:6">
      <c r="A1172" s="24">
        <f t="shared" si="18"/>
        <v>1169</v>
      </c>
      <c r="B1172" s="8" t="s">
        <v>5390</v>
      </c>
      <c r="C1172" s="7" t="s">
        <v>5391</v>
      </c>
      <c r="D1172" s="8" t="s">
        <v>5392</v>
      </c>
      <c r="E1172" s="8" t="s">
        <v>8162</v>
      </c>
      <c r="F1172" s="8"/>
    </row>
    <row r="1173" spans="1:6">
      <c r="A1173" s="24">
        <f t="shared" si="18"/>
        <v>1170</v>
      </c>
      <c r="B1173" s="8" t="s">
        <v>6850</v>
      </c>
      <c r="C1173" s="7" t="s">
        <v>6851</v>
      </c>
      <c r="D1173" s="8" t="s">
        <v>6852</v>
      </c>
      <c r="E1173" s="8" t="s">
        <v>7486</v>
      </c>
      <c r="F1173" s="8"/>
    </row>
    <row r="1174" spans="1:6">
      <c r="A1174" s="24">
        <f t="shared" si="18"/>
        <v>1171</v>
      </c>
      <c r="B1174" s="8" t="s">
        <v>4919</v>
      </c>
      <c r="C1174" s="7" t="s">
        <v>4920</v>
      </c>
      <c r="D1174" s="8" t="s">
        <v>8954</v>
      </c>
      <c r="E1174" s="8" t="s">
        <v>8162</v>
      </c>
      <c r="F1174" s="8"/>
    </row>
    <row r="1175" spans="1:6">
      <c r="A1175" s="24">
        <f t="shared" si="18"/>
        <v>1172</v>
      </c>
      <c r="B1175" s="8" t="s">
        <v>3545</v>
      </c>
      <c r="C1175" s="7" t="s">
        <v>3546</v>
      </c>
      <c r="D1175" s="8" t="s">
        <v>8955</v>
      </c>
      <c r="E1175" s="8" t="s">
        <v>7486</v>
      </c>
      <c r="F1175" s="8"/>
    </row>
    <row r="1176" spans="1:6">
      <c r="A1176" s="24">
        <f t="shared" si="18"/>
        <v>1173</v>
      </c>
      <c r="B1176" s="8" t="s">
        <v>6413</v>
      </c>
      <c r="C1176" s="7" t="s">
        <v>6414</v>
      </c>
      <c r="D1176" s="8" t="s">
        <v>8956</v>
      </c>
      <c r="E1176" s="8" t="s">
        <v>7486</v>
      </c>
      <c r="F1176" s="8"/>
    </row>
    <row r="1177" spans="1:6">
      <c r="A1177" s="24">
        <f t="shared" si="18"/>
        <v>1174</v>
      </c>
      <c r="B1177" s="8" t="s">
        <v>4839</v>
      </c>
      <c r="C1177" s="7" t="s">
        <v>4840</v>
      </c>
      <c r="D1177" s="8" t="s">
        <v>8957</v>
      </c>
      <c r="E1177" s="8" t="s">
        <v>8162</v>
      </c>
      <c r="F1177" s="8"/>
    </row>
    <row r="1178" spans="1:6">
      <c r="A1178" s="24">
        <f t="shared" si="18"/>
        <v>1175</v>
      </c>
      <c r="B1178" s="8" t="s">
        <v>3873</v>
      </c>
      <c r="C1178" s="7" t="s">
        <v>3874</v>
      </c>
      <c r="D1178" s="8" t="s">
        <v>8958</v>
      </c>
      <c r="E1178" s="8" t="s">
        <v>8162</v>
      </c>
      <c r="F1178" s="8"/>
    </row>
    <row r="1179" spans="1:6">
      <c r="A1179" s="24">
        <f t="shared" si="18"/>
        <v>1176</v>
      </c>
      <c r="B1179" s="8" t="s">
        <v>5697</v>
      </c>
      <c r="C1179" s="7" t="s">
        <v>5698</v>
      </c>
      <c r="D1179" s="8" t="s">
        <v>5699</v>
      </c>
      <c r="E1179" s="8" t="s">
        <v>8162</v>
      </c>
      <c r="F1179" s="8"/>
    </row>
    <row r="1180" spans="1:6">
      <c r="A1180" s="24">
        <f t="shared" si="18"/>
        <v>1177</v>
      </c>
      <c r="B1180" s="8" t="s">
        <v>3946</v>
      </c>
      <c r="C1180" s="7" t="s">
        <v>3947</v>
      </c>
      <c r="D1180" s="8" t="s">
        <v>8959</v>
      </c>
      <c r="E1180" s="8" t="s">
        <v>8162</v>
      </c>
      <c r="F1180" s="8"/>
    </row>
    <row r="1181" spans="1:6">
      <c r="A1181" s="24">
        <f t="shared" si="18"/>
        <v>1178</v>
      </c>
      <c r="B1181" s="8" t="s">
        <v>6454</v>
      </c>
      <c r="C1181" s="7" t="s">
        <v>10460</v>
      </c>
      <c r="D1181" s="8" t="s">
        <v>8960</v>
      </c>
      <c r="E1181" s="8" t="s">
        <v>8180</v>
      </c>
      <c r="F1181" s="8"/>
    </row>
    <row r="1182" spans="1:6">
      <c r="A1182" s="24">
        <f t="shared" si="18"/>
        <v>1179</v>
      </c>
      <c r="B1182" s="8" t="s">
        <v>5358</v>
      </c>
      <c r="C1182" s="7" t="s">
        <v>5359</v>
      </c>
      <c r="D1182" s="8" t="s">
        <v>8961</v>
      </c>
      <c r="E1182" s="8" t="s">
        <v>8162</v>
      </c>
      <c r="F1182" s="8"/>
    </row>
    <row r="1183" spans="1:6">
      <c r="A1183" s="24">
        <f t="shared" si="18"/>
        <v>1180</v>
      </c>
      <c r="B1183" s="8" t="s">
        <v>3049</v>
      </c>
      <c r="C1183" s="7" t="s">
        <v>3050</v>
      </c>
      <c r="D1183" s="8" t="s">
        <v>3051</v>
      </c>
      <c r="E1183" s="8" t="s">
        <v>7486</v>
      </c>
      <c r="F1183" s="8"/>
    </row>
    <row r="1184" spans="1:6">
      <c r="A1184" s="24">
        <f t="shared" si="18"/>
        <v>1181</v>
      </c>
      <c r="B1184" s="8" t="s">
        <v>4389</v>
      </c>
      <c r="C1184" s="7" t="s">
        <v>4390</v>
      </c>
      <c r="D1184" s="8" t="s">
        <v>8962</v>
      </c>
      <c r="E1184" s="8" t="s">
        <v>7486</v>
      </c>
      <c r="F1184" s="8"/>
    </row>
    <row r="1185" spans="1:6">
      <c r="A1185" s="24">
        <f t="shared" si="18"/>
        <v>1182</v>
      </c>
      <c r="B1185" s="8" t="s">
        <v>6415</v>
      </c>
      <c r="C1185" s="7" t="s">
        <v>6416</v>
      </c>
      <c r="D1185" s="8" t="s">
        <v>6417</v>
      </c>
      <c r="E1185" s="8" t="s">
        <v>8180</v>
      </c>
      <c r="F1185" s="8"/>
    </row>
    <row r="1186" spans="1:6">
      <c r="A1186" s="24">
        <f t="shared" si="18"/>
        <v>1183</v>
      </c>
      <c r="B1186" s="8" t="s">
        <v>4880</v>
      </c>
      <c r="C1186" s="7" t="s">
        <v>4881</v>
      </c>
      <c r="D1186" s="8" t="s">
        <v>8963</v>
      </c>
      <c r="E1186" s="8" t="s">
        <v>8162</v>
      </c>
      <c r="F1186" s="8"/>
    </row>
    <row r="1187" spans="1:6">
      <c r="A1187" s="24">
        <f t="shared" si="18"/>
        <v>1184</v>
      </c>
      <c r="B1187" s="8" t="s">
        <v>7205</v>
      </c>
      <c r="C1187" s="7" t="s">
        <v>7206</v>
      </c>
      <c r="D1187" s="8" t="s">
        <v>7486</v>
      </c>
      <c r="E1187" s="8" t="s">
        <v>8162</v>
      </c>
      <c r="F1187" s="8"/>
    </row>
    <row r="1188" spans="1:6">
      <c r="A1188" s="24">
        <f t="shared" si="18"/>
        <v>1185</v>
      </c>
      <c r="B1188" s="8" t="s">
        <v>5675</v>
      </c>
      <c r="C1188" s="7" t="s">
        <v>10461</v>
      </c>
      <c r="D1188" s="8" t="s">
        <v>8964</v>
      </c>
      <c r="E1188" s="8" t="s">
        <v>7486</v>
      </c>
      <c r="F1188" s="8"/>
    </row>
    <row r="1189" spans="1:6">
      <c r="A1189" s="24">
        <f t="shared" si="18"/>
        <v>1186</v>
      </c>
      <c r="B1189" s="8" t="s">
        <v>5955</v>
      </c>
      <c r="C1189" s="7" t="s">
        <v>5956</v>
      </c>
      <c r="D1189" s="8" t="s">
        <v>8965</v>
      </c>
      <c r="E1189" s="8" t="s">
        <v>7486</v>
      </c>
      <c r="F1189" s="8"/>
    </row>
    <row r="1190" spans="1:6">
      <c r="A1190" s="24">
        <f t="shared" si="18"/>
        <v>1187</v>
      </c>
      <c r="B1190" s="8" t="s">
        <v>3594</v>
      </c>
      <c r="C1190" s="7" t="s">
        <v>3595</v>
      </c>
      <c r="D1190" s="8" t="s">
        <v>8966</v>
      </c>
      <c r="E1190" s="8" t="s">
        <v>7486</v>
      </c>
      <c r="F1190" s="8"/>
    </row>
    <row r="1191" spans="1:6">
      <c r="A1191" s="24">
        <f t="shared" si="18"/>
        <v>1188</v>
      </c>
      <c r="B1191" s="8" t="s">
        <v>4225</v>
      </c>
      <c r="C1191" s="7" t="s">
        <v>4226</v>
      </c>
      <c r="D1191" s="8" t="s">
        <v>4227</v>
      </c>
      <c r="E1191" s="8" t="s">
        <v>8162</v>
      </c>
      <c r="F1191" s="8"/>
    </row>
    <row r="1192" spans="1:6">
      <c r="A1192" s="24">
        <f t="shared" si="18"/>
        <v>1189</v>
      </c>
      <c r="B1192" s="8" t="s">
        <v>8967</v>
      </c>
      <c r="C1192" s="7" t="s">
        <v>7486</v>
      </c>
      <c r="D1192" s="8" t="s">
        <v>7486</v>
      </c>
      <c r="E1192" s="8" t="s">
        <v>8180</v>
      </c>
      <c r="F1192" s="8"/>
    </row>
    <row r="1193" spans="1:6">
      <c r="A1193" s="24">
        <f t="shared" si="18"/>
        <v>1190</v>
      </c>
      <c r="B1193" s="8" t="s">
        <v>4938</v>
      </c>
      <c r="C1193" s="7" t="s">
        <v>4939</v>
      </c>
      <c r="D1193" s="8" t="s">
        <v>8968</v>
      </c>
      <c r="E1193" s="8" t="s">
        <v>7486</v>
      </c>
      <c r="F1193" s="8"/>
    </row>
    <row r="1194" spans="1:6">
      <c r="A1194" s="24">
        <f t="shared" si="18"/>
        <v>1191</v>
      </c>
      <c r="B1194" s="8" t="s">
        <v>6307</v>
      </c>
      <c r="C1194" s="7" t="s">
        <v>6308</v>
      </c>
      <c r="D1194" s="8" t="s">
        <v>8969</v>
      </c>
      <c r="E1194" s="8" t="s">
        <v>8162</v>
      </c>
      <c r="F1194" s="8"/>
    </row>
    <row r="1195" spans="1:6">
      <c r="A1195" s="24">
        <f t="shared" si="18"/>
        <v>1192</v>
      </c>
      <c r="B1195" s="8" t="s">
        <v>4647</v>
      </c>
      <c r="C1195" s="7" t="s">
        <v>4648</v>
      </c>
      <c r="D1195" s="8" t="s">
        <v>8970</v>
      </c>
      <c r="E1195" s="8" t="s">
        <v>7486</v>
      </c>
      <c r="F1195" s="8"/>
    </row>
    <row r="1196" spans="1:6">
      <c r="A1196" s="24">
        <f t="shared" si="18"/>
        <v>1193</v>
      </c>
      <c r="B1196" s="8" t="s">
        <v>8971</v>
      </c>
      <c r="C1196" s="7" t="s">
        <v>7486</v>
      </c>
      <c r="D1196" s="8" t="s">
        <v>7486</v>
      </c>
      <c r="E1196" s="8" t="s">
        <v>7486</v>
      </c>
      <c r="F1196" s="8"/>
    </row>
    <row r="1197" spans="1:6">
      <c r="A1197" s="24">
        <f t="shared" si="18"/>
        <v>1194</v>
      </c>
      <c r="B1197" s="8" t="s">
        <v>3001</v>
      </c>
      <c r="C1197" s="7" t="s">
        <v>3002</v>
      </c>
      <c r="D1197" s="8" t="s">
        <v>8972</v>
      </c>
      <c r="E1197" s="8" t="s">
        <v>8180</v>
      </c>
      <c r="F1197" s="8"/>
    </row>
    <row r="1198" spans="1:6">
      <c r="A1198" s="24">
        <f t="shared" si="18"/>
        <v>1195</v>
      </c>
      <c r="B1198" s="8" t="s">
        <v>7408</v>
      </c>
      <c r="C1198" s="7" t="s">
        <v>7409</v>
      </c>
      <c r="D1198" s="8" t="s">
        <v>7486</v>
      </c>
      <c r="E1198" s="8" t="s">
        <v>8180</v>
      </c>
      <c r="F1198" s="8"/>
    </row>
    <row r="1199" spans="1:6">
      <c r="A1199" s="24">
        <f t="shared" si="18"/>
        <v>1196</v>
      </c>
      <c r="B1199" s="8" t="s">
        <v>4412</v>
      </c>
      <c r="C1199" s="7" t="s">
        <v>4413</v>
      </c>
      <c r="D1199" s="8" t="s">
        <v>8973</v>
      </c>
      <c r="E1199" s="8" t="s">
        <v>8162</v>
      </c>
      <c r="F1199" s="8"/>
    </row>
    <row r="1200" spans="1:6">
      <c r="A1200" s="24">
        <f t="shared" si="18"/>
        <v>1197</v>
      </c>
      <c r="B1200" s="8" t="s">
        <v>4795</v>
      </c>
      <c r="C1200" s="7" t="s">
        <v>4796</v>
      </c>
      <c r="D1200" s="8" t="s">
        <v>8974</v>
      </c>
      <c r="E1200" s="8" t="s">
        <v>8162</v>
      </c>
      <c r="F1200" s="8"/>
    </row>
    <row r="1201" spans="1:6">
      <c r="A1201" s="24">
        <f t="shared" si="18"/>
        <v>1198</v>
      </c>
      <c r="B1201" s="8" t="s">
        <v>3462</v>
      </c>
      <c r="C1201" s="7" t="s">
        <v>3463</v>
      </c>
      <c r="D1201" s="8" t="s">
        <v>3464</v>
      </c>
      <c r="E1201" s="8" t="s">
        <v>8162</v>
      </c>
      <c r="F1201" s="8"/>
    </row>
    <row r="1202" spans="1:6">
      <c r="A1202" s="24">
        <f t="shared" si="18"/>
        <v>1199</v>
      </c>
      <c r="B1202" s="8" t="s">
        <v>7371</v>
      </c>
      <c r="C1202" s="7" t="s">
        <v>7372</v>
      </c>
      <c r="D1202" s="8" t="s">
        <v>8975</v>
      </c>
      <c r="E1202" s="8" t="s">
        <v>7486</v>
      </c>
      <c r="F1202" s="8"/>
    </row>
    <row r="1203" spans="1:6">
      <c r="A1203" s="24">
        <f t="shared" si="18"/>
        <v>1200</v>
      </c>
      <c r="B1203" s="8" t="s">
        <v>3773</v>
      </c>
      <c r="C1203" s="7" t="s">
        <v>3774</v>
      </c>
      <c r="D1203" s="8" t="s">
        <v>8976</v>
      </c>
      <c r="E1203" s="8" t="s">
        <v>8180</v>
      </c>
      <c r="F1203" s="8"/>
    </row>
    <row r="1204" spans="1:6">
      <c r="A1204" s="24">
        <f t="shared" si="18"/>
        <v>1201</v>
      </c>
      <c r="B1204" s="8" t="s">
        <v>4694</v>
      </c>
      <c r="C1204" s="7" t="s">
        <v>4695</v>
      </c>
      <c r="D1204" s="8" t="s">
        <v>8977</v>
      </c>
      <c r="E1204" s="8" t="s">
        <v>7486</v>
      </c>
      <c r="F1204" s="8"/>
    </row>
    <row r="1205" spans="1:6">
      <c r="A1205" s="24">
        <f t="shared" si="18"/>
        <v>1202</v>
      </c>
      <c r="B1205" s="8" t="s">
        <v>6609</v>
      </c>
      <c r="C1205" s="7" t="s">
        <v>6610</v>
      </c>
      <c r="D1205" s="8" t="s">
        <v>6611</v>
      </c>
      <c r="E1205" s="8" t="s">
        <v>7486</v>
      </c>
      <c r="F1205" s="8"/>
    </row>
    <row r="1206" spans="1:6">
      <c r="A1206" s="24">
        <f t="shared" si="18"/>
        <v>1203</v>
      </c>
      <c r="B1206" s="8" t="s">
        <v>5655</v>
      </c>
      <c r="C1206" s="7" t="s">
        <v>5656</v>
      </c>
      <c r="D1206" s="8" t="s">
        <v>8978</v>
      </c>
      <c r="E1206" s="8" t="s">
        <v>8162</v>
      </c>
      <c r="F1206" s="8"/>
    </row>
    <row r="1207" spans="1:6">
      <c r="A1207" s="24">
        <f t="shared" si="18"/>
        <v>1204</v>
      </c>
      <c r="B1207" s="8" t="s">
        <v>5522</v>
      </c>
      <c r="C1207" s="7" t="s">
        <v>5523</v>
      </c>
      <c r="D1207" s="8" t="s">
        <v>5524</v>
      </c>
      <c r="E1207" s="8" t="s">
        <v>8180</v>
      </c>
      <c r="F1207" s="8"/>
    </row>
    <row r="1208" spans="1:6">
      <c r="A1208" s="24">
        <f t="shared" si="18"/>
        <v>1205</v>
      </c>
      <c r="B1208" s="8" t="s">
        <v>8979</v>
      </c>
      <c r="C1208" s="7" t="s">
        <v>7486</v>
      </c>
      <c r="D1208" s="8" t="s">
        <v>7486</v>
      </c>
      <c r="E1208" s="8" t="s">
        <v>7486</v>
      </c>
      <c r="F1208" s="8"/>
    </row>
    <row r="1209" spans="1:6">
      <c r="A1209" s="24">
        <f t="shared" si="18"/>
        <v>1206</v>
      </c>
      <c r="B1209" s="8" t="s">
        <v>6081</v>
      </c>
      <c r="C1209" s="7" t="s">
        <v>6082</v>
      </c>
      <c r="D1209" s="8" t="s">
        <v>8980</v>
      </c>
      <c r="E1209" s="8" t="s">
        <v>8180</v>
      </c>
      <c r="F1209" s="8"/>
    </row>
    <row r="1210" spans="1:6">
      <c r="A1210" s="24">
        <f t="shared" si="18"/>
        <v>1207</v>
      </c>
      <c r="B1210" s="8" t="s">
        <v>3094</v>
      </c>
      <c r="C1210" s="7" t="s">
        <v>3095</v>
      </c>
      <c r="D1210" s="8" t="s">
        <v>8981</v>
      </c>
      <c r="E1210" s="8" t="s">
        <v>8180</v>
      </c>
      <c r="F1210" s="8"/>
    </row>
    <row r="1211" spans="1:6">
      <c r="A1211" s="24">
        <f t="shared" si="18"/>
        <v>1208</v>
      </c>
      <c r="B1211" s="8" t="s">
        <v>3315</v>
      </c>
      <c r="C1211" s="7" t="s">
        <v>3316</v>
      </c>
      <c r="D1211" s="8" t="s">
        <v>3317</v>
      </c>
      <c r="E1211" s="8" t="s">
        <v>8162</v>
      </c>
      <c r="F1211" s="8"/>
    </row>
    <row r="1212" spans="1:6">
      <c r="A1212" s="24">
        <f t="shared" si="18"/>
        <v>1209</v>
      </c>
      <c r="B1212" s="8" t="s">
        <v>5207</v>
      </c>
      <c r="C1212" s="7" t="s">
        <v>5208</v>
      </c>
      <c r="D1212" s="8" t="s">
        <v>8982</v>
      </c>
      <c r="E1212" s="8" t="s">
        <v>8162</v>
      </c>
      <c r="F1212" s="8"/>
    </row>
    <row r="1213" spans="1:6">
      <c r="A1213" s="24">
        <f t="shared" si="18"/>
        <v>1210</v>
      </c>
      <c r="B1213" s="8" t="s">
        <v>5024</v>
      </c>
      <c r="C1213" s="7" t="s">
        <v>5025</v>
      </c>
      <c r="D1213" s="8" t="s">
        <v>8983</v>
      </c>
      <c r="E1213" s="8" t="s">
        <v>8162</v>
      </c>
      <c r="F1213" s="8"/>
    </row>
    <row r="1214" spans="1:6">
      <c r="A1214" s="24">
        <f t="shared" si="18"/>
        <v>1211</v>
      </c>
      <c r="B1214" s="8" t="s">
        <v>6967</v>
      </c>
      <c r="C1214" s="7" t="s">
        <v>6968</v>
      </c>
      <c r="D1214" s="8" t="s">
        <v>7486</v>
      </c>
      <c r="E1214" s="8" t="s">
        <v>8162</v>
      </c>
      <c r="F1214" s="8"/>
    </row>
    <row r="1215" spans="1:6">
      <c r="A1215" s="24">
        <f t="shared" si="18"/>
        <v>1212</v>
      </c>
      <c r="B1215" s="8" t="s">
        <v>5133</v>
      </c>
      <c r="C1215" s="7" t="s">
        <v>5134</v>
      </c>
      <c r="D1215" s="8" t="s">
        <v>8984</v>
      </c>
      <c r="E1215" s="8" t="s">
        <v>7486</v>
      </c>
      <c r="F1215" s="8"/>
    </row>
    <row r="1216" spans="1:6">
      <c r="A1216" s="24">
        <f t="shared" si="18"/>
        <v>1213</v>
      </c>
      <c r="B1216" s="8" t="s">
        <v>4734</v>
      </c>
      <c r="C1216" s="7" t="s">
        <v>4735</v>
      </c>
      <c r="D1216" s="8" t="s">
        <v>8985</v>
      </c>
      <c r="E1216" s="8" t="s">
        <v>7486</v>
      </c>
      <c r="F1216" s="8"/>
    </row>
    <row r="1217" spans="1:6">
      <c r="A1217" s="24">
        <f t="shared" si="18"/>
        <v>1214</v>
      </c>
      <c r="B1217" s="8" t="s">
        <v>4188</v>
      </c>
      <c r="C1217" s="7" t="s">
        <v>4189</v>
      </c>
      <c r="D1217" s="8" t="s">
        <v>4190</v>
      </c>
      <c r="E1217" s="8" t="s">
        <v>8162</v>
      </c>
      <c r="F1217" s="8"/>
    </row>
    <row r="1218" spans="1:6">
      <c r="A1218" s="24">
        <f t="shared" si="18"/>
        <v>1215</v>
      </c>
      <c r="B1218" s="8" t="s">
        <v>8986</v>
      </c>
      <c r="C1218" s="7" t="s">
        <v>7486</v>
      </c>
      <c r="D1218" s="8" t="s">
        <v>7486</v>
      </c>
      <c r="E1218" s="8" t="s">
        <v>7486</v>
      </c>
      <c r="F1218" s="8"/>
    </row>
    <row r="1219" spans="1:6">
      <c r="A1219" s="24">
        <f t="shared" si="18"/>
        <v>1216</v>
      </c>
      <c r="B1219" s="8" t="s">
        <v>7071</v>
      </c>
      <c r="C1219" s="7" t="s">
        <v>7072</v>
      </c>
      <c r="D1219" s="8" t="s">
        <v>7486</v>
      </c>
      <c r="E1219" s="8" t="s">
        <v>8162</v>
      </c>
      <c r="F1219" s="8"/>
    </row>
    <row r="1220" spans="1:6">
      <c r="A1220" s="24">
        <f t="shared" si="18"/>
        <v>1217</v>
      </c>
      <c r="B1220" s="8" t="s">
        <v>4457</v>
      </c>
      <c r="C1220" s="7" t="s">
        <v>4458</v>
      </c>
      <c r="D1220" s="8" t="s">
        <v>4459</v>
      </c>
      <c r="E1220" s="8" t="s">
        <v>8180</v>
      </c>
      <c r="F1220" s="8"/>
    </row>
    <row r="1221" spans="1:6">
      <c r="A1221" s="24">
        <f t="shared" si="18"/>
        <v>1218</v>
      </c>
      <c r="B1221" s="8" t="s">
        <v>3819</v>
      </c>
      <c r="C1221" s="7" t="s">
        <v>3820</v>
      </c>
      <c r="D1221" s="8" t="s">
        <v>8987</v>
      </c>
      <c r="E1221" s="8" t="s">
        <v>8180</v>
      </c>
      <c r="F1221" s="8"/>
    </row>
    <row r="1222" spans="1:6">
      <c r="A1222" s="24">
        <f t="shared" ref="A1222:A1285" si="19">A1221+1</f>
        <v>1219</v>
      </c>
      <c r="B1222" s="8" t="s">
        <v>4126</v>
      </c>
      <c r="C1222" s="7" t="s">
        <v>4127</v>
      </c>
      <c r="D1222" s="8" t="s">
        <v>8988</v>
      </c>
      <c r="E1222" s="8" t="s">
        <v>8162</v>
      </c>
      <c r="F1222" s="8"/>
    </row>
    <row r="1223" spans="1:6">
      <c r="A1223" s="24">
        <f t="shared" si="19"/>
        <v>1220</v>
      </c>
      <c r="B1223" s="8" t="s">
        <v>7402</v>
      </c>
      <c r="C1223" s="7" t="s">
        <v>7403</v>
      </c>
      <c r="D1223" s="8" t="s">
        <v>8989</v>
      </c>
      <c r="E1223" s="8" t="s">
        <v>7486</v>
      </c>
      <c r="F1223" s="8"/>
    </row>
    <row r="1224" spans="1:6">
      <c r="A1224" s="24">
        <f t="shared" si="19"/>
        <v>1221</v>
      </c>
      <c r="B1224" s="8" t="s">
        <v>3366</v>
      </c>
      <c r="C1224" s="7" t="s">
        <v>3367</v>
      </c>
      <c r="D1224" s="8" t="s">
        <v>8990</v>
      </c>
      <c r="E1224" s="8" t="s">
        <v>8162</v>
      </c>
      <c r="F1224" s="8"/>
    </row>
    <row r="1225" spans="1:6">
      <c r="A1225" s="24">
        <f t="shared" si="19"/>
        <v>1222</v>
      </c>
      <c r="B1225" s="8" t="s">
        <v>5189</v>
      </c>
      <c r="C1225" s="7" t="s">
        <v>5190</v>
      </c>
      <c r="D1225" s="8" t="s">
        <v>8991</v>
      </c>
      <c r="E1225" s="8" t="s">
        <v>7486</v>
      </c>
      <c r="F1225" s="8"/>
    </row>
    <row r="1226" spans="1:6">
      <c r="A1226" s="24">
        <f t="shared" si="19"/>
        <v>1223</v>
      </c>
      <c r="B1226" s="8" t="s">
        <v>5494</v>
      </c>
      <c r="C1226" s="7" t="s">
        <v>5495</v>
      </c>
      <c r="D1226" s="8" t="s">
        <v>5496</v>
      </c>
      <c r="E1226" s="8" t="s">
        <v>7486</v>
      </c>
      <c r="F1226" s="8"/>
    </row>
    <row r="1227" spans="1:6">
      <c r="A1227" s="24">
        <f t="shared" si="19"/>
        <v>1224</v>
      </c>
      <c r="B1227" s="8" t="s">
        <v>7057</v>
      </c>
      <c r="C1227" s="7" t="s">
        <v>7058</v>
      </c>
      <c r="D1227" s="8" t="s">
        <v>7486</v>
      </c>
      <c r="E1227" s="8" t="s">
        <v>8162</v>
      </c>
      <c r="F1227" s="8"/>
    </row>
    <row r="1228" spans="1:6">
      <c r="A1228" s="24">
        <f t="shared" si="19"/>
        <v>1225</v>
      </c>
      <c r="B1228" s="8" t="s">
        <v>4256</v>
      </c>
      <c r="C1228" s="7" t="s">
        <v>4257</v>
      </c>
      <c r="D1228" s="8" t="s">
        <v>4258</v>
      </c>
      <c r="E1228" s="8" t="s">
        <v>8162</v>
      </c>
      <c r="F1228" s="8"/>
    </row>
    <row r="1229" spans="1:6">
      <c r="A1229" s="24">
        <f t="shared" si="19"/>
        <v>1226</v>
      </c>
      <c r="B1229" s="8" t="s">
        <v>4350</v>
      </c>
      <c r="C1229" s="7" t="s">
        <v>4351</v>
      </c>
      <c r="D1229" s="8" t="s">
        <v>4352</v>
      </c>
      <c r="E1229" s="8" t="s">
        <v>8162</v>
      </c>
      <c r="F1229" s="8"/>
    </row>
    <row r="1230" spans="1:6">
      <c r="A1230" s="24">
        <f t="shared" si="19"/>
        <v>1227</v>
      </c>
      <c r="B1230" s="8" t="s">
        <v>6216</v>
      </c>
      <c r="C1230" s="7" t="s">
        <v>6217</v>
      </c>
      <c r="D1230" s="8" t="s">
        <v>8992</v>
      </c>
      <c r="E1230" s="8" t="s">
        <v>8162</v>
      </c>
      <c r="F1230" s="8"/>
    </row>
    <row r="1231" spans="1:6">
      <c r="A1231" s="24">
        <f t="shared" si="19"/>
        <v>1228</v>
      </c>
      <c r="B1231" s="8" t="s">
        <v>3936</v>
      </c>
      <c r="C1231" s="7" t="s">
        <v>3937</v>
      </c>
      <c r="D1231" s="8" t="s">
        <v>8993</v>
      </c>
      <c r="E1231" s="8" t="s">
        <v>7486</v>
      </c>
      <c r="F1231" s="8"/>
    </row>
    <row r="1232" spans="1:6">
      <c r="A1232" s="24">
        <f t="shared" si="19"/>
        <v>1229</v>
      </c>
      <c r="B1232" s="8" t="s">
        <v>5949</v>
      </c>
      <c r="C1232" s="7" t="s">
        <v>5950</v>
      </c>
      <c r="D1232" s="8" t="s">
        <v>8994</v>
      </c>
      <c r="E1232" s="8" t="s">
        <v>8162</v>
      </c>
      <c r="F1232" s="8"/>
    </row>
    <row r="1233" spans="1:6">
      <c r="A1233" s="24">
        <f t="shared" si="19"/>
        <v>1230</v>
      </c>
      <c r="B1233" s="8" t="s">
        <v>3757</v>
      </c>
      <c r="C1233" s="7" t="s">
        <v>3758</v>
      </c>
      <c r="D1233" s="8" t="s">
        <v>8995</v>
      </c>
      <c r="E1233" s="8" t="s">
        <v>7486</v>
      </c>
      <c r="F1233" s="8"/>
    </row>
    <row r="1234" spans="1:6">
      <c r="A1234" s="24">
        <f t="shared" si="19"/>
        <v>1231</v>
      </c>
      <c r="B1234" s="8" t="s">
        <v>4625</v>
      </c>
      <c r="C1234" s="7" t="s">
        <v>4626</v>
      </c>
      <c r="D1234" s="8" t="s">
        <v>8996</v>
      </c>
      <c r="E1234" s="8" t="s">
        <v>8180</v>
      </c>
      <c r="F1234" s="8"/>
    </row>
    <row r="1235" spans="1:6">
      <c r="A1235" s="24">
        <f t="shared" si="19"/>
        <v>1232</v>
      </c>
      <c r="B1235" s="8" t="s">
        <v>6420</v>
      </c>
      <c r="C1235" s="7" t="s">
        <v>6421</v>
      </c>
      <c r="D1235" s="8" t="s">
        <v>8997</v>
      </c>
      <c r="E1235" s="8" t="s">
        <v>7486</v>
      </c>
      <c r="F1235" s="8"/>
    </row>
    <row r="1236" spans="1:6">
      <c r="A1236" s="24">
        <f t="shared" si="19"/>
        <v>1233</v>
      </c>
      <c r="B1236" s="8" t="s">
        <v>6036</v>
      </c>
      <c r="C1236" s="7" t="s">
        <v>6037</v>
      </c>
      <c r="D1236" s="8" t="s">
        <v>8998</v>
      </c>
      <c r="E1236" s="8" t="s">
        <v>7486</v>
      </c>
      <c r="F1236" s="8"/>
    </row>
    <row r="1237" spans="1:6">
      <c r="A1237" s="24">
        <f t="shared" si="19"/>
        <v>1234</v>
      </c>
      <c r="B1237" s="8" t="s">
        <v>7391</v>
      </c>
      <c r="C1237" s="7" t="s">
        <v>7392</v>
      </c>
      <c r="D1237" s="8" t="s">
        <v>7486</v>
      </c>
      <c r="E1237" s="8" t="s">
        <v>7486</v>
      </c>
      <c r="F1237" s="8"/>
    </row>
    <row r="1238" spans="1:6">
      <c r="A1238" s="24">
        <f t="shared" si="19"/>
        <v>1235</v>
      </c>
      <c r="B1238" s="8" t="s">
        <v>5653</v>
      </c>
      <c r="C1238" s="7" t="s">
        <v>5654</v>
      </c>
      <c r="D1238" s="8" t="s">
        <v>5654</v>
      </c>
      <c r="E1238" s="8" t="s">
        <v>7486</v>
      </c>
      <c r="F1238" s="8"/>
    </row>
    <row r="1239" spans="1:6">
      <c r="A1239" s="24">
        <f t="shared" si="19"/>
        <v>1236</v>
      </c>
      <c r="B1239" s="8" t="s">
        <v>7088</v>
      </c>
      <c r="C1239" s="7" t="s">
        <v>7089</v>
      </c>
      <c r="D1239" s="8" t="s">
        <v>8999</v>
      </c>
      <c r="E1239" s="8" t="s">
        <v>8162</v>
      </c>
      <c r="F1239" s="8"/>
    </row>
    <row r="1240" spans="1:6">
      <c r="A1240" s="24">
        <f t="shared" si="19"/>
        <v>1237</v>
      </c>
      <c r="B1240" s="8" t="s">
        <v>3470</v>
      </c>
      <c r="C1240" s="7" t="s">
        <v>3471</v>
      </c>
      <c r="D1240" s="8" t="s">
        <v>9000</v>
      </c>
      <c r="E1240" s="8" t="s">
        <v>8162</v>
      </c>
      <c r="F1240" s="8"/>
    </row>
    <row r="1241" spans="1:6">
      <c r="A1241" s="24">
        <f t="shared" si="19"/>
        <v>1238</v>
      </c>
      <c r="B1241" s="8" t="s">
        <v>9001</v>
      </c>
      <c r="C1241" s="7" t="s">
        <v>7486</v>
      </c>
      <c r="D1241" s="8" t="s">
        <v>7486</v>
      </c>
      <c r="E1241" s="8" t="s">
        <v>7486</v>
      </c>
      <c r="F1241" s="8"/>
    </row>
    <row r="1242" spans="1:6">
      <c r="A1242" s="24">
        <f t="shared" si="19"/>
        <v>1239</v>
      </c>
      <c r="B1242" s="8" t="s">
        <v>3136</v>
      </c>
      <c r="C1242" s="7" t="s">
        <v>3137</v>
      </c>
      <c r="D1242" s="8" t="s">
        <v>9002</v>
      </c>
      <c r="E1242" s="8" t="s">
        <v>8162</v>
      </c>
      <c r="F1242" s="8"/>
    </row>
    <row r="1243" spans="1:6">
      <c r="A1243" s="24">
        <f t="shared" si="19"/>
        <v>1240</v>
      </c>
      <c r="B1243" s="8" t="s">
        <v>6578</v>
      </c>
      <c r="C1243" s="7" t="s">
        <v>6579</v>
      </c>
      <c r="D1243" s="8" t="s">
        <v>9003</v>
      </c>
      <c r="E1243" s="8" t="s">
        <v>8162</v>
      </c>
      <c r="F1243" s="8"/>
    </row>
    <row r="1244" spans="1:6">
      <c r="A1244" s="24">
        <f t="shared" si="19"/>
        <v>1241</v>
      </c>
      <c r="B1244" s="8" t="s">
        <v>9004</v>
      </c>
      <c r="C1244" s="7" t="s">
        <v>7486</v>
      </c>
      <c r="D1244" s="8" t="s">
        <v>7486</v>
      </c>
      <c r="E1244" s="8" t="s">
        <v>7486</v>
      </c>
      <c r="F1244" s="8"/>
    </row>
    <row r="1245" spans="1:6">
      <c r="A1245" s="24">
        <f t="shared" si="19"/>
        <v>1242</v>
      </c>
      <c r="B1245" s="8" t="s">
        <v>6790</v>
      </c>
      <c r="C1245" s="7" t="s">
        <v>6791</v>
      </c>
      <c r="D1245" s="8" t="s">
        <v>7486</v>
      </c>
      <c r="E1245" s="8" t="s">
        <v>7486</v>
      </c>
      <c r="F1245" s="8"/>
    </row>
    <row r="1246" spans="1:6">
      <c r="A1246" s="24">
        <f t="shared" si="19"/>
        <v>1243</v>
      </c>
      <c r="B1246" s="8" t="s">
        <v>3824</v>
      </c>
      <c r="C1246" s="7" t="s">
        <v>3825</v>
      </c>
      <c r="D1246" s="8" t="s">
        <v>9005</v>
      </c>
      <c r="E1246" s="8" t="s">
        <v>8180</v>
      </c>
      <c r="F1246" s="8"/>
    </row>
    <row r="1247" spans="1:6">
      <c r="A1247" s="24">
        <f t="shared" si="19"/>
        <v>1244</v>
      </c>
      <c r="B1247" s="8" t="s">
        <v>6318</v>
      </c>
      <c r="C1247" s="7" t="s">
        <v>6319</v>
      </c>
      <c r="D1247" s="8" t="s">
        <v>6320</v>
      </c>
      <c r="E1247" s="8" t="s">
        <v>8180</v>
      </c>
      <c r="F1247" s="8"/>
    </row>
    <row r="1248" spans="1:6">
      <c r="A1248" s="24">
        <f t="shared" si="19"/>
        <v>1245</v>
      </c>
      <c r="B1248" s="8" t="s">
        <v>4105</v>
      </c>
      <c r="C1248" s="7" t="s">
        <v>4106</v>
      </c>
      <c r="D1248" s="8" t="s">
        <v>9006</v>
      </c>
      <c r="E1248" s="8" t="s">
        <v>7486</v>
      </c>
      <c r="F1248" s="8"/>
    </row>
    <row r="1249" spans="1:6">
      <c r="A1249" s="24">
        <f t="shared" si="19"/>
        <v>1246</v>
      </c>
      <c r="B1249" s="8" t="s">
        <v>3683</v>
      </c>
      <c r="C1249" s="7" t="s">
        <v>3684</v>
      </c>
      <c r="D1249" s="8" t="s">
        <v>9007</v>
      </c>
      <c r="E1249" s="8" t="s">
        <v>8162</v>
      </c>
      <c r="F1249" s="8"/>
    </row>
    <row r="1250" spans="1:6">
      <c r="A1250" s="24">
        <f t="shared" si="19"/>
        <v>1247</v>
      </c>
      <c r="B1250" s="8" t="s">
        <v>5292</v>
      </c>
      <c r="C1250" s="7" t="s">
        <v>5293</v>
      </c>
      <c r="D1250" s="8" t="s">
        <v>5294</v>
      </c>
      <c r="E1250" s="8" t="s">
        <v>7486</v>
      </c>
      <c r="F1250" s="8"/>
    </row>
    <row r="1251" spans="1:6">
      <c r="A1251" s="24">
        <f t="shared" si="19"/>
        <v>1248</v>
      </c>
      <c r="B1251" s="8" t="s">
        <v>5334</v>
      </c>
      <c r="C1251" s="7" t="s">
        <v>5335</v>
      </c>
      <c r="D1251" s="8" t="s">
        <v>5336</v>
      </c>
      <c r="E1251" s="8" t="s">
        <v>8180</v>
      </c>
      <c r="F1251" s="8"/>
    </row>
    <row r="1252" spans="1:6">
      <c r="A1252" s="24">
        <f t="shared" si="19"/>
        <v>1249</v>
      </c>
      <c r="B1252" s="8" t="s">
        <v>6354</v>
      </c>
      <c r="C1252" s="7" t="s">
        <v>6355</v>
      </c>
      <c r="D1252" s="8" t="s">
        <v>9008</v>
      </c>
      <c r="E1252" s="8" t="s">
        <v>8162</v>
      </c>
      <c r="F1252" s="8"/>
    </row>
    <row r="1253" spans="1:6">
      <c r="A1253" s="24">
        <f t="shared" si="19"/>
        <v>1250</v>
      </c>
      <c r="B1253" s="8" t="s">
        <v>4005</v>
      </c>
      <c r="C1253" s="7" t="s">
        <v>4006</v>
      </c>
      <c r="D1253" s="8" t="s">
        <v>9009</v>
      </c>
      <c r="E1253" s="8" t="s">
        <v>7486</v>
      </c>
      <c r="F1253" s="8"/>
    </row>
    <row r="1254" spans="1:6">
      <c r="A1254" s="24">
        <f t="shared" si="19"/>
        <v>1251</v>
      </c>
      <c r="B1254" s="8" t="s">
        <v>7005</v>
      </c>
      <c r="C1254" s="7" t="s">
        <v>7006</v>
      </c>
      <c r="D1254" s="8" t="s">
        <v>7486</v>
      </c>
      <c r="E1254" s="8" t="s">
        <v>8162</v>
      </c>
      <c r="F1254" s="8"/>
    </row>
    <row r="1255" spans="1:6">
      <c r="A1255" s="24">
        <f t="shared" si="19"/>
        <v>1252</v>
      </c>
      <c r="B1255" s="8" t="s">
        <v>4095</v>
      </c>
      <c r="C1255" s="7" t="s">
        <v>4096</v>
      </c>
      <c r="D1255" s="8" t="s">
        <v>9010</v>
      </c>
      <c r="E1255" s="8" t="s">
        <v>8162</v>
      </c>
      <c r="F1255" s="8"/>
    </row>
    <row r="1256" spans="1:6">
      <c r="A1256" s="24">
        <f t="shared" si="19"/>
        <v>1253</v>
      </c>
      <c r="B1256" s="8" t="s">
        <v>2952</v>
      </c>
      <c r="C1256" s="7" t="s">
        <v>2953</v>
      </c>
      <c r="D1256" s="8" t="s">
        <v>2954</v>
      </c>
      <c r="E1256" s="8" t="s">
        <v>8162</v>
      </c>
      <c r="F1256" s="8"/>
    </row>
    <row r="1257" spans="1:6">
      <c r="A1257" s="24">
        <f t="shared" si="19"/>
        <v>1254</v>
      </c>
      <c r="B1257" s="8" t="s">
        <v>6390</v>
      </c>
      <c r="C1257" s="7" t="s">
        <v>6391</v>
      </c>
      <c r="D1257" s="8" t="s">
        <v>7486</v>
      </c>
      <c r="E1257" s="8" t="s">
        <v>7486</v>
      </c>
      <c r="F1257" s="8"/>
    </row>
    <row r="1258" spans="1:6">
      <c r="A1258" s="24">
        <f t="shared" si="19"/>
        <v>1255</v>
      </c>
      <c r="B1258" s="8" t="s">
        <v>4908</v>
      </c>
      <c r="C1258" s="7" t="s">
        <v>4909</v>
      </c>
      <c r="D1258" s="8" t="s">
        <v>9011</v>
      </c>
      <c r="E1258" s="8" t="s">
        <v>8180</v>
      </c>
      <c r="F1258" s="8"/>
    </row>
    <row r="1259" spans="1:6">
      <c r="A1259" s="24">
        <f t="shared" si="19"/>
        <v>1256</v>
      </c>
      <c r="B1259" s="8" t="s">
        <v>5281</v>
      </c>
      <c r="C1259" s="7" t="s">
        <v>5282</v>
      </c>
      <c r="D1259" s="8" t="s">
        <v>9012</v>
      </c>
      <c r="E1259" s="8" t="s">
        <v>7486</v>
      </c>
      <c r="F1259" s="8"/>
    </row>
    <row r="1260" spans="1:6">
      <c r="A1260" s="24">
        <f t="shared" si="19"/>
        <v>1257</v>
      </c>
      <c r="B1260" s="8" t="s">
        <v>6583</v>
      </c>
      <c r="C1260" s="7" t="s">
        <v>6584</v>
      </c>
      <c r="D1260" s="8" t="s">
        <v>6585</v>
      </c>
      <c r="E1260" s="8" t="s">
        <v>8162</v>
      </c>
      <c r="F1260" s="8"/>
    </row>
    <row r="1261" spans="1:6">
      <c r="A1261" s="24">
        <f t="shared" si="19"/>
        <v>1258</v>
      </c>
      <c r="B1261" s="8" t="s">
        <v>4181</v>
      </c>
      <c r="C1261" s="7" t="s">
        <v>10462</v>
      </c>
      <c r="D1261" s="8" t="s">
        <v>9013</v>
      </c>
      <c r="E1261" s="8" t="s">
        <v>8162</v>
      </c>
      <c r="F1261" s="8"/>
    </row>
    <row r="1262" spans="1:6">
      <c r="A1262" s="24">
        <f t="shared" si="19"/>
        <v>1259</v>
      </c>
      <c r="B1262" s="8" t="s">
        <v>5384</v>
      </c>
      <c r="C1262" s="7" t="s">
        <v>5385</v>
      </c>
      <c r="D1262" s="8" t="s">
        <v>9014</v>
      </c>
      <c r="E1262" s="8" t="s">
        <v>8162</v>
      </c>
      <c r="F1262" s="8"/>
    </row>
    <row r="1263" spans="1:6">
      <c r="A1263" s="24">
        <f t="shared" si="19"/>
        <v>1260</v>
      </c>
      <c r="B1263" s="8" t="s">
        <v>3126</v>
      </c>
      <c r="C1263" s="7" t="s">
        <v>3127</v>
      </c>
      <c r="D1263" s="8" t="s">
        <v>9015</v>
      </c>
      <c r="E1263" s="8" t="s">
        <v>8162</v>
      </c>
      <c r="F1263" s="8"/>
    </row>
    <row r="1264" spans="1:6">
      <c r="A1264" s="24">
        <f t="shared" si="19"/>
        <v>1261</v>
      </c>
      <c r="B1264" s="8" t="s">
        <v>9016</v>
      </c>
      <c r="C1264" s="7" t="s">
        <v>7486</v>
      </c>
      <c r="D1264" s="8" t="s">
        <v>7486</v>
      </c>
      <c r="E1264" s="8" t="s">
        <v>7486</v>
      </c>
      <c r="F1264" s="8"/>
    </row>
    <row r="1265" spans="1:6">
      <c r="A1265" s="24">
        <f t="shared" si="19"/>
        <v>1262</v>
      </c>
      <c r="B1265" s="8" t="s">
        <v>7079</v>
      </c>
      <c r="C1265" s="7" t="s">
        <v>7080</v>
      </c>
      <c r="D1265" s="8" t="s">
        <v>9017</v>
      </c>
      <c r="E1265" s="8" t="s">
        <v>8162</v>
      </c>
      <c r="F1265" s="8"/>
    </row>
    <row r="1266" spans="1:6">
      <c r="A1266" s="24">
        <f t="shared" si="19"/>
        <v>1263</v>
      </c>
      <c r="B1266" s="8" t="s">
        <v>5327</v>
      </c>
      <c r="C1266" s="7" t="s">
        <v>5328</v>
      </c>
      <c r="D1266" s="8" t="s">
        <v>9018</v>
      </c>
      <c r="E1266" s="8" t="s">
        <v>8180</v>
      </c>
      <c r="F1266" s="8"/>
    </row>
    <row r="1267" spans="1:6">
      <c r="A1267" s="24">
        <f t="shared" si="19"/>
        <v>1264</v>
      </c>
      <c r="B1267" s="8" t="s">
        <v>4273</v>
      </c>
      <c r="C1267" s="7" t="s">
        <v>4274</v>
      </c>
      <c r="D1267" s="8" t="s">
        <v>9019</v>
      </c>
      <c r="E1267" s="8" t="s">
        <v>7486</v>
      </c>
      <c r="F1267" s="8"/>
    </row>
    <row r="1268" spans="1:6">
      <c r="A1268" s="24">
        <f t="shared" si="19"/>
        <v>1265</v>
      </c>
      <c r="B1268" s="8" t="s">
        <v>6921</v>
      </c>
      <c r="C1268" s="7" t="s">
        <v>6922</v>
      </c>
      <c r="D1268" s="8" t="s">
        <v>6923</v>
      </c>
      <c r="E1268" s="8" t="s">
        <v>7486</v>
      </c>
      <c r="F1268" s="8"/>
    </row>
    <row r="1269" spans="1:6">
      <c r="A1269" s="24">
        <f t="shared" si="19"/>
        <v>1266</v>
      </c>
      <c r="B1269" s="8" t="s">
        <v>4670</v>
      </c>
      <c r="C1269" s="7" t="s">
        <v>4671</v>
      </c>
      <c r="D1269" s="8" t="s">
        <v>9020</v>
      </c>
      <c r="E1269" s="8" t="s">
        <v>7486</v>
      </c>
      <c r="F1269" s="8"/>
    </row>
    <row r="1270" spans="1:6">
      <c r="A1270" s="24">
        <f t="shared" si="19"/>
        <v>1267</v>
      </c>
      <c r="B1270" s="8" t="s">
        <v>3826</v>
      </c>
      <c r="C1270" s="7" t="s">
        <v>3827</v>
      </c>
      <c r="D1270" s="8" t="s">
        <v>9021</v>
      </c>
      <c r="E1270" s="8" t="s">
        <v>8162</v>
      </c>
      <c r="F1270" s="8"/>
    </row>
    <row r="1271" spans="1:6">
      <c r="A1271" s="24">
        <f t="shared" si="19"/>
        <v>1268</v>
      </c>
      <c r="B1271" s="8" t="s">
        <v>5803</v>
      </c>
      <c r="C1271" s="7" t="s">
        <v>5804</v>
      </c>
      <c r="D1271" s="8" t="s">
        <v>5805</v>
      </c>
      <c r="E1271" s="8" t="s">
        <v>8162</v>
      </c>
      <c r="F1271" s="8"/>
    </row>
    <row r="1272" spans="1:6">
      <c r="A1272" s="24">
        <f t="shared" si="19"/>
        <v>1269</v>
      </c>
      <c r="B1272" s="8" t="s">
        <v>7323</v>
      </c>
      <c r="C1272" s="7" t="s">
        <v>7324</v>
      </c>
      <c r="D1272" s="8" t="s">
        <v>7486</v>
      </c>
      <c r="E1272" s="8" t="s">
        <v>7486</v>
      </c>
      <c r="F1272" s="8"/>
    </row>
    <row r="1273" spans="1:6">
      <c r="A1273" s="24">
        <f t="shared" si="19"/>
        <v>1270</v>
      </c>
      <c r="B1273" s="8" t="s">
        <v>5187</v>
      </c>
      <c r="C1273" s="7" t="s">
        <v>5188</v>
      </c>
      <c r="D1273" s="8" t="s">
        <v>9022</v>
      </c>
      <c r="E1273" s="8" t="s">
        <v>8180</v>
      </c>
      <c r="F1273" s="8"/>
    </row>
    <row r="1274" spans="1:6">
      <c r="A1274" s="24">
        <f t="shared" si="19"/>
        <v>1271</v>
      </c>
      <c r="B1274" s="8" t="s">
        <v>9023</v>
      </c>
      <c r="C1274" s="7" t="s">
        <v>7486</v>
      </c>
      <c r="D1274" s="8" t="s">
        <v>7486</v>
      </c>
      <c r="E1274" s="8" t="s">
        <v>7486</v>
      </c>
      <c r="F1274" s="8"/>
    </row>
    <row r="1275" spans="1:6">
      <c r="A1275" s="24">
        <f t="shared" si="19"/>
        <v>1272</v>
      </c>
      <c r="B1275" s="8" t="s">
        <v>5811</v>
      </c>
      <c r="C1275" s="7" t="s">
        <v>5812</v>
      </c>
      <c r="D1275" s="8" t="s">
        <v>9024</v>
      </c>
      <c r="E1275" s="8" t="s">
        <v>8180</v>
      </c>
      <c r="F1275" s="8"/>
    </row>
    <row r="1276" spans="1:6">
      <c r="A1276" s="24">
        <f t="shared" si="19"/>
        <v>1273</v>
      </c>
      <c r="B1276" s="8" t="s">
        <v>3577</v>
      </c>
      <c r="C1276" s="7" t="s">
        <v>3578</v>
      </c>
      <c r="D1276" s="8" t="s">
        <v>3579</v>
      </c>
      <c r="E1276" s="8" t="s">
        <v>8162</v>
      </c>
      <c r="F1276" s="8"/>
    </row>
    <row r="1277" spans="1:6">
      <c r="A1277" s="24">
        <f t="shared" si="19"/>
        <v>1274</v>
      </c>
      <c r="B1277" s="8" t="s">
        <v>3646</v>
      </c>
      <c r="C1277" s="7" t="s">
        <v>3647</v>
      </c>
      <c r="D1277" s="8" t="s">
        <v>9025</v>
      </c>
      <c r="E1277" s="8" t="s">
        <v>7486</v>
      </c>
      <c r="F1277" s="8"/>
    </row>
    <row r="1278" spans="1:6">
      <c r="A1278" s="24">
        <f t="shared" si="19"/>
        <v>1275</v>
      </c>
      <c r="B1278" s="8" t="s">
        <v>4841</v>
      </c>
      <c r="C1278" s="7" t="s">
        <v>4842</v>
      </c>
      <c r="D1278" s="8" t="s">
        <v>9026</v>
      </c>
      <c r="E1278" s="8" t="s">
        <v>7486</v>
      </c>
      <c r="F1278" s="8"/>
    </row>
    <row r="1279" spans="1:6">
      <c r="A1279" s="24">
        <f t="shared" si="19"/>
        <v>1276</v>
      </c>
      <c r="B1279" s="8" t="s">
        <v>2899</v>
      </c>
      <c r="C1279" s="7" t="s">
        <v>2900</v>
      </c>
      <c r="D1279" s="8" t="s">
        <v>9027</v>
      </c>
      <c r="E1279" s="8" t="s">
        <v>8162</v>
      </c>
      <c r="F1279" s="8"/>
    </row>
    <row r="1280" spans="1:6">
      <c r="A1280" s="24">
        <f t="shared" si="19"/>
        <v>1277</v>
      </c>
      <c r="B1280" s="8" t="s">
        <v>7365</v>
      </c>
      <c r="C1280" s="7" t="s">
        <v>7366</v>
      </c>
      <c r="D1280" s="8" t="s">
        <v>9028</v>
      </c>
      <c r="E1280" s="8" t="s">
        <v>7486</v>
      </c>
      <c r="F1280" s="8"/>
    </row>
    <row r="1281" spans="1:6">
      <c r="A1281" s="24">
        <f t="shared" si="19"/>
        <v>1278</v>
      </c>
      <c r="B1281" s="8" t="s">
        <v>6435</v>
      </c>
      <c r="C1281" s="7" t="s">
        <v>6436</v>
      </c>
      <c r="D1281" s="8" t="s">
        <v>9029</v>
      </c>
      <c r="E1281" s="8" t="s">
        <v>8162</v>
      </c>
      <c r="F1281" s="8"/>
    </row>
    <row r="1282" spans="1:6">
      <c r="A1282" s="24">
        <f t="shared" si="19"/>
        <v>1279</v>
      </c>
      <c r="B1282" s="8" t="s">
        <v>7414</v>
      </c>
      <c r="C1282" s="7" t="s">
        <v>7415</v>
      </c>
      <c r="D1282" s="8" t="s">
        <v>8106</v>
      </c>
      <c r="E1282" s="8" t="s">
        <v>7486</v>
      </c>
      <c r="F1282" s="8"/>
    </row>
    <row r="1283" spans="1:6">
      <c r="A1283" s="24">
        <f t="shared" si="19"/>
        <v>1280</v>
      </c>
      <c r="B1283" s="8" t="s">
        <v>3792</v>
      </c>
      <c r="C1283" s="7" t="s">
        <v>3793</v>
      </c>
      <c r="D1283" s="8" t="s">
        <v>3794</v>
      </c>
      <c r="E1283" s="8" t="s">
        <v>8162</v>
      </c>
      <c r="F1283" s="8"/>
    </row>
    <row r="1284" spans="1:6">
      <c r="A1284" s="24">
        <f t="shared" si="19"/>
        <v>1281</v>
      </c>
      <c r="B1284" s="8" t="s">
        <v>2904</v>
      </c>
      <c r="C1284" s="7" t="s">
        <v>2905</v>
      </c>
      <c r="D1284" s="8" t="s">
        <v>9030</v>
      </c>
      <c r="E1284" s="8" t="s">
        <v>7486</v>
      </c>
      <c r="F1284" s="8"/>
    </row>
    <row r="1285" spans="1:6">
      <c r="A1285" s="24">
        <f t="shared" si="19"/>
        <v>1282</v>
      </c>
      <c r="B1285" s="8" t="s">
        <v>9031</v>
      </c>
      <c r="C1285" s="7" t="s">
        <v>7486</v>
      </c>
      <c r="D1285" s="8" t="s">
        <v>7486</v>
      </c>
      <c r="E1285" s="8" t="s">
        <v>8180</v>
      </c>
      <c r="F1285" s="8"/>
    </row>
    <row r="1286" spans="1:6">
      <c r="A1286" s="24">
        <f t="shared" ref="A1286:A1349" si="20">A1285+1</f>
        <v>1283</v>
      </c>
      <c r="B1286" s="8" t="s">
        <v>7284</v>
      </c>
      <c r="C1286" s="7" t="s">
        <v>7285</v>
      </c>
      <c r="D1286" s="8" t="s">
        <v>9032</v>
      </c>
      <c r="E1286" s="8" t="s">
        <v>7486</v>
      </c>
      <c r="F1286" s="8"/>
    </row>
    <row r="1287" spans="1:6">
      <c r="A1287" s="24">
        <f t="shared" si="20"/>
        <v>1284</v>
      </c>
      <c r="B1287" s="8" t="s">
        <v>6529</v>
      </c>
      <c r="C1287" s="7" t="s">
        <v>6530</v>
      </c>
      <c r="D1287" s="8" t="s">
        <v>6531</v>
      </c>
      <c r="E1287" s="8" t="s">
        <v>7486</v>
      </c>
      <c r="F1287" s="8"/>
    </row>
    <row r="1288" spans="1:6">
      <c r="A1288" s="24">
        <f t="shared" si="20"/>
        <v>1285</v>
      </c>
      <c r="B1288" s="8" t="s">
        <v>3605</v>
      </c>
      <c r="C1288" s="7" t="s">
        <v>3606</v>
      </c>
      <c r="D1288" s="8" t="s">
        <v>9033</v>
      </c>
      <c r="E1288" s="8" t="s">
        <v>8180</v>
      </c>
      <c r="F1288" s="8"/>
    </row>
    <row r="1289" spans="1:6">
      <c r="A1289" s="24">
        <f t="shared" si="20"/>
        <v>1286</v>
      </c>
      <c r="B1289" s="8" t="s">
        <v>3583</v>
      </c>
      <c r="C1289" s="7" t="s">
        <v>3584</v>
      </c>
      <c r="D1289" s="8" t="s">
        <v>3585</v>
      </c>
      <c r="E1289" s="8" t="s">
        <v>7486</v>
      </c>
      <c r="F1289" s="8"/>
    </row>
    <row r="1290" spans="1:6">
      <c r="A1290" s="24">
        <f t="shared" si="20"/>
        <v>1287</v>
      </c>
      <c r="B1290" s="8" t="s">
        <v>7156</v>
      </c>
      <c r="C1290" s="7" t="s">
        <v>7157</v>
      </c>
      <c r="D1290" s="8" t="s">
        <v>7486</v>
      </c>
      <c r="E1290" s="8" t="s">
        <v>7486</v>
      </c>
      <c r="F1290" s="8"/>
    </row>
    <row r="1291" spans="1:6">
      <c r="A1291" s="24">
        <f t="shared" si="20"/>
        <v>1288</v>
      </c>
      <c r="B1291" s="8" t="s">
        <v>3483</v>
      </c>
      <c r="C1291" s="7" t="s">
        <v>3484</v>
      </c>
      <c r="D1291" s="8" t="s">
        <v>9034</v>
      </c>
      <c r="E1291" s="8" t="s">
        <v>8162</v>
      </c>
      <c r="F1291" s="8"/>
    </row>
    <row r="1292" spans="1:6">
      <c r="A1292" s="24">
        <f t="shared" si="20"/>
        <v>1289</v>
      </c>
      <c r="B1292" s="8" t="s">
        <v>4266</v>
      </c>
      <c r="C1292" s="7" t="s">
        <v>4267</v>
      </c>
      <c r="D1292" s="8" t="s">
        <v>9035</v>
      </c>
      <c r="E1292" s="8" t="s">
        <v>8162</v>
      </c>
      <c r="F1292" s="8"/>
    </row>
    <row r="1293" spans="1:6">
      <c r="A1293" s="24">
        <f t="shared" si="20"/>
        <v>1290</v>
      </c>
      <c r="B1293" s="8" t="s">
        <v>7065</v>
      </c>
      <c r="C1293" s="7" t="s">
        <v>7066</v>
      </c>
      <c r="D1293" s="8" t="s">
        <v>7486</v>
      </c>
      <c r="E1293" s="8" t="s">
        <v>8162</v>
      </c>
      <c r="F1293" s="8"/>
    </row>
    <row r="1294" spans="1:6">
      <c r="A1294" s="24">
        <f t="shared" si="20"/>
        <v>1291</v>
      </c>
      <c r="B1294" s="8" t="s">
        <v>3007</v>
      </c>
      <c r="C1294" s="7" t="s">
        <v>3008</v>
      </c>
      <c r="D1294" s="8" t="s">
        <v>3009</v>
      </c>
      <c r="E1294" s="8" t="s">
        <v>7486</v>
      </c>
      <c r="F1294" s="8"/>
    </row>
    <row r="1295" spans="1:6">
      <c r="A1295" s="24">
        <f t="shared" si="20"/>
        <v>1292</v>
      </c>
      <c r="B1295" s="8" t="s">
        <v>5150</v>
      </c>
      <c r="C1295" s="7" t="s">
        <v>5151</v>
      </c>
      <c r="D1295" s="8" t="s">
        <v>9036</v>
      </c>
      <c r="E1295" s="8" t="s">
        <v>7486</v>
      </c>
      <c r="F1295" s="8"/>
    </row>
    <row r="1296" spans="1:6">
      <c r="A1296" s="24">
        <f t="shared" si="20"/>
        <v>1293</v>
      </c>
      <c r="B1296" s="8" t="s">
        <v>5100</v>
      </c>
      <c r="C1296" s="7" t="s">
        <v>5101</v>
      </c>
      <c r="D1296" s="8" t="s">
        <v>5102</v>
      </c>
      <c r="E1296" s="8" t="s">
        <v>8162</v>
      </c>
      <c r="F1296" s="8"/>
    </row>
    <row r="1297" spans="1:6">
      <c r="A1297" s="24">
        <f t="shared" si="20"/>
        <v>1294</v>
      </c>
      <c r="B1297" s="8" t="s">
        <v>6929</v>
      </c>
      <c r="C1297" s="7" t="s">
        <v>6930</v>
      </c>
      <c r="D1297" s="8" t="s">
        <v>9037</v>
      </c>
      <c r="E1297" s="8" t="s">
        <v>8162</v>
      </c>
      <c r="F1297" s="8"/>
    </row>
    <row r="1298" spans="1:6">
      <c r="A1298" s="24">
        <f t="shared" si="20"/>
        <v>1295</v>
      </c>
      <c r="B1298" s="8" t="s">
        <v>4791</v>
      </c>
      <c r="C1298" s="7" t="s">
        <v>4792</v>
      </c>
      <c r="D1298" s="8" t="s">
        <v>9038</v>
      </c>
      <c r="E1298" s="8" t="s">
        <v>8162</v>
      </c>
      <c r="F1298" s="8"/>
    </row>
    <row r="1299" spans="1:6">
      <c r="A1299" s="24">
        <f t="shared" si="20"/>
        <v>1296</v>
      </c>
      <c r="B1299" s="8" t="s">
        <v>7397</v>
      </c>
      <c r="C1299" s="7" t="s">
        <v>7398</v>
      </c>
      <c r="D1299" s="8" t="s">
        <v>7486</v>
      </c>
      <c r="E1299" s="8" t="s">
        <v>7486</v>
      </c>
      <c r="F1299" s="8"/>
    </row>
    <row r="1300" spans="1:6">
      <c r="A1300" s="24">
        <f t="shared" si="20"/>
        <v>1297</v>
      </c>
      <c r="B1300" s="8" t="s">
        <v>5873</v>
      </c>
      <c r="C1300" s="7" t="s">
        <v>5874</v>
      </c>
      <c r="D1300" s="8" t="s">
        <v>5875</v>
      </c>
      <c r="E1300" s="8" t="s">
        <v>8180</v>
      </c>
      <c r="F1300" s="8"/>
    </row>
    <row r="1301" spans="1:6">
      <c r="A1301" s="24">
        <f t="shared" si="20"/>
        <v>1298</v>
      </c>
      <c r="B1301" s="8" t="s">
        <v>4544</v>
      </c>
      <c r="C1301" s="7" t="s">
        <v>4545</v>
      </c>
      <c r="D1301" s="8" t="s">
        <v>4546</v>
      </c>
      <c r="E1301" s="8" t="s">
        <v>8162</v>
      </c>
      <c r="F1301" s="8"/>
    </row>
    <row r="1302" spans="1:6">
      <c r="A1302" s="24">
        <f t="shared" si="20"/>
        <v>1299</v>
      </c>
      <c r="B1302" s="8" t="s">
        <v>7130</v>
      </c>
      <c r="C1302" s="7" t="s">
        <v>7131</v>
      </c>
      <c r="D1302" s="8" t="s">
        <v>7486</v>
      </c>
      <c r="E1302" s="8" t="s">
        <v>8162</v>
      </c>
      <c r="F1302" s="8"/>
    </row>
    <row r="1303" spans="1:6">
      <c r="A1303" s="24">
        <f t="shared" si="20"/>
        <v>1300</v>
      </c>
      <c r="B1303" s="8" t="s">
        <v>3959</v>
      </c>
      <c r="C1303" s="7" t="s">
        <v>3960</v>
      </c>
      <c r="D1303" s="8" t="s">
        <v>9039</v>
      </c>
      <c r="E1303" s="8" t="s">
        <v>7486</v>
      </c>
      <c r="F1303" s="8"/>
    </row>
    <row r="1304" spans="1:6">
      <c r="A1304" s="24">
        <f t="shared" si="20"/>
        <v>1301</v>
      </c>
      <c r="B1304" s="8" t="s">
        <v>3967</v>
      </c>
      <c r="C1304" s="7" t="s">
        <v>3968</v>
      </c>
      <c r="D1304" s="8" t="s">
        <v>3969</v>
      </c>
      <c r="E1304" s="8" t="s">
        <v>8162</v>
      </c>
      <c r="F1304" s="8"/>
    </row>
    <row r="1305" spans="1:6">
      <c r="A1305" s="24">
        <f t="shared" si="20"/>
        <v>1302</v>
      </c>
      <c r="B1305" s="8" t="s">
        <v>3436</v>
      </c>
      <c r="C1305" s="7" t="s">
        <v>3437</v>
      </c>
      <c r="D1305" s="8" t="s">
        <v>9040</v>
      </c>
      <c r="E1305" s="8" t="s">
        <v>8162</v>
      </c>
      <c r="F1305" s="8"/>
    </row>
    <row r="1306" spans="1:6">
      <c r="A1306" s="24">
        <f t="shared" si="20"/>
        <v>1303</v>
      </c>
      <c r="B1306" s="8" t="s">
        <v>4954</v>
      </c>
      <c r="C1306" s="7" t="s">
        <v>4955</v>
      </c>
      <c r="D1306" s="8" t="s">
        <v>4956</v>
      </c>
      <c r="E1306" s="8" t="s">
        <v>7486</v>
      </c>
      <c r="F1306" s="8"/>
    </row>
    <row r="1307" spans="1:6">
      <c r="A1307" s="24">
        <f t="shared" si="20"/>
        <v>1304</v>
      </c>
      <c r="B1307" s="8" t="s">
        <v>4165</v>
      </c>
      <c r="C1307" s="7" t="s">
        <v>4166</v>
      </c>
      <c r="D1307" s="8" t="s">
        <v>4167</v>
      </c>
      <c r="E1307" s="8" t="s">
        <v>8162</v>
      </c>
      <c r="F1307" s="8"/>
    </row>
    <row r="1308" spans="1:6">
      <c r="A1308" s="24">
        <f t="shared" si="20"/>
        <v>1305</v>
      </c>
      <c r="B1308" s="8" t="s">
        <v>3333</v>
      </c>
      <c r="C1308" s="7" t="s">
        <v>3334</v>
      </c>
      <c r="D1308" s="8" t="s">
        <v>9041</v>
      </c>
      <c r="E1308" s="8" t="s">
        <v>7486</v>
      </c>
      <c r="F1308" s="8"/>
    </row>
    <row r="1309" spans="1:6">
      <c r="A1309" s="24">
        <f t="shared" si="20"/>
        <v>1306</v>
      </c>
      <c r="B1309" s="8" t="s">
        <v>3609</v>
      </c>
      <c r="C1309" s="7" t="s">
        <v>3610</v>
      </c>
      <c r="D1309" s="8" t="s">
        <v>9042</v>
      </c>
      <c r="E1309" s="8" t="s">
        <v>8162</v>
      </c>
      <c r="F1309" s="8"/>
    </row>
    <row r="1310" spans="1:6">
      <c r="A1310" s="24">
        <f t="shared" si="20"/>
        <v>1307</v>
      </c>
      <c r="B1310" s="8" t="s">
        <v>4843</v>
      </c>
      <c r="C1310" s="7" t="s">
        <v>4844</v>
      </c>
      <c r="D1310" s="8" t="s">
        <v>9043</v>
      </c>
      <c r="E1310" s="8" t="s">
        <v>8162</v>
      </c>
      <c r="F1310" s="8"/>
    </row>
    <row r="1311" spans="1:6">
      <c r="A1311" s="24">
        <f t="shared" si="20"/>
        <v>1308</v>
      </c>
      <c r="B1311" s="8" t="s">
        <v>3902</v>
      </c>
      <c r="C1311" s="7" t="s">
        <v>3903</v>
      </c>
      <c r="D1311" s="8" t="s">
        <v>9044</v>
      </c>
      <c r="E1311" s="8" t="s">
        <v>8162</v>
      </c>
      <c r="F1311" s="8"/>
    </row>
    <row r="1312" spans="1:6">
      <c r="A1312" s="24">
        <f t="shared" si="20"/>
        <v>1309</v>
      </c>
      <c r="B1312" s="8" t="s">
        <v>5510</v>
      </c>
      <c r="C1312" s="7" t="s">
        <v>5511</v>
      </c>
      <c r="D1312" s="8" t="s">
        <v>9045</v>
      </c>
      <c r="E1312" s="8" t="s">
        <v>7486</v>
      </c>
      <c r="F1312" s="8"/>
    </row>
    <row r="1313" spans="1:6">
      <c r="A1313" s="24">
        <f t="shared" si="20"/>
        <v>1310</v>
      </c>
      <c r="B1313" s="8" t="s">
        <v>6043</v>
      </c>
      <c r="C1313" s="7" t="s">
        <v>6044</v>
      </c>
      <c r="D1313" s="8" t="s">
        <v>6045</v>
      </c>
      <c r="E1313" s="8" t="s">
        <v>8180</v>
      </c>
      <c r="F1313" s="8"/>
    </row>
    <row r="1314" spans="1:6">
      <c r="A1314" s="24">
        <f t="shared" si="20"/>
        <v>1311</v>
      </c>
      <c r="B1314" s="8" t="s">
        <v>4293</v>
      </c>
      <c r="C1314" s="7" t="s">
        <v>4294</v>
      </c>
      <c r="D1314" s="8" t="s">
        <v>9046</v>
      </c>
      <c r="E1314" s="8" t="s">
        <v>8162</v>
      </c>
      <c r="F1314" s="8"/>
    </row>
    <row r="1315" spans="1:6">
      <c r="A1315" s="24">
        <f t="shared" si="20"/>
        <v>1312</v>
      </c>
      <c r="B1315" s="8" t="s">
        <v>4340</v>
      </c>
      <c r="C1315" s="7" t="s">
        <v>4341</v>
      </c>
      <c r="D1315" s="8" t="s">
        <v>4342</v>
      </c>
      <c r="E1315" s="8" t="s">
        <v>7486</v>
      </c>
      <c r="F1315" s="8"/>
    </row>
    <row r="1316" spans="1:6">
      <c r="A1316" s="24">
        <f t="shared" si="20"/>
        <v>1313</v>
      </c>
      <c r="B1316" s="8" t="s">
        <v>6497</v>
      </c>
      <c r="C1316" s="7" t="s">
        <v>6498</v>
      </c>
      <c r="D1316" s="8" t="s">
        <v>9047</v>
      </c>
      <c r="E1316" s="8" t="s">
        <v>8180</v>
      </c>
      <c r="F1316" s="8"/>
    </row>
    <row r="1317" spans="1:6">
      <c r="A1317" s="24">
        <f t="shared" si="20"/>
        <v>1314</v>
      </c>
      <c r="B1317" s="8" t="s">
        <v>4100</v>
      </c>
      <c r="C1317" s="7" t="s">
        <v>4101</v>
      </c>
      <c r="D1317" s="8" t="s">
        <v>9048</v>
      </c>
      <c r="E1317" s="8" t="s">
        <v>8162</v>
      </c>
      <c r="F1317" s="8"/>
    </row>
    <row r="1318" spans="1:6">
      <c r="A1318" s="24">
        <f t="shared" si="20"/>
        <v>1315</v>
      </c>
      <c r="B1318" s="8" t="s">
        <v>3085</v>
      </c>
      <c r="C1318" s="7" t="s">
        <v>3086</v>
      </c>
      <c r="D1318" s="8" t="s">
        <v>3087</v>
      </c>
      <c r="E1318" s="8" t="s">
        <v>7486</v>
      </c>
      <c r="F1318" s="8"/>
    </row>
    <row r="1319" spans="1:6">
      <c r="A1319" s="24">
        <f t="shared" si="20"/>
        <v>1316</v>
      </c>
      <c r="B1319" s="8" t="s">
        <v>4174</v>
      </c>
      <c r="C1319" s="7" t="s">
        <v>4175</v>
      </c>
      <c r="D1319" s="8" t="s">
        <v>9049</v>
      </c>
      <c r="E1319" s="8" t="s">
        <v>7486</v>
      </c>
      <c r="F1319" s="8"/>
    </row>
    <row r="1320" spans="1:6">
      <c r="A1320" s="24">
        <f t="shared" si="20"/>
        <v>1317</v>
      </c>
      <c r="B1320" s="8" t="s">
        <v>4192</v>
      </c>
      <c r="C1320" s="7" t="s">
        <v>4193</v>
      </c>
      <c r="D1320" s="8" t="s">
        <v>9050</v>
      </c>
      <c r="E1320" s="8" t="s">
        <v>8162</v>
      </c>
      <c r="F1320" s="8"/>
    </row>
    <row r="1321" spans="1:6">
      <c r="A1321" s="24">
        <f t="shared" si="20"/>
        <v>1318</v>
      </c>
      <c r="B1321" s="8" t="s">
        <v>3296</v>
      </c>
      <c r="C1321" s="7" t="s">
        <v>3297</v>
      </c>
      <c r="D1321" s="8" t="s">
        <v>3298</v>
      </c>
      <c r="E1321" s="8" t="s">
        <v>8162</v>
      </c>
      <c r="F1321" s="8"/>
    </row>
    <row r="1322" spans="1:6">
      <c r="A1322" s="24">
        <f t="shared" si="20"/>
        <v>1319</v>
      </c>
      <c r="B1322" s="8" t="s">
        <v>6129</v>
      </c>
      <c r="C1322" s="7" t="s">
        <v>6130</v>
      </c>
      <c r="D1322" s="8" t="s">
        <v>9051</v>
      </c>
      <c r="E1322" s="8" t="s">
        <v>7486</v>
      </c>
      <c r="F1322" s="8"/>
    </row>
    <row r="1323" spans="1:6">
      <c r="A1323" s="24">
        <f t="shared" si="20"/>
        <v>1320</v>
      </c>
      <c r="B1323" s="8" t="s">
        <v>5908</v>
      </c>
      <c r="C1323" s="7" t="s">
        <v>5909</v>
      </c>
      <c r="D1323" s="8" t="s">
        <v>9052</v>
      </c>
      <c r="E1323" s="8" t="s">
        <v>8162</v>
      </c>
      <c r="F1323" s="8"/>
    </row>
    <row r="1324" spans="1:6">
      <c r="A1324" s="24">
        <f t="shared" si="20"/>
        <v>1321</v>
      </c>
      <c r="B1324" s="8" t="s">
        <v>3678</v>
      </c>
      <c r="C1324" s="7" t="s">
        <v>3679</v>
      </c>
      <c r="D1324" s="8" t="s">
        <v>3680</v>
      </c>
      <c r="E1324" s="8" t="s">
        <v>7486</v>
      </c>
      <c r="F1324" s="8"/>
    </row>
    <row r="1325" spans="1:6">
      <c r="A1325" s="24">
        <f t="shared" si="20"/>
        <v>1322</v>
      </c>
      <c r="B1325" s="8" t="s">
        <v>4149</v>
      </c>
      <c r="C1325" s="7" t="s">
        <v>10463</v>
      </c>
      <c r="D1325" s="8" t="s">
        <v>9053</v>
      </c>
      <c r="E1325" s="8" t="s">
        <v>7486</v>
      </c>
      <c r="F1325" s="8"/>
    </row>
    <row r="1326" spans="1:6">
      <c r="A1326" s="24">
        <f t="shared" si="20"/>
        <v>1323</v>
      </c>
      <c r="B1326" s="8" t="s">
        <v>5507</v>
      </c>
      <c r="C1326" s="7" t="s">
        <v>5508</v>
      </c>
      <c r="D1326" s="8" t="s">
        <v>5509</v>
      </c>
      <c r="E1326" s="8" t="s">
        <v>7486</v>
      </c>
      <c r="F1326" s="8"/>
    </row>
    <row r="1327" spans="1:6">
      <c r="A1327" s="24">
        <f t="shared" si="20"/>
        <v>1324</v>
      </c>
      <c r="B1327" s="8" t="s">
        <v>3788</v>
      </c>
      <c r="C1327" s="7" t="s">
        <v>3789</v>
      </c>
      <c r="D1327" s="8" t="s">
        <v>9054</v>
      </c>
      <c r="E1327" s="8" t="s">
        <v>8180</v>
      </c>
      <c r="F1327" s="8"/>
    </row>
    <row r="1328" spans="1:6">
      <c r="A1328" s="24">
        <f t="shared" si="20"/>
        <v>1325</v>
      </c>
      <c r="B1328" s="8" t="s">
        <v>6672</v>
      </c>
      <c r="C1328" s="7" t="s">
        <v>6673</v>
      </c>
      <c r="D1328" s="8" t="s">
        <v>9055</v>
      </c>
      <c r="E1328" s="8" t="s">
        <v>8162</v>
      </c>
      <c r="F1328" s="8"/>
    </row>
    <row r="1329" spans="1:6">
      <c r="A1329" s="24">
        <f t="shared" si="20"/>
        <v>1326</v>
      </c>
      <c r="B1329" s="8" t="s">
        <v>7030</v>
      </c>
      <c r="C1329" s="7" t="s">
        <v>7031</v>
      </c>
      <c r="D1329" s="8" t="s">
        <v>9056</v>
      </c>
      <c r="E1329" s="8" t="s">
        <v>7486</v>
      </c>
      <c r="F1329" s="8"/>
    </row>
    <row r="1330" spans="1:6">
      <c r="A1330" s="24">
        <f t="shared" si="20"/>
        <v>1327</v>
      </c>
      <c r="B1330" s="8" t="s">
        <v>2864</v>
      </c>
      <c r="C1330" s="7" t="s">
        <v>2865</v>
      </c>
      <c r="D1330" s="8" t="s">
        <v>9057</v>
      </c>
      <c r="E1330" s="8" t="s">
        <v>8162</v>
      </c>
      <c r="F1330" s="8"/>
    </row>
    <row r="1331" spans="1:6">
      <c r="A1331" s="24">
        <f t="shared" si="20"/>
        <v>1328</v>
      </c>
      <c r="B1331" s="8" t="s">
        <v>3003</v>
      </c>
      <c r="C1331" s="7" t="s">
        <v>3004</v>
      </c>
      <c r="D1331" s="8" t="s">
        <v>9058</v>
      </c>
      <c r="E1331" s="8" t="s">
        <v>7486</v>
      </c>
      <c r="F1331" s="8"/>
    </row>
    <row r="1332" spans="1:6">
      <c r="A1332" s="24">
        <f t="shared" si="20"/>
        <v>1329</v>
      </c>
      <c r="B1332" s="8" t="s">
        <v>3250</v>
      </c>
      <c r="C1332" s="7" t="s">
        <v>3251</v>
      </c>
      <c r="D1332" s="8" t="s">
        <v>3252</v>
      </c>
      <c r="E1332" s="8" t="s">
        <v>7486</v>
      </c>
      <c r="F1332" s="8"/>
    </row>
    <row r="1333" spans="1:6">
      <c r="A1333" s="24">
        <f t="shared" si="20"/>
        <v>1330</v>
      </c>
      <c r="B1333" s="8" t="s">
        <v>6718</v>
      </c>
      <c r="C1333" s="7" t="s">
        <v>6719</v>
      </c>
      <c r="D1333" s="8" t="s">
        <v>6720</v>
      </c>
      <c r="E1333" s="8" t="s">
        <v>8162</v>
      </c>
      <c r="F1333" s="8"/>
    </row>
    <row r="1334" spans="1:6">
      <c r="A1334" s="24">
        <f t="shared" si="20"/>
        <v>1331</v>
      </c>
      <c r="B1334" s="8" t="s">
        <v>4331</v>
      </c>
      <c r="C1334" s="7" t="s">
        <v>4332</v>
      </c>
      <c r="D1334" s="8" t="s">
        <v>4333</v>
      </c>
      <c r="E1334" s="8" t="s">
        <v>8162</v>
      </c>
      <c r="F1334" s="8"/>
    </row>
    <row r="1335" spans="1:6">
      <c r="A1335" s="24">
        <f t="shared" si="20"/>
        <v>1332</v>
      </c>
      <c r="B1335" s="8" t="s">
        <v>5783</v>
      </c>
      <c r="C1335" s="7" t="s">
        <v>5784</v>
      </c>
      <c r="D1335" s="8" t="s">
        <v>9059</v>
      </c>
      <c r="E1335" s="8" t="s">
        <v>8180</v>
      </c>
      <c r="F1335" s="8"/>
    </row>
    <row r="1336" spans="1:6">
      <c r="A1336" s="24">
        <f t="shared" si="20"/>
        <v>1333</v>
      </c>
      <c r="B1336" s="8" t="s">
        <v>7229</v>
      </c>
      <c r="C1336" s="7" t="s">
        <v>10464</v>
      </c>
      <c r="D1336" s="8" t="s">
        <v>9060</v>
      </c>
      <c r="E1336" s="8" t="s">
        <v>8162</v>
      </c>
      <c r="F1336" s="8"/>
    </row>
    <row r="1337" spans="1:6">
      <c r="A1337" s="24">
        <f t="shared" si="20"/>
        <v>1334</v>
      </c>
      <c r="B1337" s="8" t="s">
        <v>7063</v>
      </c>
      <c r="C1337" s="7" t="s">
        <v>7064</v>
      </c>
      <c r="D1337" s="8" t="s">
        <v>9061</v>
      </c>
      <c r="E1337" s="8" t="s">
        <v>8162</v>
      </c>
      <c r="F1337" s="8"/>
    </row>
    <row r="1338" spans="1:6">
      <c r="A1338" s="24">
        <f t="shared" si="20"/>
        <v>1335</v>
      </c>
      <c r="B1338" s="8" t="s">
        <v>7410</v>
      </c>
      <c r="C1338" s="7" t="s">
        <v>7411</v>
      </c>
      <c r="D1338" s="8" t="s">
        <v>7486</v>
      </c>
      <c r="E1338" s="8" t="s">
        <v>7486</v>
      </c>
      <c r="F1338" s="8"/>
    </row>
    <row r="1339" spans="1:6">
      <c r="A1339" s="24">
        <f t="shared" si="20"/>
        <v>1336</v>
      </c>
      <c r="B1339" s="8" t="s">
        <v>5587</v>
      </c>
      <c r="C1339" s="7" t="s">
        <v>5588</v>
      </c>
      <c r="D1339" s="8" t="s">
        <v>9062</v>
      </c>
      <c r="E1339" s="8" t="s">
        <v>8162</v>
      </c>
      <c r="F1339" s="8"/>
    </row>
    <row r="1340" spans="1:6">
      <c r="A1340" s="24">
        <f t="shared" si="20"/>
        <v>1337</v>
      </c>
      <c r="B1340" s="8" t="s">
        <v>3497</v>
      </c>
      <c r="C1340" s="7" t="s">
        <v>3498</v>
      </c>
      <c r="D1340" s="8" t="s">
        <v>9063</v>
      </c>
      <c r="E1340" s="8" t="s">
        <v>7486</v>
      </c>
      <c r="F1340" s="8"/>
    </row>
    <row r="1341" spans="1:6">
      <c r="A1341" s="24">
        <f t="shared" si="20"/>
        <v>1338</v>
      </c>
      <c r="B1341" s="8" t="s">
        <v>5226</v>
      </c>
      <c r="C1341" s="7" t="s">
        <v>5227</v>
      </c>
      <c r="D1341" s="8" t="s">
        <v>5228</v>
      </c>
      <c r="E1341" s="8" t="s">
        <v>7486</v>
      </c>
      <c r="F1341" s="8"/>
    </row>
    <row r="1342" spans="1:6">
      <c r="A1342" s="24">
        <f t="shared" si="20"/>
        <v>1339</v>
      </c>
      <c r="B1342" s="8" t="s">
        <v>7387</v>
      </c>
      <c r="C1342" s="7" t="s">
        <v>7388</v>
      </c>
      <c r="D1342" s="8" t="s">
        <v>7486</v>
      </c>
      <c r="E1342" s="8" t="s">
        <v>8162</v>
      </c>
      <c r="F1342" s="8"/>
    </row>
    <row r="1343" spans="1:6">
      <c r="A1343" s="24">
        <f t="shared" si="20"/>
        <v>1340</v>
      </c>
      <c r="B1343" s="8" t="s">
        <v>3767</v>
      </c>
      <c r="C1343" s="7" t="s">
        <v>3768</v>
      </c>
      <c r="D1343" s="8" t="s">
        <v>9064</v>
      </c>
      <c r="E1343" s="8" t="s">
        <v>8180</v>
      </c>
      <c r="F1343" s="8"/>
    </row>
    <row r="1344" spans="1:6">
      <c r="A1344" s="24">
        <f t="shared" si="20"/>
        <v>1341</v>
      </c>
      <c r="B1344" s="8" t="s">
        <v>2965</v>
      </c>
      <c r="C1344" s="7" t="s">
        <v>2966</v>
      </c>
      <c r="D1344" s="8" t="s">
        <v>9065</v>
      </c>
      <c r="E1344" s="8" t="s">
        <v>8162</v>
      </c>
      <c r="F1344" s="8"/>
    </row>
    <row r="1345" spans="1:6">
      <c r="A1345" s="24">
        <f t="shared" si="20"/>
        <v>1342</v>
      </c>
      <c r="B1345" s="8" t="s">
        <v>4804</v>
      </c>
      <c r="C1345" s="7" t="s">
        <v>4805</v>
      </c>
      <c r="D1345" s="8" t="s">
        <v>9066</v>
      </c>
      <c r="E1345" s="8" t="s">
        <v>8180</v>
      </c>
      <c r="F1345" s="8"/>
    </row>
    <row r="1346" spans="1:6">
      <c r="A1346" s="24">
        <f t="shared" si="20"/>
        <v>1343</v>
      </c>
      <c r="B1346" s="8" t="s">
        <v>2432</v>
      </c>
      <c r="C1346" s="7" t="s">
        <v>2433</v>
      </c>
      <c r="D1346" s="8" t="s">
        <v>7486</v>
      </c>
      <c r="E1346" s="8" t="s">
        <v>7486</v>
      </c>
      <c r="F1346" s="8"/>
    </row>
    <row r="1347" spans="1:6">
      <c r="A1347" s="24">
        <f t="shared" si="20"/>
        <v>1344</v>
      </c>
      <c r="B1347" s="8" t="s">
        <v>4102</v>
      </c>
      <c r="C1347" s="7" t="s">
        <v>4103</v>
      </c>
      <c r="D1347" s="8" t="s">
        <v>4104</v>
      </c>
      <c r="E1347" s="8" t="s">
        <v>8162</v>
      </c>
      <c r="F1347" s="8"/>
    </row>
    <row r="1348" spans="1:6">
      <c r="A1348" s="24">
        <f t="shared" si="20"/>
        <v>1345</v>
      </c>
      <c r="B1348" s="8" t="s">
        <v>9067</v>
      </c>
      <c r="C1348" s="7" t="s">
        <v>7486</v>
      </c>
      <c r="D1348" s="8" t="s">
        <v>7486</v>
      </c>
      <c r="E1348" s="8" t="s">
        <v>7486</v>
      </c>
      <c r="F1348" s="8"/>
    </row>
    <row r="1349" spans="1:6">
      <c r="A1349" s="24">
        <f t="shared" si="20"/>
        <v>1346</v>
      </c>
      <c r="B1349" s="8" t="s">
        <v>5372</v>
      </c>
      <c r="C1349" s="7" t="s">
        <v>5373</v>
      </c>
      <c r="D1349" s="8" t="s">
        <v>5374</v>
      </c>
      <c r="E1349" s="8" t="s">
        <v>8162</v>
      </c>
      <c r="F1349" s="8"/>
    </row>
    <row r="1350" spans="1:6">
      <c r="A1350" s="24">
        <f t="shared" ref="A1350:A2348" si="21">A1349+1</f>
        <v>1347</v>
      </c>
      <c r="B1350" s="8" t="s">
        <v>6303</v>
      </c>
      <c r="C1350" s="7" t="s">
        <v>6304</v>
      </c>
      <c r="D1350" s="8" t="s">
        <v>9068</v>
      </c>
      <c r="E1350" s="8" t="s">
        <v>7486</v>
      </c>
      <c r="F1350" s="8"/>
    </row>
    <row r="1351" spans="1:6">
      <c r="A1351" s="24">
        <f t="shared" si="21"/>
        <v>1348</v>
      </c>
      <c r="B1351" s="8" t="s">
        <v>5912</v>
      </c>
      <c r="C1351" s="7" t="s">
        <v>5913</v>
      </c>
      <c r="D1351" s="8" t="s">
        <v>5914</v>
      </c>
      <c r="E1351" s="8" t="s">
        <v>8180</v>
      </c>
      <c r="F1351" s="8"/>
    </row>
    <row r="1352" spans="1:6">
      <c r="A1352" s="24">
        <f t="shared" si="21"/>
        <v>1349</v>
      </c>
      <c r="B1352" s="8" t="s">
        <v>5965</v>
      </c>
      <c r="C1352" s="7" t="s">
        <v>5966</v>
      </c>
      <c r="D1352" s="8" t="s">
        <v>9069</v>
      </c>
      <c r="E1352" s="8" t="s">
        <v>7486</v>
      </c>
      <c r="F1352" s="8"/>
    </row>
    <row r="1353" spans="1:6">
      <c r="A1353" s="24">
        <f t="shared" si="21"/>
        <v>1350</v>
      </c>
      <c r="B1353" s="8" t="s">
        <v>2917</v>
      </c>
      <c r="C1353" s="7" t="s">
        <v>2918</v>
      </c>
      <c r="D1353" s="8" t="s">
        <v>9070</v>
      </c>
      <c r="E1353" s="8" t="s">
        <v>7486</v>
      </c>
      <c r="F1353" s="8"/>
    </row>
    <row r="1354" spans="1:6">
      <c r="A1354" s="24">
        <f t="shared" si="21"/>
        <v>1351</v>
      </c>
      <c r="B1354" s="8" t="s">
        <v>2955</v>
      </c>
      <c r="C1354" s="7" t="s">
        <v>2956</v>
      </c>
      <c r="D1354" s="8" t="s">
        <v>9071</v>
      </c>
      <c r="E1354" s="8" t="s">
        <v>7486</v>
      </c>
      <c r="F1354" s="8"/>
    </row>
    <row r="1355" spans="1:6">
      <c r="A1355" s="24">
        <f t="shared" si="21"/>
        <v>1352</v>
      </c>
      <c r="B1355" s="8" t="s">
        <v>5437</v>
      </c>
      <c r="C1355" s="7" t="s">
        <v>10465</v>
      </c>
      <c r="D1355" s="8" t="s">
        <v>9072</v>
      </c>
      <c r="E1355" s="8" t="s">
        <v>8162</v>
      </c>
      <c r="F1355" s="8"/>
    </row>
    <row r="1356" spans="1:6">
      <c r="A1356" s="24">
        <f t="shared" si="21"/>
        <v>1353</v>
      </c>
      <c r="B1356" s="8" t="s">
        <v>3352</v>
      </c>
      <c r="C1356" s="7" t="s">
        <v>3353</v>
      </c>
      <c r="D1356" s="8" t="s">
        <v>9073</v>
      </c>
      <c r="E1356" s="8" t="s">
        <v>8162</v>
      </c>
      <c r="F1356" s="8"/>
    </row>
    <row r="1357" spans="1:6">
      <c r="A1357" s="24">
        <f t="shared" si="21"/>
        <v>1354</v>
      </c>
      <c r="B1357" s="8" t="s">
        <v>7003</v>
      </c>
      <c r="C1357" s="7" t="s">
        <v>7004</v>
      </c>
      <c r="D1357" s="8" t="s">
        <v>7486</v>
      </c>
      <c r="E1357" s="8" t="s">
        <v>7486</v>
      </c>
      <c r="F1357" s="8"/>
    </row>
    <row r="1358" spans="1:6">
      <c r="A1358" s="24">
        <f t="shared" si="21"/>
        <v>1355</v>
      </c>
      <c r="B1358" s="8" t="s">
        <v>7329</v>
      </c>
      <c r="C1358" s="7" t="s">
        <v>7330</v>
      </c>
      <c r="D1358" s="8" t="s">
        <v>7486</v>
      </c>
      <c r="E1358" s="8" t="s">
        <v>7486</v>
      </c>
      <c r="F1358" s="8"/>
    </row>
    <row r="1359" spans="1:6">
      <c r="A1359" s="24">
        <f t="shared" si="21"/>
        <v>1356</v>
      </c>
      <c r="B1359" s="8" t="s">
        <v>6468</v>
      </c>
      <c r="C1359" s="7" t="s">
        <v>6469</v>
      </c>
      <c r="D1359" s="8" t="s">
        <v>6470</v>
      </c>
      <c r="E1359" s="8" t="s">
        <v>7486</v>
      </c>
      <c r="F1359" s="8"/>
    </row>
    <row r="1360" spans="1:6">
      <c r="A1360" s="24">
        <f t="shared" si="21"/>
        <v>1357</v>
      </c>
      <c r="B1360" s="8" t="s">
        <v>6889</v>
      </c>
      <c r="C1360" s="7" t="s">
        <v>6890</v>
      </c>
      <c r="D1360" s="8" t="s">
        <v>9074</v>
      </c>
      <c r="E1360" s="8" t="s">
        <v>7486</v>
      </c>
      <c r="F1360" s="8"/>
    </row>
    <row r="1361" spans="1:6">
      <c r="A1361" s="24">
        <f t="shared" si="21"/>
        <v>1358</v>
      </c>
      <c r="B1361" s="8" t="s">
        <v>6424</v>
      </c>
      <c r="C1361" s="7" t="s">
        <v>6425</v>
      </c>
      <c r="D1361" s="8" t="s">
        <v>9075</v>
      </c>
      <c r="E1361" s="8" t="s">
        <v>7486</v>
      </c>
      <c r="F1361" s="8"/>
    </row>
    <row r="1362" spans="1:6">
      <c r="A1362" s="24">
        <f t="shared" si="21"/>
        <v>1359</v>
      </c>
      <c r="B1362" s="8" t="s">
        <v>3730</v>
      </c>
      <c r="C1362" s="7" t="s">
        <v>3731</v>
      </c>
      <c r="D1362" s="8" t="s">
        <v>9076</v>
      </c>
      <c r="E1362" s="8" t="s">
        <v>7486</v>
      </c>
      <c r="F1362" s="8"/>
    </row>
    <row r="1363" spans="1:6">
      <c r="A1363" s="24">
        <f t="shared" si="21"/>
        <v>1360</v>
      </c>
      <c r="B1363" s="8" t="s">
        <v>3405</v>
      </c>
      <c r="C1363" s="7" t="s">
        <v>3406</v>
      </c>
      <c r="D1363" s="8" t="s">
        <v>9077</v>
      </c>
      <c r="E1363" s="8" t="s">
        <v>7486</v>
      </c>
      <c r="F1363" s="8"/>
    </row>
    <row r="1364" spans="1:6">
      <c r="A1364" s="24">
        <f t="shared" si="21"/>
        <v>1361</v>
      </c>
      <c r="B1364" s="8" t="s">
        <v>4837</v>
      </c>
      <c r="C1364" s="7" t="s">
        <v>4838</v>
      </c>
      <c r="D1364" s="8" t="s">
        <v>9078</v>
      </c>
      <c r="E1364" s="8" t="s">
        <v>8162</v>
      </c>
      <c r="F1364" s="8"/>
    </row>
    <row r="1365" spans="1:6">
      <c r="A1365" s="24">
        <f t="shared" si="21"/>
        <v>1362</v>
      </c>
      <c r="B1365" s="8" t="s">
        <v>4946</v>
      </c>
      <c r="C1365" s="7" t="s">
        <v>4947</v>
      </c>
      <c r="D1365" s="8" t="s">
        <v>9079</v>
      </c>
      <c r="E1365" s="8" t="s">
        <v>7486</v>
      </c>
      <c r="F1365" s="8"/>
    </row>
    <row r="1366" spans="1:6">
      <c r="A1366" s="24">
        <f t="shared" si="21"/>
        <v>1363</v>
      </c>
      <c r="B1366" s="8" t="s">
        <v>4534</v>
      </c>
      <c r="C1366" s="7" t="s">
        <v>4535</v>
      </c>
      <c r="D1366" s="8" t="s">
        <v>9080</v>
      </c>
      <c r="E1366" s="8" t="s">
        <v>7486</v>
      </c>
      <c r="F1366" s="8"/>
    </row>
    <row r="1367" spans="1:6">
      <c r="A1367" s="24">
        <f t="shared" si="21"/>
        <v>1364</v>
      </c>
      <c r="B1367" s="8" t="s">
        <v>9081</v>
      </c>
      <c r="C1367" s="7" t="s">
        <v>7486</v>
      </c>
      <c r="D1367" s="8" t="s">
        <v>7486</v>
      </c>
      <c r="E1367" s="8" t="s">
        <v>7486</v>
      </c>
      <c r="F1367" s="8"/>
    </row>
    <row r="1368" spans="1:6">
      <c r="A1368" s="24">
        <f t="shared" si="21"/>
        <v>1365</v>
      </c>
      <c r="B1368" s="8" t="s">
        <v>5488</v>
      </c>
      <c r="C1368" s="7" t="s">
        <v>5489</v>
      </c>
      <c r="D1368" s="8" t="s">
        <v>9082</v>
      </c>
      <c r="E1368" s="8" t="s">
        <v>8180</v>
      </c>
      <c r="F1368" s="8"/>
    </row>
    <row r="1369" spans="1:6">
      <c r="A1369" s="24">
        <f t="shared" si="21"/>
        <v>1366</v>
      </c>
      <c r="B1369" s="8" t="s">
        <v>5627</v>
      </c>
      <c r="C1369" s="7" t="s">
        <v>10466</v>
      </c>
      <c r="D1369" s="8" t="s">
        <v>9083</v>
      </c>
      <c r="E1369" s="8" t="s">
        <v>8180</v>
      </c>
      <c r="F1369" s="8"/>
    </row>
    <row r="1370" spans="1:6">
      <c r="A1370" s="24">
        <f t="shared" si="21"/>
        <v>1367</v>
      </c>
      <c r="B1370" s="8" t="s">
        <v>5487</v>
      </c>
      <c r="C1370" s="7" t="s">
        <v>10467</v>
      </c>
      <c r="D1370" s="8" t="s">
        <v>9084</v>
      </c>
      <c r="E1370" s="8" t="s">
        <v>8180</v>
      </c>
      <c r="F1370" s="8"/>
    </row>
    <row r="1371" spans="1:6">
      <c r="A1371" s="24">
        <f t="shared" si="21"/>
        <v>1368</v>
      </c>
      <c r="B1371" s="8" t="s">
        <v>3210</v>
      </c>
      <c r="C1371" s="7" t="s">
        <v>3211</v>
      </c>
      <c r="D1371" s="8" t="s">
        <v>3212</v>
      </c>
      <c r="E1371" s="8" t="s">
        <v>8180</v>
      </c>
      <c r="F1371" s="8"/>
    </row>
    <row r="1372" spans="1:6">
      <c r="A1372" s="24">
        <f t="shared" si="21"/>
        <v>1369</v>
      </c>
      <c r="B1372" s="8" t="s">
        <v>4867</v>
      </c>
      <c r="C1372" s="7" t="s">
        <v>4868</v>
      </c>
      <c r="D1372" s="8" t="s">
        <v>4869</v>
      </c>
      <c r="E1372" s="8" t="s">
        <v>7486</v>
      </c>
      <c r="F1372" s="8"/>
    </row>
    <row r="1373" spans="1:6">
      <c r="A1373" s="24">
        <f t="shared" si="21"/>
        <v>1370</v>
      </c>
      <c r="B1373" s="8" t="s">
        <v>4629</v>
      </c>
      <c r="C1373" s="7" t="s">
        <v>4630</v>
      </c>
      <c r="D1373" s="8" t="s">
        <v>9085</v>
      </c>
      <c r="E1373" s="8" t="s">
        <v>7486</v>
      </c>
      <c r="F1373" s="8"/>
    </row>
    <row r="1374" spans="1:6">
      <c r="A1374" s="24">
        <f t="shared" si="21"/>
        <v>1371</v>
      </c>
      <c r="B1374" s="8" t="s">
        <v>3575</v>
      </c>
      <c r="C1374" s="7" t="s">
        <v>3576</v>
      </c>
      <c r="D1374" s="8" t="s">
        <v>9086</v>
      </c>
      <c r="E1374" s="8" t="s">
        <v>7486</v>
      </c>
      <c r="F1374" s="8"/>
    </row>
    <row r="1375" spans="1:6">
      <c r="A1375" s="24">
        <f t="shared" si="21"/>
        <v>1372</v>
      </c>
      <c r="B1375" s="8" t="s">
        <v>6182</v>
      </c>
      <c r="C1375" s="7" t="s">
        <v>6183</v>
      </c>
      <c r="D1375" s="8" t="s">
        <v>9087</v>
      </c>
      <c r="E1375" s="8" t="s">
        <v>7486</v>
      </c>
      <c r="F1375" s="8"/>
    </row>
    <row r="1376" spans="1:6">
      <c r="A1376" s="24">
        <f t="shared" si="21"/>
        <v>1373</v>
      </c>
      <c r="B1376" s="8" t="s">
        <v>5574</v>
      </c>
      <c r="C1376" s="7" t="s">
        <v>5575</v>
      </c>
      <c r="D1376" s="8" t="s">
        <v>5576</v>
      </c>
      <c r="E1376" s="8" t="s">
        <v>8162</v>
      </c>
      <c r="F1376" s="8"/>
    </row>
    <row r="1377" spans="1:6">
      <c r="A1377" s="24">
        <f t="shared" si="21"/>
        <v>1374</v>
      </c>
      <c r="B1377" s="8" t="s">
        <v>4557</v>
      </c>
      <c r="C1377" s="7" t="s">
        <v>4558</v>
      </c>
      <c r="D1377" s="8" t="s">
        <v>9088</v>
      </c>
      <c r="E1377" s="8" t="s">
        <v>8162</v>
      </c>
      <c r="F1377" s="8"/>
    </row>
    <row r="1378" spans="1:6">
      <c r="A1378" s="24">
        <f t="shared" si="21"/>
        <v>1375</v>
      </c>
      <c r="B1378" s="8" t="s">
        <v>6524</v>
      </c>
      <c r="C1378" s="7" t="s">
        <v>6525</v>
      </c>
      <c r="D1378" s="8" t="s">
        <v>9089</v>
      </c>
      <c r="E1378" s="8" t="s">
        <v>8162</v>
      </c>
      <c r="F1378" s="8"/>
    </row>
    <row r="1379" spans="1:6">
      <c r="A1379" s="24">
        <f t="shared" si="21"/>
        <v>1376</v>
      </c>
      <c r="B1379" s="8" t="s">
        <v>3700</v>
      </c>
      <c r="C1379" s="7" t="s">
        <v>3701</v>
      </c>
      <c r="D1379" s="8" t="s">
        <v>9090</v>
      </c>
      <c r="E1379" s="8" t="s">
        <v>8162</v>
      </c>
      <c r="F1379" s="8"/>
    </row>
    <row r="1380" spans="1:6">
      <c r="A1380" s="24">
        <f t="shared" si="21"/>
        <v>1377</v>
      </c>
      <c r="B1380" s="8" t="s">
        <v>3804</v>
      </c>
      <c r="C1380" s="7" t="s">
        <v>3805</v>
      </c>
      <c r="D1380" s="8" t="s">
        <v>9091</v>
      </c>
      <c r="E1380" s="8" t="s">
        <v>8162</v>
      </c>
      <c r="F1380" s="8"/>
    </row>
    <row r="1381" spans="1:6">
      <c r="A1381" s="24">
        <f t="shared" si="21"/>
        <v>1378</v>
      </c>
      <c r="B1381" s="8" t="s">
        <v>7152</v>
      </c>
      <c r="C1381" s="7" t="s">
        <v>7153</v>
      </c>
      <c r="D1381" s="8" t="s">
        <v>7486</v>
      </c>
      <c r="E1381" s="8" t="s">
        <v>8180</v>
      </c>
      <c r="F1381" s="8"/>
    </row>
    <row r="1382" spans="1:6">
      <c r="A1382" s="24">
        <f t="shared" si="21"/>
        <v>1379</v>
      </c>
      <c r="B1382" s="8" t="s">
        <v>3634</v>
      </c>
      <c r="C1382" s="7" t="s">
        <v>3635</v>
      </c>
      <c r="D1382" s="8" t="s">
        <v>9092</v>
      </c>
      <c r="E1382" s="8" t="s">
        <v>8162</v>
      </c>
      <c r="F1382" s="8"/>
    </row>
    <row r="1383" spans="1:6">
      <c r="A1383" s="24">
        <f t="shared" si="21"/>
        <v>1380</v>
      </c>
      <c r="B1383" s="8" t="s">
        <v>4001</v>
      </c>
      <c r="C1383" s="7" t="s">
        <v>4002</v>
      </c>
      <c r="D1383" s="8" t="s">
        <v>9093</v>
      </c>
      <c r="E1383" s="8" t="s">
        <v>7486</v>
      </c>
      <c r="F1383" s="8"/>
    </row>
    <row r="1384" spans="1:6">
      <c r="A1384" s="24">
        <f t="shared" si="21"/>
        <v>1381</v>
      </c>
      <c r="B1384" s="8" t="s">
        <v>7026</v>
      </c>
      <c r="C1384" s="7" t="s">
        <v>7027</v>
      </c>
      <c r="D1384" s="8" t="s">
        <v>9094</v>
      </c>
      <c r="E1384" s="8" t="s">
        <v>7486</v>
      </c>
      <c r="F1384" s="8"/>
    </row>
    <row r="1385" spans="1:6">
      <c r="A1385" s="24">
        <f t="shared" si="21"/>
        <v>1382</v>
      </c>
      <c r="B1385" s="8" t="s">
        <v>3920</v>
      </c>
      <c r="C1385" s="7" t="s">
        <v>3921</v>
      </c>
      <c r="D1385" s="8" t="s">
        <v>9095</v>
      </c>
      <c r="E1385" s="8" t="s">
        <v>7486</v>
      </c>
      <c r="F1385" s="8"/>
    </row>
    <row r="1386" spans="1:6">
      <c r="A1386" s="24">
        <f t="shared" si="21"/>
        <v>1383</v>
      </c>
      <c r="B1386" s="8" t="s">
        <v>4904</v>
      </c>
      <c r="C1386" s="7" t="s">
        <v>4905</v>
      </c>
      <c r="D1386" s="8" t="s">
        <v>9096</v>
      </c>
      <c r="E1386" s="8" t="s">
        <v>8162</v>
      </c>
      <c r="F1386" s="8"/>
    </row>
    <row r="1387" spans="1:6">
      <c r="A1387" s="24">
        <f t="shared" si="21"/>
        <v>1384</v>
      </c>
      <c r="B1387" s="8" t="s">
        <v>5465</v>
      </c>
      <c r="C1387" s="7" t="s">
        <v>5466</v>
      </c>
      <c r="D1387" s="8" t="s">
        <v>5467</v>
      </c>
      <c r="E1387" s="8" t="s">
        <v>7486</v>
      </c>
      <c r="F1387" s="8"/>
    </row>
    <row r="1388" spans="1:6">
      <c r="A1388" s="24">
        <f t="shared" si="21"/>
        <v>1385</v>
      </c>
      <c r="B1388" s="8" t="s">
        <v>4601</v>
      </c>
      <c r="C1388" s="7" t="s">
        <v>4602</v>
      </c>
      <c r="D1388" s="8" t="s">
        <v>4603</v>
      </c>
      <c r="E1388" s="8" t="s">
        <v>8180</v>
      </c>
      <c r="F1388" s="8"/>
    </row>
    <row r="1389" spans="1:6">
      <c r="A1389" s="24">
        <f t="shared" si="21"/>
        <v>1386</v>
      </c>
      <c r="B1389" s="8" t="s">
        <v>5737</v>
      </c>
      <c r="C1389" s="7" t="s">
        <v>5738</v>
      </c>
      <c r="D1389" s="8" t="s">
        <v>9097</v>
      </c>
      <c r="E1389" s="8" t="s">
        <v>7486</v>
      </c>
      <c r="F1389" s="8"/>
    </row>
    <row r="1390" spans="1:6">
      <c r="A1390" s="24">
        <f t="shared" si="21"/>
        <v>1387</v>
      </c>
      <c r="B1390" s="8" t="s">
        <v>3167</v>
      </c>
      <c r="C1390" s="7" t="s">
        <v>3168</v>
      </c>
      <c r="D1390" s="8" t="s">
        <v>9098</v>
      </c>
      <c r="E1390" s="8" t="s">
        <v>7486</v>
      </c>
      <c r="F1390" s="8"/>
    </row>
    <row r="1391" spans="1:6">
      <c r="A1391" s="24">
        <f t="shared" si="21"/>
        <v>1388</v>
      </c>
      <c r="B1391" s="8" t="s">
        <v>4404</v>
      </c>
      <c r="C1391" s="7" t="s">
        <v>4405</v>
      </c>
      <c r="D1391" s="8" t="s">
        <v>4406</v>
      </c>
      <c r="E1391" s="8" t="s">
        <v>8162</v>
      </c>
      <c r="F1391" s="8"/>
    </row>
    <row r="1392" spans="1:6">
      <c r="A1392" s="24">
        <f t="shared" si="21"/>
        <v>1389</v>
      </c>
      <c r="B1392" s="8" t="s">
        <v>4402</v>
      </c>
      <c r="C1392" s="7" t="s">
        <v>4403</v>
      </c>
      <c r="D1392" s="8" t="s">
        <v>9099</v>
      </c>
      <c r="E1392" s="8" t="s">
        <v>8162</v>
      </c>
      <c r="F1392" s="8"/>
    </row>
    <row r="1393" spans="1:6">
      <c r="A1393" s="24">
        <f t="shared" si="21"/>
        <v>1390</v>
      </c>
      <c r="B1393" s="8" t="s">
        <v>3666</v>
      </c>
      <c r="C1393" s="7" t="s">
        <v>3667</v>
      </c>
      <c r="D1393" s="8" t="s">
        <v>9100</v>
      </c>
      <c r="E1393" s="8" t="s">
        <v>7486</v>
      </c>
      <c r="F1393" s="8"/>
    </row>
    <row r="1394" spans="1:6">
      <c r="A1394" s="24">
        <f t="shared" si="21"/>
        <v>1391</v>
      </c>
      <c r="B1394" s="8" t="s">
        <v>2861</v>
      </c>
      <c r="C1394" s="7" t="s">
        <v>2862</v>
      </c>
      <c r="D1394" s="8" t="s">
        <v>2863</v>
      </c>
      <c r="E1394" s="8" t="s">
        <v>8162</v>
      </c>
      <c r="F1394" s="8"/>
    </row>
    <row r="1395" spans="1:6">
      <c r="A1395" s="24">
        <f t="shared" si="21"/>
        <v>1392</v>
      </c>
      <c r="B1395" s="8" t="s">
        <v>5004</v>
      </c>
      <c r="C1395" s="7" t="s">
        <v>5005</v>
      </c>
      <c r="D1395" s="8" t="s">
        <v>9101</v>
      </c>
      <c r="E1395" s="8" t="s">
        <v>7486</v>
      </c>
      <c r="F1395" s="8"/>
    </row>
    <row r="1396" spans="1:6">
      <c r="A1396" s="24">
        <f t="shared" si="21"/>
        <v>1393</v>
      </c>
      <c r="B1396" s="8" t="s">
        <v>6020</v>
      </c>
      <c r="C1396" s="7" t="s">
        <v>6021</v>
      </c>
      <c r="D1396" s="8" t="s">
        <v>6022</v>
      </c>
      <c r="E1396" s="8" t="s">
        <v>7486</v>
      </c>
      <c r="F1396" s="8"/>
    </row>
    <row r="1397" spans="1:6">
      <c r="A1397" s="24">
        <f t="shared" si="21"/>
        <v>1394</v>
      </c>
      <c r="B1397" s="8" t="s">
        <v>6925</v>
      </c>
      <c r="C1397" s="7" t="s">
        <v>6926</v>
      </c>
      <c r="D1397" s="8" t="s">
        <v>9102</v>
      </c>
      <c r="E1397" s="8" t="s">
        <v>8162</v>
      </c>
      <c r="F1397" s="8"/>
    </row>
    <row r="1398" spans="1:6">
      <c r="A1398" s="24">
        <f t="shared" si="21"/>
        <v>1395</v>
      </c>
      <c r="B1398" s="8" t="s">
        <v>4518</v>
      </c>
      <c r="C1398" s="7" t="s">
        <v>4519</v>
      </c>
      <c r="D1398" s="8" t="s">
        <v>9103</v>
      </c>
      <c r="E1398" s="8" t="s">
        <v>7486</v>
      </c>
      <c r="F1398" s="8"/>
    </row>
    <row r="1399" spans="1:6">
      <c r="A1399" s="24">
        <f t="shared" si="21"/>
        <v>1396</v>
      </c>
      <c r="B1399" s="8" t="s">
        <v>9104</v>
      </c>
      <c r="C1399" s="7" t="s">
        <v>7486</v>
      </c>
      <c r="D1399" s="8" t="s">
        <v>7486</v>
      </c>
      <c r="E1399" s="8" t="s">
        <v>7486</v>
      </c>
      <c r="F1399" s="8"/>
    </row>
    <row r="1400" spans="1:6">
      <c r="A1400" s="24">
        <f t="shared" si="21"/>
        <v>1397</v>
      </c>
      <c r="B1400" s="8" t="s">
        <v>5257</v>
      </c>
      <c r="C1400" s="7" t="s">
        <v>5258</v>
      </c>
      <c r="D1400" s="8" t="s">
        <v>9105</v>
      </c>
      <c r="E1400" s="8" t="s">
        <v>8162</v>
      </c>
      <c r="F1400" s="8"/>
    </row>
    <row r="1401" spans="1:6">
      <c r="A1401" s="24">
        <f t="shared" si="21"/>
        <v>1398</v>
      </c>
      <c r="B1401" s="8" t="s">
        <v>3932</v>
      </c>
      <c r="C1401" s="7" t="s">
        <v>3933</v>
      </c>
      <c r="D1401" s="8" t="s">
        <v>9106</v>
      </c>
      <c r="E1401" s="8" t="s">
        <v>7486</v>
      </c>
      <c r="F1401" s="8"/>
    </row>
    <row r="1402" spans="1:6">
      <c r="A1402" s="24">
        <f t="shared" si="21"/>
        <v>1399</v>
      </c>
      <c r="B1402" s="8" t="s">
        <v>5761</v>
      </c>
      <c r="C1402" s="7" t="s">
        <v>5762</v>
      </c>
      <c r="D1402" s="8" t="s">
        <v>9107</v>
      </c>
      <c r="E1402" s="8" t="s">
        <v>8162</v>
      </c>
      <c r="F1402" s="8"/>
    </row>
    <row r="1403" spans="1:6">
      <c r="A1403" s="24">
        <f t="shared" si="21"/>
        <v>1400</v>
      </c>
      <c r="B1403" s="8" t="s">
        <v>7138</v>
      </c>
      <c r="C1403" s="7" t="s">
        <v>7139</v>
      </c>
      <c r="D1403" s="8" t="s">
        <v>9108</v>
      </c>
      <c r="E1403" s="8" t="s">
        <v>7486</v>
      </c>
      <c r="F1403" s="8"/>
    </row>
    <row r="1404" spans="1:6">
      <c r="A1404" s="24">
        <f t="shared" si="21"/>
        <v>1401</v>
      </c>
      <c r="B1404" s="8" t="s">
        <v>5651</v>
      </c>
      <c r="C1404" s="7" t="s">
        <v>5652</v>
      </c>
      <c r="D1404" s="8" t="s">
        <v>9109</v>
      </c>
      <c r="E1404" s="8" t="s">
        <v>8162</v>
      </c>
      <c r="F1404" s="8"/>
    </row>
    <row r="1405" spans="1:6">
      <c r="A1405" s="24">
        <f t="shared" si="21"/>
        <v>1402</v>
      </c>
      <c r="B1405" s="8" t="s">
        <v>6995</v>
      </c>
      <c r="C1405" s="7" t="s">
        <v>6996</v>
      </c>
      <c r="D1405" s="8" t="s">
        <v>9110</v>
      </c>
      <c r="E1405" s="8" t="s">
        <v>7486</v>
      </c>
      <c r="F1405" s="8"/>
    </row>
    <row r="1406" spans="1:6">
      <c r="A1406" s="24">
        <f t="shared" si="21"/>
        <v>1403</v>
      </c>
      <c r="B1406" s="8" t="s">
        <v>3318</v>
      </c>
      <c r="C1406" s="7" t="s">
        <v>3319</v>
      </c>
      <c r="D1406" s="8" t="s">
        <v>9111</v>
      </c>
      <c r="E1406" s="8" t="s">
        <v>8162</v>
      </c>
      <c r="F1406" s="8"/>
    </row>
    <row r="1407" spans="1:6">
      <c r="A1407" s="24">
        <f t="shared" si="21"/>
        <v>1404</v>
      </c>
      <c r="B1407" s="8" t="s">
        <v>7289</v>
      </c>
      <c r="C1407" s="7" t="s">
        <v>7290</v>
      </c>
      <c r="D1407" s="8" t="s">
        <v>7486</v>
      </c>
      <c r="E1407" s="8" t="s">
        <v>8162</v>
      </c>
      <c r="F1407" s="8"/>
    </row>
    <row r="1408" spans="1:6">
      <c r="A1408" s="24">
        <f t="shared" si="21"/>
        <v>1405</v>
      </c>
      <c r="B1408" s="8" t="s">
        <v>2868</v>
      </c>
      <c r="C1408" s="7" t="s">
        <v>2869</v>
      </c>
      <c r="D1408" s="8" t="s">
        <v>9112</v>
      </c>
      <c r="E1408" s="8" t="s">
        <v>8162</v>
      </c>
      <c r="F1408" s="8"/>
    </row>
    <row r="1409" spans="1:6">
      <c r="A1409" s="24">
        <f t="shared" si="21"/>
        <v>1406</v>
      </c>
      <c r="B1409" s="8" t="s">
        <v>6222</v>
      </c>
      <c r="C1409" s="7" t="s">
        <v>6223</v>
      </c>
      <c r="D1409" s="8" t="s">
        <v>9113</v>
      </c>
      <c r="E1409" s="8" t="s">
        <v>7486</v>
      </c>
      <c r="F1409" s="8"/>
    </row>
    <row r="1410" spans="1:6">
      <c r="A1410" s="24">
        <f t="shared" si="21"/>
        <v>1407</v>
      </c>
      <c r="B1410" s="8" t="s">
        <v>6207</v>
      </c>
      <c r="C1410" s="7" t="s">
        <v>6208</v>
      </c>
      <c r="D1410" s="8" t="s">
        <v>9114</v>
      </c>
      <c r="E1410" s="8" t="s">
        <v>8162</v>
      </c>
      <c r="F1410" s="8"/>
    </row>
    <row r="1411" spans="1:6">
      <c r="A1411" s="24">
        <f t="shared" si="21"/>
        <v>1408</v>
      </c>
      <c r="B1411" s="8" t="s">
        <v>4719</v>
      </c>
      <c r="C1411" s="7" t="s">
        <v>4720</v>
      </c>
      <c r="D1411" s="8" t="s">
        <v>4721</v>
      </c>
      <c r="E1411" s="8" t="s">
        <v>8162</v>
      </c>
      <c r="F1411" s="8"/>
    </row>
    <row r="1412" spans="1:6">
      <c r="A1412" s="24">
        <f t="shared" si="21"/>
        <v>1409</v>
      </c>
      <c r="B1412" s="8" t="s">
        <v>5848</v>
      </c>
      <c r="C1412" s="7" t="s">
        <v>5849</v>
      </c>
      <c r="D1412" s="8" t="s">
        <v>9115</v>
      </c>
      <c r="E1412" s="8" t="s">
        <v>8162</v>
      </c>
      <c r="F1412" s="8"/>
    </row>
    <row r="1413" spans="1:6">
      <c r="A1413" s="24">
        <f t="shared" si="21"/>
        <v>1410</v>
      </c>
      <c r="B1413" s="8" t="s">
        <v>4086</v>
      </c>
      <c r="C1413" s="7" t="s">
        <v>4087</v>
      </c>
      <c r="D1413" s="8" t="s">
        <v>9116</v>
      </c>
      <c r="E1413" s="8" t="s">
        <v>7486</v>
      </c>
      <c r="F1413" s="8"/>
    </row>
    <row r="1414" spans="1:6">
      <c r="A1414" s="24">
        <f t="shared" si="21"/>
        <v>1411</v>
      </c>
      <c r="B1414" s="8" t="s">
        <v>9117</v>
      </c>
      <c r="C1414" s="7" t="s">
        <v>7486</v>
      </c>
      <c r="D1414" s="8" t="s">
        <v>7486</v>
      </c>
      <c r="E1414" s="8" t="s">
        <v>7486</v>
      </c>
      <c r="F1414" s="8"/>
    </row>
    <row r="1415" spans="1:6">
      <c r="A1415" s="24">
        <f t="shared" si="21"/>
        <v>1412</v>
      </c>
      <c r="B1415" s="8" t="s">
        <v>4894</v>
      </c>
      <c r="C1415" s="7" t="s">
        <v>4895</v>
      </c>
      <c r="D1415" s="8" t="s">
        <v>9118</v>
      </c>
      <c r="E1415" s="8" t="s">
        <v>7486</v>
      </c>
      <c r="F1415" s="8"/>
    </row>
    <row r="1416" spans="1:6">
      <c r="A1416" s="24">
        <f t="shared" si="21"/>
        <v>1413</v>
      </c>
      <c r="B1416" s="8" t="s">
        <v>2997</v>
      </c>
      <c r="C1416" s="7" t="s">
        <v>2998</v>
      </c>
      <c r="D1416" s="8" t="s">
        <v>9119</v>
      </c>
      <c r="E1416" s="8" t="s">
        <v>8162</v>
      </c>
      <c r="F1416" s="8"/>
    </row>
    <row r="1417" spans="1:6">
      <c r="A1417" s="24">
        <f t="shared" si="21"/>
        <v>1414</v>
      </c>
      <c r="B1417" s="8" t="s">
        <v>3890</v>
      </c>
      <c r="C1417" s="7" t="s">
        <v>3891</v>
      </c>
      <c r="D1417" s="8" t="s">
        <v>9120</v>
      </c>
      <c r="E1417" s="8" t="s">
        <v>7486</v>
      </c>
      <c r="F1417" s="8"/>
    </row>
    <row r="1418" spans="1:6">
      <c r="A1418" s="24">
        <f t="shared" si="21"/>
        <v>1415</v>
      </c>
      <c r="B1418" s="8" t="s">
        <v>6253</v>
      </c>
      <c r="C1418" s="7" t="s">
        <v>6254</v>
      </c>
      <c r="D1418" s="8" t="s">
        <v>9121</v>
      </c>
      <c r="E1418" s="8" t="s">
        <v>7486</v>
      </c>
      <c r="F1418" s="8"/>
    </row>
    <row r="1419" spans="1:6">
      <c r="A1419" s="24">
        <f t="shared" si="21"/>
        <v>1416</v>
      </c>
      <c r="B1419" s="8" t="s">
        <v>6141</v>
      </c>
      <c r="C1419" s="7" t="s">
        <v>6142</v>
      </c>
      <c r="D1419" s="8" t="s">
        <v>9122</v>
      </c>
      <c r="E1419" s="8" t="s">
        <v>7486</v>
      </c>
      <c r="F1419" s="8"/>
    </row>
    <row r="1420" spans="1:6">
      <c r="A1420" s="24">
        <f t="shared" si="21"/>
        <v>1417</v>
      </c>
      <c r="B1420" s="8" t="s">
        <v>6614</v>
      </c>
      <c r="C1420" s="7" t="s">
        <v>6615</v>
      </c>
      <c r="D1420" s="8" t="s">
        <v>6615</v>
      </c>
      <c r="E1420" s="8" t="s">
        <v>7486</v>
      </c>
      <c r="F1420" s="8"/>
    </row>
    <row r="1421" spans="1:6">
      <c r="A1421" s="24">
        <f t="shared" si="21"/>
        <v>1418</v>
      </c>
      <c r="B1421" s="8" t="s">
        <v>3446</v>
      </c>
      <c r="C1421" s="7" t="s">
        <v>3447</v>
      </c>
      <c r="D1421" s="8" t="s">
        <v>9123</v>
      </c>
      <c r="E1421" s="8" t="s">
        <v>8162</v>
      </c>
      <c r="F1421" s="8"/>
    </row>
    <row r="1422" spans="1:6">
      <c r="A1422" s="24">
        <f t="shared" si="21"/>
        <v>1419</v>
      </c>
      <c r="B1422" s="8" t="s">
        <v>4983</v>
      </c>
      <c r="C1422" s="7" t="s">
        <v>4984</v>
      </c>
      <c r="D1422" s="8" t="s">
        <v>4985</v>
      </c>
      <c r="E1422" s="8" t="s">
        <v>8180</v>
      </c>
      <c r="F1422" s="8"/>
    </row>
    <row r="1423" spans="1:6">
      <c r="A1423" s="24">
        <f t="shared" si="21"/>
        <v>1420</v>
      </c>
      <c r="B1423" s="8" t="s">
        <v>7404</v>
      </c>
      <c r="C1423" s="7" t="s">
        <v>7405</v>
      </c>
      <c r="D1423" s="8" t="s">
        <v>7486</v>
      </c>
      <c r="E1423" s="8" t="s">
        <v>7486</v>
      </c>
      <c r="F1423" s="8"/>
    </row>
    <row r="1424" spans="1:6">
      <c r="A1424" s="24">
        <f t="shared" si="21"/>
        <v>1421</v>
      </c>
      <c r="B1424" s="8" t="s">
        <v>4394</v>
      </c>
      <c r="C1424" s="7" t="s">
        <v>4395</v>
      </c>
      <c r="D1424" s="8" t="s">
        <v>9124</v>
      </c>
      <c r="E1424" s="8" t="s">
        <v>7486</v>
      </c>
      <c r="F1424" s="8"/>
    </row>
    <row r="1425" spans="1:6">
      <c r="A1425" s="24">
        <f t="shared" si="21"/>
        <v>1422</v>
      </c>
      <c r="B1425" s="8" t="s">
        <v>3044</v>
      </c>
      <c r="C1425" s="7" t="s">
        <v>3045</v>
      </c>
      <c r="D1425" s="8" t="s">
        <v>3046</v>
      </c>
      <c r="E1425" s="8" t="s">
        <v>8180</v>
      </c>
      <c r="F1425" s="8"/>
    </row>
    <row r="1426" spans="1:6">
      <c r="A1426" s="24">
        <f t="shared" si="21"/>
        <v>1423</v>
      </c>
      <c r="B1426" s="8" t="s">
        <v>3866</v>
      </c>
      <c r="C1426" s="7" t="s">
        <v>3867</v>
      </c>
      <c r="D1426" s="8" t="s">
        <v>9125</v>
      </c>
      <c r="E1426" s="8" t="s">
        <v>7486</v>
      </c>
      <c r="F1426" s="8"/>
    </row>
    <row r="1427" spans="1:6">
      <c r="A1427" s="24">
        <f t="shared" si="21"/>
        <v>1424</v>
      </c>
      <c r="B1427" s="8" t="s">
        <v>5053</v>
      </c>
      <c r="C1427" s="7" t="s">
        <v>5054</v>
      </c>
      <c r="D1427" s="8" t="s">
        <v>9126</v>
      </c>
      <c r="E1427" s="8" t="s">
        <v>8162</v>
      </c>
      <c r="F1427" s="8"/>
    </row>
    <row r="1428" spans="1:6">
      <c r="A1428" s="24">
        <f t="shared" si="21"/>
        <v>1425</v>
      </c>
      <c r="B1428" s="8" t="s">
        <v>4933</v>
      </c>
      <c r="C1428" s="7" t="s">
        <v>4934</v>
      </c>
      <c r="D1428" s="8" t="s">
        <v>4935</v>
      </c>
      <c r="E1428" s="8" t="s">
        <v>8162</v>
      </c>
      <c r="F1428" s="8"/>
    </row>
    <row r="1429" spans="1:6">
      <c r="A1429" s="24">
        <f t="shared" si="21"/>
        <v>1426</v>
      </c>
      <c r="B1429" s="8" t="s">
        <v>1102</v>
      </c>
      <c r="C1429" s="7" t="s">
        <v>1103</v>
      </c>
      <c r="D1429" s="8" t="s">
        <v>9127</v>
      </c>
      <c r="E1429" s="8" t="s">
        <v>7486</v>
      </c>
      <c r="F1429" s="8"/>
    </row>
    <row r="1430" spans="1:6">
      <c r="A1430" s="24">
        <f t="shared" si="21"/>
        <v>1427</v>
      </c>
      <c r="B1430" s="8" t="s">
        <v>6148</v>
      </c>
      <c r="C1430" s="7" t="s">
        <v>6149</v>
      </c>
      <c r="D1430" s="8" t="s">
        <v>9128</v>
      </c>
      <c r="E1430" s="8" t="s">
        <v>8162</v>
      </c>
      <c r="F1430" s="8"/>
    </row>
    <row r="1431" spans="1:6">
      <c r="A1431" s="24">
        <f t="shared" si="21"/>
        <v>1428</v>
      </c>
      <c r="B1431" s="8" t="s">
        <v>7319</v>
      </c>
      <c r="C1431" s="7" t="s">
        <v>7320</v>
      </c>
      <c r="D1431" s="8" t="s">
        <v>9129</v>
      </c>
      <c r="E1431" s="8" t="s">
        <v>8162</v>
      </c>
      <c r="F1431" s="8"/>
    </row>
    <row r="1432" spans="1:6">
      <c r="A1432" s="24">
        <f t="shared" si="21"/>
        <v>1429</v>
      </c>
      <c r="B1432" s="8" t="s">
        <v>3986</v>
      </c>
      <c r="C1432" s="7" t="s">
        <v>3987</v>
      </c>
      <c r="D1432" s="8" t="s">
        <v>3988</v>
      </c>
      <c r="E1432" s="8" t="s">
        <v>8162</v>
      </c>
      <c r="F1432" s="8"/>
    </row>
    <row r="1433" spans="1:6">
      <c r="A1433" s="24">
        <f t="shared" si="21"/>
        <v>1430</v>
      </c>
      <c r="B1433" s="8" t="s">
        <v>4499</v>
      </c>
      <c r="C1433" s="7" t="s">
        <v>4500</v>
      </c>
      <c r="D1433" s="8" t="s">
        <v>4501</v>
      </c>
      <c r="E1433" s="8" t="s">
        <v>7486</v>
      </c>
      <c r="F1433" s="8"/>
    </row>
    <row r="1434" spans="1:6">
      <c r="A1434" s="24">
        <f t="shared" si="21"/>
        <v>1431</v>
      </c>
      <c r="B1434" s="8" t="s">
        <v>3162</v>
      </c>
      <c r="C1434" s="7" t="s">
        <v>3163</v>
      </c>
      <c r="D1434" s="8" t="s">
        <v>3164</v>
      </c>
      <c r="E1434" s="8" t="s">
        <v>8162</v>
      </c>
      <c r="F1434" s="8"/>
    </row>
    <row r="1435" spans="1:6">
      <c r="A1435" s="24">
        <f t="shared" si="21"/>
        <v>1432</v>
      </c>
      <c r="B1435" s="8" t="s">
        <v>5894</v>
      </c>
      <c r="C1435" s="7" t="s">
        <v>5895</v>
      </c>
      <c r="D1435" s="8" t="s">
        <v>7486</v>
      </c>
      <c r="E1435" s="8" t="s">
        <v>7486</v>
      </c>
      <c r="F1435" s="8"/>
    </row>
    <row r="1436" spans="1:6">
      <c r="A1436" s="24">
        <f t="shared" si="21"/>
        <v>1433</v>
      </c>
      <c r="B1436" s="8" t="s">
        <v>5759</v>
      </c>
      <c r="C1436" s="7" t="s">
        <v>5760</v>
      </c>
      <c r="D1436" s="8" t="s">
        <v>5760</v>
      </c>
      <c r="E1436" s="8" t="s">
        <v>8162</v>
      </c>
      <c r="F1436" s="8"/>
    </row>
    <row r="1437" spans="1:6">
      <c r="A1437" s="24">
        <f t="shared" si="21"/>
        <v>1434</v>
      </c>
      <c r="B1437" s="8" t="s">
        <v>4253</v>
      </c>
      <c r="C1437" s="7" t="s">
        <v>4254</v>
      </c>
      <c r="D1437" s="8" t="s">
        <v>4255</v>
      </c>
      <c r="E1437" s="8" t="s">
        <v>7486</v>
      </c>
      <c r="F1437" s="8"/>
    </row>
    <row r="1438" spans="1:6">
      <c r="A1438" s="24">
        <f t="shared" si="21"/>
        <v>1435</v>
      </c>
      <c r="B1438" s="8" t="s">
        <v>3653</v>
      </c>
      <c r="C1438" s="7" t="s">
        <v>3654</v>
      </c>
      <c r="D1438" s="8" t="s">
        <v>3655</v>
      </c>
      <c r="E1438" s="8" t="s">
        <v>8162</v>
      </c>
      <c r="F1438" s="8"/>
    </row>
    <row r="1439" spans="1:6">
      <c r="A1439" s="24">
        <f t="shared" si="21"/>
        <v>1436</v>
      </c>
      <c r="B1439" s="8" t="s">
        <v>3412</v>
      </c>
      <c r="C1439" s="7" t="s">
        <v>3413</v>
      </c>
      <c r="D1439" s="8" t="s">
        <v>3414</v>
      </c>
      <c r="E1439" s="8" t="s">
        <v>7486</v>
      </c>
      <c r="F1439" s="8"/>
    </row>
    <row r="1440" spans="1:6">
      <c r="A1440" s="24">
        <f t="shared" si="21"/>
        <v>1437</v>
      </c>
      <c r="B1440" s="8" t="s">
        <v>4286</v>
      </c>
      <c r="C1440" s="7" t="s">
        <v>4287</v>
      </c>
      <c r="D1440" s="8" t="s">
        <v>9130</v>
      </c>
      <c r="E1440" s="8" t="s">
        <v>8162</v>
      </c>
      <c r="F1440" s="8"/>
    </row>
    <row r="1441" spans="1:6">
      <c r="A1441" s="24">
        <f t="shared" si="21"/>
        <v>1438</v>
      </c>
      <c r="B1441" s="8" t="s">
        <v>5305</v>
      </c>
      <c r="C1441" s="7" t="s">
        <v>5306</v>
      </c>
      <c r="D1441" s="8" t="s">
        <v>9131</v>
      </c>
      <c r="E1441" s="8" t="s">
        <v>8180</v>
      </c>
      <c r="F1441" s="8"/>
    </row>
    <row r="1442" spans="1:6">
      <c r="A1442" s="24">
        <f t="shared" si="21"/>
        <v>1439</v>
      </c>
      <c r="B1442" s="8" t="s">
        <v>3109</v>
      </c>
      <c r="C1442" s="7" t="s">
        <v>3110</v>
      </c>
      <c r="D1442" s="8" t="s">
        <v>9132</v>
      </c>
      <c r="E1442" s="8" t="s">
        <v>8162</v>
      </c>
      <c r="F1442" s="8"/>
    </row>
    <row r="1443" spans="1:6">
      <c r="A1443" s="24">
        <f t="shared" si="21"/>
        <v>1440</v>
      </c>
      <c r="B1443" s="8" t="s">
        <v>5485</v>
      </c>
      <c r="C1443" s="7" t="s">
        <v>5486</v>
      </c>
      <c r="D1443" s="8" t="s">
        <v>9133</v>
      </c>
      <c r="E1443" s="8" t="s">
        <v>8162</v>
      </c>
      <c r="F1443" s="8"/>
    </row>
    <row r="1444" spans="1:6">
      <c r="A1444" s="24">
        <f t="shared" si="21"/>
        <v>1441</v>
      </c>
      <c r="B1444" s="8" t="s">
        <v>6854</v>
      </c>
      <c r="C1444" s="7" t="s">
        <v>6855</v>
      </c>
      <c r="D1444" s="8" t="s">
        <v>6856</v>
      </c>
      <c r="E1444" s="8" t="s">
        <v>8162</v>
      </c>
      <c r="F1444" s="8"/>
    </row>
    <row r="1445" spans="1:6">
      <c r="A1445" s="24">
        <f t="shared" si="21"/>
        <v>1442</v>
      </c>
      <c r="B1445" s="8" t="s">
        <v>4592</v>
      </c>
      <c r="C1445" s="7" t="s">
        <v>4593</v>
      </c>
      <c r="D1445" s="8" t="s">
        <v>9134</v>
      </c>
      <c r="E1445" s="8" t="s">
        <v>8162</v>
      </c>
      <c r="F1445" s="8"/>
    </row>
    <row r="1446" spans="1:6">
      <c r="A1446" s="24">
        <f t="shared" si="21"/>
        <v>1443</v>
      </c>
      <c r="B1446" s="8" t="s">
        <v>7132</v>
      </c>
      <c r="C1446" s="7" t="s">
        <v>7133</v>
      </c>
      <c r="D1446" s="8" t="s">
        <v>9135</v>
      </c>
      <c r="E1446" s="8" t="s">
        <v>8162</v>
      </c>
      <c r="F1446" s="8"/>
    </row>
    <row r="1447" spans="1:6">
      <c r="A1447" s="24">
        <f t="shared" si="21"/>
        <v>1444</v>
      </c>
      <c r="B1447" s="8" t="s">
        <v>4078</v>
      </c>
      <c r="C1447" s="7" t="s">
        <v>4079</v>
      </c>
      <c r="D1447" s="8" t="s">
        <v>9136</v>
      </c>
      <c r="E1447" s="8" t="s">
        <v>7486</v>
      </c>
      <c r="F1447" s="8"/>
    </row>
    <row r="1448" spans="1:6">
      <c r="A1448" s="24">
        <f t="shared" si="21"/>
        <v>1445</v>
      </c>
      <c r="B1448" s="8" t="s">
        <v>5107</v>
      </c>
      <c r="C1448" s="7" t="s">
        <v>5108</v>
      </c>
      <c r="D1448" s="8" t="s">
        <v>5109</v>
      </c>
      <c r="E1448" s="8" t="s">
        <v>8162</v>
      </c>
      <c r="F1448" s="8"/>
    </row>
    <row r="1449" spans="1:6">
      <c r="A1449" s="24">
        <f t="shared" si="21"/>
        <v>1446</v>
      </c>
      <c r="B1449" s="8" t="s">
        <v>5407</v>
      </c>
      <c r="C1449" s="7" t="s">
        <v>5408</v>
      </c>
      <c r="D1449" s="8" t="s">
        <v>5409</v>
      </c>
      <c r="E1449" s="8" t="s">
        <v>8162</v>
      </c>
      <c r="F1449" s="8"/>
    </row>
    <row r="1450" spans="1:6">
      <c r="A1450" s="24">
        <f t="shared" si="21"/>
        <v>1447</v>
      </c>
      <c r="B1450" s="8" t="s">
        <v>4414</v>
      </c>
      <c r="C1450" s="7" t="s">
        <v>4415</v>
      </c>
      <c r="D1450" s="8" t="s">
        <v>9137</v>
      </c>
      <c r="E1450" s="8" t="s">
        <v>7486</v>
      </c>
      <c r="F1450" s="8"/>
    </row>
    <row r="1451" spans="1:6">
      <c r="A1451" s="24">
        <f t="shared" si="21"/>
        <v>1448</v>
      </c>
      <c r="B1451" s="8" t="s">
        <v>7315</v>
      </c>
      <c r="C1451" s="7" t="s">
        <v>7316</v>
      </c>
      <c r="D1451" s="8" t="s">
        <v>7486</v>
      </c>
      <c r="E1451" s="8" t="s">
        <v>7486</v>
      </c>
      <c r="F1451" s="8"/>
    </row>
    <row r="1452" spans="1:6">
      <c r="A1452" s="24">
        <f t="shared" si="21"/>
        <v>1449</v>
      </c>
      <c r="B1452" s="8" t="s">
        <v>4993</v>
      </c>
      <c r="C1452" s="7" t="s">
        <v>4994</v>
      </c>
      <c r="D1452" s="8" t="s">
        <v>4995</v>
      </c>
      <c r="E1452" s="8" t="s">
        <v>7486</v>
      </c>
      <c r="F1452" s="8"/>
    </row>
    <row r="1453" spans="1:6">
      <c r="A1453" s="24">
        <f t="shared" si="21"/>
        <v>1450</v>
      </c>
      <c r="B1453" s="8" t="s">
        <v>4360</v>
      </c>
      <c r="C1453" s="7" t="s">
        <v>4361</v>
      </c>
      <c r="D1453" s="8" t="s">
        <v>4362</v>
      </c>
      <c r="E1453" s="8" t="s">
        <v>7486</v>
      </c>
      <c r="F1453" s="8"/>
    </row>
    <row r="1454" spans="1:6">
      <c r="A1454" s="24">
        <f t="shared" si="21"/>
        <v>1451</v>
      </c>
      <c r="B1454" s="8" t="s">
        <v>3038</v>
      </c>
      <c r="C1454" s="7" t="s">
        <v>3039</v>
      </c>
      <c r="D1454" s="8" t="s">
        <v>9138</v>
      </c>
      <c r="E1454" s="8" t="s">
        <v>7486</v>
      </c>
      <c r="F1454" s="8"/>
    </row>
    <row r="1455" spans="1:6">
      <c r="A1455" s="24">
        <f t="shared" si="21"/>
        <v>1452</v>
      </c>
      <c r="B1455" s="8" t="s">
        <v>3088</v>
      </c>
      <c r="C1455" s="7" t="s">
        <v>3089</v>
      </c>
      <c r="D1455" s="8" t="s">
        <v>9139</v>
      </c>
      <c r="E1455" s="8" t="s">
        <v>8162</v>
      </c>
      <c r="F1455" s="8"/>
    </row>
    <row r="1456" spans="1:6">
      <c r="A1456" s="24">
        <f t="shared" si="21"/>
        <v>1453</v>
      </c>
      <c r="B1456" s="8" t="s">
        <v>4522</v>
      </c>
      <c r="C1456" s="7" t="s">
        <v>4523</v>
      </c>
      <c r="D1456" s="8" t="s">
        <v>4524</v>
      </c>
      <c r="E1456" s="8" t="s">
        <v>8162</v>
      </c>
      <c r="F1456" s="8"/>
    </row>
    <row r="1457" spans="1:6">
      <c r="A1457" s="24">
        <f t="shared" si="21"/>
        <v>1454</v>
      </c>
      <c r="B1457" s="8" t="s">
        <v>3244</v>
      </c>
      <c r="C1457" s="7" t="s">
        <v>3245</v>
      </c>
      <c r="D1457" s="8" t="s">
        <v>9140</v>
      </c>
      <c r="E1457" s="8" t="s">
        <v>8162</v>
      </c>
      <c r="F1457" s="8"/>
    </row>
    <row r="1458" spans="1:6">
      <c r="A1458" s="24">
        <f t="shared" si="21"/>
        <v>1455</v>
      </c>
      <c r="B1458" s="8" t="s">
        <v>5416</v>
      </c>
      <c r="C1458" s="7" t="s">
        <v>5417</v>
      </c>
      <c r="D1458" s="8" t="s">
        <v>5418</v>
      </c>
      <c r="E1458" s="8" t="s">
        <v>8162</v>
      </c>
      <c r="F1458" s="8"/>
    </row>
    <row r="1459" spans="1:6">
      <c r="A1459" s="24">
        <f t="shared" si="21"/>
        <v>1456</v>
      </c>
      <c r="B1459" s="8" t="s">
        <v>3864</v>
      </c>
      <c r="C1459" s="7" t="s">
        <v>3865</v>
      </c>
      <c r="D1459" s="8" t="s">
        <v>9141</v>
      </c>
      <c r="E1459" s="8" t="s">
        <v>8162</v>
      </c>
      <c r="F1459" s="8"/>
    </row>
    <row r="1460" spans="1:6">
      <c r="A1460" s="24">
        <f t="shared" si="21"/>
        <v>1457</v>
      </c>
      <c r="B1460" s="8" t="s">
        <v>4506</v>
      </c>
      <c r="C1460" s="7" t="s">
        <v>4507</v>
      </c>
      <c r="D1460" s="8" t="s">
        <v>9142</v>
      </c>
      <c r="E1460" s="8" t="s">
        <v>7486</v>
      </c>
      <c r="F1460" s="8"/>
    </row>
    <row r="1461" spans="1:6">
      <c r="A1461" s="24">
        <f t="shared" si="21"/>
        <v>1458</v>
      </c>
      <c r="B1461" s="8" t="s">
        <v>6291</v>
      </c>
      <c r="C1461" s="7" t="s">
        <v>6292</v>
      </c>
      <c r="D1461" s="8" t="s">
        <v>9143</v>
      </c>
      <c r="E1461" s="8" t="s">
        <v>7486</v>
      </c>
      <c r="F1461" s="8"/>
    </row>
    <row r="1462" spans="1:6">
      <c r="A1462" s="24">
        <f t="shared" si="21"/>
        <v>1459</v>
      </c>
      <c r="B1462" s="8" t="s">
        <v>4323</v>
      </c>
      <c r="C1462" s="7" t="s">
        <v>4324</v>
      </c>
      <c r="D1462" s="8" t="s">
        <v>9144</v>
      </c>
      <c r="E1462" s="8" t="s">
        <v>8180</v>
      </c>
      <c r="F1462" s="8"/>
    </row>
    <row r="1463" spans="1:6">
      <c r="A1463" s="24">
        <f t="shared" si="21"/>
        <v>1460</v>
      </c>
      <c r="B1463" s="8" t="s">
        <v>5533</v>
      </c>
      <c r="C1463" s="7" t="s">
        <v>5534</v>
      </c>
      <c r="D1463" s="8" t="s">
        <v>5535</v>
      </c>
      <c r="E1463" s="8" t="s">
        <v>8180</v>
      </c>
      <c r="F1463" s="8"/>
    </row>
    <row r="1464" spans="1:6">
      <c r="A1464" s="24">
        <f t="shared" si="21"/>
        <v>1461</v>
      </c>
      <c r="B1464" s="8" t="s">
        <v>6012</v>
      </c>
      <c r="C1464" s="7" t="s">
        <v>6013</v>
      </c>
      <c r="D1464" s="8" t="s">
        <v>6014</v>
      </c>
      <c r="E1464" s="8" t="s">
        <v>8162</v>
      </c>
      <c r="F1464" s="8"/>
    </row>
    <row r="1465" spans="1:6">
      <c r="A1465" s="24">
        <f t="shared" si="21"/>
        <v>1462</v>
      </c>
      <c r="B1465" s="8" t="s">
        <v>5490</v>
      </c>
      <c r="C1465" s="7" t="s">
        <v>5491</v>
      </c>
      <c r="D1465" s="8" t="s">
        <v>9145</v>
      </c>
      <c r="E1465" s="8" t="s">
        <v>8162</v>
      </c>
      <c r="F1465" s="8"/>
    </row>
    <row r="1466" spans="1:6">
      <c r="A1466" s="24">
        <f t="shared" si="21"/>
        <v>1463</v>
      </c>
      <c r="B1466" s="8" t="s">
        <v>4989</v>
      </c>
      <c r="C1466" s="7" t="s">
        <v>4990</v>
      </c>
      <c r="D1466" s="8" t="s">
        <v>9146</v>
      </c>
      <c r="E1466" s="8" t="s">
        <v>7486</v>
      </c>
      <c r="F1466" s="8"/>
    </row>
    <row r="1467" spans="1:6">
      <c r="A1467" s="24">
        <f t="shared" si="21"/>
        <v>1464</v>
      </c>
      <c r="B1467" s="8" t="s">
        <v>2887</v>
      </c>
      <c r="C1467" s="7" t="s">
        <v>2888</v>
      </c>
      <c r="D1467" s="8" t="s">
        <v>9147</v>
      </c>
      <c r="E1467" s="8" t="s">
        <v>7486</v>
      </c>
      <c r="F1467" s="8"/>
    </row>
    <row r="1468" spans="1:6">
      <c r="A1468" s="24">
        <f t="shared" si="21"/>
        <v>1465</v>
      </c>
      <c r="B1468" s="8" t="s">
        <v>5420</v>
      </c>
      <c r="C1468" s="7" t="s">
        <v>5421</v>
      </c>
      <c r="D1468" s="8" t="s">
        <v>9148</v>
      </c>
      <c r="E1468" s="8" t="s">
        <v>8162</v>
      </c>
      <c r="F1468" s="8"/>
    </row>
    <row r="1469" spans="1:6">
      <c r="A1469" s="24">
        <f t="shared" si="21"/>
        <v>1466</v>
      </c>
      <c r="B1469" s="8" t="s">
        <v>6859</v>
      </c>
      <c r="C1469" s="7" t="s">
        <v>6860</v>
      </c>
      <c r="D1469" s="8" t="s">
        <v>9149</v>
      </c>
      <c r="E1469" s="8" t="s">
        <v>7486</v>
      </c>
      <c r="F1469" s="8"/>
    </row>
    <row r="1470" spans="1:6">
      <c r="A1470" s="24">
        <f t="shared" si="21"/>
        <v>1467</v>
      </c>
      <c r="B1470" s="8" t="s">
        <v>6395</v>
      </c>
      <c r="C1470" s="7" t="s">
        <v>6396</v>
      </c>
      <c r="D1470" s="8" t="s">
        <v>9150</v>
      </c>
      <c r="E1470" s="8" t="s">
        <v>7486</v>
      </c>
      <c r="F1470" s="8"/>
    </row>
    <row r="1471" spans="1:6">
      <c r="A1471" s="24">
        <f t="shared" si="21"/>
        <v>1468</v>
      </c>
      <c r="B1471" s="8" t="s">
        <v>3407</v>
      </c>
      <c r="C1471" s="7" t="s">
        <v>3408</v>
      </c>
      <c r="D1471" s="8" t="s">
        <v>3409</v>
      </c>
      <c r="E1471" s="8" t="s">
        <v>8162</v>
      </c>
      <c r="F1471" s="8"/>
    </row>
    <row r="1472" spans="1:6">
      <c r="A1472" s="24">
        <f t="shared" si="21"/>
        <v>1469</v>
      </c>
      <c r="B1472" s="8" t="s">
        <v>5043</v>
      </c>
      <c r="C1472" s="7" t="s">
        <v>5044</v>
      </c>
      <c r="D1472" s="8" t="s">
        <v>9151</v>
      </c>
      <c r="E1472" s="8" t="s">
        <v>8162</v>
      </c>
      <c r="F1472" s="8"/>
    </row>
    <row r="1473" spans="1:6">
      <c r="A1473" s="24">
        <f t="shared" si="21"/>
        <v>1470</v>
      </c>
      <c r="B1473" s="8" t="s">
        <v>6155</v>
      </c>
      <c r="C1473" s="7" t="s">
        <v>6156</v>
      </c>
      <c r="D1473" s="8" t="s">
        <v>9152</v>
      </c>
      <c r="E1473" s="8" t="s">
        <v>8180</v>
      </c>
      <c r="F1473" s="8"/>
    </row>
    <row r="1474" spans="1:6">
      <c r="A1474" s="24">
        <f t="shared" si="21"/>
        <v>1471</v>
      </c>
      <c r="B1474" s="8" t="s">
        <v>7375</v>
      </c>
      <c r="C1474" s="7" t="s">
        <v>7376</v>
      </c>
      <c r="D1474" s="8" t="s">
        <v>7486</v>
      </c>
      <c r="E1474" s="8" t="s">
        <v>7486</v>
      </c>
      <c r="F1474" s="8"/>
    </row>
    <row r="1475" spans="1:6">
      <c r="A1475" s="24">
        <f t="shared" si="21"/>
        <v>1472</v>
      </c>
      <c r="B1475" s="8" t="s">
        <v>6696</v>
      </c>
      <c r="C1475" s="7" t="s">
        <v>6697</v>
      </c>
      <c r="D1475" s="8" t="s">
        <v>6698</v>
      </c>
      <c r="E1475" s="8" t="s">
        <v>7486</v>
      </c>
      <c r="F1475" s="8"/>
    </row>
    <row r="1476" spans="1:6">
      <c r="A1476" s="24">
        <f t="shared" si="21"/>
        <v>1473</v>
      </c>
      <c r="B1476" s="8" t="s">
        <v>6289</v>
      </c>
      <c r="C1476" s="7" t="s">
        <v>6290</v>
      </c>
      <c r="D1476" s="8" t="s">
        <v>9153</v>
      </c>
      <c r="E1476" s="8" t="s">
        <v>8162</v>
      </c>
      <c r="F1476" s="8"/>
    </row>
    <row r="1477" spans="1:6">
      <c r="A1477" s="24">
        <f t="shared" si="21"/>
        <v>1474</v>
      </c>
      <c r="B1477" s="8" t="s">
        <v>7051</v>
      </c>
      <c r="C1477" s="7" t="s">
        <v>7052</v>
      </c>
      <c r="D1477" s="8" t="s">
        <v>7486</v>
      </c>
      <c r="E1477" s="8" t="s">
        <v>7486</v>
      </c>
      <c r="F1477" s="8"/>
    </row>
    <row r="1478" spans="1:6">
      <c r="A1478" s="24">
        <f t="shared" si="21"/>
        <v>1475</v>
      </c>
      <c r="B1478" s="8" t="s">
        <v>6628</v>
      </c>
      <c r="C1478" s="7" t="s">
        <v>6629</v>
      </c>
      <c r="D1478" s="8" t="s">
        <v>9154</v>
      </c>
      <c r="E1478" s="8" t="s">
        <v>7486</v>
      </c>
      <c r="F1478" s="8"/>
    </row>
    <row r="1479" spans="1:6">
      <c r="A1479" s="24">
        <f t="shared" si="21"/>
        <v>1476</v>
      </c>
      <c r="B1479" s="8" t="s">
        <v>4110</v>
      </c>
      <c r="C1479" s="7" t="s">
        <v>4111</v>
      </c>
      <c r="D1479" s="8" t="s">
        <v>9155</v>
      </c>
      <c r="E1479" s="8" t="s">
        <v>7486</v>
      </c>
      <c r="F1479" s="8"/>
    </row>
    <row r="1480" spans="1:6">
      <c r="A1480" s="24">
        <f t="shared" si="21"/>
        <v>1477</v>
      </c>
      <c r="B1480" s="8" t="s">
        <v>6110</v>
      </c>
      <c r="C1480" s="7" t="s">
        <v>6111</v>
      </c>
      <c r="D1480" s="8" t="s">
        <v>9156</v>
      </c>
      <c r="E1480" s="8" t="s">
        <v>7486</v>
      </c>
      <c r="F1480" s="8"/>
    </row>
    <row r="1481" spans="1:6">
      <c r="A1481" s="24">
        <f t="shared" si="21"/>
        <v>1478</v>
      </c>
      <c r="B1481" s="8" t="s">
        <v>3852</v>
      </c>
      <c r="C1481" s="7" t="s">
        <v>3853</v>
      </c>
      <c r="D1481" s="8" t="s">
        <v>9157</v>
      </c>
      <c r="E1481" s="8" t="s">
        <v>7486</v>
      </c>
      <c r="F1481" s="8"/>
    </row>
    <row r="1482" spans="1:6">
      <c r="A1482" s="24">
        <f t="shared" si="21"/>
        <v>1479</v>
      </c>
      <c r="B1482" s="8" t="s">
        <v>4780</v>
      </c>
      <c r="C1482" s="7" t="s">
        <v>4781</v>
      </c>
      <c r="D1482" s="8" t="s">
        <v>4782</v>
      </c>
      <c r="E1482" s="8" t="s">
        <v>8162</v>
      </c>
      <c r="F1482" s="8"/>
    </row>
    <row r="1483" spans="1:6">
      <c r="A1483" s="24">
        <f t="shared" si="21"/>
        <v>1480</v>
      </c>
      <c r="B1483" s="8" t="s">
        <v>5472</v>
      </c>
      <c r="C1483" s="7" t="s">
        <v>5473</v>
      </c>
      <c r="D1483" s="8" t="s">
        <v>9158</v>
      </c>
      <c r="E1483" s="8" t="s">
        <v>8162</v>
      </c>
      <c r="F1483" s="8"/>
    </row>
    <row r="1484" spans="1:6">
      <c r="A1484" s="24">
        <f t="shared" si="21"/>
        <v>1481</v>
      </c>
      <c r="B1484" s="8" t="s">
        <v>3900</v>
      </c>
      <c r="C1484" s="7" t="s">
        <v>3901</v>
      </c>
      <c r="D1484" s="8" t="s">
        <v>9159</v>
      </c>
      <c r="E1484" s="8" t="s">
        <v>7486</v>
      </c>
      <c r="F1484" s="8"/>
    </row>
    <row r="1485" spans="1:6">
      <c r="A1485" s="24">
        <f t="shared" si="21"/>
        <v>1482</v>
      </c>
      <c r="B1485" s="8" t="s">
        <v>5398</v>
      </c>
      <c r="C1485" s="7" t="s">
        <v>5399</v>
      </c>
      <c r="D1485" s="8" t="s">
        <v>9160</v>
      </c>
      <c r="E1485" s="8" t="s">
        <v>8162</v>
      </c>
      <c r="F1485" s="8"/>
    </row>
    <row r="1486" spans="1:6">
      <c r="A1486" s="24">
        <f t="shared" si="21"/>
        <v>1483</v>
      </c>
      <c r="B1486" s="8" t="s">
        <v>3263</v>
      </c>
      <c r="C1486" s="7" t="s">
        <v>3264</v>
      </c>
      <c r="D1486" s="8" t="s">
        <v>9161</v>
      </c>
      <c r="E1486" s="8" t="s">
        <v>8162</v>
      </c>
      <c r="F1486" s="8"/>
    </row>
    <row r="1487" spans="1:6">
      <c r="A1487" s="24">
        <f t="shared" si="21"/>
        <v>1484</v>
      </c>
      <c r="B1487" s="8" t="s">
        <v>5157</v>
      </c>
      <c r="C1487" s="7" t="s">
        <v>5158</v>
      </c>
      <c r="D1487" s="8" t="s">
        <v>9162</v>
      </c>
      <c r="E1487" s="8" t="s">
        <v>7486</v>
      </c>
      <c r="F1487" s="8"/>
    </row>
    <row r="1488" spans="1:6">
      <c r="A1488" s="24">
        <f t="shared" si="21"/>
        <v>1485</v>
      </c>
      <c r="B1488" s="8" t="s">
        <v>3944</v>
      </c>
      <c r="C1488" s="7" t="s">
        <v>3945</v>
      </c>
      <c r="D1488" s="8" t="s">
        <v>9163</v>
      </c>
      <c r="E1488" s="8" t="s">
        <v>7486</v>
      </c>
      <c r="F1488" s="8"/>
    </row>
    <row r="1489" spans="1:6">
      <c r="A1489" s="24">
        <f t="shared" si="21"/>
        <v>1486</v>
      </c>
      <c r="B1489" s="8" t="s">
        <v>4878</v>
      </c>
      <c r="C1489" s="7" t="s">
        <v>4879</v>
      </c>
      <c r="D1489" s="8" t="s">
        <v>9164</v>
      </c>
      <c r="E1489" s="8" t="s">
        <v>7486</v>
      </c>
      <c r="F1489" s="8"/>
    </row>
    <row r="1490" spans="1:6">
      <c r="A1490" s="24">
        <f t="shared" si="21"/>
        <v>1487</v>
      </c>
      <c r="B1490" s="8" t="s">
        <v>2738</v>
      </c>
      <c r="C1490" s="7" t="s">
        <v>2739</v>
      </c>
      <c r="D1490" s="8" t="s">
        <v>8156</v>
      </c>
      <c r="E1490" s="8" t="s">
        <v>7486</v>
      </c>
      <c r="F1490" s="8"/>
    </row>
    <row r="1491" spans="1:6">
      <c r="A1491" s="24">
        <f t="shared" si="21"/>
        <v>1488</v>
      </c>
      <c r="B1491" s="8" t="s">
        <v>5299</v>
      </c>
      <c r="C1491" s="7" t="s">
        <v>5300</v>
      </c>
      <c r="D1491" s="8" t="s">
        <v>9165</v>
      </c>
      <c r="E1491" s="8" t="s">
        <v>7486</v>
      </c>
      <c r="F1491" s="8"/>
    </row>
    <row r="1492" spans="1:6">
      <c r="A1492" s="24">
        <f t="shared" si="21"/>
        <v>1489</v>
      </c>
      <c r="B1492" s="8" t="s">
        <v>4584</v>
      </c>
      <c r="C1492" s="7" t="s">
        <v>4585</v>
      </c>
      <c r="D1492" s="8" t="s">
        <v>9166</v>
      </c>
      <c r="E1492" s="8" t="s">
        <v>8162</v>
      </c>
      <c r="F1492" s="8"/>
    </row>
    <row r="1493" spans="1:6">
      <c r="A1493" s="24">
        <f t="shared" si="21"/>
        <v>1490</v>
      </c>
      <c r="B1493" s="8" t="s">
        <v>4159</v>
      </c>
      <c r="C1493" s="7" t="s">
        <v>4160</v>
      </c>
      <c r="D1493" s="8" t="s">
        <v>8106</v>
      </c>
      <c r="E1493" s="8" t="s">
        <v>8162</v>
      </c>
      <c r="F1493" s="8"/>
    </row>
    <row r="1494" spans="1:6">
      <c r="A1494" s="24">
        <f t="shared" si="21"/>
        <v>1491</v>
      </c>
      <c r="B1494" s="8" t="s">
        <v>5606</v>
      </c>
      <c r="C1494" s="7" t="s">
        <v>5607</v>
      </c>
      <c r="D1494" s="8" t="s">
        <v>9167</v>
      </c>
      <c r="E1494" s="8" t="s">
        <v>7486</v>
      </c>
      <c r="F1494" s="8"/>
    </row>
    <row r="1495" spans="1:6">
      <c r="A1495" s="24">
        <f t="shared" si="21"/>
        <v>1492</v>
      </c>
      <c r="B1495" s="8" t="s">
        <v>5193</v>
      </c>
      <c r="C1495" s="7" t="s">
        <v>5194</v>
      </c>
      <c r="D1495" s="8" t="s">
        <v>9168</v>
      </c>
      <c r="E1495" s="8" t="s">
        <v>8162</v>
      </c>
      <c r="F1495" s="8"/>
    </row>
    <row r="1496" spans="1:6">
      <c r="A1496" s="24">
        <f t="shared" si="21"/>
        <v>1493</v>
      </c>
      <c r="B1496" s="8" t="s">
        <v>2866</v>
      </c>
      <c r="C1496" s="7" t="s">
        <v>2867</v>
      </c>
      <c r="D1496" s="8" t="s">
        <v>9169</v>
      </c>
      <c r="E1496" s="8" t="s">
        <v>7486</v>
      </c>
      <c r="F1496" s="8"/>
    </row>
    <row r="1497" spans="1:6">
      <c r="A1497" s="24">
        <f t="shared" si="21"/>
        <v>1494</v>
      </c>
      <c r="B1497" s="8" t="s">
        <v>3503</v>
      </c>
      <c r="C1497" s="7" t="s">
        <v>3504</v>
      </c>
      <c r="D1497" s="8" t="s">
        <v>9170</v>
      </c>
      <c r="E1497" s="8" t="s">
        <v>8162</v>
      </c>
      <c r="F1497" s="8"/>
    </row>
    <row r="1498" spans="1:6">
      <c r="A1498" s="24">
        <f t="shared" si="21"/>
        <v>1495</v>
      </c>
      <c r="B1498" s="8" t="s">
        <v>4586</v>
      </c>
      <c r="C1498" s="7" t="s">
        <v>4587</v>
      </c>
      <c r="D1498" s="8" t="s">
        <v>9171</v>
      </c>
      <c r="E1498" s="8" t="s">
        <v>8162</v>
      </c>
      <c r="F1498" s="8"/>
    </row>
    <row r="1499" spans="1:6">
      <c r="A1499" s="24">
        <f t="shared" si="21"/>
        <v>1496</v>
      </c>
      <c r="B1499" s="8" t="s">
        <v>6146</v>
      </c>
      <c r="C1499" s="7" t="s">
        <v>6147</v>
      </c>
      <c r="D1499" s="8" t="s">
        <v>9172</v>
      </c>
      <c r="E1499" s="8" t="s">
        <v>7486</v>
      </c>
      <c r="F1499" s="8"/>
    </row>
    <row r="1500" spans="1:6">
      <c r="A1500" s="24">
        <f t="shared" si="21"/>
        <v>1497</v>
      </c>
      <c r="B1500" s="8" t="s">
        <v>7253</v>
      </c>
      <c r="C1500" s="7" t="s">
        <v>7254</v>
      </c>
      <c r="D1500" s="8" t="s">
        <v>7486</v>
      </c>
      <c r="E1500" s="8" t="s">
        <v>7486</v>
      </c>
      <c r="F1500" s="8"/>
    </row>
    <row r="1501" spans="1:6">
      <c r="A1501" s="24">
        <f t="shared" si="21"/>
        <v>1498</v>
      </c>
      <c r="B1501" s="8" t="s">
        <v>6265</v>
      </c>
      <c r="C1501" s="7" t="s">
        <v>6266</v>
      </c>
      <c r="D1501" s="8" t="s">
        <v>9173</v>
      </c>
      <c r="E1501" s="8" t="s">
        <v>8162</v>
      </c>
      <c r="F1501" s="8"/>
    </row>
    <row r="1502" spans="1:6">
      <c r="A1502" s="24">
        <f t="shared" si="21"/>
        <v>1499</v>
      </c>
      <c r="B1502" s="8" t="s">
        <v>6848</v>
      </c>
      <c r="C1502" s="7" t="s">
        <v>6849</v>
      </c>
      <c r="D1502" s="8" t="s">
        <v>9174</v>
      </c>
      <c r="E1502" s="8" t="s">
        <v>8162</v>
      </c>
      <c r="F1502" s="8"/>
    </row>
    <row r="1503" spans="1:6">
      <c r="A1503" s="24">
        <f t="shared" si="21"/>
        <v>1500</v>
      </c>
      <c r="B1503" s="8" t="s">
        <v>6321</v>
      </c>
      <c r="C1503" s="7" t="s">
        <v>6322</v>
      </c>
      <c r="D1503" s="8" t="s">
        <v>9175</v>
      </c>
      <c r="E1503" s="8" t="s">
        <v>8180</v>
      </c>
      <c r="F1503" s="8"/>
    </row>
    <row r="1504" spans="1:6">
      <c r="A1504" s="24">
        <f t="shared" si="21"/>
        <v>1501</v>
      </c>
      <c r="B1504" s="8" t="s">
        <v>5446</v>
      </c>
      <c r="C1504" s="7" t="s">
        <v>5447</v>
      </c>
      <c r="D1504" s="8" t="s">
        <v>9176</v>
      </c>
      <c r="E1504" s="8" t="s">
        <v>7486</v>
      </c>
      <c r="F1504" s="8"/>
    </row>
    <row r="1505" spans="1:6">
      <c r="A1505" s="24">
        <f t="shared" si="21"/>
        <v>1502</v>
      </c>
      <c r="B1505" s="8" t="s">
        <v>6945</v>
      </c>
      <c r="C1505" s="7" t="s">
        <v>6946</v>
      </c>
      <c r="D1505" s="8" t="s">
        <v>6947</v>
      </c>
      <c r="E1505" s="8" t="s">
        <v>8162</v>
      </c>
      <c r="F1505" s="8"/>
    </row>
    <row r="1506" spans="1:6">
      <c r="A1506" s="24">
        <f t="shared" si="21"/>
        <v>1503</v>
      </c>
      <c r="B1506" s="8" t="s">
        <v>4443</v>
      </c>
      <c r="C1506" s="7" t="s">
        <v>4444</v>
      </c>
      <c r="D1506" s="8" t="s">
        <v>9177</v>
      </c>
      <c r="E1506" s="8" t="s">
        <v>7486</v>
      </c>
      <c r="F1506" s="8"/>
    </row>
    <row r="1507" spans="1:6">
      <c r="A1507" s="24">
        <f t="shared" si="21"/>
        <v>1504</v>
      </c>
      <c r="B1507" s="8" t="s">
        <v>4754</v>
      </c>
      <c r="C1507" s="7" t="s">
        <v>4755</v>
      </c>
      <c r="D1507" s="8" t="s">
        <v>9178</v>
      </c>
      <c r="E1507" s="8" t="s">
        <v>8162</v>
      </c>
      <c r="F1507" s="8"/>
    </row>
    <row r="1508" spans="1:6">
      <c r="A1508" s="24">
        <f t="shared" si="21"/>
        <v>1505</v>
      </c>
      <c r="B1508" s="8" t="s">
        <v>4221</v>
      </c>
      <c r="C1508" s="7" t="s">
        <v>4222</v>
      </c>
      <c r="D1508" s="8" t="s">
        <v>9179</v>
      </c>
      <c r="E1508" s="8" t="s">
        <v>8162</v>
      </c>
      <c r="F1508" s="8"/>
    </row>
    <row r="1509" spans="1:6">
      <c r="A1509" s="24">
        <f t="shared" si="21"/>
        <v>1506</v>
      </c>
      <c r="B1509" s="8" t="s">
        <v>3143</v>
      </c>
      <c r="C1509" s="7" t="s">
        <v>3144</v>
      </c>
      <c r="D1509" s="8" t="s">
        <v>3145</v>
      </c>
      <c r="E1509" s="8" t="s">
        <v>7486</v>
      </c>
      <c r="F1509" s="8"/>
    </row>
    <row r="1510" spans="1:6">
      <c r="A1510" s="24">
        <f t="shared" si="21"/>
        <v>1507</v>
      </c>
      <c r="B1510" s="8" t="s">
        <v>6209</v>
      </c>
      <c r="C1510" s="7" t="s">
        <v>6210</v>
      </c>
      <c r="D1510" s="8" t="s">
        <v>9180</v>
      </c>
      <c r="E1510" s="8" t="s">
        <v>8162</v>
      </c>
      <c r="F1510" s="8"/>
    </row>
    <row r="1511" spans="1:6">
      <c r="A1511" s="24">
        <f t="shared" si="21"/>
        <v>1508</v>
      </c>
      <c r="B1511" s="8" t="s">
        <v>6278</v>
      </c>
      <c r="C1511" s="7" t="s">
        <v>6279</v>
      </c>
      <c r="D1511" s="8" t="s">
        <v>6280</v>
      </c>
      <c r="E1511" s="8" t="s">
        <v>8180</v>
      </c>
      <c r="F1511" s="8"/>
    </row>
    <row r="1512" spans="1:6">
      <c r="A1512" s="24">
        <f t="shared" si="21"/>
        <v>1509</v>
      </c>
      <c r="B1512" s="8" t="s">
        <v>6704</v>
      </c>
      <c r="C1512" s="7" t="s">
        <v>10468</v>
      </c>
      <c r="D1512" s="8" t="s">
        <v>9181</v>
      </c>
      <c r="E1512" s="8" t="s">
        <v>8162</v>
      </c>
      <c r="F1512" s="8"/>
    </row>
    <row r="1513" spans="1:6">
      <c r="A1513" s="24">
        <f t="shared" si="21"/>
        <v>1510</v>
      </c>
      <c r="B1513" s="8" t="s">
        <v>4887</v>
      </c>
      <c r="C1513" s="7" t="s">
        <v>4888</v>
      </c>
      <c r="D1513" s="8" t="s">
        <v>4889</v>
      </c>
      <c r="E1513" s="8" t="s">
        <v>8162</v>
      </c>
      <c r="F1513" s="8"/>
    </row>
    <row r="1514" spans="1:6">
      <c r="A1514" s="24">
        <f t="shared" si="21"/>
        <v>1511</v>
      </c>
      <c r="B1514" s="8" t="s">
        <v>3991</v>
      </c>
      <c r="C1514" s="7" t="s">
        <v>3992</v>
      </c>
      <c r="D1514" s="8" t="s">
        <v>9182</v>
      </c>
      <c r="E1514" s="8" t="s">
        <v>8162</v>
      </c>
      <c r="F1514" s="8"/>
    </row>
    <row r="1515" spans="1:6">
      <c r="A1515" s="24">
        <f t="shared" si="21"/>
        <v>1512</v>
      </c>
      <c r="B1515" s="8" t="s">
        <v>7009</v>
      </c>
      <c r="C1515" s="7" t="s">
        <v>7010</v>
      </c>
      <c r="D1515" s="8" t="s">
        <v>7486</v>
      </c>
      <c r="E1515" s="8" t="s">
        <v>8162</v>
      </c>
      <c r="F1515" s="8"/>
    </row>
    <row r="1516" spans="1:6">
      <c r="A1516" s="24">
        <f t="shared" si="21"/>
        <v>1513</v>
      </c>
      <c r="B1516" s="8" t="s">
        <v>5765</v>
      </c>
      <c r="C1516" s="7" t="s">
        <v>10469</v>
      </c>
      <c r="D1516" s="8" t="s">
        <v>9183</v>
      </c>
      <c r="E1516" s="8" t="s">
        <v>7486</v>
      </c>
      <c r="F1516" s="8"/>
    </row>
    <row r="1517" spans="1:6">
      <c r="A1517" s="24">
        <f t="shared" si="21"/>
        <v>1514</v>
      </c>
      <c r="B1517" s="8" t="s">
        <v>4756</v>
      </c>
      <c r="C1517" s="7" t="s">
        <v>4757</v>
      </c>
      <c r="D1517" s="8" t="s">
        <v>9184</v>
      </c>
      <c r="E1517" s="8" t="s">
        <v>7486</v>
      </c>
      <c r="F1517" s="8"/>
    </row>
    <row r="1518" spans="1:6">
      <c r="A1518" s="24">
        <f t="shared" si="21"/>
        <v>1515</v>
      </c>
      <c r="B1518" s="8" t="s">
        <v>6409</v>
      </c>
      <c r="C1518" s="7" t="s">
        <v>6410</v>
      </c>
      <c r="D1518" s="8" t="s">
        <v>6411</v>
      </c>
      <c r="E1518" s="8" t="s">
        <v>7486</v>
      </c>
      <c r="F1518" s="8"/>
    </row>
    <row r="1519" spans="1:6">
      <c r="A1519" s="24">
        <f t="shared" si="21"/>
        <v>1516</v>
      </c>
      <c r="B1519" s="8" t="s">
        <v>3293</v>
      </c>
      <c r="C1519" s="7" t="s">
        <v>3294</v>
      </c>
      <c r="D1519" s="8" t="s">
        <v>3295</v>
      </c>
      <c r="E1519" s="8" t="s">
        <v>8162</v>
      </c>
      <c r="F1519" s="8"/>
    </row>
    <row r="1520" spans="1:6">
      <c r="A1520" s="24">
        <f t="shared" si="21"/>
        <v>1517</v>
      </c>
      <c r="B1520" s="8" t="s">
        <v>6870</v>
      </c>
      <c r="C1520" s="7" t="s">
        <v>6871</v>
      </c>
      <c r="D1520" s="8" t="s">
        <v>9185</v>
      </c>
      <c r="E1520" s="8" t="s">
        <v>8162</v>
      </c>
      <c r="F1520" s="8"/>
    </row>
    <row r="1521" spans="1:6">
      <c r="A1521" s="24">
        <f t="shared" si="21"/>
        <v>1518</v>
      </c>
      <c r="B1521" s="8" t="s">
        <v>5778</v>
      </c>
      <c r="C1521" s="7" t="s">
        <v>5779</v>
      </c>
      <c r="D1521" s="8" t="s">
        <v>9186</v>
      </c>
      <c r="E1521" s="8" t="s">
        <v>8162</v>
      </c>
      <c r="F1521" s="8"/>
    </row>
    <row r="1522" spans="1:6">
      <c r="A1522" s="24">
        <f t="shared" si="21"/>
        <v>1519</v>
      </c>
      <c r="B1522" s="8" t="s">
        <v>9187</v>
      </c>
      <c r="C1522" s="7" t="s">
        <v>7486</v>
      </c>
      <c r="D1522" s="8" t="s">
        <v>7486</v>
      </c>
      <c r="E1522" s="8" t="s">
        <v>7486</v>
      </c>
      <c r="F1522" s="8"/>
    </row>
    <row r="1523" spans="1:6">
      <c r="A1523" s="24">
        <f t="shared" si="21"/>
        <v>1520</v>
      </c>
      <c r="B1523" s="8" t="s">
        <v>6864</v>
      </c>
      <c r="C1523" s="7" t="s">
        <v>6865</v>
      </c>
      <c r="D1523" s="8" t="s">
        <v>7486</v>
      </c>
      <c r="E1523" s="8" t="s">
        <v>7486</v>
      </c>
      <c r="F1523" s="8"/>
    </row>
    <row r="1524" spans="1:6">
      <c r="A1524" s="24">
        <f t="shared" si="21"/>
        <v>1521</v>
      </c>
      <c r="B1524" s="8" t="s">
        <v>3979</v>
      </c>
      <c r="C1524" s="7" t="s">
        <v>3980</v>
      </c>
      <c r="D1524" s="8" t="s">
        <v>9188</v>
      </c>
      <c r="E1524" s="8" t="s">
        <v>7486</v>
      </c>
      <c r="F1524" s="8"/>
    </row>
    <row r="1525" spans="1:6">
      <c r="A1525" s="24">
        <f t="shared" si="21"/>
        <v>1522</v>
      </c>
      <c r="B1525" s="8" t="s">
        <v>4039</v>
      </c>
      <c r="C1525" s="7" t="s">
        <v>4040</v>
      </c>
      <c r="D1525" s="8" t="s">
        <v>9189</v>
      </c>
      <c r="E1525" s="8" t="s">
        <v>7486</v>
      </c>
      <c r="F1525" s="8"/>
    </row>
    <row r="1526" spans="1:6">
      <c r="A1526" s="24">
        <f t="shared" si="21"/>
        <v>1523</v>
      </c>
      <c r="B1526" s="8" t="s">
        <v>5643</v>
      </c>
      <c r="C1526" s="7" t="s">
        <v>5644</v>
      </c>
      <c r="D1526" s="8" t="s">
        <v>5644</v>
      </c>
      <c r="E1526" s="8" t="s">
        <v>7486</v>
      </c>
      <c r="F1526" s="8"/>
    </row>
    <row r="1527" spans="1:6">
      <c r="A1527" s="24">
        <f t="shared" si="21"/>
        <v>1524</v>
      </c>
      <c r="B1527" s="8" t="s">
        <v>7211</v>
      </c>
      <c r="C1527" s="7" t="s">
        <v>7212</v>
      </c>
      <c r="D1527" s="8" t="s">
        <v>9190</v>
      </c>
      <c r="E1527" s="8" t="s">
        <v>7486</v>
      </c>
      <c r="F1527" s="8"/>
    </row>
    <row r="1528" spans="1:6">
      <c r="A1528" s="24">
        <f t="shared" si="21"/>
        <v>1525</v>
      </c>
      <c r="B1528" s="8" t="s">
        <v>3398</v>
      </c>
      <c r="C1528" s="7" t="s">
        <v>3399</v>
      </c>
      <c r="D1528" s="8" t="s">
        <v>3400</v>
      </c>
      <c r="E1528" s="8" t="s">
        <v>8180</v>
      </c>
      <c r="F1528" s="8"/>
    </row>
    <row r="1529" spans="1:6">
      <c r="A1529" s="24">
        <f t="shared" si="21"/>
        <v>1526</v>
      </c>
      <c r="B1529" s="8" t="s">
        <v>9191</v>
      </c>
      <c r="C1529" s="7" t="s">
        <v>7486</v>
      </c>
      <c r="D1529" s="8" t="s">
        <v>7486</v>
      </c>
      <c r="E1529" s="8" t="s">
        <v>8162</v>
      </c>
      <c r="F1529" s="8"/>
    </row>
    <row r="1530" spans="1:6">
      <c r="A1530" s="24">
        <f t="shared" si="21"/>
        <v>1527</v>
      </c>
      <c r="B1530" s="8" t="s">
        <v>2873</v>
      </c>
      <c r="C1530" s="7" t="s">
        <v>2874</v>
      </c>
      <c r="D1530" s="8" t="s">
        <v>2875</v>
      </c>
      <c r="E1530" s="8" t="s">
        <v>8162</v>
      </c>
      <c r="F1530" s="8"/>
    </row>
    <row r="1531" spans="1:6">
      <c r="A1531" s="24">
        <f t="shared" si="21"/>
        <v>1528</v>
      </c>
      <c r="B1531" s="8" t="s">
        <v>6139</v>
      </c>
      <c r="C1531" s="7" t="s">
        <v>6140</v>
      </c>
      <c r="D1531" s="8" t="s">
        <v>9192</v>
      </c>
      <c r="E1531" s="8" t="s">
        <v>8162</v>
      </c>
      <c r="F1531" s="8"/>
    </row>
    <row r="1532" spans="1:6">
      <c r="A1532" s="24">
        <f t="shared" si="21"/>
        <v>1529</v>
      </c>
      <c r="B1532" s="8" t="s">
        <v>4248</v>
      </c>
      <c r="C1532" s="7" t="s">
        <v>4249</v>
      </c>
      <c r="D1532" s="8" t="s">
        <v>4250</v>
      </c>
      <c r="E1532" s="8" t="s">
        <v>8162</v>
      </c>
      <c r="F1532" s="8"/>
    </row>
    <row r="1533" spans="1:6">
      <c r="A1533" s="24">
        <f t="shared" si="21"/>
        <v>1530</v>
      </c>
      <c r="B1533" s="8" t="s">
        <v>7393</v>
      </c>
      <c r="C1533" s="7" t="s">
        <v>7394</v>
      </c>
      <c r="D1533" s="8" t="s">
        <v>9193</v>
      </c>
      <c r="E1533" s="8" t="s">
        <v>7486</v>
      </c>
      <c r="F1533" s="8"/>
    </row>
    <row r="1534" spans="1:6">
      <c r="A1534" s="24">
        <f t="shared" si="21"/>
        <v>1531</v>
      </c>
      <c r="B1534" s="8" t="s">
        <v>3242</v>
      </c>
      <c r="C1534" s="7" t="s">
        <v>3243</v>
      </c>
      <c r="D1534" s="8" t="s">
        <v>9194</v>
      </c>
      <c r="E1534" s="8" t="s">
        <v>7486</v>
      </c>
      <c r="F1534" s="8"/>
    </row>
    <row r="1535" spans="1:6">
      <c r="A1535" s="24">
        <f t="shared" si="21"/>
        <v>1532</v>
      </c>
      <c r="B1535" s="8" t="s">
        <v>6666</v>
      </c>
      <c r="C1535" s="7" t="s">
        <v>6667</v>
      </c>
      <c r="D1535" s="8" t="s">
        <v>9195</v>
      </c>
      <c r="E1535" s="8" t="s">
        <v>8162</v>
      </c>
      <c r="F1535" s="8"/>
    </row>
    <row r="1536" spans="1:6">
      <c r="A1536" s="24">
        <f t="shared" si="21"/>
        <v>1533</v>
      </c>
      <c r="B1536" s="8" t="s">
        <v>6840</v>
      </c>
      <c r="C1536" s="7" t="s">
        <v>6841</v>
      </c>
      <c r="D1536" s="8" t="s">
        <v>9196</v>
      </c>
      <c r="E1536" s="8" t="s">
        <v>8162</v>
      </c>
      <c r="F1536" s="8"/>
    </row>
    <row r="1537" spans="1:6">
      <c r="A1537" s="24">
        <f t="shared" si="21"/>
        <v>1534</v>
      </c>
      <c r="B1537" s="8" t="s">
        <v>4923</v>
      </c>
      <c r="C1537" s="7" t="s">
        <v>4924</v>
      </c>
      <c r="D1537" s="8" t="s">
        <v>9197</v>
      </c>
      <c r="E1537" s="8" t="s">
        <v>7486</v>
      </c>
      <c r="F1537" s="8"/>
    </row>
    <row r="1538" spans="1:6">
      <c r="A1538" s="24">
        <f t="shared" si="21"/>
        <v>1535</v>
      </c>
      <c r="B1538" s="8" t="s">
        <v>943</v>
      </c>
      <c r="C1538" s="7" t="s">
        <v>944</v>
      </c>
      <c r="D1538" s="8" t="s">
        <v>7718</v>
      </c>
      <c r="E1538" s="8" t="s">
        <v>7486</v>
      </c>
      <c r="F1538" s="8"/>
    </row>
    <row r="1539" spans="1:6">
      <c r="A1539" s="24">
        <f t="shared" si="21"/>
        <v>1536</v>
      </c>
      <c r="B1539" s="8" t="s">
        <v>5685</v>
      </c>
      <c r="C1539" s="7" t="s">
        <v>5686</v>
      </c>
      <c r="D1539" s="8" t="s">
        <v>9198</v>
      </c>
      <c r="E1539" s="8" t="s">
        <v>8162</v>
      </c>
      <c r="F1539" s="8"/>
    </row>
    <row r="1540" spans="1:6">
      <c r="A1540" s="24">
        <f t="shared" si="21"/>
        <v>1537</v>
      </c>
      <c r="B1540" s="8" t="s">
        <v>4409</v>
      </c>
      <c r="C1540" s="7" t="s">
        <v>4410</v>
      </c>
      <c r="D1540" s="8" t="s">
        <v>9199</v>
      </c>
      <c r="E1540" s="8" t="s">
        <v>8162</v>
      </c>
      <c r="F1540" s="8"/>
    </row>
    <row r="1541" spans="1:6">
      <c r="A1541" s="24">
        <f t="shared" si="21"/>
        <v>1538</v>
      </c>
      <c r="B1541" s="8" t="s">
        <v>2984</v>
      </c>
      <c r="C1541" s="7" t="s">
        <v>2985</v>
      </c>
      <c r="D1541" s="8" t="s">
        <v>9200</v>
      </c>
      <c r="E1541" s="8" t="s">
        <v>8162</v>
      </c>
      <c r="F1541" s="8"/>
    </row>
    <row r="1542" spans="1:6">
      <c r="A1542" s="24">
        <f t="shared" si="21"/>
        <v>1539</v>
      </c>
      <c r="B1542" s="8" t="s">
        <v>3231</v>
      </c>
      <c r="C1542" s="7" t="s">
        <v>3232</v>
      </c>
      <c r="D1542" s="8" t="s">
        <v>9201</v>
      </c>
      <c r="E1542" s="8" t="s">
        <v>8162</v>
      </c>
      <c r="F1542" s="8"/>
    </row>
    <row r="1543" spans="1:6">
      <c r="A1543" s="24">
        <f t="shared" si="21"/>
        <v>1540</v>
      </c>
      <c r="B1543" s="8" t="s">
        <v>5476</v>
      </c>
      <c r="C1543" s="7" t="s">
        <v>5477</v>
      </c>
      <c r="D1543" s="8" t="s">
        <v>5478</v>
      </c>
      <c r="E1543" s="8" t="s">
        <v>7486</v>
      </c>
      <c r="F1543" s="8"/>
    </row>
    <row r="1544" spans="1:6">
      <c r="A1544" s="24">
        <f t="shared" si="21"/>
        <v>1541</v>
      </c>
      <c r="B1544" s="8" t="s">
        <v>5402</v>
      </c>
      <c r="C1544" s="7" t="s">
        <v>5403</v>
      </c>
      <c r="D1544" s="8" t="s">
        <v>5404</v>
      </c>
      <c r="E1544" s="8" t="s">
        <v>8162</v>
      </c>
      <c r="F1544" s="8"/>
    </row>
    <row r="1545" spans="1:6">
      <c r="A1545" s="24">
        <f t="shared" si="21"/>
        <v>1542</v>
      </c>
      <c r="B1545" s="8" t="s">
        <v>4028</v>
      </c>
      <c r="C1545" s="7" t="s">
        <v>4029</v>
      </c>
      <c r="D1545" s="8" t="s">
        <v>9202</v>
      </c>
      <c r="E1545" s="8" t="s">
        <v>7486</v>
      </c>
      <c r="F1545" s="8"/>
    </row>
    <row r="1546" spans="1:6">
      <c r="A1546" s="24">
        <f t="shared" si="21"/>
        <v>1543</v>
      </c>
      <c r="B1546" s="8" t="s">
        <v>6668</v>
      </c>
      <c r="C1546" s="7" t="s">
        <v>6669</v>
      </c>
      <c r="D1546" s="8" t="s">
        <v>9203</v>
      </c>
      <c r="E1546" s="8" t="s">
        <v>7486</v>
      </c>
      <c r="F1546" s="8"/>
    </row>
    <row r="1547" spans="1:6">
      <c r="A1547" s="24">
        <f t="shared" si="21"/>
        <v>1544</v>
      </c>
      <c r="B1547" s="8" t="s">
        <v>6513</v>
      </c>
      <c r="C1547" s="7" t="s">
        <v>6514</v>
      </c>
      <c r="D1547" s="8" t="s">
        <v>9204</v>
      </c>
      <c r="E1547" s="8" t="s">
        <v>7486</v>
      </c>
      <c r="F1547" s="8"/>
    </row>
    <row r="1548" spans="1:6">
      <c r="A1548" s="24">
        <f t="shared" si="21"/>
        <v>1545</v>
      </c>
      <c r="B1548" s="8" t="s">
        <v>5307</v>
      </c>
      <c r="C1548" s="7" t="s">
        <v>5308</v>
      </c>
      <c r="D1548" s="8" t="s">
        <v>9205</v>
      </c>
      <c r="E1548" s="8" t="s">
        <v>8162</v>
      </c>
      <c r="F1548" s="8"/>
    </row>
    <row r="1549" spans="1:6">
      <c r="A1549" s="24">
        <f t="shared" si="21"/>
        <v>1546</v>
      </c>
      <c r="B1549" s="8" t="s">
        <v>3364</v>
      </c>
      <c r="C1549" s="7" t="s">
        <v>3365</v>
      </c>
      <c r="D1549" s="8" t="s">
        <v>9206</v>
      </c>
      <c r="E1549" s="8" t="s">
        <v>8162</v>
      </c>
      <c r="F1549" s="8"/>
    </row>
    <row r="1550" spans="1:6">
      <c r="A1550" s="24">
        <f t="shared" si="21"/>
        <v>1547</v>
      </c>
      <c r="B1550" s="8" t="s">
        <v>7232</v>
      </c>
      <c r="C1550" s="7" t="s">
        <v>7233</v>
      </c>
      <c r="D1550" s="8" t="s">
        <v>7486</v>
      </c>
      <c r="E1550" s="8" t="s">
        <v>7486</v>
      </c>
      <c r="F1550" s="8"/>
    </row>
    <row r="1551" spans="1:6">
      <c r="A1551" s="24">
        <f t="shared" si="21"/>
        <v>1548</v>
      </c>
      <c r="B1551" s="8" t="s">
        <v>3619</v>
      </c>
      <c r="C1551" s="7" t="s">
        <v>3620</v>
      </c>
      <c r="D1551" s="8" t="s">
        <v>3621</v>
      </c>
      <c r="E1551" s="8" t="s">
        <v>8162</v>
      </c>
      <c r="F1551" s="8"/>
    </row>
    <row r="1552" spans="1:6">
      <c r="A1552" s="24">
        <f t="shared" si="21"/>
        <v>1549</v>
      </c>
      <c r="B1552" s="8" t="s">
        <v>3808</v>
      </c>
      <c r="C1552" s="7" t="s">
        <v>3809</v>
      </c>
      <c r="D1552" s="8" t="s">
        <v>9207</v>
      </c>
      <c r="E1552" s="8" t="s">
        <v>8162</v>
      </c>
      <c r="F1552" s="8"/>
    </row>
    <row r="1553" spans="1:6">
      <c r="A1553" s="24">
        <f t="shared" si="21"/>
        <v>1550</v>
      </c>
      <c r="B1553" s="8" t="s">
        <v>4053</v>
      </c>
      <c r="C1553" s="7" t="s">
        <v>4054</v>
      </c>
      <c r="D1553" s="8" t="s">
        <v>9208</v>
      </c>
      <c r="E1553" s="8" t="s">
        <v>8162</v>
      </c>
      <c r="F1553" s="8"/>
    </row>
    <row r="1554" spans="1:6">
      <c r="A1554" s="24">
        <f t="shared" si="21"/>
        <v>1551</v>
      </c>
      <c r="B1554" s="8" t="s">
        <v>5991</v>
      </c>
      <c r="C1554" s="7" t="s">
        <v>5992</v>
      </c>
      <c r="D1554" s="8" t="s">
        <v>9209</v>
      </c>
      <c r="E1554" s="8" t="s">
        <v>8162</v>
      </c>
      <c r="F1554" s="8"/>
    </row>
    <row r="1555" spans="1:6">
      <c r="A1555" s="24">
        <f t="shared" si="21"/>
        <v>1552</v>
      </c>
      <c r="B1555" s="8" t="s">
        <v>4032</v>
      </c>
      <c r="C1555" s="7" t="s">
        <v>4033</v>
      </c>
      <c r="D1555" s="8" t="s">
        <v>9210</v>
      </c>
      <c r="E1555" s="8" t="s">
        <v>8162</v>
      </c>
      <c r="F1555" s="8"/>
    </row>
    <row r="1556" spans="1:6">
      <c r="A1556" s="24">
        <f t="shared" si="21"/>
        <v>1553</v>
      </c>
      <c r="B1556" s="8" t="s">
        <v>5006</v>
      </c>
      <c r="C1556" s="7" t="s">
        <v>5007</v>
      </c>
      <c r="D1556" s="8" t="s">
        <v>9211</v>
      </c>
      <c r="E1556" s="8" t="s">
        <v>8162</v>
      </c>
      <c r="F1556" s="8"/>
    </row>
    <row r="1557" spans="1:6">
      <c r="A1557" s="24">
        <f t="shared" si="21"/>
        <v>1554</v>
      </c>
      <c r="B1557" s="8" t="s">
        <v>5785</v>
      </c>
      <c r="C1557" s="7" t="s">
        <v>5786</v>
      </c>
      <c r="D1557" s="8" t="s">
        <v>9212</v>
      </c>
      <c r="E1557" s="8" t="s">
        <v>8162</v>
      </c>
      <c r="F1557" s="8"/>
    </row>
    <row r="1558" spans="1:6">
      <c r="A1558" s="24">
        <f t="shared" si="21"/>
        <v>1555</v>
      </c>
      <c r="B1558" s="8" t="s">
        <v>4055</v>
      </c>
      <c r="C1558" s="7" t="s">
        <v>4056</v>
      </c>
      <c r="D1558" s="8" t="s">
        <v>9213</v>
      </c>
      <c r="E1558" s="8" t="s">
        <v>7486</v>
      </c>
      <c r="F1558" s="8"/>
    </row>
    <row r="1559" spans="1:6">
      <c r="A1559" s="24">
        <f t="shared" si="21"/>
        <v>1556</v>
      </c>
      <c r="B1559" s="8" t="s">
        <v>6733</v>
      </c>
      <c r="C1559" s="7" t="s">
        <v>6734</v>
      </c>
      <c r="D1559" s="8" t="s">
        <v>6735</v>
      </c>
      <c r="E1559" s="8" t="s">
        <v>7486</v>
      </c>
      <c r="F1559" s="8"/>
    </row>
    <row r="1560" spans="1:6">
      <c r="A1560" s="24">
        <f t="shared" si="21"/>
        <v>1557</v>
      </c>
      <c r="B1560" s="8" t="s">
        <v>4645</v>
      </c>
      <c r="C1560" s="7" t="s">
        <v>4646</v>
      </c>
      <c r="D1560" s="8" t="s">
        <v>9214</v>
      </c>
      <c r="E1560" s="8" t="s">
        <v>7486</v>
      </c>
      <c r="F1560" s="8"/>
    </row>
    <row r="1561" spans="1:6">
      <c r="A1561" s="24">
        <f t="shared" si="21"/>
        <v>1558</v>
      </c>
      <c r="B1561" s="8" t="s">
        <v>6356</v>
      </c>
      <c r="C1561" s="7" t="s">
        <v>6357</v>
      </c>
      <c r="D1561" s="8" t="s">
        <v>9215</v>
      </c>
      <c r="E1561" s="8" t="s">
        <v>8162</v>
      </c>
      <c r="F1561" s="8"/>
    </row>
    <row r="1562" spans="1:6">
      <c r="A1562" s="24">
        <f t="shared" si="21"/>
        <v>1559</v>
      </c>
      <c r="B1562" s="8" t="s">
        <v>3942</v>
      </c>
      <c r="C1562" s="7" t="s">
        <v>3943</v>
      </c>
      <c r="D1562" s="8" t="s">
        <v>9216</v>
      </c>
      <c r="E1562" s="8" t="s">
        <v>7486</v>
      </c>
      <c r="F1562" s="8"/>
    </row>
    <row r="1563" spans="1:6">
      <c r="A1563" s="24">
        <f t="shared" si="21"/>
        <v>1560</v>
      </c>
      <c r="B1563" s="8" t="s">
        <v>4912</v>
      </c>
      <c r="C1563" s="7" t="s">
        <v>4913</v>
      </c>
      <c r="D1563" s="8" t="s">
        <v>9217</v>
      </c>
      <c r="E1563" s="8" t="s">
        <v>8162</v>
      </c>
      <c r="F1563" s="8"/>
    </row>
    <row r="1564" spans="1:6">
      <c r="A1564" s="24">
        <f t="shared" si="21"/>
        <v>1561</v>
      </c>
      <c r="B1564" s="8" t="s">
        <v>6361</v>
      </c>
      <c r="C1564" s="7" t="s">
        <v>6362</v>
      </c>
      <c r="D1564" s="8" t="s">
        <v>9218</v>
      </c>
      <c r="E1564" s="8" t="s">
        <v>8162</v>
      </c>
      <c r="F1564" s="8"/>
    </row>
    <row r="1565" spans="1:6">
      <c r="A1565" s="24">
        <f t="shared" si="21"/>
        <v>1562</v>
      </c>
      <c r="B1565" s="8" t="s">
        <v>5220</v>
      </c>
      <c r="C1565" s="7" t="s">
        <v>5221</v>
      </c>
      <c r="D1565" s="8" t="s">
        <v>9219</v>
      </c>
      <c r="E1565" s="8" t="s">
        <v>7486</v>
      </c>
      <c r="F1565" s="8"/>
    </row>
    <row r="1566" spans="1:6">
      <c r="A1566" s="24">
        <f t="shared" si="21"/>
        <v>1563</v>
      </c>
      <c r="B1566" s="8" t="s">
        <v>4407</v>
      </c>
      <c r="C1566" s="7" t="s">
        <v>4408</v>
      </c>
      <c r="D1566" s="8" t="s">
        <v>9220</v>
      </c>
      <c r="E1566" s="8" t="s">
        <v>8162</v>
      </c>
      <c r="F1566" s="8"/>
    </row>
    <row r="1567" spans="1:6">
      <c r="A1567" s="24">
        <f t="shared" si="21"/>
        <v>1564</v>
      </c>
      <c r="B1567" s="8" t="s">
        <v>4570</v>
      </c>
      <c r="C1567" s="7" t="s">
        <v>4571</v>
      </c>
      <c r="D1567" s="8" t="s">
        <v>9221</v>
      </c>
      <c r="E1567" s="8" t="s">
        <v>7486</v>
      </c>
      <c r="F1567" s="8"/>
    </row>
    <row r="1568" spans="1:6">
      <c r="A1568" s="24">
        <f t="shared" si="21"/>
        <v>1565</v>
      </c>
      <c r="B1568" s="8" t="s">
        <v>2775</v>
      </c>
      <c r="C1568" s="7" t="s">
        <v>2776</v>
      </c>
      <c r="D1568" s="8" t="s">
        <v>2777</v>
      </c>
      <c r="E1568" s="8" t="s">
        <v>7486</v>
      </c>
      <c r="F1568" s="8"/>
    </row>
    <row r="1569" spans="1:6">
      <c r="A1569" s="24">
        <f t="shared" si="21"/>
        <v>1566</v>
      </c>
      <c r="B1569" s="8" t="s">
        <v>4237</v>
      </c>
      <c r="C1569" s="7" t="s">
        <v>4238</v>
      </c>
      <c r="D1569" s="8" t="s">
        <v>4239</v>
      </c>
      <c r="E1569" s="8" t="s">
        <v>7486</v>
      </c>
      <c r="F1569" s="8"/>
    </row>
    <row r="1570" spans="1:6">
      <c r="A1570" s="24">
        <f t="shared" si="21"/>
        <v>1567</v>
      </c>
      <c r="B1570" s="8" t="s">
        <v>4309</v>
      </c>
      <c r="C1570" s="7" t="s">
        <v>4310</v>
      </c>
      <c r="D1570" s="8" t="s">
        <v>9222</v>
      </c>
      <c r="E1570" s="8" t="s">
        <v>8180</v>
      </c>
      <c r="F1570" s="8"/>
    </row>
    <row r="1571" spans="1:6">
      <c r="A1571" s="24">
        <f t="shared" si="21"/>
        <v>1568</v>
      </c>
      <c r="B1571" s="8" t="s">
        <v>3343</v>
      </c>
      <c r="C1571" s="7" t="s">
        <v>3344</v>
      </c>
      <c r="D1571" s="8" t="s">
        <v>9223</v>
      </c>
      <c r="E1571" s="8" t="s">
        <v>7486</v>
      </c>
      <c r="F1571" s="8"/>
    </row>
    <row r="1572" spans="1:6">
      <c r="A1572" s="24">
        <f t="shared" si="21"/>
        <v>1569</v>
      </c>
      <c r="B1572" s="8" t="s">
        <v>4783</v>
      </c>
      <c r="C1572" s="7" t="s">
        <v>4784</v>
      </c>
      <c r="D1572" s="8" t="s">
        <v>9224</v>
      </c>
      <c r="E1572" s="8" t="s">
        <v>7486</v>
      </c>
      <c r="F1572" s="8"/>
    </row>
    <row r="1573" spans="1:6">
      <c r="A1573" s="24">
        <f t="shared" si="21"/>
        <v>1570</v>
      </c>
      <c r="B1573" s="8" t="s">
        <v>5642</v>
      </c>
      <c r="C1573" s="7" t="s">
        <v>10470</v>
      </c>
      <c r="D1573" s="8" t="s">
        <v>9225</v>
      </c>
      <c r="E1573" s="8" t="s">
        <v>8180</v>
      </c>
      <c r="F1573" s="8"/>
    </row>
    <row r="1574" spans="1:6">
      <c r="A1574" s="24">
        <f t="shared" si="21"/>
        <v>1571</v>
      </c>
      <c r="B1574" s="8" t="s">
        <v>6683</v>
      </c>
      <c r="C1574" s="7" t="s">
        <v>6684</v>
      </c>
      <c r="D1574" s="8" t="s">
        <v>9226</v>
      </c>
      <c r="E1574" s="8" t="s">
        <v>8162</v>
      </c>
      <c r="F1574" s="8"/>
    </row>
    <row r="1575" spans="1:6">
      <c r="A1575" s="24">
        <f t="shared" si="21"/>
        <v>1572</v>
      </c>
      <c r="B1575" s="8" t="s">
        <v>4357</v>
      </c>
      <c r="C1575" s="7" t="s">
        <v>4358</v>
      </c>
      <c r="D1575" s="8" t="s">
        <v>4359</v>
      </c>
      <c r="E1575" s="8" t="s">
        <v>8162</v>
      </c>
      <c r="F1575" s="8"/>
    </row>
    <row r="1576" spans="1:6">
      <c r="A1576" s="24">
        <f t="shared" si="21"/>
        <v>1573</v>
      </c>
      <c r="B1576" s="8" t="s">
        <v>4751</v>
      </c>
      <c r="C1576" s="7" t="s">
        <v>4752</v>
      </c>
      <c r="D1576" s="8" t="s">
        <v>9227</v>
      </c>
      <c r="E1576" s="8" t="s">
        <v>7486</v>
      </c>
      <c r="F1576" s="8"/>
    </row>
    <row r="1577" spans="1:6">
      <c r="A1577" s="24">
        <f t="shared" si="21"/>
        <v>1574</v>
      </c>
      <c r="B1577" s="8" t="s">
        <v>6495</v>
      </c>
      <c r="C1577" s="7" t="s">
        <v>6496</v>
      </c>
      <c r="D1577" s="8" t="s">
        <v>9228</v>
      </c>
      <c r="E1577" s="8" t="s">
        <v>8162</v>
      </c>
      <c r="F1577" s="8"/>
    </row>
    <row r="1578" spans="1:6">
      <c r="A1578" s="24">
        <f t="shared" si="21"/>
        <v>1575</v>
      </c>
      <c r="B1578" s="8" t="s">
        <v>5883</v>
      </c>
      <c r="C1578" s="7" t="s">
        <v>5884</v>
      </c>
      <c r="D1578" s="8" t="s">
        <v>9229</v>
      </c>
      <c r="E1578" s="8" t="s">
        <v>7486</v>
      </c>
      <c r="F1578" s="8"/>
    </row>
    <row r="1579" spans="1:6">
      <c r="A1579" s="24">
        <f t="shared" si="21"/>
        <v>1576</v>
      </c>
      <c r="B1579" s="8" t="s">
        <v>3918</v>
      </c>
      <c r="C1579" s="7" t="s">
        <v>3919</v>
      </c>
      <c r="D1579" s="8" t="s">
        <v>9230</v>
      </c>
      <c r="E1579" s="8" t="s">
        <v>8162</v>
      </c>
      <c r="F1579" s="8"/>
    </row>
    <row r="1580" spans="1:6">
      <c r="A1580" s="24">
        <f t="shared" si="21"/>
        <v>1577</v>
      </c>
      <c r="B1580" s="8" t="s">
        <v>9231</v>
      </c>
      <c r="C1580" s="7" t="s">
        <v>7486</v>
      </c>
      <c r="D1580" s="8" t="s">
        <v>7486</v>
      </c>
      <c r="E1580" s="8" t="s">
        <v>7486</v>
      </c>
      <c r="F1580" s="8"/>
    </row>
    <row r="1581" spans="1:6">
      <c r="A1581" s="24">
        <f t="shared" ref="A1581:A1644" si="22">A1580+1</f>
        <v>1578</v>
      </c>
      <c r="B1581" s="8" t="s">
        <v>7045</v>
      </c>
      <c r="C1581" s="7" t="s">
        <v>7046</v>
      </c>
      <c r="D1581" s="8" t="s">
        <v>7486</v>
      </c>
      <c r="E1581" s="8" t="s">
        <v>7486</v>
      </c>
      <c r="F1581" s="8"/>
    </row>
    <row r="1582" spans="1:6">
      <c r="A1582" s="24">
        <f t="shared" si="22"/>
        <v>1579</v>
      </c>
      <c r="B1582" s="8" t="s">
        <v>6804</v>
      </c>
      <c r="C1582" s="7" t="s">
        <v>6805</v>
      </c>
      <c r="D1582" s="8" t="s">
        <v>6806</v>
      </c>
      <c r="E1582" s="8" t="s">
        <v>8162</v>
      </c>
      <c r="F1582" s="8"/>
    </row>
    <row r="1583" spans="1:6">
      <c r="A1583" s="24">
        <f t="shared" si="22"/>
        <v>1580</v>
      </c>
      <c r="B1583" s="8" t="s">
        <v>5452</v>
      </c>
      <c r="C1583" s="7" t="s">
        <v>5453</v>
      </c>
      <c r="D1583" s="8" t="s">
        <v>9232</v>
      </c>
      <c r="E1583" s="8" t="s">
        <v>8162</v>
      </c>
      <c r="F1583" s="8"/>
    </row>
    <row r="1584" spans="1:6">
      <c r="A1584" s="24">
        <f t="shared" si="22"/>
        <v>1581</v>
      </c>
      <c r="B1584" s="8" t="s">
        <v>5539</v>
      </c>
      <c r="C1584" s="7" t="s">
        <v>5540</v>
      </c>
      <c r="D1584" s="8" t="s">
        <v>5541</v>
      </c>
      <c r="E1584" s="8" t="s">
        <v>7486</v>
      </c>
      <c r="F1584" s="8"/>
    </row>
    <row r="1585" spans="1:6">
      <c r="A1585" s="24">
        <f t="shared" si="22"/>
        <v>1582</v>
      </c>
      <c r="B1585" s="8" t="s">
        <v>9233</v>
      </c>
      <c r="C1585" s="7" t="s">
        <v>7486</v>
      </c>
      <c r="D1585" s="8" t="s">
        <v>7486</v>
      </c>
      <c r="E1585" s="8" t="s">
        <v>8162</v>
      </c>
      <c r="F1585" s="8"/>
    </row>
    <row r="1586" spans="1:6">
      <c r="A1586" s="24">
        <f t="shared" si="22"/>
        <v>1583</v>
      </c>
      <c r="B1586" s="8" t="s">
        <v>6418</v>
      </c>
      <c r="C1586" s="7" t="s">
        <v>6419</v>
      </c>
      <c r="D1586" s="8" t="s">
        <v>9234</v>
      </c>
      <c r="E1586" s="8" t="s">
        <v>7486</v>
      </c>
      <c r="F1586" s="8"/>
    </row>
    <row r="1587" spans="1:6">
      <c r="A1587" s="24">
        <f t="shared" si="22"/>
        <v>1584</v>
      </c>
      <c r="B1587" s="8" t="s">
        <v>5170</v>
      </c>
      <c r="C1587" s="7" t="s">
        <v>5171</v>
      </c>
      <c r="D1587" s="8" t="s">
        <v>5172</v>
      </c>
      <c r="E1587" s="8" t="s">
        <v>8162</v>
      </c>
      <c r="F1587" s="8"/>
    </row>
    <row r="1588" spans="1:6">
      <c r="A1588" s="24">
        <f t="shared" si="22"/>
        <v>1585</v>
      </c>
      <c r="B1588" s="8" t="s">
        <v>2821</v>
      </c>
      <c r="C1588" s="7" t="s">
        <v>2822</v>
      </c>
      <c r="D1588" s="8" t="s">
        <v>9235</v>
      </c>
      <c r="E1588" s="8" t="s">
        <v>8180</v>
      </c>
      <c r="F1588" s="8"/>
    </row>
    <row r="1589" spans="1:6">
      <c r="A1589" s="24">
        <f t="shared" si="22"/>
        <v>1586</v>
      </c>
      <c r="B1589" s="8" t="s">
        <v>6658</v>
      </c>
      <c r="C1589" s="7" t="s">
        <v>6659</v>
      </c>
      <c r="D1589" s="8" t="s">
        <v>9236</v>
      </c>
      <c r="E1589" s="8" t="s">
        <v>8162</v>
      </c>
      <c r="F1589" s="8"/>
    </row>
    <row r="1590" spans="1:6">
      <c r="A1590" s="24">
        <f t="shared" si="22"/>
        <v>1587</v>
      </c>
      <c r="B1590" s="8" t="s">
        <v>4636</v>
      </c>
      <c r="C1590" s="7" t="s">
        <v>4637</v>
      </c>
      <c r="D1590" s="8" t="s">
        <v>9237</v>
      </c>
      <c r="E1590" s="8" t="s">
        <v>8162</v>
      </c>
      <c r="F1590" s="8"/>
    </row>
    <row r="1591" spans="1:6">
      <c r="A1591" s="24">
        <f t="shared" si="22"/>
        <v>1588</v>
      </c>
      <c r="B1591" s="8" t="s">
        <v>4228</v>
      </c>
      <c r="C1591" s="7" t="s">
        <v>4229</v>
      </c>
      <c r="D1591" s="8" t="s">
        <v>9238</v>
      </c>
      <c r="E1591" s="8" t="s">
        <v>7486</v>
      </c>
      <c r="F1591" s="8"/>
    </row>
    <row r="1592" spans="1:6">
      <c r="A1592" s="24">
        <f t="shared" si="22"/>
        <v>1589</v>
      </c>
      <c r="B1592" s="8" t="s">
        <v>2781</v>
      </c>
      <c r="C1592" s="7" t="s">
        <v>2782</v>
      </c>
      <c r="D1592" s="8" t="s">
        <v>2783</v>
      </c>
      <c r="E1592" s="8" t="s">
        <v>7486</v>
      </c>
      <c r="F1592" s="8"/>
    </row>
    <row r="1593" spans="1:6">
      <c r="A1593" s="24">
        <f t="shared" si="22"/>
        <v>1590</v>
      </c>
      <c r="B1593" s="8" t="s">
        <v>7179</v>
      </c>
      <c r="C1593" s="7" t="s">
        <v>7180</v>
      </c>
      <c r="D1593" s="8" t="s">
        <v>9239</v>
      </c>
      <c r="E1593" s="8" t="s">
        <v>7486</v>
      </c>
      <c r="F1593" s="8"/>
    </row>
    <row r="1594" spans="1:6">
      <c r="A1594" s="24">
        <f t="shared" si="22"/>
        <v>1591</v>
      </c>
      <c r="B1594" s="8" t="s">
        <v>6150</v>
      </c>
      <c r="C1594" s="7" t="s">
        <v>6151</v>
      </c>
      <c r="D1594" s="8" t="s">
        <v>9240</v>
      </c>
      <c r="E1594" s="8" t="s">
        <v>8162</v>
      </c>
      <c r="F1594" s="8"/>
    </row>
    <row r="1595" spans="1:6">
      <c r="A1595" s="24">
        <f t="shared" si="22"/>
        <v>1592</v>
      </c>
      <c r="B1595" s="8" t="s">
        <v>4727</v>
      </c>
      <c r="C1595" s="7" t="s">
        <v>4728</v>
      </c>
      <c r="D1595" s="8" t="s">
        <v>4729</v>
      </c>
      <c r="E1595" s="8" t="s">
        <v>8162</v>
      </c>
      <c r="F1595" s="8"/>
    </row>
    <row r="1596" spans="1:6">
      <c r="A1596" s="24">
        <f t="shared" si="22"/>
        <v>1593</v>
      </c>
      <c r="B1596" s="8" t="s">
        <v>7262</v>
      </c>
      <c r="C1596" s="7" t="s">
        <v>7263</v>
      </c>
      <c r="D1596" s="8" t="s">
        <v>7486</v>
      </c>
      <c r="E1596" s="8" t="s">
        <v>7486</v>
      </c>
      <c r="F1596" s="8"/>
    </row>
    <row r="1597" spans="1:6">
      <c r="A1597" s="24">
        <f t="shared" si="22"/>
        <v>1594</v>
      </c>
      <c r="B1597" s="8" t="s">
        <v>4976</v>
      </c>
      <c r="C1597" s="7" t="s">
        <v>4977</v>
      </c>
      <c r="D1597" s="8" t="s">
        <v>9241</v>
      </c>
      <c r="E1597" s="8" t="s">
        <v>7486</v>
      </c>
      <c r="F1597" s="8"/>
    </row>
    <row r="1598" spans="1:6">
      <c r="A1598" s="24">
        <f t="shared" si="22"/>
        <v>1595</v>
      </c>
      <c r="B1598" s="8" t="s">
        <v>5091</v>
      </c>
      <c r="C1598" s="7" t="s">
        <v>5092</v>
      </c>
      <c r="D1598" s="8" t="s">
        <v>9242</v>
      </c>
      <c r="E1598" s="8" t="s">
        <v>7486</v>
      </c>
      <c r="F1598" s="8"/>
    </row>
    <row r="1599" spans="1:6">
      <c r="A1599" s="24">
        <f t="shared" si="22"/>
        <v>1596</v>
      </c>
      <c r="B1599" s="8" t="s">
        <v>7379</v>
      </c>
      <c r="C1599" s="7" t="s">
        <v>7380</v>
      </c>
      <c r="D1599" s="8" t="s">
        <v>7486</v>
      </c>
      <c r="E1599" s="8" t="s">
        <v>8180</v>
      </c>
      <c r="F1599" s="8"/>
    </row>
    <row r="1600" spans="1:6">
      <c r="A1600" s="24">
        <f t="shared" si="22"/>
        <v>1597</v>
      </c>
      <c r="B1600" s="8" t="s">
        <v>9243</v>
      </c>
      <c r="C1600" s="7" t="s">
        <v>7486</v>
      </c>
      <c r="D1600" s="8" t="s">
        <v>7486</v>
      </c>
      <c r="E1600" s="8" t="s">
        <v>8162</v>
      </c>
      <c r="F1600" s="8"/>
    </row>
    <row r="1601" spans="1:6">
      <c r="A1601" s="24">
        <f t="shared" si="22"/>
        <v>1598</v>
      </c>
      <c r="B1601" s="8" t="s">
        <v>2878</v>
      </c>
      <c r="C1601" s="7" t="s">
        <v>2879</v>
      </c>
      <c r="D1601" s="8" t="s">
        <v>9244</v>
      </c>
      <c r="E1601" s="8" t="s">
        <v>8162</v>
      </c>
      <c r="F1601" s="8"/>
    </row>
    <row r="1602" spans="1:6">
      <c r="A1602" s="24">
        <f t="shared" si="22"/>
        <v>1599</v>
      </c>
      <c r="B1602" s="8" t="s">
        <v>3257</v>
      </c>
      <c r="C1602" s="7" t="s">
        <v>3258</v>
      </c>
      <c r="D1602" s="8" t="s">
        <v>3259</v>
      </c>
      <c r="E1602" s="8" t="s">
        <v>8162</v>
      </c>
      <c r="F1602" s="8"/>
    </row>
    <row r="1603" spans="1:6">
      <c r="A1603" s="24">
        <f t="shared" si="22"/>
        <v>1600</v>
      </c>
      <c r="B1603" s="8" t="s">
        <v>3116</v>
      </c>
      <c r="C1603" s="7" t="s">
        <v>3117</v>
      </c>
      <c r="D1603" s="8" t="s">
        <v>9245</v>
      </c>
      <c r="E1603" s="8" t="s">
        <v>8162</v>
      </c>
      <c r="F1603" s="8"/>
    </row>
    <row r="1604" spans="1:6">
      <c r="A1604" s="24">
        <f t="shared" si="22"/>
        <v>1601</v>
      </c>
      <c r="B1604" s="8" t="s">
        <v>7073</v>
      </c>
      <c r="C1604" s="7" t="s">
        <v>7074</v>
      </c>
      <c r="D1604" s="8" t="s">
        <v>9246</v>
      </c>
      <c r="E1604" s="8" t="s">
        <v>8162</v>
      </c>
      <c r="F1604" s="8"/>
    </row>
    <row r="1605" spans="1:6">
      <c r="A1605" s="24">
        <f t="shared" si="22"/>
        <v>1602</v>
      </c>
      <c r="B1605" s="8" t="s">
        <v>3347</v>
      </c>
      <c r="C1605" s="7" t="s">
        <v>3348</v>
      </c>
      <c r="D1605" s="8" t="s">
        <v>9247</v>
      </c>
      <c r="E1605" s="8" t="s">
        <v>7486</v>
      </c>
      <c r="F1605" s="8"/>
    </row>
    <row r="1606" spans="1:6">
      <c r="A1606" s="24">
        <f t="shared" si="22"/>
        <v>1603</v>
      </c>
      <c r="B1606" s="8" t="s">
        <v>3886</v>
      </c>
      <c r="C1606" s="7" t="s">
        <v>3887</v>
      </c>
      <c r="D1606" s="8" t="s">
        <v>9248</v>
      </c>
      <c r="E1606" s="8" t="s">
        <v>7486</v>
      </c>
      <c r="F1606" s="8"/>
    </row>
    <row r="1607" spans="1:6">
      <c r="A1607" s="24">
        <f t="shared" si="22"/>
        <v>1604</v>
      </c>
      <c r="B1607" s="8" t="s">
        <v>5591</v>
      </c>
      <c r="C1607" s="7" t="s">
        <v>5592</v>
      </c>
      <c r="D1607" s="8" t="s">
        <v>9249</v>
      </c>
      <c r="E1607" s="8" t="s">
        <v>8162</v>
      </c>
      <c r="F1607" s="8"/>
    </row>
    <row r="1608" spans="1:6">
      <c r="A1608" s="24">
        <f t="shared" si="22"/>
        <v>1605</v>
      </c>
      <c r="B1608" s="8" t="s">
        <v>7104</v>
      </c>
      <c r="C1608" s="7" t="s">
        <v>7105</v>
      </c>
      <c r="D1608" s="8" t="s">
        <v>9250</v>
      </c>
      <c r="E1608" s="8" t="s">
        <v>8162</v>
      </c>
      <c r="F1608" s="8"/>
    </row>
    <row r="1609" spans="1:6">
      <c r="A1609" s="24">
        <f t="shared" si="22"/>
        <v>1606</v>
      </c>
      <c r="B1609" s="8" t="s">
        <v>4303</v>
      </c>
      <c r="C1609" s="7" t="s">
        <v>4304</v>
      </c>
      <c r="D1609" s="8" t="s">
        <v>4305</v>
      </c>
      <c r="E1609" s="8" t="s">
        <v>8162</v>
      </c>
      <c r="F1609" s="8"/>
    </row>
    <row r="1610" spans="1:6">
      <c r="A1610" s="24">
        <f t="shared" si="22"/>
        <v>1607</v>
      </c>
      <c r="B1610" s="8" t="s">
        <v>7383</v>
      </c>
      <c r="C1610" s="7" t="s">
        <v>7384</v>
      </c>
      <c r="D1610" s="8" t="s">
        <v>9251</v>
      </c>
      <c r="E1610" s="8" t="s">
        <v>7486</v>
      </c>
      <c r="F1610" s="8"/>
    </row>
    <row r="1611" spans="1:6">
      <c r="A1611" s="24">
        <f t="shared" si="22"/>
        <v>1608</v>
      </c>
      <c r="B1611" s="8" t="s">
        <v>5261</v>
      </c>
      <c r="C1611" s="7" t="s">
        <v>5262</v>
      </c>
      <c r="D1611" s="8" t="s">
        <v>5263</v>
      </c>
      <c r="E1611" s="8" t="s">
        <v>7486</v>
      </c>
      <c r="F1611" s="8"/>
    </row>
    <row r="1612" spans="1:6">
      <c r="A1612" s="24">
        <f t="shared" si="22"/>
        <v>1609</v>
      </c>
      <c r="B1612" s="8" t="s">
        <v>9252</v>
      </c>
      <c r="C1612" s="7" t="s">
        <v>7486</v>
      </c>
      <c r="D1612" s="8" t="s">
        <v>7486</v>
      </c>
      <c r="E1612" s="8" t="s">
        <v>7486</v>
      </c>
      <c r="F1612" s="8"/>
    </row>
    <row r="1613" spans="1:6">
      <c r="A1613" s="24">
        <f t="shared" si="22"/>
        <v>1610</v>
      </c>
      <c r="B1613" s="8" t="s">
        <v>7108</v>
      </c>
      <c r="C1613" s="7" t="s">
        <v>7109</v>
      </c>
      <c r="D1613" s="8" t="s">
        <v>7486</v>
      </c>
      <c r="E1613" s="8" t="s">
        <v>7486</v>
      </c>
      <c r="F1613" s="8"/>
    </row>
    <row r="1614" spans="1:6">
      <c r="A1614" s="24">
        <f t="shared" si="22"/>
        <v>1611</v>
      </c>
      <c r="B1614" s="8" t="s">
        <v>5593</v>
      </c>
      <c r="C1614" s="7" t="s">
        <v>5594</v>
      </c>
      <c r="D1614" s="8" t="s">
        <v>9253</v>
      </c>
      <c r="E1614" s="8" t="s">
        <v>8162</v>
      </c>
      <c r="F1614" s="8"/>
    </row>
    <row r="1615" spans="1:6">
      <c r="A1615" s="24">
        <f t="shared" si="22"/>
        <v>1612</v>
      </c>
      <c r="B1615" s="8" t="s">
        <v>3948</v>
      </c>
      <c r="C1615" s="7" t="s">
        <v>3949</v>
      </c>
      <c r="D1615" s="8" t="s">
        <v>9254</v>
      </c>
      <c r="E1615" s="8" t="s">
        <v>7486</v>
      </c>
      <c r="F1615" s="8"/>
    </row>
    <row r="1616" spans="1:6">
      <c r="A1616" s="24">
        <f t="shared" si="22"/>
        <v>1613</v>
      </c>
      <c r="B1616" s="8" t="s">
        <v>4763</v>
      </c>
      <c r="C1616" s="7" t="s">
        <v>4764</v>
      </c>
      <c r="D1616" s="8" t="s">
        <v>9255</v>
      </c>
      <c r="E1616" s="8" t="s">
        <v>8162</v>
      </c>
      <c r="F1616" s="8"/>
    </row>
    <row r="1617" spans="1:6">
      <c r="A1617" s="24">
        <f t="shared" si="22"/>
        <v>1614</v>
      </c>
      <c r="B1617" s="8" t="s">
        <v>4801</v>
      </c>
      <c r="C1617" s="7" t="s">
        <v>4802</v>
      </c>
      <c r="D1617" s="8" t="s">
        <v>4803</v>
      </c>
      <c r="E1617" s="8" t="s">
        <v>8162</v>
      </c>
      <c r="F1617" s="8"/>
    </row>
    <row r="1618" spans="1:6">
      <c r="A1618" s="24">
        <f t="shared" si="22"/>
        <v>1615</v>
      </c>
      <c r="B1618" s="8" t="s">
        <v>5377</v>
      </c>
      <c r="C1618" s="7" t="s">
        <v>5378</v>
      </c>
      <c r="D1618" s="8" t="s">
        <v>5379</v>
      </c>
      <c r="E1618" s="8" t="s">
        <v>7486</v>
      </c>
      <c r="F1618" s="8"/>
    </row>
    <row r="1619" spans="1:6">
      <c r="A1619" s="24">
        <f t="shared" si="22"/>
        <v>1616</v>
      </c>
      <c r="B1619" s="8" t="s">
        <v>4059</v>
      </c>
      <c r="C1619" s="7" t="s">
        <v>4060</v>
      </c>
      <c r="D1619" s="8" t="s">
        <v>4061</v>
      </c>
      <c r="E1619" s="8" t="s">
        <v>8180</v>
      </c>
      <c r="F1619" s="8"/>
    </row>
    <row r="1620" spans="1:6">
      <c r="A1620" s="24">
        <f t="shared" si="22"/>
        <v>1617</v>
      </c>
      <c r="B1620" s="8" t="s">
        <v>7094</v>
      </c>
      <c r="C1620" s="7" t="s">
        <v>7095</v>
      </c>
      <c r="D1620" s="8" t="s">
        <v>7486</v>
      </c>
      <c r="E1620" s="8" t="s">
        <v>8162</v>
      </c>
      <c r="F1620" s="8"/>
    </row>
    <row r="1621" spans="1:6">
      <c r="A1621" s="24">
        <f t="shared" si="22"/>
        <v>1618</v>
      </c>
      <c r="B1621" s="8" t="s">
        <v>6028</v>
      </c>
      <c r="C1621" s="7" t="s">
        <v>6029</v>
      </c>
      <c r="D1621" s="8" t="s">
        <v>9256</v>
      </c>
      <c r="E1621" s="8" t="s">
        <v>8180</v>
      </c>
      <c r="F1621" s="8"/>
    </row>
    <row r="1622" spans="1:6">
      <c r="A1622" s="24">
        <f t="shared" si="22"/>
        <v>1619</v>
      </c>
      <c r="B1622" s="8" t="s">
        <v>3748</v>
      </c>
      <c r="C1622" s="7" t="s">
        <v>3749</v>
      </c>
      <c r="D1622" s="8" t="s">
        <v>3750</v>
      </c>
      <c r="E1622" s="8" t="s">
        <v>8162</v>
      </c>
      <c r="F1622" s="8"/>
    </row>
    <row r="1623" spans="1:6">
      <c r="A1623" s="24">
        <f t="shared" si="22"/>
        <v>1620</v>
      </c>
      <c r="B1623" s="8" t="s">
        <v>4093</v>
      </c>
      <c r="C1623" s="7" t="s">
        <v>4094</v>
      </c>
      <c r="D1623" s="8" t="s">
        <v>9257</v>
      </c>
      <c r="E1623" s="8" t="s">
        <v>7486</v>
      </c>
      <c r="F1623" s="8"/>
    </row>
    <row r="1624" spans="1:6">
      <c r="A1624" s="24">
        <f t="shared" si="22"/>
        <v>1621</v>
      </c>
      <c r="B1624" s="8" t="s">
        <v>5763</v>
      </c>
      <c r="C1624" s="7" t="s">
        <v>5764</v>
      </c>
      <c r="D1624" s="8" t="s">
        <v>9258</v>
      </c>
      <c r="E1624" s="8" t="s">
        <v>8162</v>
      </c>
      <c r="F1624" s="8"/>
    </row>
    <row r="1625" spans="1:6">
      <c r="A1625" s="24">
        <f t="shared" si="22"/>
        <v>1622</v>
      </c>
      <c r="B1625" s="8" t="s">
        <v>4717</v>
      </c>
      <c r="C1625" s="7" t="s">
        <v>4718</v>
      </c>
      <c r="D1625" s="8" t="s">
        <v>9259</v>
      </c>
      <c r="E1625" s="8" t="s">
        <v>7486</v>
      </c>
      <c r="F1625" s="8"/>
    </row>
    <row r="1626" spans="1:6">
      <c r="A1626" s="24">
        <f t="shared" si="22"/>
        <v>1623</v>
      </c>
      <c r="B1626" s="8" t="s">
        <v>2806</v>
      </c>
      <c r="C1626" s="7" t="s">
        <v>2807</v>
      </c>
      <c r="D1626" s="8" t="s">
        <v>9260</v>
      </c>
      <c r="E1626" s="8" t="s">
        <v>7486</v>
      </c>
      <c r="F1626" s="8"/>
    </row>
    <row r="1627" spans="1:6">
      <c r="A1627" s="24">
        <f t="shared" si="22"/>
        <v>1624</v>
      </c>
      <c r="B1627" s="8" t="s">
        <v>3034</v>
      </c>
      <c r="C1627" s="7" t="s">
        <v>3035</v>
      </c>
      <c r="D1627" s="8" t="s">
        <v>9261</v>
      </c>
      <c r="E1627" s="8" t="s">
        <v>8704</v>
      </c>
      <c r="F1627" s="8"/>
    </row>
    <row r="1628" spans="1:6">
      <c r="A1628" s="24">
        <f t="shared" si="22"/>
        <v>1625</v>
      </c>
      <c r="B1628" s="8" t="s">
        <v>7069</v>
      </c>
      <c r="C1628" s="7" t="s">
        <v>7070</v>
      </c>
      <c r="D1628" s="8" t="s">
        <v>7486</v>
      </c>
      <c r="E1628" s="8" t="s">
        <v>8162</v>
      </c>
      <c r="F1628" s="8"/>
    </row>
    <row r="1629" spans="1:6">
      <c r="A1629" s="24">
        <f t="shared" si="22"/>
        <v>1626</v>
      </c>
      <c r="B1629" s="8" t="s">
        <v>7116</v>
      </c>
      <c r="C1629" s="7" t="s">
        <v>7117</v>
      </c>
      <c r="D1629" s="8" t="s">
        <v>9262</v>
      </c>
      <c r="E1629" s="8" t="s">
        <v>7486</v>
      </c>
      <c r="F1629" s="8"/>
    </row>
    <row r="1630" spans="1:6">
      <c r="A1630" s="24">
        <f t="shared" si="22"/>
        <v>1627</v>
      </c>
      <c r="B1630" s="8" t="s">
        <v>4183</v>
      </c>
      <c r="C1630" s="7" t="s">
        <v>4184</v>
      </c>
      <c r="D1630" s="8" t="s">
        <v>4185</v>
      </c>
      <c r="E1630" s="8" t="s">
        <v>8162</v>
      </c>
      <c r="F1630" s="8"/>
    </row>
    <row r="1631" spans="1:6">
      <c r="A1631" s="24">
        <f t="shared" si="22"/>
        <v>1628</v>
      </c>
      <c r="B1631" s="8" t="s">
        <v>3467</v>
      </c>
      <c r="C1631" s="7" t="s">
        <v>3468</v>
      </c>
      <c r="D1631" s="8" t="s">
        <v>9263</v>
      </c>
      <c r="E1631" s="8" t="s">
        <v>7486</v>
      </c>
      <c r="F1631" s="8"/>
    </row>
    <row r="1632" spans="1:6">
      <c r="A1632" s="24">
        <f t="shared" si="22"/>
        <v>1629</v>
      </c>
      <c r="B1632" s="8" t="s">
        <v>5601</v>
      </c>
      <c r="C1632" s="7" t="s">
        <v>5602</v>
      </c>
      <c r="D1632" s="8" t="s">
        <v>5603</v>
      </c>
      <c r="E1632" s="8" t="s">
        <v>7486</v>
      </c>
      <c r="F1632" s="8"/>
    </row>
    <row r="1633" spans="1:6">
      <c r="A1633" s="24">
        <f t="shared" si="22"/>
        <v>1630</v>
      </c>
      <c r="B1633" s="8" t="s">
        <v>5296</v>
      </c>
      <c r="C1633" s="7" t="s">
        <v>5297</v>
      </c>
      <c r="D1633" s="8" t="s">
        <v>5298</v>
      </c>
      <c r="E1633" s="8" t="s">
        <v>7486</v>
      </c>
      <c r="F1633" s="8"/>
    </row>
    <row r="1634" spans="1:6">
      <c r="A1634" s="24">
        <f t="shared" si="22"/>
        <v>1631</v>
      </c>
      <c r="B1634" s="8" t="s">
        <v>4999</v>
      </c>
      <c r="C1634" s="7" t="s">
        <v>5000</v>
      </c>
      <c r="D1634" s="8" t="s">
        <v>5001</v>
      </c>
      <c r="E1634" s="8" t="s">
        <v>7486</v>
      </c>
      <c r="F1634" s="8"/>
    </row>
    <row r="1635" spans="1:6">
      <c r="A1635" s="24">
        <f t="shared" si="22"/>
        <v>1632</v>
      </c>
      <c r="B1635" s="8" t="s">
        <v>2841</v>
      </c>
      <c r="C1635" s="7" t="s">
        <v>2842</v>
      </c>
      <c r="D1635" s="8" t="s">
        <v>9264</v>
      </c>
      <c r="E1635" s="8" t="s">
        <v>8162</v>
      </c>
      <c r="F1635" s="8"/>
    </row>
    <row r="1636" spans="1:6">
      <c r="A1636" s="24">
        <f t="shared" si="22"/>
        <v>1633</v>
      </c>
      <c r="B1636" s="8" t="s">
        <v>2929</v>
      </c>
      <c r="C1636" s="7" t="s">
        <v>2930</v>
      </c>
      <c r="D1636" s="8" t="s">
        <v>9265</v>
      </c>
      <c r="E1636" s="8" t="s">
        <v>8162</v>
      </c>
      <c r="F1636" s="8"/>
    </row>
    <row r="1637" spans="1:6">
      <c r="A1637" s="24">
        <f t="shared" si="22"/>
        <v>1634</v>
      </c>
      <c r="B1637" s="8" t="s">
        <v>5038</v>
      </c>
      <c r="C1637" s="7" t="s">
        <v>5039</v>
      </c>
      <c r="D1637" s="8" t="s">
        <v>5040</v>
      </c>
      <c r="E1637" s="8" t="s">
        <v>8180</v>
      </c>
      <c r="F1637" s="8"/>
    </row>
    <row r="1638" spans="1:6">
      <c r="A1638" s="24">
        <f t="shared" si="22"/>
        <v>1635</v>
      </c>
      <c r="B1638" s="8" t="s">
        <v>4870</v>
      </c>
      <c r="C1638" s="7" t="s">
        <v>4871</v>
      </c>
      <c r="D1638" s="8" t="s">
        <v>4872</v>
      </c>
      <c r="E1638" s="8" t="s">
        <v>8162</v>
      </c>
      <c r="F1638" s="8"/>
    </row>
    <row r="1639" spans="1:6">
      <c r="A1639" s="24">
        <f t="shared" si="22"/>
        <v>1636</v>
      </c>
      <c r="B1639" s="8" t="s">
        <v>7043</v>
      </c>
      <c r="C1639" s="7" t="s">
        <v>7044</v>
      </c>
      <c r="D1639" s="8" t="s">
        <v>9266</v>
      </c>
      <c r="E1639" s="8" t="s">
        <v>8162</v>
      </c>
      <c r="F1639" s="8"/>
    </row>
    <row r="1640" spans="1:6">
      <c r="A1640" s="24">
        <f t="shared" si="22"/>
        <v>1637</v>
      </c>
      <c r="B1640" s="8" t="s">
        <v>4336</v>
      </c>
      <c r="C1640" s="7" t="s">
        <v>4337</v>
      </c>
      <c r="D1640" s="8" t="s">
        <v>9267</v>
      </c>
      <c r="E1640" s="8" t="s">
        <v>7486</v>
      </c>
      <c r="F1640" s="8"/>
    </row>
    <row r="1641" spans="1:6">
      <c r="A1641" s="24">
        <f t="shared" si="22"/>
        <v>1638</v>
      </c>
      <c r="B1641" s="8" t="s">
        <v>4606</v>
      </c>
      <c r="C1641" s="7" t="s">
        <v>10471</v>
      </c>
      <c r="D1641" s="8" t="s">
        <v>9268</v>
      </c>
      <c r="E1641" s="8" t="s">
        <v>8162</v>
      </c>
      <c r="F1641" s="8"/>
    </row>
    <row r="1642" spans="1:6">
      <c r="A1642" s="24">
        <f t="shared" si="22"/>
        <v>1639</v>
      </c>
      <c r="B1642" s="8" t="s">
        <v>3957</v>
      </c>
      <c r="C1642" s="7" t="s">
        <v>3958</v>
      </c>
      <c r="D1642" s="8" t="s">
        <v>9269</v>
      </c>
      <c r="E1642" s="8" t="s">
        <v>8162</v>
      </c>
      <c r="F1642" s="8"/>
    </row>
    <row r="1643" spans="1:6">
      <c r="A1643" s="24">
        <f t="shared" si="22"/>
        <v>1640</v>
      </c>
      <c r="B1643" s="8" t="s">
        <v>7234</v>
      </c>
      <c r="C1643" s="7" t="s">
        <v>7235</v>
      </c>
      <c r="D1643" s="8" t="s">
        <v>9270</v>
      </c>
      <c r="E1643" s="8" t="s">
        <v>8162</v>
      </c>
      <c r="F1643" s="8"/>
    </row>
    <row r="1644" spans="1:6">
      <c r="A1644" s="24">
        <f t="shared" si="22"/>
        <v>1641</v>
      </c>
      <c r="B1644" s="8" t="s">
        <v>4116</v>
      </c>
      <c r="C1644" s="7" t="s">
        <v>4117</v>
      </c>
      <c r="D1644" s="8" t="s">
        <v>9271</v>
      </c>
      <c r="E1644" s="8" t="s">
        <v>8162</v>
      </c>
      <c r="F1644" s="8"/>
    </row>
    <row r="1645" spans="1:6">
      <c r="A1645" s="24">
        <f t="shared" ref="A1645:A1708" si="23">A1644+1</f>
        <v>1642</v>
      </c>
      <c r="B1645" s="8" t="s">
        <v>6137</v>
      </c>
      <c r="C1645" s="7" t="s">
        <v>6138</v>
      </c>
      <c r="D1645" s="8" t="s">
        <v>9272</v>
      </c>
      <c r="E1645" s="8" t="s">
        <v>8162</v>
      </c>
      <c r="F1645" s="8"/>
    </row>
    <row r="1646" spans="1:6">
      <c r="A1646" s="24">
        <f t="shared" si="23"/>
        <v>1643</v>
      </c>
      <c r="B1646" s="8" t="s">
        <v>3431</v>
      </c>
      <c r="C1646" s="7" t="s">
        <v>3432</v>
      </c>
      <c r="D1646" s="8" t="s">
        <v>9273</v>
      </c>
      <c r="E1646" s="8" t="s">
        <v>8162</v>
      </c>
      <c r="F1646" s="8"/>
    </row>
    <row r="1647" spans="1:6">
      <c r="A1647" s="24">
        <f t="shared" si="23"/>
        <v>1644</v>
      </c>
      <c r="B1647" s="8" t="s">
        <v>5792</v>
      </c>
      <c r="C1647" s="7" t="s">
        <v>5793</v>
      </c>
      <c r="D1647" s="8" t="s">
        <v>9274</v>
      </c>
      <c r="E1647" s="8" t="s">
        <v>7486</v>
      </c>
      <c r="F1647" s="8"/>
    </row>
    <row r="1648" spans="1:6">
      <c r="A1648" s="24">
        <f t="shared" si="23"/>
        <v>1645</v>
      </c>
      <c r="B1648" s="8" t="s">
        <v>6485</v>
      </c>
      <c r="C1648" s="7" t="s">
        <v>10472</v>
      </c>
      <c r="D1648" s="8" t="s">
        <v>9275</v>
      </c>
      <c r="E1648" s="8" t="s">
        <v>8162</v>
      </c>
      <c r="F1648" s="8"/>
    </row>
    <row r="1649" spans="1:6">
      <c r="A1649" s="24">
        <f t="shared" si="23"/>
        <v>1646</v>
      </c>
      <c r="B1649" s="8" t="s">
        <v>2851</v>
      </c>
      <c r="C1649" s="7" t="s">
        <v>2852</v>
      </c>
      <c r="D1649" s="8" t="s">
        <v>9276</v>
      </c>
      <c r="E1649" s="8" t="s">
        <v>8180</v>
      </c>
      <c r="F1649" s="8"/>
    </row>
    <row r="1650" spans="1:6">
      <c r="A1650" s="24">
        <f t="shared" si="23"/>
        <v>1647</v>
      </c>
      <c r="B1650" s="8" t="s">
        <v>4057</v>
      </c>
      <c r="C1650" s="7" t="s">
        <v>4058</v>
      </c>
      <c r="D1650" s="8" t="s">
        <v>9277</v>
      </c>
      <c r="E1650" s="8" t="s">
        <v>8162</v>
      </c>
      <c r="F1650" s="8"/>
    </row>
    <row r="1651" spans="1:6">
      <c r="A1651" s="24">
        <f t="shared" si="23"/>
        <v>1648</v>
      </c>
      <c r="B1651" s="8" t="s">
        <v>4462</v>
      </c>
      <c r="C1651" s="7" t="s">
        <v>4463</v>
      </c>
      <c r="D1651" s="8" t="s">
        <v>9278</v>
      </c>
      <c r="E1651" s="8" t="s">
        <v>8180</v>
      </c>
      <c r="F1651" s="8"/>
    </row>
    <row r="1652" spans="1:6">
      <c r="A1652" s="24">
        <f t="shared" si="23"/>
        <v>1649</v>
      </c>
      <c r="B1652" s="8" t="s">
        <v>3601</v>
      </c>
      <c r="C1652" s="7" t="s">
        <v>3602</v>
      </c>
      <c r="D1652" s="8" t="s">
        <v>9279</v>
      </c>
      <c r="E1652" s="8" t="s">
        <v>8162</v>
      </c>
      <c r="F1652" s="8"/>
    </row>
    <row r="1653" spans="1:6">
      <c r="A1653" s="24">
        <f t="shared" si="23"/>
        <v>1650</v>
      </c>
      <c r="B1653" s="8" t="s">
        <v>7311</v>
      </c>
      <c r="C1653" s="7" t="s">
        <v>7312</v>
      </c>
      <c r="D1653" s="8" t="s">
        <v>7486</v>
      </c>
      <c r="E1653" s="8" t="s">
        <v>8162</v>
      </c>
      <c r="F1653" s="8"/>
    </row>
    <row r="1654" spans="1:6">
      <c r="A1654" s="24">
        <f t="shared" si="23"/>
        <v>1651</v>
      </c>
      <c r="B1654" s="8" t="s">
        <v>7333</v>
      </c>
      <c r="C1654" s="7" t="s">
        <v>7334</v>
      </c>
      <c r="D1654" s="8" t="s">
        <v>7335</v>
      </c>
      <c r="E1654" s="8" t="s">
        <v>7486</v>
      </c>
      <c r="F1654" s="8"/>
    </row>
    <row r="1655" spans="1:6">
      <c r="A1655" s="24">
        <f t="shared" si="23"/>
        <v>1652</v>
      </c>
      <c r="B1655" s="8" t="s">
        <v>6276</v>
      </c>
      <c r="C1655" s="7" t="s">
        <v>6277</v>
      </c>
      <c r="D1655" s="8" t="s">
        <v>9280</v>
      </c>
      <c r="E1655" s="8" t="s">
        <v>7486</v>
      </c>
      <c r="F1655" s="8"/>
    </row>
    <row r="1656" spans="1:6">
      <c r="A1656" s="24">
        <f t="shared" si="23"/>
        <v>1653</v>
      </c>
      <c r="B1656" s="8" t="s">
        <v>6065</v>
      </c>
      <c r="C1656" s="7" t="s">
        <v>6066</v>
      </c>
      <c r="D1656" s="8" t="s">
        <v>9281</v>
      </c>
      <c r="E1656" s="8" t="s">
        <v>7486</v>
      </c>
      <c r="F1656" s="8"/>
    </row>
    <row r="1657" spans="1:6">
      <c r="A1657" s="24">
        <f t="shared" si="23"/>
        <v>1654</v>
      </c>
      <c r="B1657" s="8" t="s">
        <v>7032</v>
      </c>
      <c r="C1657" s="7" t="s">
        <v>7033</v>
      </c>
      <c r="D1657" s="8" t="s">
        <v>7034</v>
      </c>
      <c r="E1657" s="8" t="s">
        <v>8162</v>
      </c>
      <c r="F1657" s="8"/>
    </row>
    <row r="1658" spans="1:6">
      <c r="A1658" s="24">
        <f t="shared" si="23"/>
        <v>1655</v>
      </c>
      <c r="B1658" s="8" t="s">
        <v>4378</v>
      </c>
      <c r="C1658" s="7" t="s">
        <v>4379</v>
      </c>
      <c r="D1658" s="8" t="s">
        <v>9282</v>
      </c>
      <c r="E1658" s="8" t="s">
        <v>8162</v>
      </c>
      <c r="F1658" s="8"/>
    </row>
    <row r="1659" spans="1:6">
      <c r="A1659" s="24">
        <f t="shared" si="23"/>
        <v>1656</v>
      </c>
      <c r="B1659" s="8" t="s">
        <v>3685</v>
      </c>
      <c r="C1659" s="7" t="s">
        <v>3686</v>
      </c>
      <c r="D1659" s="8" t="s">
        <v>3687</v>
      </c>
      <c r="E1659" s="8" t="s">
        <v>8162</v>
      </c>
      <c r="F1659" s="8"/>
    </row>
    <row r="1660" spans="1:6">
      <c r="A1660" s="24">
        <f t="shared" si="23"/>
        <v>1657</v>
      </c>
      <c r="B1660" s="8" t="s">
        <v>6247</v>
      </c>
      <c r="C1660" s="7" t="s">
        <v>6248</v>
      </c>
      <c r="D1660" s="8" t="s">
        <v>9283</v>
      </c>
      <c r="E1660" s="8" t="s">
        <v>8180</v>
      </c>
      <c r="F1660" s="8"/>
    </row>
    <row r="1661" spans="1:6">
      <c r="A1661" s="24">
        <f t="shared" si="23"/>
        <v>1658</v>
      </c>
      <c r="B1661" s="8" t="s">
        <v>4219</v>
      </c>
      <c r="C1661" s="7" t="s">
        <v>4220</v>
      </c>
      <c r="D1661" s="8" t="s">
        <v>9284</v>
      </c>
      <c r="E1661" s="8" t="s">
        <v>7486</v>
      </c>
      <c r="F1661" s="8"/>
    </row>
    <row r="1662" spans="1:6">
      <c r="A1662" s="24">
        <f t="shared" si="23"/>
        <v>1659</v>
      </c>
      <c r="B1662" s="8" t="s">
        <v>6263</v>
      </c>
      <c r="C1662" s="7" t="s">
        <v>6264</v>
      </c>
      <c r="D1662" s="8" t="s">
        <v>9285</v>
      </c>
      <c r="E1662" s="8" t="s">
        <v>8162</v>
      </c>
      <c r="F1662" s="8"/>
    </row>
    <row r="1663" spans="1:6">
      <c r="A1663" s="24">
        <f t="shared" si="23"/>
        <v>1660</v>
      </c>
      <c r="B1663" s="8" t="s">
        <v>3813</v>
      </c>
      <c r="C1663" s="7" t="s">
        <v>3814</v>
      </c>
      <c r="D1663" s="8" t="s">
        <v>9286</v>
      </c>
      <c r="E1663" s="8" t="s">
        <v>7486</v>
      </c>
      <c r="F1663" s="8"/>
    </row>
    <row r="1664" spans="1:6">
      <c r="A1664" s="24">
        <f t="shared" si="23"/>
        <v>1661</v>
      </c>
      <c r="B1664" s="8" t="s">
        <v>6373</v>
      </c>
      <c r="C1664" s="7" t="s">
        <v>6374</v>
      </c>
      <c r="D1664" s="8" t="s">
        <v>9287</v>
      </c>
      <c r="E1664" s="8" t="s">
        <v>8162</v>
      </c>
      <c r="F1664" s="8"/>
    </row>
    <row r="1665" spans="1:6">
      <c r="A1665" s="24">
        <f t="shared" si="23"/>
        <v>1662</v>
      </c>
      <c r="B1665" s="8" t="s">
        <v>2927</v>
      </c>
      <c r="C1665" s="7" t="s">
        <v>2928</v>
      </c>
      <c r="D1665" s="8" t="s">
        <v>9288</v>
      </c>
      <c r="E1665" s="8" t="s">
        <v>8162</v>
      </c>
      <c r="F1665" s="8"/>
    </row>
    <row r="1666" spans="1:6">
      <c r="A1666" s="24">
        <f t="shared" si="23"/>
        <v>1663</v>
      </c>
      <c r="B1666" s="8" t="s">
        <v>6342</v>
      </c>
      <c r="C1666" s="7" t="s">
        <v>10473</v>
      </c>
      <c r="D1666" s="8" t="s">
        <v>9289</v>
      </c>
      <c r="E1666" s="8" t="s">
        <v>8180</v>
      </c>
      <c r="F1666" s="8"/>
    </row>
    <row r="1667" spans="1:6">
      <c r="A1667" s="24">
        <f t="shared" si="23"/>
        <v>1664</v>
      </c>
      <c r="B1667" s="8" t="s">
        <v>6716</v>
      </c>
      <c r="C1667" s="7" t="s">
        <v>6717</v>
      </c>
      <c r="D1667" s="8" t="s">
        <v>9290</v>
      </c>
      <c r="E1667" s="8" t="s">
        <v>8162</v>
      </c>
      <c r="F1667" s="8"/>
    </row>
    <row r="1668" spans="1:6">
      <c r="A1668" s="24">
        <f t="shared" si="23"/>
        <v>1665</v>
      </c>
      <c r="B1668" s="8" t="s">
        <v>5131</v>
      </c>
      <c r="C1668" s="7" t="s">
        <v>5132</v>
      </c>
      <c r="D1668" s="8" t="s">
        <v>9291</v>
      </c>
      <c r="E1668" s="8" t="s">
        <v>7486</v>
      </c>
      <c r="F1668" s="8"/>
    </row>
    <row r="1669" spans="1:6">
      <c r="A1669" s="24">
        <f t="shared" si="23"/>
        <v>1666</v>
      </c>
      <c r="B1669" s="8" t="s">
        <v>3659</v>
      </c>
      <c r="C1669" s="7" t="s">
        <v>3660</v>
      </c>
      <c r="D1669" s="8" t="s">
        <v>9292</v>
      </c>
      <c r="E1669" s="8" t="s">
        <v>7486</v>
      </c>
      <c r="F1669" s="8"/>
    </row>
    <row r="1670" spans="1:6">
      <c r="A1670" s="24">
        <f t="shared" si="23"/>
        <v>1667</v>
      </c>
      <c r="B1670" s="8" t="s">
        <v>4416</v>
      </c>
      <c r="C1670" s="7" t="s">
        <v>4417</v>
      </c>
      <c r="D1670" s="8" t="s">
        <v>9293</v>
      </c>
      <c r="E1670" s="8" t="s">
        <v>8162</v>
      </c>
      <c r="F1670" s="8"/>
    </row>
    <row r="1671" spans="1:6">
      <c r="A1671" s="24">
        <f t="shared" si="23"/>
        <v>1668</v>
      </c>
      <c r="B1671" s="8" t="s">
        <v>5251</v>
      </c>
      <c r="C1671" s="7" t="s">
        <v>5252</v>
      </c>
      <c r="D1671" s="8" t="s">
        <v>9294</v>
      </c>
      <c r="E1671" s="8" t="s">
        <v>8162</v>
      </c>
      <c r="F1671" s="8"/>
    </row>
    <row r="1672" spans="1:6">
      <c r="A1672" s="24">
        <f t="shared" si="23"/>
        <v>1669</v>
      </c>
      <c r="B1672" s="8" t="s">
        <v>6375</v>
      </c>
      <c r="C1672" s="7" t="s">
        <v>6376</v>
      </c>
      <c r="D1672" s="8" t="s">
        <v>9295</v>
      </c>
      <c r="E1672" s="8" t="s">
        <v>8162</v>
      </c>
      <c r="F1672" s="8"/>
    </row>
    <row r="1673" spans="1:6">
      <c r="A1673" s="24">
        <f t="shared" si="23"/>
        <v>1670</v>
      </c>
      <c r="B1673" s="8" t="s">
        <v>6711</v>
      </c>
      <c r="C1673" s="7" t="s">
        <v>6712</v>
      </c>
      <c r="D1673" s="8" t="s">
        <v>9296</v>
      </c>
      <c r="E1673" s="8" t="s">
        <v>8162</v>
      </c>
      <c r="F1673" s="8"/>
    </row>
    <row r="1674" spans="1:6">
      <c r="A1674" s="24">
        <f t="shared" si="23"/>
        <v>1671</v>
      </c>
      <c r="B1674" s="8" t="s">
        <v>4520</v>
      </c>
      <c r="C1674" s="7" t="s">
        <v>4521</v>
      </c>
      <c r="D1674" s="8" t="s">
        <v>9297</v>
      </c>
      <c r="E1674" s="8" t="s">
        <v>8162</v>
      </c>
      <c r="F1674" s="8"/>
    </row>
    <row r="1675" spans="1:6">
      <c r="A1675" s="24">
        <f t="shared" si="23"/>
        <v>1672</v>
      </c>
      <c r="B1675" s="8" t="s">
        <v>5817</v>
      </c>
      <c r="C1675" s="7" t="s">
        <v>5818</v>
      </c>
      <c r="D1675" s="8" t="s">
        <v>9298</v>
      </c>
      <c r="E1675" s="8" t="s">
        <v>8180</v>
      </c>
      <c r="F1675" s="8"/>
    </row>
    <row r="1676" spans="1:6">
      <c r="A1676" s="24">
        <f t="shared" si="23"/>
        <v>1673</v>
      </c>
      <c r="B1676" s="8" t="s">
        <v>6624</v>
      </c>
      <c r="C1676" s="7" t="s">
        <v>6625</v>
      </c>
      <c r="D1676" s="8" t="s">
        <v>7486</v>
      </c>
      <c r="E1676" s="8" t="s">
        <v>7486</v>
      </c>
      <c r="F1676" s="8"/>
    </row>
    <row r="1677" spans="1:6">
      <c r="A1677" s="24">
        <f t="shared" si="23"/>
        <v>1674</v>
      </c>
      <c r="B1677" s="8" t="s">
        <v>9299</v>
      </c>
      <c r="C1677" s="7" t="s">
        <v>7486</v>
      </c>
      <c r="D1677" s="8" t="s">
        <v>7486</v>
      </c>
      <c r="E1677" s="8" t="s">
        <v>7486</v>
      </c>
      <c r="F1677" s="8"/>
    </row>
    <row r="1678" spans="1:6">
      <c r="A1678" s="24">
        <f t="shared" si="23"/>
        <v>1675</v>
      </c>
      <c r="B1678" s="8" t="s">
        <v>5729</v>
      </c>
      <c r="C1678" s="7" t="s">
        <v>5730</v>
      </c>
      <c r="D1678" s="8" t="s">
        <v>9300</v>
      </c>
      <c r="E1678" s="8" t="s">
        <v>7486</v>
      </c>
      <c r="F1678" s="8"/>
    </row>
    <row r="1679" spans="1:6">
      <c r="A1679" s="24">
        <f t="shared" si="23"/>
        <v>1676</v>
      </c>
      <c r="B1679" s="8" t="s">
        <v>5879</v>
      </c>
      <c r="C1679" s="7" t="s">
        <v>5880</v>
      </c>
      <c r="D1679" s="8" t="s">
        <v>9301</v>
      </c>
      <c r="E1679" s="8" t="s">
        <v>7486</v>
      </c>
      <c r="F1679" s="8"/>
    </row>
    <row r="1680" spans="1:6">
      <c r="A1680" s="24">
        <f t="shared" si="23"/>
        <v>1677</v>
      </c>
      <c r="B1680" s="8" t="s">
        <v>5582</v>
      </c>
      <c r="C1680" s="7" t="s">
        <v>5583</v>
      </c>
      <c r="D1680" s="8" t="s">
        <v>5584</v>
      </c>
      <c r="E1680" s="8" t="s">
        <v>8162</v>
      </c>
      <c r="F1680" s="8"/>
    </row>
    <row r="1681" spans="1:6">
      <c r="A1681" s="24">
        <f t="shared" si="23"/>
        <v>1678</v>
      </c>
      <c r="B1681" s="8" t="s">
        <v>3912</v>
      </c>
      <c r="C1681" s="7" t="s">
        <v>3913</v>
      </c>
      <c r="D1681" s="8" t="s">
        <v>9302</v>
      </c>
      <c r="E1681" s="8" t="s">
        <v>8162</v>
      </c>
      <c r="F1681" s="8"/>
    </row>
    <row r="1682" spans="1:6">
      <c r="A1682" s="24">
        <f t="shared" si="23"/>
        <v>1679</v>
      </c>
      <c r="B1682" s="8" t="s">
        <v>6459</v>
      </c>
      <c r="C1682" s="7" t="s">
        <v>6460</v>
      </c>
      <c r="D1682" s="8" t="s">
        <v>9303</v>
      </c>
      <c r="E1682" s="8" t="s">
        <v>7486</v>
      </c>
      <c r="F1682" s="8"/>
    </row>
    <row r="1683" spans="1:6">
      <c r="A1683" s="24">
        <f t="shared" si="23"/>
        <v>1680</v>
      </c>
      <c r="B1683" s="8" t="s">
        <v>4204</v>
      </c>
      <c r="C1683" s="7" t="s">
        <v>4205</v>
      </c>
      <c r="D1683" s="8" t="s">
        <v>4206</v>
      </c>
      <c r="E1683" s="8" t="s">
        <v>8180</v>
      </c>
      <c r="F1683" s="8"/>
    </row>
    <row r="1684" spans="1:6">
      <c r="A1684" s="24">
        <f t="shared" si="23"/>
        <v>1681</v>
      </c>
      <c r="B1684" s="8" t="s">
        <v>5546</v>
      </c>
      <c r="C1684" s="7" t="s">
        <v>5547</v>
      </c>
      <c r="D1684" s="8" t="s">
        <v>9304</v>
      </c>
      <c r="E1684" s="8" t="s">
        <v>8162</v>
      </c>
      <c r="F1684" s="8"/>
    </row>
    <row r="1685" spans="1:6">
      <c r="A1685" s="24">
        <f t="shared" si="23"/>
        <v>1682</v>
      </c>
      <c r="B1685" s="8" t="s">
        <v>4276</v>
      </c>
      <c r="C1685" s="7" t="s">
        <v>4277</v>
      </c>
      <c r="D1685" s="8" t="s">
        <v>9305</v>
      </c>
      <c r="E1685" s="8" t="s">
        <v>8162</v>
      </c>
      <c r="F1685" s="8"/>
    </row>
    <row r="1686" spans="1:6">
      <c r="A1686" s="24">
        <f t="shared" si="23"/>
        <v>1683</v>
      </c>
      <c r="B1686" s="8" t="s">
        <v>5517</v>
      </c>
      <c r="C1686" s="7" t="s">
        <v>5518</v>
      </c>
      <c r="D1686" s="8" t="s">
        <v>5519</v>
      </c>
      <c r="E1686" s="8" t="s">
        <v>7486</v>
      </c>
      <c r="F1686" s="8"/>
    </row>
    <row r="1687" spans="1:6">
      <c r="A1687" s="24">
        <f t="shared" si="23"/>
        <v>1684</v>
      </c>
      <c r="B1687" s="8" t="s">
        <v>3381</v>
      </c>
      <c r="C1687" s="7" t="s">
        <v>3382</v>
      </c>
      <c r="D1687" s="8" t="s">
        <v>9306</v>
      </c>
      <c r="E1687" s="8" t="s">
        <v>8162</v>
      </c>
      <c r="F1687" s="8"/>
    </row>
    <row r="1688" spans="1:6">
      <c r="A1688" s="24">
        <f t="shared" si="23"/>
        <v>1685</v>
      </c>
      <c r="B1688" s="8" t="s">
        <v>6591</v>
      </c>
      <c r="C1688" s="7" t="s">
        <v>6592</v>
      </c>
      <c r="D1688" s="8" t="s">
        <v>9307</v>
      </c>
      <c r="E1688" s="8" t="s">
        <v>8162</v>
      </c>
      <c r="F1688" s="8"/>
    </row>
    <row r="1689" spans="1:6">
      <c r="A1689" s="24">
        <f t="shared" si="23"/>
        <v>1686</v>
      </c>
      <c r="B1689" s="8" t="s">
        <v>5212</v>
      </c>
      <c r="C1689" s="7" t="s">
        <v>5213</v>
      </c>
      <c r="D1689" s="8" t="s">
        <v>9308</v>
      </c>
      <c r="E1689" s="8" t="s">
        <v>7486</v>
      </c>
      <c r="F1689" s="8"/>
    </row>
    <row r="1690" spans="1:6">
      <c r="A1690" s="24">
        <f t="shared" si="23"/>
        <v>1687</v>
      </c>
      <c r="B1690" s="8" t="s">
        <v>9309</v>
      </c>
      <c r="C1690" s="7" t="s">
        <v>7486</v>
      </c>
      <c r="D1690" s="8" t="s">
        <v>7486</v>
      </c>
      <c r="E1690" s="8" t="s">
        <v>7486</v>
      </c>
      <c r="F1690" s="8"/>
    </row>
    <row r="1691" spans="1:6">
      <c r="A1691" s="24">
        <f t="shared" si="23"/>
        <v>1688</v>
      </c>
      <c r="B1691" s="8" t="s">
        <v>4464</v>
      </c>
      <c r="C1691" s="7" t="s">
        <v>4465</v>
      </c>
      <c r="D1691" s="8" t="s">
        <v>9310</v>
      </c>
      <c r="E1691" s="8" t="s">
        <v>7486</v>
      </c>
      <c r="F1691" s="8"/>
    </row>
    <row r="1692" spans="1:6">
      <c r="A1692" s="24">
        <f t="shared" si="23"/>
        <v>1689</v>
      </c>
      <c r="B1692" s="8" t="s">
        <v>6891</v>
      </c>
      <c r="C1692" s="7" t="s">
        <v>6892</v>
      </c>
      <c r="D1692" s="8" t="s">
        <v>9311</v>
      </c>
      <c r="E1692" s="8" t="s">
        <v>8162</v>
      </c>
      <c r="F1692" s="8"/>
    </row>
    <row r="1693" spans="1:6">
      <c r="A1693" s="24">
        <f t="shared" si="23"/>
        <v>1690</v>
      </c>
      <c r="B1693" s="8" t="s">
        <v>3515</v>
      </c>
      <c r="C1693" s="7" t="s">
        <v>3516</v>
      </c>
      <c r="D1693" s="8" t="s">
        <v>9312</v>
      </c>
      <c r="E1693" s="8" t="s">
        <v>8162</v>
      </c>
      <c r="F1693" s="8"/>
    </row>
    <row r="1694" spans="1:6">
      <c r="A1694" s="24">
        <f t="shared" si="23"/>
        <v>1691</v>
      </c>
      <c r="B1694" s="8" t="s">
        <v>4453</v>
      </c>
      <c r="C1694" s="7" t="s">
        <v>4454</v>
      </c>
      <c r="D1694" s="8" t="s">
        <v>9313</v>
      </c>
      <c r="E1694" s="8" t="s">
        <v>7486</v>
      </c>
      <c r="F1694" s="8"/>
    </row>
    <row r="1695" spans="1:6">
      <c r="A1695" s="24">
        <f t="shared" si="23"/>
        <v>1692</v>
      </c>
      <c r="B1695" s="8" t="s">
        <v>4070</v>
      </c>
      <c r="C1695" s="7" t="s">
        <v>4071</v>
      </c>
      <c r="D1695" s="8" t="s">
        <v>9314</v>
      </c>
      <c r="E1695" s="8" t="s">
        <v>7486</v>
      </c>
      <c r="F1695" s="8"/>
    </row>
    <row r="1696" spans="1:6">
      <c r="A1696" s="24">
        <f t="shared" si="23"/>
        <v>1693</v>
      </c>
      <c r="B1696" s="8" t="s">
        <v>6046</v>
      </c>
      <c r="C1696" s="7" t="s">
        <v>6047</v>
      </c>
      <c r="D1696" s="8" t="s">
        <v>9315</v>
      </c>
      <c r="E1696" s="8" t="s">
        <v>8162</v>
      </c>
      <c r="F1696" s="8"/>
    </row>
    <row r="1697" spans="1:6">
      <c r="A1697" s="24">
        <f t="shared" si="23"/>
        <v>1694</v>
      </c>
      <c r="B1697" s="8" t="s">
        <v>2662</v>
      </c>
      <c r="C1697" s="7" t="s">
        <v>2663</v>
      </c>
      <c r="D1697" s="8" t="s">
        <v>7486</v>
      </c>
      <c r="E1697" s="8" t="s">
        <v>7486</v>
      </c>
      <c r="F1697" s="8"/>
    </row>
    <row r="1698" spans="1:6">
      <c r="A1698" s="24">
        <f t="shared" si="23"/>
        <v>1695</v>
      </c>
      <c r="B1698" s="8" t="s">
        <v>5753</v>
      </c>
      <c r="C1698" s="7" t="s">
        <v>5754</v>
      </c>
      <c r="D1698" s="8" t="s">
        <v>5755</v>
      </c>
      <c r="E1698" s="8" t="s">
        <v>8162</v>
      </c>
      <c r="F1698" s="8"/>
    </row>
    <row r="1699" spans="1:6">
      <c r="A1699" s="24">
        <f t="shared" si="23"/>
        <v>1696</v>
      </c>
      <c r="B1699" s="8" t="s">
        <v>3453</v>
      </c>
      <c r="C1699" s="7" t="s">
        <v>3454</v>
      </c>
      <c r="D1699" s="8" t="s">
        <v>3455</v>
      </c>
      <c r="E1699" s="8" t="s">
        <v>8162</v>
      </c>
      <c r="F1699" s="8"/>
    </row>
    <row r="1700" spans="1:6">
      <c r="A1700" s="24">
        <f t="shared" si="23"/>
        <v>1697</v>
      </c>
      <c r="B1700" s="8" t="s">
        <v>7307</v>
      </c>
      <c r="C1700" s="7" t="s">
        <v>7308</v>
      </c>
      <c r="D1700" s="8" t="s">
        <v>8106</v>
      </c>
      <c r="E1700" s="8" t="s">
        <v>7486</v>
      </c>
      <c r="F1700" s="8"/>
    </row>
    <row r="1701" spans="1:6">
      <c r="A1701" s="24">
        <f t="shared" si="23"/>
        <v>1698</v>
      </c>
      <c r="B1701" s="8" t="s">
        <v>5461</v>
      </c>
      <c r="C1701" s="7" t="s">
        <v>5462</v>
      </c>
      <c r="D1701" s="8" t="s">
        <v>9316</v>
      </c>
      <c r="E1701" s="8" t="s">
        <v>8162</v>
      </c>
      <c r="F1701" s="8"/>
    </row>
    <row r="1702" spans="1:6">
      <c r="A1702" s="24">
        <f t="shared" si="23"/>
        <v>1699</v>
      </c>
      <c r="B1702" s="8" t="s">
        <v>3128</v>
      </c>
      <c r="C1702" s="7" t="s">
        <v>3129</v>
      </c>
      <c r="D1702" s="8" t="s">
        <v>9317</v>
      </c>
      <c r="E1702" s="8" t="s">
        <v>8162</v>
      </c>
      <c r="F1702" s="8"/>
    </row>
    <row r="1703" spans="1:6">
      <c r="A1703" s="24">
        <f t="shared" si="23"/>
        <v>1700</v>
      </c>
      <c r="B1703" s="8" t="s">
        <v>5363</v>
      </c>
      <c r="C1703" s="7" t="s">
        <v>5364</v>
      </c>
      <c r="D1703" s="8" t="s">
        <v>9318</v>
      </c>
      <c r="E1703" s="8" t="s">
        <v>7486</v>
      </c>
      <c r="F1703" s="8"/>
    </row>
    <row r="1704" spans="1:6">
      <c r="A1704" s="24">
        <f t="shared" si="23"/>
        <v>1701</v>
      </c>
      <c r="B1704" s="8" t="s">
        <v>6067</v>
      </c>
      <c r="C1704" s="7" t="s">
        <v>6068</v>
      </c>
      <c r="D1704" s="8" t="s">
        <v>9319</v>
      </c>
      <c r="E1704" s="8" t="s">
        <v>8162</v>
      </c>
      <c r="F1704" s="8"/>
    </row>
    <row r="1705" spans="1:6">
      <c r="A1705" s="24">
        <f t="shared" si="23"/>
        <v>1702</v>
      </c>
      <c r="B1705" s="8" t="s">
        <v>6636</v>
      </c>
      <c r="C1705" s="7" t="s">
        <v>6637</v>
      </c>
      <c r="D1705" s="8" t="s">
        <v>6638</v>
      </c>
      <c r="E1705" s="8" t="s">
        <v>7486</v>
      </c>
      <c r="F1705" s="8"/>
    </row>
    <row r="1706" spans="1:6">
      <c r="A1706" s="24">
        <f t="shared" si="23"/>
        <v>1703</v>
      </c>
      <c r="B1706" s="8" t="s">
        <v>4397</v>
      </c>
      <c r="C1706" s="7" t="s">
        <v>4398</v>
      </c>
      <c r="D1706" s="8" t="s">
        <v>4399</v>
      </c>
      <c r="E1706" s="8" t="s">
        <v>8162</v>
      </c>
      <c r="F1706" s="8"/>
    </row>
    <row r="1707" spans="1:6">
      <c r="A1707" s="24">
        <f t="shared" si="23"/>
        <v>1704</v>
      </c>
      <c r="B1707" s="8" t="s">
        <v>5951</v>
      </c>
      <c r="C1707" s="7" t="s">
        <v>5952</v>
      </c>
      <c r="D1707" s="8" t="s">
        <v>9320</v>
      </c>
      <c r="E1707" s="8" t="s">
        <v>8162</v>
      </c>
      <c r="F1707" s="8"/>
    </row>
    <row r="1708" spans="1:6">
      <c r="A1708" s="24">
        <f t="shared" si="23"/>
        <v>1705</v>
      </c>
      <c r="B1708" s="8" t="s">
        <v>4961</v>
      </c>
      <c r="C1708" s="7" t="s">
        <v>4962</v>
      </c>
      <c r="D1708" s="8" t="s">
        <v>9321</v>
      </c>
      <c r="E1708" s="8" t="s">
        <v>7486</v>
      </c>
      <c r="F1708" s="8"/>
    </row>
    <row r="1709" spans="1:6">
      <c r="A1709" s="24">
        <f t="shared" ref="A1709:A1772" si="24">A1708+1</f>
        <v>1706</v>
      </c>
      <c r="B1709" s="8" t="s">
        <v>6234</v>
      </c>
      <c r="C1709" s="7" t="s">
        <v>6235</v>
      </c>
      <c r="D1709" s="8" t="s">
        <v>6236</v>
      </c>
      <c r="E1709" s="8" t="s">
        <v>7486</v>
      </c>
      <c r="F1709" s="8"/>
    </row>
    <row r="1710" spans="1:6">
      <c r="A1710" s="24">
        <f t="shared" si="24"/>
        <v>1707</v>
      </c>
      <c r="B1710" s="8" t="s">
        <v>4826</v>
      </c>
      <c r="C1710" s="7" t="s">
        <v>4827</v>
      </c>
      <c r="D1710" s="8" t="s">
        <v>9322</v>
      </c>
      <c r="E1710" s="8" t="s">
        <v>8162</v>
      </c>
      <c r="F1710" s="8"/>
    </row>
    <row r="1711" spans="1:6">
      <c r="A1711" s="24">
        <f t="shared" si="24"/>
        <v>1708</v>
      </c>
      <c r="B1711" s="8" t="s">
        <v>3930</v>
      </c>
      <c r="C1711" s="7" t="s">
        <v>3931</v>
      </c>
      <c r="D1711" s="8" t="s">
        <v>9323</v>
      </c>
      <c r="E1711" s="8" t="s">
        <v>8162</v>
      </c>
      <c r="F1711" s="8"/>
    </row>
    <row r="1712" spans="1:6">
      <c r="A1712" s="24">
        <f t="shared" si="24"/>
        <v>1709</v>
      </c>
      <c r="B1712" s="8" t="s">
        <v>9324</v>
      </c>
      <c r="C1712" s="7" t="s">
        <v>7486</v>
      </c>
      <c r="D1712" s="8" t="s">
        <v>7486</v>
      </c>
      <c r="E1712" s="8" t="s">
        <v>7486</v>
      </c>
      <c r="F1712" s="8"/>
    </row>
    <row r="1713" spans="1:6">
      <c r="A1713" s="24">
        <f t="shared" si="24"/>
        <v>1710</v>
      </c>
      <c r="B1713" s="8" t="s">
        <v>3769</v>
      </c>
      <c r="C1713" s="7" t="s">
        <v>3770</v>
      </c>
      <c r="D1713" s="8" t="s">
        <v>9325</v>
      </c>
      <c r="E1713" s="8" t="s">
        <v>8162</v>
      </c>
      <c r="F1713" s="8"/>
    </row>
    <row r="1714" spans="1:6">
      <c r="A1714" s="24">
        <f t="shared" si="24"/>
        <v>1711</v>
      </c>
      <c r="B1714" s="8" t="s">
        <v>6660</v>
      </c>
      <c r="C1714" s="7" t="s">
        <v>6661</v>
      </c>
      <c r="D1714" s="8" t="s">
        <v>6662</v>
      </c>
      <c r="E1714" s="8" t="s">
        <v>8162</v>
      </c>
      <c r="F1714" s="8"/>
    </row>
    <row r="1715" spans="1:6">
      <c r="A1715" s="24">
        <f t="shared" si="24"/>
        <v>1712</v>
      </c>
      <c r="B1715" s="8" t="s">
        <v>4240</v>
      </c>
      <c r="C1715" s="7" t="s">
        <v>4241</v>
      </c>
      <c r="D1715" s="8" t="s">
        <v>9326</v>
      </c>
      <c r="E1715" s="8" t="s">
        <v>7486</v>
      </c>
      <c r="F1715" s="8"/>
    </row>
    <row r="1716" spans="1:6">
      <c r="A1716" s="24">
        <f t="shared" si="24"/>
        <v>1713</v>
      </c>
      <c r="B1716" s="8" t="s">
        <v>7385</v>
      </c>
      <c r="C1716" s="7" t="s">
        <v>7386</v>
      </c>
      <c r="D1716" s="8" t="s">
        <v>9327</v>
      </c>
      <c r="E1716" s="8" t="s">
        <v>8162</v>
      </c>
      <c r="F1716" s="8"/>
    </row>
    <row r="1717" spans="1:6">
      <c r="A1717" s="24">
        <f t="shared" si="24"/>
        <v>1714</v>
      </c>
      <c r="B1717" s="8" t="s">
        <v>4910</v>
      </c>
      <c r="C1717" s="7" t="s">
        <v>4911</v>
      </c>
      <c r="D1717" s="8" t="s">
        <v>9328</v>
      </c>
      <c r="E1717" s="8" t="s">
        <v>8162</v>
      </c>
      <c r="F1717" s="8"/>
    </row>
    <row r="1718" spans="1:6">
      <c r="A1718" s="24">
        <f t="shared" si="24"/>
        <v>1715</v>
      </c>
      <c r="B1718" s="8" t="s">
        <v>5010</v>
      </c>
      <c r="C1718" s="7" t="s">
        <v>5011</v>
      </c>
      <c r="D1718" s="8" t="s">
        <v>9329</v>
      </c>
      <c r="E1718" s="8" t="s">
        <v>7486</v>
      </c>
      <c r="F1718" s="8"/>
    </row>
    <row r="1719" spans="1:6">
      <c r="A1719" s="24">
        <f t="shared" si="24"/>
        <v>1716</v>
      </c>
      <c r="B1719" s="8" t="s">
        <v>6782</v>
      </c>
      <c r="C1719" s="7" t="s">
        <v>6783</v>
      </c>
      <c r="D1719" s="8" t="s">
        <v>9330</v>
      </c>
      <c r="E1719" s="8" t="s">
        <v>7486</v>
      </c>
      <c r="F1719" s="8"/>
    </row>
    <row r="1720" spans="1:6">
      <c r="A1720" s="24">
        <f t="shared" si="24"/>
        <v>1717</v>
      </c>
      <c r="B1720" s="8" t="s">
        <v>7224</v>
      </c>
      <c r="C1720" s="7" t="s">
        <v>7225</v>
      </c>
      <c r="D1720" s="8" t="s">
        <v>7226</v>
      </c>
      <c r="E1720" s="8" t="s">
        <v>7486</v>
      </c>
      <c r="F1720" s="8"/>
    </row>
    <row r="1721" spans="1:6">
      <c r="A1721" s="24">
        <f t="shared" si="24"/>
        <v>1718</v>
      </c>
      <c r="B1721" s="8" t="s">
        <v>2558</v>
      </c>
      <c r="C1721" s="7" t="s">
        <v>2559</v>
      </c>
      <c r="D1721" s="8" t="s">
        <v>8130</v>
      </c>
      <c r="E1721" s="8" t="s">
        <v>7486</v>
      </c>
      <c r="F1721" s="8"/>
    </row>
    <row r="1722" spans="1:6">
      <c r="A1722" s="24">
        <f t="shared" si="24"/>
        <v>1719</v>
      </c>
      <c r="B1722" s="8" t="s">
        <v>4873</v>
      </c>
      <c r="C1722" s="7" t="s">
        <v>4874</v>
      </c>
      <c r="D1722" s="8" t="s">
        <v>4875</v>
      </c>
      <c r="E1722" s="8" t="s">
        <v>8162</v>
      </c>
      <c r="F1722" s="8"/>
    </row>
    <row r="1723" spans="1:6">
      <c r="A1723" s="24">
        <f t="shared" si="24"/>
        <v>1720</v>
      </c>
      <c r="B1723" s="8" t="s">
        <v>6267</v>
      </c>
      <c r="C1723" s="7" t="s">
        <v>6268</v>
      </c>
      <c r="D1723" s="8" t="s">
        <v>9331</v>
      </c>
      <c r="E1723" s="8" t="s">
        <v>8162</v>
      </c>
      <c r="F1723" s="8"/>
    </row>
    <row r="1724" spans="1:6">
      <c r="A1724" s="24">
        <f t="shared" si="24"/>
        <v>1721</v>
      </c>
      <c r="B1724" s="8" t="s">
        <v>6191</v>
      </c>
      <c r="C1724" s="7" t="s">
        <v>6192</v>
      </c>
      <c r="D1724" s="8" t="s">
        <v>9332</v>
      </c>
      <c r="E1724" s="8" t="s">
        <v>7486</v>
      </c>
      <c r="F1724" s="8"/>
    </row>
    <row r="1725" spans="1:6">
      <c r="A1725" s="24">
        <f t="shared" si="24"/>
        <v>1722</v>
      </c>
      <c r="B1725" s="8" t="s">
        <v>6241</v>
      </c>
      <c r="C1725" s="7" t="s">
        <v>6242</v>
      </c>
      <c r="D1725" s="8" t="s">
        <v>9333</v>
      </c>
      <c r="E1725" s="8" t="s">
        <v>7486</v>
      </c>
      <c r="F1725" s="8"/>
    </row>
    <row r="1726" spans="1:6">
      <c r="A1726" s="24">
        <f t="shared" si="24"/>
        <v>1723</v>
      </c>
      <c r="B1726" s="8" t="s">
        <v>9334</v>
      </c>
      <c r="C1726" s="7" t="s">
        <v>7486</v>
      </c>
      <c r="D1726" s="8" t="s">
        <v>7486</v>
      </c>
      <c r="E1726" s="8" t="s">
        <v>7486</v>
      </c>
      <c r="F1726" s="8"/>
    </row>
    <row r="1727" spans="1:6">
      <c r="A1727" s="24">
        <f t="shared" si="24"/>
        <v>1724</v>
      </c>
      <c r="B1727" s="8" t="s">
        <v>4789</v>
      </c>
      <c r="C1727" s="7" t="s">
        <v>4790</v>
      </c>
      <c r="D1727" s="8" t="s">
        <v>9335</v>
      </c>
      <c r="E1727" s="8" t="s">
        <v>8162</v>
      </c>
      <c r="F1727" s="8"/>
    </row>
    <row r="1728" spans="1:6">
      <c r="A1728" s="24">
        <f t="shared" si="24"/>
        <v>1725</v>
      </c>
      <c r="B1728" s="8" t="s">
        <v>5850</v>
      </c>
      <c r="C1728" s="7" t="s">
        <v>5851</v>
      </c>
      <c r="D1728" s="8" t="s">
        <v>9336</v>
      </c>
      <c r="E1728" s="8" t="s">
        <v>8180</v>
      </c>
      <c r="F1728" s="8"/>
    </row>
    <row r="1729" spans="1:6">
      <c r="A1729" s="24">
        <f t="shared" si="24"/>
        <v>1726</v>
      </c>
      <c r="B1729" s="8" t="s">
        <v>3833</v>
      </c>
      <c r="C1729" s="7" t="s">
        <v>3834</v>
      </c>
      <c r="D1729" s="8" t="s">
        <v>3835</v>
      </c>
      <c r="E1729" s="8" t="s">
        <v>7486</v>
      </c>
      <c r="F1729" s="8"/>
    </row>
    <row r="1730" spans="1:6">
      <c r="A1730" s="24">
        <f t="shared" si="24"/>
        <v>1727</v>
      </c>
      <c r="B1730" s="8" t="s">
        <v>3648</v>
      </c>
      <c r="C1730" s="7" t="s">
        <v>3649</v>
      </c>
      <c r="D1730" s="8" t="s">
        <v>3650</v>
      </c>
      <c r="E1730" s="8" t="s">
        <v>8162</v>
      </c>
      <c r="F1730" s="8"/>
    </row>
    <row r="1731" spans="1:6">
      <c r="A1731" s="24">
        <f t="shared" si="24"/>
        <v>1728</v>
      </c>
      <c r="B1731" s="8" t="s">
        <v>5977</v>
      </c>
      <c r="C1731" s="7" t="s">
        <v>5978</v>
      </c>
      <c r="D1731" s="8" t="s">
        <v>9337</v>
      </c>
      <c r="E1731" s="8" t="s">
        <v>7486</v>
      </c>
      <c r="F1731" s="8"/>
    </row>
    <row r="1732" spans="1:6">
      <c r="A1732" s="24">
        <f t="shared" si="24"/>
        <v>1729</v>
      </c>
      <c r="B1732" s="8" t="s">
        <v>4214</v>
      </c>
      <c r="C1732" s="7" t="s">
        <v>4215</v>
      </c>
      <c r="D1732" s="8" t="s">
        <v>9338</v>
      </c>
      <c r="E1732" s="8" t="s">
        <v>7486</v>
      </c>
      <c r="F1732" s="8"/>
    </row>
    <row r="1733" spans="1:6">
      <c r="A1733" s="24">
        <f t="shared" si="24"/>
        <v>1730</v>
      </c>
      <c r="B1733" s="8" t="s">
        <v>6054</v>
      </c>
      <c r="C1733" s="7" t="s">
        <v>6055</v>
      </c>
      <c r="D1733" s="8" t="s">
        <v>9339</v>
      </c>
      <c r="E1733" s="8" t="s">
        <v>8162</v>
      </c>
      <c r="F1733" s="8"/>
    </row>
    <row r="1734" spans="1:6">
      <c r="A1734" s="24">
        <f t="shared" si="24"/>
        <v>1731</v>
      </c>
      <c r="B1734" s="8" t="s">
        <v>5427</v>
      </c>
      <c r="C1734" s="7" t="s">
        <v>5428</v>
      </c>
      <c r="D1734" s="8" t="s">
        <v>9340</v>
      </c>
      <c r="E1734" s="8" t="s">
        <v>7486</v>
      </c>
      <c r="F1734" s="8"/>
    </row>
    <row r="1735" spans="1:6">
      <c r="A1735" s="24">
        <f t="shared" si="24"/>
        <v>1732</v>
      </c>
      <c r="B1735" s="8" t="s">
        <v>5318</v>
      </c>
      <c r="C1735" s="7" t="s">
        <v>5319</v>
      </c>
      <c r="D1735" s="8" t="s">
        <v>9341</v>
      </c>
      <c r="E1735" s="8" t="s">
        <v>7486</v>
      </c>
      <c r="F1735" s="8"/>
    </row>
    <row r="1736" spans="1:6">
      <c r="A1736" s="24">
        <f t="shared" si="24"/>
        <v>1733</v>
      </c>
      <c r="B1736" s="8" t="s">
        <v>4549</v>
      </c>
      <c r="C1736" s="7" t="s">
        <v>4550</v>
      </c>
      <c r="D1736" s="8" t="s">
        <v>4551</v>
      </c>
      <c r="E1736" s="8" t="s">
        <v>8180</v>
      </c>
      <c r="F1736" s="8"/>
    </row>
    <row r="1737" spans="1:6">
      <c r="A1737" s="24">
        <f t="shared" si="24"/>
        <v>1734</v>
      </c>
      <c r="B1737" s="8" t="s">
        <v>3675</v>
      </c>
      <c r="C1737" s="7" t="s">
        <v>3676</v>
      </c>
      <c r="D1737" s="8" t="s">
        <v>3677</v>
      </c>
      <c r="E1737" s="8" t="s">
        <v>8180</v>
      </c>
      <c r="F1737" s="8"/>
    </row>
    <row r="1738" spans="1:6">
      <c r="A1738" s="24">
        <f t="shared" si="24"/>
        <v>1735</v>
      </c>
      <c r="B1738" s="8" t="s">
        <v>5555</v>
      </c>
      <c r="C1738" s="7" t="s">
        <v>5556</v>
      </c>
      <c r="D1738" s="8" t="s">
        <v>5557</v>
      </c>
      <c r="E1738" s="8" t="s">
        <v>8162</v>
      </c>
      <c r="F1738" s="8"/>
    </row>
    <row r="1739" spans="1:6">
      <c r="A1739" s="24">
        <f t="shared" si="24"/>
        <v>1736</v>
      </c>
      <c r="B1739" s="8" t="s">
        <v>5960</v>
      </c>
      <c r="C1739" s="7" t="s">
        <v>5961</v>
      </c>
      <c r="D1739" s="8" t="s">
        <v>9342</v>
      </c>
      <c r="E1739" s="8" t="s">
        <v>7486</v>
      </c>
      <c r="F1739" s="8"/>
    </row>
    <row r="1740" spans="1:6">
      <c r="A1740" s="24">
        <f t="shared" si="24"/>
        <v>1737</v>
      </c>
      <c r="B1740" s="8" t="s">
        <v>4547</v>
      </c>
      <c r="C1740" s="7" t="s">
        <v>4548</v>
      </c>
      <c r="D1740" s="8" t="s">
        <v>9343</v>
      </c>
      <c r="E1740" s="8" t="s">
        <v>7486</v>
      </c>
      <c r="F1740" s="8"/>
    </row>
    <row r="1741" spans="1:6">
      <c r="A1741" s="24">
        <f t="shared" si="24"/>
        <v>1738</v>
      </c>
      <c r="B1741" s="8" t="s">
        <v>4034</v>
      </c>
      <c r="C1741" s="7" t="s">
        <v>4035</v>
      </c>
      <c r="D1741" s="8" t="s">
        <v>9344</v>
      </c>
      <c r="E1741" s="8" t="s">
        <v>8162</v>
      </c>
      <c r="F1741" s="8"/>
    </row>
    <row r="1742" spans="1:6">
      <c r="A1742" s="24">
        <f t="shared" si="24"/>
        <v>1739</v>
      </c>
      <c r="B1742" s="8" t="s">
        <v>4594</v>
      </c>
      <c r="C1742" s="7" t="s">
        <v>4595</v>
      </c>
      <c r="D1742" s="8" t="s">
        <v>4596</v>
      </c>
      <c r="E1742" s="8" t="s">
        <v>7486</v>
      </c>
      <c r="F1742" s="8"/>
    </row>
    <row r="1743" spans="1:6">
      <c r="A1743" s="24">
        <f t="shared" si="24"/>
        <v>1740</v>
      </c>
      <c r="B1743" s="8" t="s">
        <v>5414</v>
      </c>
      <c r="C1743" s="7" t="s">
        <v>5415</v>
      </c>
      <c r="D1743" s="8" t="s">
        <v>9345</v>
      </c>
      <c r="E1743" s="8" t="s">
        <v>7486</v>
      </c>
      <c r="F1743" s="8"/>
    </row>
    <row r="1744" spans="1:6">
      <c r="A1744" s="24">
        <f t="shared" si="24"/>
        <v>1741</v>
      </c>
      <c r="B1744" s="8" t="s">
        <v>2937</v>
      </c>
      <c r="C1744" s="7" t="s">
        <v>2938</v>
      </c>
      <c r="D1744" s="8" t="s">
        <v>2939</v>
      </c>
      <c r="E1744" s="8" t="s">
        <v>8162</v>
      </c>
      <c r="F1744" s="8"/>
    </row>
    <row r="1745" spans="1:6">
      <c r="A1745" s="24">
        <f t="shared" si="24"/>
        <v>1742</v>
      </c>
      <c r="B1745" s="8" t="s">
        <v>5429</v>
      </c>
      <c r="C1745" s="7" t="s">
        <v>5430</v>
      </c>
      <c r="D1745" s="8" t="s">
        <v>5431</v>
      </c>
      <c r="E1745" s="8" t="s">
        <v>8162</v>
      </c>
      <c r="F1745" s="8"/>
    </row>
    <row r="1746" spans="1:6">
      <c r="A1746" s="24">
        <f t="shared" si="24"/>
        <v>1743</v>
      </c>
      <c r="B1746" s="8" t="s">
        <v>6034</v>
      </c>
      <c r="C1746" s="7" t="s">
        <v>6035</v>
      </c>
      <c r="D1746" s="8" t="s">
        <v>9346</v>
      </c>
      <c r="E1746" s="8" t="s">
        <v>8162</v>
      </c>
      <c r="F1746" s="8"/>
    </row>
    <row r="1747" spans="1:6">
      <c r="A1747" s="24">
        <f t="shared" si="24"/>
        <v>1744</v>
      </c>
      <c r="B1747" s="8" t="s">
        <v>9347</v>
      </c>
      <c r="C1747" s="7" t="s">
        <v>7486</v>
      </c>
      <c r="D1747" s="8" t="s">
        <v>7486</v>
      </c>
      <c r="E1747" s="8" t="s">
        <v>8162</v>
      </c>
      <c r="F1747" s="8"/>
    </row>
    <row r="1748" spans="1:6">
      <c r="A1748" s="24">
        <f t="shared" si="24"/>
        <v>1745</v>
      </c>
      <c r="B1748" s="8" t="s">
        <v>6243</v>
      </c>
      <c r="C1748" s="7" t="s">
        <v>6244</v>
      </c>
      <c r="D1748" s="8" t="s">
        <v>9348</v>
      </c>
      <c r="E1748" s="8" t="s">
        <v>8162</v>
      </c>
      <c r="F1748" s="8"/>
    </row>
    <row r="1749" spans="1:6">
      <c r="A1749" s="24">
        <f t="shared" si="24"/>
        <v>1746</v>
      </c>
      <c r="B1749" s="8" t="s">
        <v>5031</v>
      </c>
      <c r="C1749" s="7" t="s">
        <v>5032</v>
      </c>
      <c r="D1749" s="8" t="s">
        <v>9349</v>
      </c>
      <c r="E1749" s="8" t="s">
        <v>7486</v>
      </c>
      <c r="F1749" s="8"/>
    </row>
    <row r="1750" spans="1:6">
      <c r="A1750" s="24">
        <f t="shared" si="24"/>
        <v>1747</v>
      </c>
      <c r="B1750" s="8" t="s">
        <v>3460</v>
      </c>
      <c r="C1750" s="7" t="s">
        <v>3461</v>
      </c>
      <c r="D1750" s="8" t="s">
        <v>9350</v>
      </c>
      <c r="E1750" s="8" t="s">
        <v>8180</v>
      </c>
      <c r="F1750" s="8"/>
    </row>
    <row r="1751" spans="1:6">
      <c r="A1751" s="24">
        <f t="shared" si="24"/>
        <v>1748</v>
      </c>
      <c r="B1751" s="8" t="s">
        <v>6281</v>
      </c>
      <c r="C1751" s="7" t="s">
        <v>6282</v>
      </c>
      <c r="D1751" s="8" t="s">
        <v>9351</v>
      </c>
      <c r="E1751" s="8" t="s">
        <v>7486</v>
      </c>
      <c r="F1751" s="8"/>
    </row>
    <row r="1752" spans="1:6">
      <c r="A1752" s="24">
        <f t="shared" si="24"/>
        <v>1749</v>
      </c>
      <c r="B1752" s="8" t="s">
        <v>4114</v>
      </c>
      <c r="C1752" s="7" t="s">
        <v>4115</v>
      </c>
      <c r="D1752" s="8" t="s">
        <v>9352</v>
      </c>
      <c r="E1752" s="8" t="s">
        <v>7486</v>
      </c>
      <c r="F1752" s="8"/>
    </row>
    <row r="1753" spans="1:6">
      <c r="A1753" s="24">
        <f t="shared" si="24"/>
        <v>1750</v>
      </c>
      <c r="B1753" s="8" t="s">
        <v>2935</v>
      </c>
      <c r="C1753" s="7" t="s">
        <v>2936</v>
      </c>
      <c r="D1753" s="8" t="s">
        <v>9353</v>
      </c>
      <c r="E1753" s="8" t="s">
        <v>7486</v>
      </c>
      <c r="F1753" s="8"/>
    </row>
    <row r="1754" spans="1:6">
      <c r="A1754" s="24">
        <f t="shared" si="24"/>
        <v>1751</v>
      </c>
      <c r="B1754" s="8" t="s">
        <v>3836</v>
      </c>
      <c r="C1754" s="7" t="s">
        <v>3837</v>
      </c>
      <c r="D1754" s="8" t="s">
        <v>9354</v>
      </c>
      <c r="E1754" s="8" t="s">
        <v>8162</v>
      </c>
      <c r="F1754" s="8"/>
    </row>
    <row r="1755" spans="1:6">
      <c r="A1755" s="24">
        <f t="shared" si="24"/>
        <v>1752</v>
      </c>
      <c r="B1755" s="8" t="s">
        <v>9355</v>
      </c>
      <c r="C1755" s="7" t="s">
        <v>7486</v>
      </c>
      <c r="D1755" s="8" t="s">
        <v>7486</v>
      </c>
      <c r="E1755" s="8" t="s">
        <v>8162</v>
      </c>
      <c r="F1755" s="8"/>
    </row>
    <row r="1756" spans="1:6">
      <c r="A1756" s="24">
        <f t="shared" si="24"/>
        <v>1753</v>
      </c>
      <c r="B1756" s="8" t="s">
        <v>9356</v>
      </c>
      <c r="C1756" s="7" t="s">
        <v>7486</v>
      </c>
      <c r="D1756" s="8" t="s">
        <v>7486</v>
      </c>
      <c r="E1756" s="8" t="s">
        <v>8162</v>
      </c>
      <c r="F1756" s="8"/>
    </row>
    <row r="1757" spans="1:6">
      <c r="A1757" s="24">
        <f t="shared" si="24"/>
        <v>1754</v>
      </c>
      <c r="B1757" s="8" t="s">
        <v>5126</v>
      </c>
      <c r="C1757" s="7" t="s">
        <v>5127</v>
      </c>
      <c r="D1757" s="8" t="s">
        <v>9357</v>
      </c>
      <c r="E1757" s="8" t="s">
        <v>8180</v>
      </c>
      <c r="F1757" s="8"/>
    </row>
    <row r="1758" spans="1:6">
      <c r="A1758" s="24">
        <f t="shared" si="24"/>
        <v>1755</v>
      </c>
      <c r="B1758" s="8" t="s">
        <v>6050</v>
      </c>
      <c r="C1758" s="7" t="s">
        <v>6051</v>
      </c>
      <c r="D1758" s="8" t="s">
        <v>9358</v>
      </c>
      <c r="E1758" s="8" t="s">
        <v>7486</v>
      </c>
      <c r="F1758" s="8"/>
    </row>
    <row r="1759" spans="1:6">
      <c r="A1759" s="24">
        <f t="shared" si="24"/>
        <v>1756</v>
      </c>
      <c r="B1759" s="8" t="s">
        <v>5750</v>
      </c>
      <c r="C1759" s="7" t="s">
        <v>5751</v>
      </c>
      <c r="D1759" s="8" t="s">
        <v>5752</v>
      </c>
      <c r="E1759" s="8" t="s">
        <v>7486</v>
      </c>
      <c r="F1759" s="8"/>
    </row>
    <row r="1760" spans="1:6">
      <c r="A1760" s="24">
        <f t="shared" si="24"/>
        <v>1757</v>
      </c>
      <c r="B1760" s="8" t="s">
        <v>5344</v>
      </c>
      <c r="C1760" s="7" t="s">
        <v>5345</v>
      </c>
      <c r="D1760" s="8" t="s">
        <v>9359</v>
      </c>
      <c r="E1760" s="8" t="s">
        <v>7486</v>
      </c>
      <c r="F1760" s="8"/>
    </row>
    <row r="1761" spans="1:6">
      <c r="A1761" s="24">
        <f t="shared" si="24"/>
        <v>1758</v>
      </c>
      <c r="B1761" s="8" t="s">
        <v>5435</v>
      </c>
      <c r="C1761" s="7" t="s">
        <v>5436</v>
      </c>
      <c r="D1761" s="8" t="s">
        <v>9360</v>
      </c>
      <c r="E1761" s="8" t="s">
        <v>7486</v>
      </c>
      <c r="F1761" s="8"/>
    </row>
    <row r="1762" spans="1:6">
      <c r="A1762" s="24">
        <f t="shared" si="24"/>
        <v>1759</v>
      </c>
      <c r="B1762" s="8" t="s">
        <v>5871</v>
      </c>
      <c r="C1762" s="7" t="s">
        <v>5872</v>
      </c>
      <c r="D1762" s="8" t="s">
        <v>9361</v>
      </c>
      <c r="E1762" s="8" t="s">
        <v>7486</v>
      </c>
      <c r="F1762" s="8"/>
    </row>
    <row r="1763" spans="1:6">
      <c r="A1763" s="24">
        <f t="shared" si="24"/>
        <v>1760</v>
      </c>
      <c r="B1763" s="8" t="s">
        <v>7114</v>
      </c>
      <c r="C1763" s="7" t="s">
        <v>7115</v>
      </c>
      <c r="D1763" s="8" t="s">
        <v>7486</v>
      </c>
      <c r="E1763" s="8" t="s">
        <v>8162</v>
      </c>
      <c r="F1763" s="8"/>
    </row>
    <row r="1764" spans="1:6">
      <c r="A1764" s="24">
        <f t="shared" si="24"/>
        <v>1761</v>
      </c>
      <c r="B1764" s="8" t="s">
        <v>6131</v>
      </c>
      <c r="C1764" s="7" t="s">
        <v>6132</v>
      </c>
      <c r="D1764" s="8" t="s">
        <v>6133</v>
      </c>
      <c r="E1764" s="8" t="s">
        <v>7486</v>
      </c>
      <c r="F1764" s="8"/>
    </row>
    <row r="1765" spans="1:6">
      <c r="A1765" s="24">
        <f t="shared" si="24"/>
        <v>1762</v>
      </c>
      <c r="B1765" s="8" t="s">
        <v>6596</v>
      </c>
      <c r="C1765" s="7" t="s">
        <v>6597</v>
      </c>
      <c r="D1765" s="8" t="s">
        <v>9362</v>
      </c>
      <c r="E1765" s="8" t="s">
        <v>8162</v>
      </c>
      <c r="F1765" s="8"/>
    </row>
    <row r="1766" spans="1:6">
      <c r="A1766" s="24">
        <f t="shared" si="24"/>
        <v>1763</v>
      </c>
      <c r="B1766" s="8" t="s">
        <v>4940</v>
      </c>
      <c r="C1766" s="7" t="s">
        <v>4941</v>
      </c>
      <c r="D1766" s="8" t="s">
        <v>4942</v>
      </c>
      <c r="E1766" s="8" t="s">
        <v>8162</v>
      </c>
      <c r="F1766" s="8"/>
    </row>
    <row r="1767" spans="1:6">
      <c r="A1767" s="24">
        <f t="shared" si="24"/>
        <v>1764</v>
      </c>
      <c r="B1767" s="8" t="s">
        <v>3693</v>
      </c>
      <c r="C1767" s="7" t="s">
        <v>3694</v>
      </c>
      <c r="D1767" s="8" t="s">
        <v>9363</v>
      </c>
      <c r="E1767" s="8" t="s">
        <v>7486</v>
      </c>
      <c r="F1767" s="8"/>
    </row>
    <row r="1768" spans="1:6">
      <c r="A1768" s="24">
        <f t="shared" si="24"/>
        <v>1765</v>
      </c>
      <c r="B1768" s="8" t="s">
        <v>6685</v>
      </c>
      <c r="C1768" s="7" t="s">
        <v>6686</v>
      </c>
      <c r="D1768" s="8" t="s">
        <v>9364</v>
      </c>
      <c r="E1768" s="8" t="s">
        <v>8162</v>
      </c>
      <c r="F1768" s="8"/>
    </row>
    <row r="1769" spans="1:6">
      <c r="A1769" s="24">
        <f t="shared" si="24"/>
        <v>1766</v>
      </c>
      <c r="B1769" s="8" t="s">
        <v>2853</v>
      </c>
      <c r="C1769" s="7" t="s">
        <v>2854</v>
      </c>
      <c r="D1769" s="8" t="s">
        <v>9365</v>
      </c>
      <c r="E1769" s="8" t="s">
        <v>8162</v>
      </c>
      <c r="F1769" s="8"/>
    </row>
    <row r="1770" spans="1:6">
      <c r="A1770" s="24">
        <f t="shared" si="24"/>
        <v>1767</v>
      </c>
      <c r="B1770" s="8" t="s">
        <v>7100</v>
      </c>
      <c r="C1770" s="7" t="s">
        <v>7101</v>
      </c>
      <c r="D1770" s="8" t="s">
        <v>7486</v>
      </c>
      <c r="E1770" s="8" t="s">
        <v>7486</v>
      </c>
      <c r="F1770" s="8"/>
    </row>
    <row r="1771" spans="1:6">
      <c r="A1771" s="24">
        <f t="shared" si="24"/>
        <v>1768</v>
      </c>
      <c r="B1771" s="8" t="s">
        <v>4793</v>
      </c>
      <c r="C1771" s="7" t="s">
        <v>4794</v>
      </c>
      <c r="D1771" s="8" t="s">
        <v>9366</v>
      </c>
      <c r="E1771" s="8" t="s">
        <v>8162</v>
      </c>
      <c r="F1771" s="8"/>
    </row>
    <row r="1772" spans="1:6">
      <c r="A1772" s="24">
        <f t="shared" si="24"/>
        <v>1769</v>
      </c>
      <c r="B1772" s="8" t="s">
        <v>3122</v>
      </c>
      <c r="C1772" s="7" t="s">
        <v>3123</v>
      </c>
      <c r="D1772" s="8" t="s">
        <v>9367</v>
      </c>
      <c r="E1772" s="8" t="s">
        <v>8162</v>
      </c>
      <c r="F1772" s="8"/>
    </row>
    <row r="1773" spans="1:6">
      <c r="A1773" s="24">
        <f t="shared" ref="A1773:A1836" si="25">A1772+1</f>
        <v>1770</v>
      </c>
      <c r="B1773" s="8" t="s">
        <v>4597</v>
      </c>
      <c r="C1773" s="7" t="s">
        <v>4598</v>
      </c>
      <c r="D1773" s="8" t="s">
        <v>9368</v>
      </c>
      <c r="E1773" s="8" t="s">
        <v>8162</v>
      </c>
      <c r="F1773" s="8"/>
    </row>
    <row r="1774" spans="1:6">
      <c r="A1774" s="24">
        <f t="shared" si="25"/>
        <v>1771</v>
      </c>
      <c r="B1774" s="8" t="s">
        <v>6811</v>
      </c>
      <c r="C1774" s="7" t="s">
        <v>6812</v>
      </c>
      <c r="D1774" s="8" t="s">
        <v>6813</v>
      </c>
      <c r="E1774" s="8" t="s">
        <v>8162</v>
      </c>
      <c r="F1774" s="8"/>
    </row>
    <row r="1775" spans="1:6">
      <c r="A1775" s="24">
        <f t="shared" si="25"/>
        <v>1772</v>
      </c>
      <c r="B1775" s="8" t="s">
        <v>5433</v>
      </c>
      <c r="C1775" s="7" t="s">
        <v>5434</v>
      </c>
      <c r="D1775" s="8" t="s">
        <v>9369</v>
      </c>
      <c r="E1775" s="8" t="s">
        <v>7486</v>
      </c>
      <c r="F1775" s="8"/>
    </row>
    <row r="1776" spans="1:6">
      <c r="A1776" s="24">
        <f t="shared" si="25"/>
        <v>1773</v>
      </c>
      <c r="B1776" s="8" t="s">
        <v>6772</v>
      </c>
      <c r="C1776" s="7" t="s">
        <v>6773</v>
      </c>
      <c r="D1776" s="8" t="s">
        <v>9370</v>
      </c>
      <c r="E1776" s="8" t="s">
        <v>7486</v>
      </c>
      <c r="F1776" s="8"/>
    </row>
    <row r="1777" spans="1:6">
      <c r="A1777" s="24">
        <f t="shared" si="25"/>
        <v>1774</v>
      </c>
      <c r="B1777" s="8" t="s">
        <v>5450</v>
      </c>
      <c r="C1777" s="7" t="s">
        <v>5451</v>
      </c>
      <c r="D1777" s="8" t="s">
        <v>9371</v>
      </c>
      <c r="E1777" s="8" t="s">
        <v>7486</v>
      </c>
      <c r="F1777" s="8"/>
    </row>
    <row r="1778" spans="1:6">
      <c r="A1778" s="24">
        <f t="shared" si="25"/>
        <v>1775</v>
      </c>
      <c r="B1778" s="8" t="s">
        <v>5438</v>
      </c>
      <c r="C1778" s="7" t="s">
        <v>5439</v>
      </c>
      <c r="D1778" s="8" t="s">
        <v>9372</v>
      </c>
      <c r="E1778" s="8" t="s">
        <v>7486</v>
      </c>
      <c r="F1778" s="8"/>
    </row>
    <row r="1779" spans="1:6">
      <c r="A1779" s="24">
        <f t="shared" si="25"/>
        <v>1776</v>
      </c>
      <c r="B1779" s="8" t="s">
        <v>6973</v>
      </c>
      <c r="C1779" s="7" t="s">
        <v>6974</v>
      </c>
      <c r="D1779" s="8" t="s">
        <v>7486</v>
      </c>
      <c r="E1779" s="8" t="s">
        <v>7486</v>
      </c>
      <c r="F1779" s="8"/>
    </row>
    <row r="1780" spans="1:6">
      <c r="A1780" s="24">
        <f t="shared" si="25"/>
        <v>1777</v>
      </c>
      <c r="B1780" s="8" t="s">
        <v>3844</v>
      </c>
      <c r="C1780" s="7" t="s">
        <v>3845</v>
      </c>
      <c r="D1780" s="8" t="s">
        <v>3846</v>
      </c>
      <c r="E1780" s="8" t="s">
        <v>8162</v>
      </c>
      <c r="F1780" s="8"/>
    </row>
    <row r="1781" spans="1:6">
      <c r="A1781" s="24">
        <f t="shared" si="25"/>
        <v>1778</v>
      </c>
      <c r="B1781" s="8" t="s">
        <v>4724</v>
      </c>
      <c r="C1781" s="7" t="s">
        <v>4725</v>
      </c>
      <c r="D1781" s="8" t="s">
        <v>4726</v>
      </c>
      <c r="E1781" s="8" t="s">
        <v>8162</v>
      </c>
      <c r="F1781" s="8"/>
    </row>
    <row r="1782" spans="1:6">
      <c r="A1782" s="24">
        <f t="shared" si="25"/>
        <v>1779</v>
      </c>
      <c r="B1782" s="8" t="s">
        <v>4508</v>
      </c>
      <c r="C1782" s="7" t="s">
        <v>4509</v>
      </c>
      <c r="D1782" s="8" t="s">
        <v>9373</v>
      </c>
      <c r="E1782" s="8" t="s">
        <v>8162</v>
      </c>
      <c r="F1782" s="8"/>
    </row>
    <row r="1783" spans="1:6">
      <c r="A1783" s="24">
        <f t="shared" si="25"/>
        <v>1780</v>
      </c>
      <c r="B1783" s="8" t="s">
        <v>6677</v>
      </c>
      <c r="C1783" s="7" t="s">
        <v>6678</v>
      </c>
      <c r="D1783" s="8" t="s">
        <v>9374</v>
      </c>
      <c r="E1783" s="8" t="s">
        <v>7486</v>
      </c>
      <c r="F1783" s="8"/>
    </row>
    <row r="1784" spans="1:6">
      <c r="A1784" s="24">
        <f t="shared" si="25"/>
        <v>1781</v>
      </c>
      <c r="B1784" s="8" t="s">
        <v>5499</v>
      </c>
      <c r="C1784" s="7" t="s">
        <v>5500</v>
      </c>
      <c r="D1784" s="8" t="s">
        <v>9375</v>
      </c>
      <c r="E1784" s="8" t="s">
        <v>8162</v>
      </c>
      <c r="F1784" s="8"/>
    </row>
    <row r="1785" spans="1:6">
      <c r="A1785" s="24">
        <f t="shared" si="25"/>
        <v>1782</v>
      </c>
      <c r="B1785" s="8" t="s">
        <v>7037</v>
      </c>
      <c r="C1785" s="7" t="s">
        <v>7038</v>
      </c>
      <c r="D1785" s="8" t="s">
        <v>9376</v>
      </c>
      <c r="E1785" s="8" t="s">
        <v>7486</v>
      </c>
      <c r="F1785" s="8"/>
    </row>
    <row r="1786" spans="1:6">
      <c r="A1786" s="24">
        <f t="shared" si="25"/>
        <v>1783</v>
      </c>
      <c r="B1786" s="8" t="s">
        <v>5768</v>
      </c>
      <c r="C1786" s="7" t="s">
        <v>5769</v>
      </c>
      <c r="D1786" s="8" t="s">
        <v>9377</v>
      </c>
      <c r="E1786" s="8" t="s">
        <v>8162</v>
      </c>
      <c r="F1786" s="8"/>
    </row>
    <row r="1787" spans="1:6">
      <c r="A1787" s="24">
        <f t="shared" si="25"/>
        <v>1784</v>
      </c>
      <c r="B1787" s="8" t="s">
        <v>6653</v>
      </c>
      <c r="C1787" s="7" t="s">
        <v>6654</v>
      </c>
      <c r="D1787" s="8" t="s">
        <v>9378</v>
      </c>
      <c r="E1787" s="8" t="s">
        <v>8162</v>
      </c>
      <c r="F1787" s="8"/>
    </row>
    <row r="1788" spans="1:6">
      <c r="A1788" s="24">
        <f t="shared" si="25"/>
        <v>1785</v>
      </c>
      <c r="B1788" s="8" t="s">
        <v>3278</v>
      </c>
      <c r="C1788" s="7" t="s">
        <v>3279</v>
      </c>
      <c r="D1788" s="8" t="s">
        <v>9379</v>
      </c>
      <c r="E1788" s="8" t="s">
        <v>7486</v>
      </c>
      <c r="F1788" s="8"/>
    </row>
    <row r="1789" spans="1:6">
      <c r="A1789" s="24">
        <f t="shared" si="25"/>
        <v>1786</v>
      </c>
      <c r="B1789" s="8" t="s">
        <v>4758</v>
      </c>
      <c r="C1789" s="7" t="s">
        <v>4759</v>
      </c>
      <c r="D1789" s="8" t="s">
        <v>9380</v>
      </c>
      <c r="E1789" s="8" t="s">
        <v>7486</v>
      </c>
      <c r="F1789" s="8"/>
    </row>
    <row r="1790" spans="1:6">
      <c r="A1790" s="24">
        <f t="shared" si="25"/>
        <v>1787</v>
      </c>
      <c r="B1790" s="8" t="s">
        <v>6655</v>
      </c>
      <c r="C1790" s="7" t="s">
        <v>6656</v>
      </c>
      <c r="D1790" s="8" t="s">
        <v>9381</v>
      </c>
      <c r="E1790" s="8" t="s">
        <v>7486</v>
      </c>
      <c r="F1790" s="8"/>
    </row>
    <row r="1791" spans="1:6">
      <c r="A1791" s="24">
        <f t="shared" si="25"/>
        <v>1788</v>
      </c>
      <c r="B1791" s="8" t="s">
        <v>3284</v>
      </c>
      <c r="C1791" s="7" t="s">
        <v>3285</v>
      </c>
      <c r="D1791" s="8" t="s">
        <v>9382</v>
      </c>
      <c r="E1791" s="8" t="s">
        <v>8162</v>
      </c>
      <c r="F1791" s="8"/>
    </row>
    <row r="1792" spans="1:6">
      <c r="A1792" s="24">
        <f t="shared" si="25"/>
        <v>1789</v>
      </c>
      <c r="B1792" s="8" t="s">
        <v>5066</v>
      </c>
      <c r="C1792" s="7" t="s">
        <v>5067</v>
      </c>
      <c r="D1792" s="8" t="s">
        <v>9383</v>
      </c>
      <c r="E1792" s="8" t="s">
        <v>7486</v>
      </c>
      <c r="F1792" s="8"/>
    </row>
    <row r="1793" spans="1:6">
      <c r="A1793" s="24">
        <f t="shared" si="25"/>
        <v>1790</v>
      </c>
      <c r="B1793" s="8" t="s">
        <v>5381</v>
      </c>
      <c r="C1793" s="7" t="s">
        <v>5382</v>
      </c>
      <c r="D1793" s="8" t="s">
        <v>5383</v>
      </c>
      <c r="E1793" s="8" t="s">
        <v>8180</v>
      </c>
      <c r="F1793" s="8"/>
    </row>
    <row r="1794" spans="1:6">
      <c r="A1794" s="24">
        <f t="shared" si="25"/>
        <v>1791</v>
      </c>
      <c r="B1794" s="8" t="s">
        <v>7162</v>
      </c>
      <c r="C1794" s="7" t="s">
        <v>7163</v>
      </c>
      <c r="D1794" s="8" t="s">
        <v>7486</v>
      </c>
      <c r="E1794" s="8" t="s">
        <v>7486</v>
      </c>
      <c r="F1794" s="8"/>
    </row>
    <row r="1795" spans="1:6">
      <c r="A1795" s="24">
        <f t="shared" si="25"/>
        <v>1792</v>
      </c>
      <c r="B1795" s="8" t="s">
        <v>6198</v>
      </c>
      <c r="C1795" s="7" t="s">
        <v>6199</v>
      </c>
      <c r="D1795" s="8" t="s">
        <v>6200</v>
      </c>
      <c r="E1795" s="8" t="s">
        <v>8162</v>
      </c>
      <c r="F1795" s="8"/>
    </row>
    <row r="1796" spans="1:6">
      <c r="A1796" s="24">
        <f t="shared" si="25"/>
        <v>1793</v>
      </c>
      <c r="B1796" s="8" t="s">
        <v>2986</v>
      </c>
      <c r="C1796" s="7" t="s">
        <v>2987</v>
      </c>
      <c r="D1796" s="8" t="s">
        <v>2988</v>
      </c>
      <c r="E1796" s="8" t="s">
        <v>7486</v>
      </c>
      <c r="F1796" s="8"/>
    </row>
    <row r="1797" spans="1:6">
      <c r="A1797" s="24">
        <f t="shared" si="25"/>
        <v>1794</v>
      </c>
      <c r="B1797" s="8" t="s">
        <v>5869</v>
      </c>
      <c r="C1797" s="7" t="s">
        <v>5870</v>
      </c>
      <c r="D1797" s="8" t="s">
        <v>9384</v>
      </c>
      <c r="E1797" s="8" t="s">
        <v>8162</v>
      </c>
      <c r="F1797" s="8"/>
    </row>
    <row r="1798" spans="1:6">
      <c r="A1798" s="24">
        <f t="shared" si="25"/>
        <v>1795</v>
      </c>
      <c r="B1798" s="8" t="s">
        <v>6951</v>
      </c>
      <c r="C1798" s="7" t="s">
        <v>6952</v>
      </c>
      <c r="D1798" s="8" t="s">
        <v>7486</v>
      </c>
      <c r="E1798" s="8" t="s">
        <v>8180</v>
      </c>
      <c r="F1798" s="8"/>
    </row>
    <row r="1799" spans="1:6">
      <c r="A1799" s="24">
        <f t="shared" si="25"/>
        <v>1796</v>
      </c>
      <c r="B1799" s="8" t="s">
        <v>2802</v>
      </c>
      <c r="C1799" s="7" t="s">
        <v>2803</v>
      </c>
      <c r="D1799" s="8" t="s">
        <v>9385</v>
      </c>
      <c r="E1799" s="8" t="s">
        <v>7486</v>
      </c>
      <c r="F1799" s="8"/>
    </row>
    <row r="1800" spans="1:6">
      <c r="A1800" s="24">
        <f t="shared" si="25"/>
        <v>1797</v>
      </c>
      <c r="B1800" s="8" t="s">
        <v>5481</v>
      </c>
      <c r="C1800" s="7" t="s">
        <v>5482</v>
      </c>
      <c r="D1800" s="8" t="s">
        <v>9386</v>
      </c>
      <c r="E1800" s="8" t="s">
        <v>8162</v>
      </c>
      <c r="F1800" s="8"/>
    </row>
    <row r="1801" spans="1:6">
      <c r="A1801" s="24">
        <f t="shared" si="25"/>
        <v>1798</v>
      </c>
      <c r="B1801" s="8" t="s">
        <v>7327</v>
      </c>
      <c r="C1801" s="7" t="s">
        <v>7328</v>
      </c>
      <c r="D1801" s="8" t="s">
        <v>7486</v>
      </c>
      <c r="E1801" s="8" t="s">
        <v>7486</v>
      </c>
      <c r="F1801" s="8"/>
    </row>
    <row r="1802" spans="1:6">
      <c r="A1802" s="24">
        <f t="shared" si="25"/>
        <v>1799</v>
      </c>
      <c r="B1802" s="8" t="s">
        <v>7321</v>
      </c>
      <c r="C1802" s="7" t="s">
        <v>7322</v>
      </c>
      <c r="D1802" s="8" t="s">
        <v>7486</v>
      </c>
      <c r="E1802" s="8" t="s">
        <v>7486</v>
      </c>
      <c r="F1802" s="8"/>
    </row>
    <row r="1803" spans="1:6">
      <c r="A1803" s="24">
        <f t="shared" si="25"/>
        <v>1800</v>
      </c>
      <c r="B1803" s="8" t="s">
        <v>3306</v>
      </c>
      <c r="C1803" s="7" t="s">
        <v>3307</v>
      </c>
      <c r="D1803" s="8" t="s">
        <v>9387</v>
      </c>
      <c r="E1803" s="8" t="s">
        <v>8162</v>
      </c>
      <c r="F1803" s="8"/>
    </row>
    <row r="1804" spans="1:6">
      <c r="A1804" s="24">
        <f t="shared" si="25"/>
        <v>1801</v>
      </c>
      <c r="B1804" s="8" t="s">
        <v>4952</v>
      </c>
      <c r="C1804" s="7" t="s">
        <v>4953</v>
      </c>
      <c r="D1804" s="8" t="s">
        <v>9388</v>
      </c>
      <c r="E1804" s="8" t="s">
        <v>7486</v>
      </c>
      <c r="F1804" s="8"/>
    </row>
    <row r="1805" spans="1:6">
      <c r="A1805" s="24">
        <f t="shared" si="25"/>
        <v>1802</v>
      </c>
      <c r="B1805" s="8" t="s">
        <v>3415</v>
      </c>
      <c r="C1805" s="7" t="s">
        <v>3416</v>
      </c>
      <c r="D1805" s="8" t="s">
        <v>3417</v>
      </c>
      <c r="E1805" s="8" t="s">
        <v>8162</v>
      </c>
      <c r="F1805" s="8"/>
    </row>
    <row r="1806" spans="1:6">
      <c r="A1806" s="24">
        <f t="shared" si="25"/>
        <v>1803</v>
      </c>
      <c r="B1806" s="8" t="s">
        <v>6127</v>
      </c>
      <c r="C1806" s="7" t="s">
        <v>6128</v>
      </c>
      <c r="D1806" s="8" t="s">
        <v>9389</v>
      </c>
      <c r="E1806" s="8" t="s">
        <v>7486</v>
      </c>
      <c r="F1806" s="8"/>
    </row>
    <row r="1807" spans="1:6">
      <c r="A1807" s="24">
        <f t="shared" si="25"/>
        <v>1804</v>
      </c>
      <c r="B1807" s="8" t="s">
        <v>4301</v>
      </c>
      <c r="C1807" s="7" t="s">
        <v>4302</v>
      </c>
      <c r="D1807" s="8" t="s">
        <v>9390</v>
      </c>
      <c r="E1807" s="8" t="s">
        <v>8180</v>
      </c>
      <c r="F1807" s="8"/>
    </row>
    <row r="1808" spans="1:6">
      <c r="A1808" s="24">
        <f t="shared" si="25"/>
        <v>1805</v>
      </c>
      <c r="B1808" s="8" t="s">
        <v>6895</v>
      </c>
      <c r="C1808" s="7" t="s">
        <v>6896</v>
      </c>
      <c r="D1808" s="8" t="s">
        <v>9391</v>
      </c>
      <c r="E1808" s="8" t="s">
        <v>8180</v>
      </c>
      <c r="F1808" s="8"/>
    </row>
    <row r="1809" spans="1:6">
      <c r="A1809" s="24">
        <f t="shared" si="25"/>
        <v>1806</v>
      </c>
      <c r="B1809" s="8" t="s">
        <v>3854</v>
      </c>
      <c r="C1809" s="7" t="s">
        <v>3855</v>
      </c>
      <c r="D1809" s="8" t="s">
        <v>9392</v>
      </c>
      <c r="E1809" s="8" t="s">
        <v>8180</v>
      </c>
      <c r="F1809" s="8"/>
    </row>
    <row r="1810" spans="1:6">
      <c r="A1810" s="24">
        <f t="shared" si="25"/>
        <v>1807</v>
      </c>
      <c r="B1810" s="8" t="s">
        <v>6738</v>
      </c>
      <c r="C1810" s="7" t="s">
        <v>6739</v>
      </c>
      <c r="D1810" s="8" t="s">
        <v>9393</v>
      </c>
      <c r="E1810" s="8" t="s">
        <v>8162</v>
      </c>
      <c r="F1810" s="8"/>
    </row>
    <row r="1811" spans="1:6">
      <c r="A1811" s="24">
        <f t="shared" si="25"/>
        <v>1808</v>
      </c>
      <c r="B1811" s="8" t="s">
        <v>5717</v>
      </c>
      <c r="C1811" s="7" t="s">
        <v>5718</v>
      </c>
      <c r="D1811" s="8" t="s">
        <v>9394</v>
      </c>
      <c r="E1811" s="8" t="s">
        <v>8162</v>
      </c>
      <c r="F1811" s="8"/>
    </row>
    <row r="1812" spans="1:6">
      <c r="A1812" s="24">
        <f t="shared" si="25"/>
        <v>1809</v>
      </c>
      <c r="B1812" s="8" t="s">
        <v>4246</v>
      </c>
      <c r="C1812" s="7" t="s">
        <v>4247</v>
      </c>
      <c r="D1812" s="8" t="s">
        <v>9395</v>
      </c>
      <c r="E1812" s="8" t="s">
        <v>8162</v>
      </c>
      <c r="F1812" s="8"/>
    </row>
    <row r="1813" spans="1:6">
      <c r="A1813" s="24">
        <f t="shared" si="25"/>
        <v>1810</v>
      </c>
      <c r="B1813" s="8" t="s">
        <v>5311</v>
      </c>
      <c r="C1813" s="7" t="s">
        <v>5312</v>
      </c>
      <c r="D1813" s="8" t="s">
        <v>9396</v>
      </c>
      <c r="E1813" s="8" t="s">
        <v>8162</v>
      </c>
      <c r="F1813" s="8"/>
    </row>
    <row r="1814" spans="1:6">
      <c r="A1814" s="24">
        <f t="shared" si="25"/>
        <v>1811</v>
      </c>
      <c r="B1814" s="8" t="s">
        <v>9397</v>
      </c>
      <c r="C1814" s="7" t="s">
        <v>7486</v>
      </c>
      <c r="D1814" s="8" t="s">
        <v>7486</v>
      </c>
      <c r="E1814" s="8" t="s">
        <v>7486</v>
      </c>
      <c r="F1814" s="8"/>
    </row>
    <row r="1815" spans="1:6">
      <c r="A1815" s="24">
        <f t="shared" si="25"/>
        <v>1812</v>
      </c>
      <c r="B1815" s="8" t="s">
        <v>2901</v>
      </c>
      <c r="C1815" s="7" t="s">
        <v>2902</v>
      </c>
      <c r="D1815" s="8" t="s">
        <v>2903</v>
      </c>
      <c r="E1815" s="8" t="s">
        <v>8180</v>
      </c>
      <c r="F1815" s="8"/>
    </row>
    <row r="1816" spans="1:6">
      <c r="A1816" s="24">
        <f t="shared" si="25"/>
        <v>1813</v>
      </c>
      <c r="B1816" s="8" t="s">
        <v>3615</v>
      </c>
      <c r="C1816" s="7" t="s">
        <v>3616</v>
      </c>
      <c r="D1816" s="8" t="s">
        <v>9398</v>
      </c>
      <c r="E1816" s="8" t="s">
        <v>7486</v>
      </c>
      <c r="F1816" s="8"/>
    </row>
    <row r="1817" spans="1:6">
      <c r="A1817" s="24">
        <f t="shared" si="25"/>
        <v>1814</v>
      </c>
      <c r="B1817" s="8" t="s">
        <v>5657</v>
      </c>
      <c r="C1817" s="7" t="s">
        <v>5658</v>
      </c>
      <c r="D1817" s="8" t="s">
        <v>9399</v>
      </c>
      <c r="E1817" s="8" t="s">
        <v>8162</v>
      </c>
      <c r="F1817" s="8"/>
    </row>
    <row r="1818" spans="1:6">
      <c r="A1818" s="24">
        <f t="shared" si="25"/>
        <v>1815</v>
      </c>
      <c r="B1818" s="8" t="s">
        <v>5808</v>
      </c>
      <c r="C1818" s="7" t="s">
        <v>5809</v>
      </c>
      <c r="D1818" s="8" t="s">
        <v>9400</v>
      </c>
      <c r="E1818" s="8" t="s">
        <v>8162</v>
      </c>
      <c r="F1818" s="8"/>
    </row>
    <row r="1819" spans="1:6">
      <c r="A1819" s="24">
        <f t="shared" si="25"/>
        <v>1816</v>
      </c>
      <c r="B1819" s="8" t="s">
        <v>7024</v>
      </c>
      <c r="C1819" s="7" t="s">
        <v>7025</v>
      </c>
      <c r="D1819" s="8" t="s">
        <v>9401</v>
      </c>
      <c r="E1819" s="8" t="s">
        <v>8162</v>
      </c>
      <c r="F1819" s="8"/>
    </row>
    <row r="1820" spans="1:6">
      <c r="A1820" s="24">
        <f t="shared" si="25"/>
        <v>1817</v>
      </c>
      <c r="B1820" s="8" t="s">
        <v>5315</v>
      </c>
      <c r="C1820" s="7" t="s">
        <v>5316</v>
      </c>
      <c r="D1820" s="8" t="s">
        <v>5317</v>
      </c>
      <c r="E1820" s="8" t="s">
        <v>7486</v>
      </c>
      <c r="F1820" s="8"/>
    </row>
    <row r="1821" spans="1:6">
      <c r="A1821" s="24">
        <f t="shared" si="25"/>
        <v>1818</v>
      </c>
      <c r="B1821" s="8" t="s">
        <v>3391</v>
      </c>
      <c r="C1821" s="7" t="s">
        <v>3392</v>
      </c>
      <c r="D1821" s="8" t="s">
        <v>3393</v>
      </c>
      <c r="E1821" s="8" t="s">
        <v>7486</v>
      </c>
      <c r="F1821" s="8"/>
    </row>
    <row r="1822" spans="1:6">
      <c r="A1822" s="24">
        <f t="shared" si="25"/>
        <v>1819</v>
      </c>
      <c r="B1822" s="8" t="s">
        <v>5103</v>
      </c>
      <c r="C1822" s="7" t="s">
        <v>5104</v>
      </c>
      <c r="D1822" s="8" t="s">
        <v>9402</v>
      </c>
      <c r="E1822" s="8" t="s">
        <v>8162</v>
      </c>
      <c r="F1822" s="8"/>
    </row>
    <row r="1823" spans="1:6">
      <c r="A1823" s="24">
        <f t="shared" si="25"/>
        <v>1820</v>
      </c>
      <c r="B1823" s="8" t="s">
        <v>3720</v>
      </c>
      <c r="C1823" s="7" t="s">
        <v>3721</v>
      </c>
      <c r="D1823" s="8" t="s">
        <v>9403</v>
      </c>
      <c r="E1823" s="8" t="s">
        <v>8162</v>
      </c>
      <c r="F1823" s="8"/>
    </row>
    <row r="1824" spans="1:6">
      <c r="A1824" s="24">
        <f t="shared" si="25"/>
        <v>1821</v>
      </c>
      <c r="B1824" s="8" t="s">
        <v>3896</v>
      </c>
      <c r="C1824" s="7" t="s">
        <v>3897</v>
      </c>
      <c r="D1824" s="8" t="s">
        <v>3898</v>
      </c>
      <c r="E1824" s="8" t="s">
        <v>8162</v>
      </c>
      <c r="F1824" s="8"/>
    </row>
    <row r="1825" spans="1:6">
      <c r="A1825" s="24">
        <f t="shared" si="25"/>
        <v>1822</v>
      </c>
      <c r="B1825" s="8" t="s">
        <v>6412</v>
      </c>
      <c r="C1825" s="21" t="s">
        <v>10323</v>
      </c>
      <c r="D1825" s="8" t="s">
        <v>9404</v>
      </c>
      <c r="E1825" s="8" t="s">
        <v>8162</v>
      </c>
      <c r="F1825" s="8"/>
    </row>
    <row r="1826" spans="1:6">
      <c r="A1826" s="24">
        <f t="shared" si="25"/>
        <v>1823</v>
      </c>
      <c r="B1826" s="8" t="s">
        <v>9405</v>
      </c>
      <c r="C1826" s="7" t="s">
        <v>7486</v>
      </c>
      <c r="D1826" s="8" t="s">
        <v>7486</v>
      </c>
      <c r="E1826" s="8" t="s">
        <v>7486</v>
      </c>
      <c r="F1826" s="8"/>
    </row>
    <row r="1827" spans="1:6">
      <c r="A1827" s="24">
        <f t="shared" si="25"/>
        <v>1824</v>
      </c>
      <c r="B1827" s="8" t="s">
        <v>2833</v>
      </c>
      <c r="C1827" s="7" t="s">
        <v>2834</v>
      </c>
      <c r="D1827" s="8" t="s">
        <v>9406</v>
      </c>
      <c r="E1827" s="8" t="s">
        <v>8162</v>
      </c>
      <c r="F1827" s="8"/>
    </row>
    <row r="1828" spans="1:6">
      <c r="A1828" s="24">
        <f t="shared" si="25"/>
        <v>1825</v>
      </c>
      <c r="B1828" s="8" t="s">
        <v>3784</v>
      </c>
      <c r="C1828" s="7" t="s">
        <v>3785</v>
      </c>
      <c r="D1828" s="8" t="s">
        <v>9407</v>
      </c>
      <c r="E1828" s="8" t="s">
        <v>8162</v>
      </c>
      <c r="F1828" s="8"/>
    </row>
    <row r="1829" spans="1:6">
      <c r="A1829" s="24">
        <f t="shared" si="25"/>
        <v>1826</v>
      </c>
      <c r="B1829" s="8" t="s">
        <v>6088</v>
      </c>
      <c r="C1829" s="7" t="s">
        <v>6089</v>
      </c>
      <c r="D1829" s="8" t="s">
        <v>9408</v>
      </c>
      <c r="E1829" s="8" t="s">
        <v>8162</v>
      </c>
      <c r="F1829" s="8"/>
    </row>
    <row r="1830" spans="1:6">
      <c r="A1830" s="24">
        <f t="shared" si="25"/>
        <v>1827</v>
      </c>
      <c r="B1830" s="8" t="s">
        <v>5775</v>
      </c>
      <c r="C1830" s="7" t="s">
        <v>5776</v>
      </c>
      <c r="D1830" s="8" t="s">
        <v>5777</v>
      </c>
      <c r="E1830" s="8" t="s">
        <v>8162</v>
      </c>
      <c r="F1830" s="8"/>
    </row>
    <row r="1831" spans="1:6">
      <c r="A1831" s="24">
        <f t="shared" si="25"/>
        <v>1828</v>
      </c>
      <c r="B1831" s="8" t="s">
        <v>3735</v>
      </c>
      <c r="C1831" s="7" t="s">
        <v>3736</v>
      </c>
      <c r="D1831" s="8" t="s">
        <v>3737</v>
      </c>
      <c r="E1831" s="8" t="s">
        <v>7486</v>
      </c>
      <c r="F1831" s="8"/>
    </row>
    <row r="1832" spans="1:6">
      <c r="A1832" s="24">
        <f t="shared" si="25"/>
        <v>1829</v>
      </c>
      <c r="B1832" s="8" t="s">
        <v>5218</v>
      </c>
      <c r="C1832" s="7" t="s">
        <v>5219</v>
      </c>
      <c r="D1832" s="8" t="s">
        <v>9409</v>
      </c>
      <c r="E1832" s="8" t="s">
        <v>7486</v>
      </c>
      <c r="F1832" s="8"/>
    </row>
    <row r="1833" spans="1:6">
      <c r="A1833" s="24">
        <f t="shared" si="25"/>
        <v>1830</v>
      </c>
      <c r="B1833" s="8" t="s">
        <v>7357</v>
      </c>
      <c r="C1833" s="7" t="s">
        <v>7358</v>
      </c>
      <c r="D1833" s="8" t="s">
        <v>7359</v>
      </c>
      <c r="E1833" s="8" t="s">
        <v>8162</v>
      </c>
      <c r="F1833" s="8"/>
    </row>
    <row r="1834" spans="1:6">
      <c r="A1834" s="24">
        <f t="shared" si="25"/>
        <v>1831</v>
      </c>
      <c r="B1834" s="8" t="s">
        <v>5077</v>
      </c>
      <c r="C1834" s="7" t="s">
        <v>5078</v>
      </c>
      <c r="D1834" s="8" t="s">
        <v>9410</v>
      </c>
      <c r="E1834" s="8" t="s">
        <v>8162</v>
      </c>
      <c r="F1834" s="8"/>
    </row>
    <row r="1835" spans="1:6">
      <c r="A1835" s="24">
        <f t="shared" si="25"/>
        <v>1832</v>
      </c>
      <c r="B1835" s="8" t="s">
        <v>3565</v>
      </c>
      <c r="C1835" s="7" t="s">
        <v>3566</v>
      </c>
      <c r="D1835" s="8" t="s">
        <v>9411</v>
      </c>
      <c r="E1835" s="8" t="s">
        <v>7486</v>
      </c>
      <c r="F1835" s="8"/>
    </row>
    <row r="1836" spans="1:6">
      <c r="A1836" s="24">
        <f t="shared" si="25"/>
        <v>1833</v>
      </c>
      <c r="B1836" s="8" t="s">
        <v>4384</v>
      </c>
      <c r="C1836" s="7" t="s">
        <v>4385</v>
      </c>
      <c r="D1836" s="8" t="s">
        <v>4386</v>
      </c>
      <c r="E1836" s="8" t="s">
        <v>8162</v>
      </c>
      <c r="F1836" s="8"/>
    </row>
    <row r="1837" spans="1:6">
      <c r="A1837" s="24">
        <f t="shared" ref="A1837:A1900" si="26">A1836+1</f>
        <v>1834</v>
      </c>
      <c r="B1837" s="8" t="s">
        <v>5337</v>
      </c>
      <c r="C1837" s="7" t="s">
        <v>5338</v>
      </c>
      <c r="D1837" s="8" t="s">
        <v>9412</v>
      </c>
      <c r="E1837" s="8" t="s">
        <v>7486</v>
      </c>
      <c r="F1837" s="8"/>
    </row>
    <row r="1838" spans="1:6">
      <c r="A1838" s="24">
        <f t="shared" si="26"/>
        <v>1835</v>
      </c>
      <c r="B1838" s="8" t="s">
        <v>5735</v>
      </c>
      <c r="C1838" s="7" t="s">
        <v>5736</v>
      </c>
      <c r="D1838" s="8" t="s">
        <v>9413</v>
      </c>
      <c r="E1838" s="8" t="s">
        <v>8162</v>
      </c>
      <c r="F1838" s="8"/>
    </row>
    <row r="1839" spans="1:6">
      <c r="A1839" s="24">
        <f t="shared" si="26"/>
        <v>1836</v>
      </c>
      <c r="B1839" s="8" t="s">
        <v>4327</v>
      </c>
      <c r="C1839" s="7" t="s">
        <v>4328</v>
      </c>
      <c r="D1839" s="8" t="s">
        <v>9414</v>
      </c>
      <c r="E1839" s="8" t="s">
        <v>8162</v>
      </c>
      <c r="F1839" s="8"/>
    </row>
    <row r="1840" spans="1:6">
      <c r="A1840" s="24">
        <f t="shared" si="26"/>
        <v>1837</v>
      </c>
      <c r="B1840" s="8" t="s">
        <v>3091</v>
      </c>
      <c r="C1840" s="7" t="s">
        <v>3092</v>
      </c>
      <c r="D1840" s="8" t="s">
        <v>3093</v>
      </c>
      <c r="E1840" s="8" t="s">
        <v>8162</v>
      </c>
      <c r="F1840" s="8"/>
    </row>
    <row r="1841" spans="1:6">
      <c r="A1841" s="24">
        <f t="shared" si="26"/>
        <v>1838</v>
      </c>
      <c r="B1841" s="8" t="s">
        <v>2923</v>
      </c>
      <c r="C1841" s="7" t="s">
        <v>2924</v>
      </c>
      <c r="D1841" s="8" t="s">
        <v>9415</v>
      </c>
      <c r="E1841" s="8" t="s">
        <v>8180</v>
      </c>
      <c r="F1841" s="8"/>
    </row>
    <row r="1842" spans="1:6">
      <c r="A1842" s="24">
        <f t="shared" si="26"/>
        <v>1839</v>
      </c>
      <c r="B1842" s="8" t="s">
        <v>3047</v>
      </c>
      <c r="C1842" s="7" t="s">
        <v>3048</v>
      </c>
      <c r="D1842" s="8" t="s">
        <v>9416</v>
      </c>
      <c r="E1842" s="8" t="s">
        <v>8162</v>
      </c>
      <c r="F1842" s="8"/>
    </row>
    <row r="1843" spans="1:6">
      <c r="A1843" s="24">
        <f t="shared" si="26"/>
        <v>1840</v>
      </c>
      <c r="B1843" s="8" t="s">
        <v>5051</v>
      </c>
      <c r="C1843" s="7" t="s">
        <v>5052</v>
      </c>
      <c r="D1843" s="8" t="s">
        <v>9417</v>
      </c>
      <c r="E1843" s="8" t="s">
        <v>8162</v>
      </c>
      <c r="F1843" s="8"/>
    </row>
    <row r="1844" spans="1:6">
      <c r="A1844" s="24">
        <f t="shared" si="26"/>
        <v>1841</v>
      </c>
      <c r="B1844" s="8" t="s">
        <v>3362</v>
      </c>
      <c r="C1844" s="7" t="s">
        <v>3363</v>
      </c>
      <c r="D1844" s="8" t="s">
        <v>9418</v>
      </c>
      <c r="E1844" s="8" t="s">
        <v>7486</v>
      </c>
      <c r="F1844" s="8"/>
    </row>
    <row r="1845" spans="1:6">
      <c r="A1845" s="24">
        <f t="shared" si="26"/>
        <v>1842</v>
      </c>
      <c r="B1845" s="8" t="s">
        <v>6473</v>
      </c>
      <c r="C1845" s="7" t="s">
        <v>10474</v>
      </c>
      <c r="D1845" s="8" t="s">
        <v>9419</v>
      </c>
      <c r="E1845" s="8" t="s">
        <v>8162</v>
      </c>
      <c r="F1845" s="8"/>
    </row>
    <row r="1846" spans="1:6">
      <c r="A1846" s="24">
        <f t="shared" si="26"/>
        <v>1843</v>
      </c>
      <c r="B1846" s="8" t="s">
        <v>5288</v>
      </c>
      <c r="C1846" s="7" t="s">
        <v>5289</v>
      </c>
      <c r="D1846" s="8" t="s">
        <v>9420</v>
      </c>
      <c r="E1846" s="8" t="s">
        <v>8162</v>
      </c>
      <c r="F1846" s="8"/>
    </row>
    <row r="1847" spans="1:6">
      <c r="A1847" s="24">
        <f t="shared" si="26"/>
        <v>1844</v>
      </c>
      <c r="B1847" s="8" t="s">
        <v>6351</v>
      </c>
      <c r="C1847" s="7" t="s">
        <v>6352</v>
      </c>
      <c r="D1847" s="8" t="s">
        <v>6353</v>
      </c>
      <c r="E1847" s="8" t="s">
        <v>7486</v>
      </c>
      <c r="F1847" s="8"/>
    </row>
    <row r="1848" spans="1:6">
      <c r="A1848" s="24">
        <f t="shared" si="26"/>
        <v>1845</v>
      </c>
      <c r="B1848" s="8" t="s">
        <v>3389</v>
      </c>
      <c r="C1848" s="7" t="s">
        <v>3390</v>
      </c>
      <c r="D1848" s="8" t="s">
        <v>9421</v>
      </c>
      <c r="E1848" s="8" t="s">
        <v>8162</v>
      </c>
      <c r="F1848" s="8"/>
    </row>
    <row r="1849" spans="1:6">
      <c r="A1849" s="24">
        <f t="shared" si="26"/>
        <v>1846</v>
      </c>
      <c r="B1849" s="8" t="s">
        <v>7028</v>
      </c>
      <c r="C1849" s="7" t="s">
        <v>7029</v>
      </c>
      <c r="D1849" s="8" t="s">
        <v>7486</v>
      </c>
      <c r="E1849" s="8" t="s">
        <v>8180</v>
      </c>
      <c r="F1849" s="8"/>
    </row>
    <row r="1850" spans="1:6">
      <c r="A1850" s="24">
        <f t="shared" si="26"/>
        <v>1847</v>
      </c>
      <c r="B1850" s="8" t="s">
        <v>4107</v>
      </c>
      <c r="C1850" s="7" t="s">
        <v>4108</v>
      </c>
      <c r="D1850" s="8" t="s">
        <v>4109</v>
      </c>
      <c r="E1850" s="8" t="s">
        <v>8162</v>
      </c>
      <c r="F1850" s="8"/>
    </row>
    <row r="1851" spans="1:6">
      <c r="A1851" s="24">
        <f t="shared" si="26"/>
        <v>1848</v>
      </c>
      <c r="B1851" s="8" t="s">
        <v>9422</v>
      </c>
      <c r="C1851" s="7" t="s">
        <v>7486</v>
      </c>
      <c r="D1851" s="8" t="s">
        <v>7486</v>
      </c>
      <c r="E1851" s="8" t="s">
        <v>8180</v>
      </c>
      <c r="F1851" s="8"/>
    </row>
    <row r="1852" spans="1:6">
      <c r="A1852" s="24">
        <f t="shared" si="26"/>
        <v>1849</v>
      </c>
      <c r="B1852" s="8" t="s">
        <v>9423</v>
      </c>
      <c r="C1852" s="7" t="s">
        <v>7486</v>
      </c>
      <c r="D1852" s="8" t="s">
        <v>7486</v>
      </c>
      <c r="E1852" s="8" t="s">
        <v>8162</v>
      </c>
      <c r="F1852" s="8"/>
    </row>
    <row r="1853" spans="1:6">
      <c r="A1853" s="24">
        <f t="shared" si="26"/>
        <v>1850</v>
      </c>
      <c r="B1853" s="8" t="s">
        <v>3829</v>
      </c>
      <c r="C1853" s="7" t="s">
        <v>3830</v>
      </c>
      <c r="D1853" s="8" t="s">
        <v>9424</v>
      </c>
      <c r="E1853" s="8" t="s">
        <v>7486</v>
      </c>
      <c r="F1853" s="8"/>
    </row>
    <row r="1854" spans="1:6">
      <c r="A1854" s="24">
        <f t="shared" si="26"/>
        <v>1851</v>
      </c>
      <c r="B1854" s="8" t="s">
        <v>2830</v>
      </c>
      <c r="C1854" s="7" t="s">
        <v>2831</v>
      </c>
      <c r="D1854" s="8" t="s">
        <v>2832</v>
      </c>
      <c r="E1854" s="8" t="s">
        <v>7486</v>
      </c>
      <c r="F1854" s="8"/>
    </row>
    <row r="1855" spans="1:6">
      <c r="A1855" s="24">
        <f t="shared" si="26"/>
        <v>1852</v>
      </c>
      <c r="B1855" s="8" t="s">
        <v>6184</v>
      </c>
      <c r="C1855" s="7" t="s">
        <v>6185</v>
      </c>
      <c r="D1855" s="8" t="s">
        <v>9425</v>
      </c>
      <c r="E1855" s="8" t="s">
        <v>7486</v>
      </c>
      <c r="F1855" s="8"/>
    </row>
    <row r="1856" spans="1:6">
      <c r="A1856" s="24">
        <f t="shared" si="26"/>
        <v>1853</v>
      </c>
      <c r="B1856" s="8" t="s">
        <v>3152</v>
      </c>
      <c r="C1856" s="7" t="s">
        <v>3153</v>
      </c>
      <c r="D1856" s="8" t="s">
        <v>9426</v>
      </c>
      <c r="E1856" s="8" t="s">
        <v>8180</v>
      </c>
      <c r="F1856" s="8"/>
    </row>
    <row r="1857" spans="1:6">
      <c r="A1857" s="24">
        <f t="shared" si="26"/>
        <v>1854</v>
      </c>
      <c r="B1857" s="8" t="s">
        <v>6919</v>
      </c>
      <c r="C1857" s="7" t="s">
        <v>6920</v>
      </c>
      <c r="D1857" s="8" t="s">
        <v>7486</v>
      </c>
      <c r="E1857" s="8" t="s">
        <v>8162</v>
      </c>
      <c r="F1857" s="8"/>
    </row>
    <row r="1858" spans="1:6">
      <c r="A1858" s="24">
        <f t="shared" si="26"/>
        <v>1855</v>
      </c>
      <c r="B1858" s="8" t="s">
        <v>9427</v>
      </c>
      <c r="C1858" s="7" t="s">
        <v>7486</v>
      </c>
      <c r="D1858" s="8" t="s">
        <v>7486</v>
      </c>
      <c r="E1858" s="8" t="s">
        <v>7486</v>
      </c>
      <c r="F1858" s="8"/>
    </row>
    <row r="1859" spans="1:6">
      <c r="A1859" s="24">
        <f t="shared" si="26"/>
        <v>1856</v>
      </c>
      <c r="B1859" s="8" t="s">
        <v>3644</v>
      </c>
      <c r="C1859" s="7" t="s">
        <v>3645</v>
      </c>
      <c r="D1859" s="8" t="s">
        <v>9428</v>
      </c>
      <c r="E1859" s="8" t="s">
        <v>7486</v>
      </c>
      <c r="F1859" s="8"/>
    </row>
    <row r="1860" spans="1:6">
      <c r="A1860" s="24">
        <f t="shared" si="26"/>
        <v>1857</v>
      </c>
      <c r="B1860" s="8" t="s">
        <v>4681</v>
      </c>
      <c r="C1860" s="7" t="s">
        <v>4682</v>
      </c>
      <c r="D1860" s="8" t="s">
        <v>9429</v>
      </c>
      <c r="E1860" s="8" t="s">
        <v>8162</v>
      </c>
      <c r="F1860" s="8"/>
    </row>
    <row r="1861" spans="1:6">
      <c r="A1861" s="24">
        <f t="shared" si="26"/>
        <v>1858</v>
      </c>
      <c r="B1861" s="8" t="s">
        <v>3374</v>
      </c>
      <c r="C1861" s="7" t="s">
        <v>3375</v>
      </c>
      <c r="D1861" s="8" t="s">
        <v>9430</v>
      </c>
      <c r="E1861" s="8" t="s">
        <v>8162</v>
      </c>
      <c r="F1861" s="8"/>
    </row>
    <row r="1862" spans="1:6">
      <c r="A1862" s="24">
        <f t="shared" si="26"/>
        <v>1859</v>
      </c>
      <c r="B1862" s="8" t="s">
        <v>5237</v>
      </c>
      <c r="C1862" s="7" t="s">
        <v>5238</v>
      </c>
      <c r="D1862" s="8" t="s">
        <v>9431</v>
      </c>
      <c r="E1862" s="8" t="s">
        <v>7486</v>
      </c>
      <c r="F1862" s="8"/>
    </row>
    <row r="1863" spans="1:6">
      <c r="A1863" s="24">
        <f t="shared" si="26"/>
        <v>1860</v>
      </c>
      <c r="B1863" s="8" t="s">
        <v>4484</v>
      </c>
      <c r="C1863" s="7" t="s">
        <v>4485</v>
      </c>
      <c r="D1863" s="8" t="s">
        <v>9432</v>
      </c>
      <c r="E1863" s="8" t="s">
        <v>8162</v>
      </c>
      <c r="F1863" s="8"/>
    </row>
    <row r="1864" spans="1:6">
      <c r="A1864" s="24">
        <f t="shared" si="26"/>
        <v>1861</v>
      </c>
      <c r="B1864" s="8" t="s">
        <v>5748</v>
      </c>
      <c r="C1864" s="7" t="s">
        <v>5749</v>
      </c>
      <c r="D1864" s="8" t="s">
        <v>9433</v>
      </c>
      <c r="E1864" s="8" t="s">
        <v>8162</v>
      </c>
      <c r="F1864" s="8"/>
    </row>
    <row r="1865" spans="1:6">
      <c r="A1865" s="24">
        <f t="shared" si="26"/>
        <v>1862</v>
      </c>
      <c r="B1865" s="8" t="s">
        <v>4704</v>
      </c>
      <c r="C1865" s="7" t="s">
        <v>4705</v>
      </c>
      <c r="D1865" s="8" t="s">
        <v>9434</v>
      </c>
      <c r="E1865" s="8" t="s">
        <v>7486</v>
      </c>
      <c r="F1865" s="8"/>
    </row>
    <row r="1866" spans="1:6">
      <c r="A1866" s="24">
        <f t="shared" si="26"/>
        <v>1863</v>
      </c>
      <c r="B1866" s="8" t="s">
        <v>4146</v>
      </c>
      <c r="C1866" s="7" t="s">
        <v>4147</v>
      </c>
      <c r="D1866" s="8" t="s">
        <v>4148</v>
      </c>
      <c r="E1866" s="8" t="s">
        <v>7486</v>
      </c>
      <c r="F1866" s="8"/>
    </row>
    <row r="1867" spans="1:6">
      <c r="A1867" s="24">
        <f t="shared" si="26"/>
        <v>1864</v>
      </c>
      <c r="B1867" s="8" t="s">
        <v>4965</v>
      </c>
      <c r="C1867" s="7" t="s">
        <v>4966</v>
      </c>
      <c r="D1867" s="8" t="s">
        <v>9435</v>
      </c>
      <c r="E1867" s="8" t="s">
        <v>8162</v>
      </c>
      <c r="F1867" s="8"/>
    </row>
    <row r="1868" spans="1:6">
      <c r="A1868" s="24">
        <f t="shared" si="26"/>
        <v>1865</v>
      </c>
      <c r="B1868" s="8" t="s">
        <v>4540</v>
      </c>
      <c r="C1868" s="7" t="s">
        <v>4541</v>
      </c>
      <c r="D1868" s="8" t="s">
        <v>9436</v>
      </c>
      <c r="E1868" s="8" t="s">
        <v>8180</v>
      </c>
      <c r="F1868" s="8"/>
    </row>
    <row r="1869" spans="1:6">
      <c r="A1869" s="24">
        <f t="shared" si="26"/>
        <v>1866</v>
      </c>
      <c r="B1869" s="8" t="s">
        <v>7053</v>
      </c>
      <c r="C1869" s="7" t="s">
        <v>7054</v>
      </c>
      <c r="D1869" s="8" t="s">
        <v>7486</v>
      </c>
      <c r="E1869" s="8" t="s">
        <v>7486</v>
      </c>
      <c r="F1869" s="8"/>
    </row>
    <row r="1870" spans="1:6">
      <c r="A1870" s="24">
        <f t="shared" si="26"/>
        <v>1867</v>
      </c>
      <c r="B1870" s="8" t="s">
        <v>4469</v>
      </c>
      <c r="C1870" s="7" t="s">
        <v>4470</v>
      </c>
      <c r="D1870" s="8" t="s">
        <v>9437</v>
      </c>
      <c r="E1870" s="8" t="s">
        <v>8162</v>
      </c>
      <c r="F1870" s="8"/>
    </row>
    <row r="1871" spans="1:6">
      <c r="A1871" s="24">
        <f t="shared" si="26"/>
        <v>1868</v>
      </c>
      <c r="B1871" s="8" t="s">
        <v>4686</v>
      </c>
      <c r="C1871" s="7" t="s">
        <v>4687</v>
      </c>
      <c r="D1871" s="8" t="s">
        <v>4688</v>
      </c>
      <c r="E1871" s="8" t="s">
        <v>7486</v>
      </c>
      <c r="F1871" s="8"/>
    </row>
    <row r="1872" spans="1:6">
      <c r="A1872" s="24">
        <f t="shared" si="26"/>
        <v>1869</v>
      </c>
      <c r="B1872" s="8" t="s">
        <v>7183</v>
      </c>
      <c r="C1872" s="7" t="s">
        <v>7184</v>
      </c>
      <c r="D1872" s="8" t="s">
        <v>9438</v>
      </c>
      <c r="E1872" s="8" t="s">
        <v>8162</v>
      </c>
      <c r="F1872" s="8"/>
    </row>
    <row r="1873" spans="1:6">
      <c r="A1873" s="24">
        <f t="shared" si="26"/>
        <v>1870</v>
      </c>
      <c r="B1873" s="8" t="s">
        <v>3385</v>
      </c>
      <c r="C1873" s="7" t="s">
        <v>3386</v>
      </c>
      <c r="D1873" s="8" t="s">
        <v>3387</v>
      </c>
      <c r="E1873" s="8" t="s">
        <v>8162</v>
      </c>
      <c r="F1873" s="8"/>
    </row>
    <row r="1874" spans="1:6">
      <c r="A1874" s="24">
        <f t="shared" si="26"/>
        <v>1871</v>
      </c>
      <c r="B1874" s="8" t="s">
        <v>4372</v>
      </c>
      <c r="C1874" s="7" t="s">
        <v>4373</v>
      </c>
      <c r="D1874" s="8" t="s">
        <v>9439</v>
      </c>
      <c r="E1874" s="8" t="s">
        <v>8162</v>
      </c>
      <c r="F1874" s="8"/>
    </row>
    <row r="1875" spans="1:6">
      <c r="A1875" s="24">
        <f t="shared" si="26"/>
        <v>1872</v>
      </c>
      <c r="B1875" s="8" t="s">
        <v>5068</v>
      </c>
      <c r="C1875" s="7" t="s">
        <v>5069</v>
      </c>
      <c r="D1875" s="8" t="s">
        <v>9440</v>
      </c>
      <c r="E1875" s="8" t="s">
        <v>8162</v>
      </c>
      <c r="F1875" s="8"/>
    </row>
    <row r="1876" spans="1:6">
      <c r="A1876" s="24">
        <f t="shared" si="26"/>
        <v>1873</v>
      </c>
      <c r="B1876" s="8" t="s">
        <v>5339</v>
      </c>
      <c r="C1876" s="7" t="s">
        <v>5340</v>
      </c>
      <c r="D1876" s="8" t="s">
        <v>9441</v>
      </c>
      <c r="E1876" s="8" t="s">
        <v>7486</v>
      </c>
      <c r="F1876" s="8"/>
    </row>
    <row r="1877" spans="1:6">
      <c r="A1877" s="24">
        <f t="shared" si="26"/>
        <v>1874</v>
      </c>
      <c r="B1877" s="8" t="s">
        <v>5862</v>
      </c>
      <c r="C1877" s="7" t="s">
        <v>5863</v>
      </c>
      <c r="D1877" s="8" t="s">
        <v>9442</v>
      </c>
      <c r="E1877" s="8" t="s">
        <v>8162</v>
      </c>
      <c r="F1877" s="8"/>
    </row>
    <row r="1878" spans="1:6">
      <c r="A1878" s="24">
        <f t="shared" si="26"/>
        <v>1875</v>
      </c>
      <c r="B1878" s="8" t="s">
        <v>6069</v>
      </c>
      <c r="C1878" s="7" t="s">
        <v>6070</v>
      </c>
      <c r="D1878" s="8" t="s">
        <v>9443</v>
      </c>
      <c r="E1878" s="8" t="s">
        <v>7486</v>
      </c>
      <c r="F1878" s="8"/>
    </row>
    <row r="1879" spans="1:6">
      <c r="A1879" s="24">
        <f t="shared" si="26"/>
        <v>1876</v>
      </c>
      <c r="B1879" s="8" t="s">
        <v>4112</v>
      </c>
      <c r="C1879" s="7" t="s">
        <v>4113</v>
      </c>
      <c r="D1879" s="8" t="s">
        <v>9444</v>
      </c>
      <c r="E1879" s="8" t="s">
        <v>7486</v>
      </c>
      <c r="F1879" s="8"/>
    </row>
    <row r="1880" spans="1:6">
      <c r="A1880" s="24">
        <f t="shared" si="26"/>
        <v>1877</v>
      </c>
      <c r="B1880" s="8" t="s">
        <v>4767</v>
      </c>
      <c r="C1880" s="7" t="s">
        <v>4768</v>
      </c>
      <c r="D1880" s="8" t="s">
        <v>4769</v>
      </c>
      <c r="E1880" s="8" t="s">
        <v>8180</v>
      </c>
      <c r="F1880" s="8"/>
    </row>
    <row r="1881" spans="1:6">
      <c r="A1881" s="24">
        <f t="shared" si="26"/>
        <v>1878</v>
      </c>
      <c r="B1881" s="8" t="s">
        <v>3950</v>
      </c>
      <c r="C1881" s="7" t="s">
        <v>3951</v>
      </c>
      <c r="D1881" s="8" t="s">
        <v>9445</v>
      </c>
      <c r="E1881" s="8" t="s">
        <v>8162</v>
      </c>
      <c r="F1881" s="8"/>
    </row>
    <row r="1882" spans="1:6">
      <c r="A1882" s="24">
        <f t="shared" si="26"/>
        <v>1879</v>
      </c>
      <c r="B1882" s="8" t="s">
        <v>4662</v>
      </c>
      <c r="C1882" s="7" t="s">
        <v>4663</v>
      </c>
      <c r="D1882" s="8" t="s">
        <v>9446</v>
      </c>
      <c r="E1882" s="8" t="s">
        <v>8162</v>
      </c>
      <c r="F1882" s="8"/>
    </row>
    <row r="1883" spans="1:6">
      <c r="A1883" s="24">
        <f t="shared" si="26"/>
        <v>1880</v>
      </c>
      <c r="B1883" s="8" t="s">
        <v>5146</v>
      </c>
      <c r="C1883" s="7" t="s">
        <v>5147</v>
      </c>
      <c r="D1883" s="8" t="s">
        <v>9447</v>
      </c>
      <c r="E1883" s="8" t="s">
        <v>7486</v>
      </c>
      <c r="F1883" s="8"/>
    </row>
    <row r="1884" spans="1:6">
      <c r="A1884" s="24">
        <f t="shared" si="26"/>
        <v>1881</v>
      </c>
      <c r="B1884" s="8" t="s">
        <v>2889</v>
      </c>
      <c r="C1884" s="7" t="s">
        <v>2890</v>
      </c>
      <c r="D1884" s="8" t="s">
        <v>9448</v>
      </c>
      <c r="E1884" s="8" t="s">
        <v>7486</v>
      </c>
      <c r="F1884" s="8"/>
    </row>
    <row r="1885" spans="1:6">
      <c r="A1885" s="24">
        <f t="shared" si="26"/>
        <v>1882</v>
      </c>
      <c r="B1885" s="8" t="s">
        <v>6336</v>
      </c>
      <c r="C1885" s="7" t="s">
        <v>6337</v>
      </c>
      <c r="D1885" s="8" t="s">
        <v>9449</v>
      </c>
      <c r="E1885" s="8" t="s">
        <v>8162</v>
      </c>
      <c r="F1885" s="8"/>
    </row>
    <row r="1886" spans="1:6">
      <c r="A1886" s="24">
        <f t="shared" si="26"/>
        <v>1883</v>
      </c>
      <c r="B1886" s="8" t="s">
        <v>3233</v>
      </c>
      <c r="C1886" s="7" t="s">
        <v>3234</v>
      </c>
      <c r="D1886" s="8" t="s">
        <v>9450</v>
      </c>
      <c r="E1886" s="8" t="s">
        <v>8162</v>
      </c>
      <c r="F1886" s="8"/>
    </row>
    <row r="1887" spans="1:6">
      <c r="A1887" s="24">
        <f t="shared" si="26"/>
        <v>1884</v>
      </c>
      <c r="B1887" s="8" t="s">
        <v>6557</v>
      </c>
      <c r="C1887" s="7" t="s">
        <v>6558</v>
      </c>
      <c r="D1887" s="8" t="s">
        <v>9451</v>
      </c>
      <c r="E1887" s="8" t="s">
        <v>8162</v>
      </c>
      <c r="F1887" s="8"/>
    </row>
    <row r="1888" spans="1:6">
      <c r="A1888" s="24">
        <f t="shared" si="26"/>
        <v>1885</v>
      </c>
      <c r="B1888" s="8" t="s">
        <v>5440</v>
      </c>
      <c r="C1888" s="7" t="s">
        <v>5441</v>
      </c>
      <c r="D1888" s="8" t="s">
        <v>9452</v>
      </c>
      <c r="E1888" s="8" t="s">
        <v>8162</v>
      </c>
      <c r="F1888" s="8"/>
    </row>
    <row r="1889" spans="1:6">
      <c r="A1889" s="24">
        <f t="shared" si="26"/>
        <v>1886</v>
      </c>
      <c r="B1889" s="8" t="s">
        <v>9453</v>
      </c>
      <c r="C1889" s="7" t="s">
        <v>7486</v>
      </c>
      <c r="D1889" s="8" t="s">
        <v>7486</v>
      </c>
      <c r="E1889" s="8" t="s">
        <v>7486</v>
      </c>
      <c r="F1889" s="8"/>
    </row>
    <row r="1890" spans="1:6">
      <c r="A1890" s="24">
        <f t="shared" si="26"/>
        <v>1887</v>
      </c>
      <c r="B1890" s="8" t="s">
        <v>3062</v>
      </c>
      <c r="C1890" s="7" t="s">
        <v>3063</v>
      </c>
      <c r="D1890" s="8" t="s">
        <v>3064</v>
      </c>
      <c r="E1890" s="8" t="s">
        <v>8162</v>
      </c>
      <c r="F1890" s="8"/>
    </row>
    <row r="1891" spans="1:6">
      <c r="A1891" s="24">
        <f t="shared" si="26"/>
        <v>1888</v>
      </c>
      <c r="B1891" s="8" t="s">
        <v>2792</v>
      </c>
      <c r="C1891" s="7" t="s">
        <v>2793</v>
      </c>
      <c r="D1891" s="8" t="s">
        <v>2794</v>
      </c>
      <c r="E1891" s="8" t="s">
        <v>7486</v>
      </c>
      <c r="F1891" s="8"/>
    </row>
    <row r="1892" spans="1:6">
      <c r="A1892" s="24">
        <f t="shared" si="26"/>
        <v>1889</v>
      </c>
      <c r="B1892" s="8" t="s">
        <v>4649</v>
      </c>
      <c r="C1892" s="7" t="s">
        <v>4650</v>
      </c>
      <c r="D1892" s="8" t="s">
        <v>9454</v>
      </c>
      <c r="E1892" s="8" t="s">
        <v>7486</v>
      </c>
      <c r="F1892" s="8"/>
    </row>
    <row r="1893" spans="1:6">
      <c r="A1893" s="24">
        <f t="shared" si="26"/>
        <v>1890</v>
      </c>
      <c r="B1893" s="8" t="s">
        <v>4152</v>
      </c>
      <c r="C1893" s="7" t="s">
        <v>4153</v>
      </c>
      <c r="D1893" s="8" t="s">
        <v>4154</v>
      </c>
      <c r="E1893" s="8" t="s">
        <v>7486</v>
      </c>
      <c r="F1893" s="8"/>
    </row>
    <row r="1894" spans="1:6">
      <c r="A1894" s="24">
        <f t="shared" si="26"/>
        <v>1891</v>
      </c>
      <c r="B1894" s="8" t="s">
        <v>6163</v>
      </c>
      <c r="C1894" s="7" t="s">
        <v>6164</v>
      </c>
      <c r="D1894" s="8" t="s">
        <v>9455</v>
      </c>
      <c r="E1894" s="8" t="s">
        <v>8162</v>
      </c>
      <c r="F1894" s="8"/>
    </row>
    <row r="1895" spans="1:6">
      <c r="A1895" s="24">
        <f t="shared" si="26"/>
        <v>1892</v>
      </c>
      <c r="B1895" s="8" t="s">
        <v>3322</v>
      </c>
      <c r="C1895" s="7" t="s">
        <v>3323</v>
      </c>
      <c r="D1895" s="8" t="s">
        <v>3324</v>
      </c>
      <c r="E1895" s="8" t="s">
        <v>7486</v>
      </c>
      <c r="F1895" s="8"/>
    </row>
    <row r="1896" spans="1:6">
      <c r="A1896" s="24">
        <f t="shared" si="26"/>
        <v>1893</v>
      </c>
      <c r="B1896" s="8" t="s">
        <v>5733</v>
      </c>
      <c r="C1896" s="7" t="s">
        <v>5734</v>
      </c>
      <c r="D1896" s="8" t="s">
        <v>9456</v>
      </c>
      <c r="E1896" s="8" t="s">
        <v>8162</v>
      </c>
      <c r="F1896" s="8"/>
    </row>
    <row r="1897" spans="1:6">
      <c r="A1897" s="24">
        <f t="shared" si="26"/>
        <v>1894</v>
      </c>
      <c r="B1897" s="8" t="s">
        <v>3607</v>
      </c>
      <c r="C1897" s="7" t="s">
        <v>3608</v>
      </c>
      <c r="D1897" s="8" t="s">
        <v>9457</v>
      </c>
      <c r="E1897" s="8" t="s">
        <v>8162</v>
      </c>
      <c r="F1897" s="8"/>
    </row>
    <row r="1898" spans="1:6">
      <c r="A1898" s="24">
        <f t="shared" si="26"/>
        <v>1895</v>
      </c>
      <c r="B1898" s="8" t="s">
        <v>7147</v>
      </c>
      <c r="C1898" s="7" t="s">
        <v>7148</v>
      </c>
      <c r="D1898" s="8" t="s">
        <v>9458</v>
      </c>
      <c r="E1898" s="8" t="s">
        <v>7486</v>
      </c>
      <c r="F1898" s="8"/>
    </row>
    <row r="1899" spans="1:6">
      <c r="A1899" s="24">
        <f t="shared" si="26"/>
        <v>1896</v>
      </c>
      <c r="B1899" s="8" t="s">
        <v>3501</v>
      </c>
      <c r="C1899" s="7" t="s">
        <v>3502</v>
      </c>
      <c r="D1899" s="8" t="s">
        <v>9459</v>
      </c>
      <c r="E1899" s="8" t="s">
        <v>8180</v>
      </c>
      <c r="F1899" s="8"/>
    </row>
    <row r="1900" spans="1:6">
      <c r="A1900" s="24">
        <f t="shared" si="26"/>
        <v>1897</v>
      </c>
      <c r="B1900" s="8" t="s">
        <v>6818</v>
      </c>
      <c r="C1900" s="7" t="s">
        <v>6819</v>
      </c>
      <c r="D1900" s="8" t="s">
        <v>6820</v>
      </c>
      <c r="E1900" s="8" t="s">
        <v>8162</v>
      </c>
      <c r="F1900" s="8"/>
    </row>
    <row r="1901" spans="1:6">
      <c r="A1901" s="24">
        <f t="shared" ref="A1901:A1964" si="27">A1900+1</f>
        <v>1898</v>
      </c>
      <c r="B1901" s="8" t="s">
        <v>6559</v>
      </c>
      <c r="C1901" s="7" t="s">
        <v>6560</v>
      </c>
      <c r="D1901" s="8" t="s">
        <v>9460</v>
      </c>
      <c r="E1901" s="8" t="s">
        <v>7486</v>
      </c>
      <c r="F1901" s="8"/>
    </row>
    <row r="1902" spans="1:6">
      <c r="A1902" s="24">
        <f t="shared" si="27"/>
        <v>1899</v>
      </c>
      <c r="B1902" s="8" t="s">
        <v>6377</v>
      </c>
      <c r="C1902" s="7" t="s">
        <v>6378</v>
      </c>
      <c r="D1902" s="8" t="s">
        <v>9461</v>
      </c>
      <c r="E1902" s="8" t="s">
        <v>8162</v>
      </c>
      <c r="F1902" s="8"/>
    </row>
    <row r="1903" spans="1:6">
      <c r="A1903" s="24">
        <f t="shared" si="27"/>
        <v>1900</v>
      </c>
      <c r="B1903" s="8" t="s">
        <v>9462</v>
      </c>
      <c r="C1903" s="7" t="s">
        <v>7486</v>
      </c>
      <c r="D1903" s="8" t="s">
        <v>7486</v>
      </c>
      <c r="E1903" s="8" t="s">
        <v>7486</v>
      </c>
      <c r="F1903" s="8"/>
    </row>
    <row r="1904" spans="1:6">
      <c r="A1904" s="24">
        <f t="shared" si="27"/>
        <v>1901</v>
      </c>
      <c r="B1904" s="8" t="s">
        <v>3709</v>
      </c>
      <c r="C1904" s="7" t="s">
        <v>3710</v>
      </c>
      <c r="D1904" s="8" t="s">
        <v>9463</v>
      </c>
      <c r="E1904" s="8" t="s">
        <v>7486</v>
      </c>
      <c r="F1904" s="8"/>
    </row>
    <row r="1905" spans="1:6">
      <c r="A1905" s="24">
        <f t="shared" si="27"/>
        <v>1902</v>
      </c>
      <c r="B1905" s="8" t="s">
        <v>7136</v>
      </c>
      <c r="C1905" s="7" t="s">
        <v>7137</v>
      </c>
      <c r="D1905" s="8" t="s">
        <v>7486</v>
      </c>
      <c r="E1905" s="8" t="s">
        <v>8162</v>
      </c>
      <c r="F1905" s="8"/>
    </row>
    <row r="1906" spans="1:6">
      <c r="A1906" s="24">
        <f t="shared" si="27"/>
        <v>1903</v>
      </c>
      <c r="B1906" s="8" t="s">
        <v>4856</v>
      </c>
      <c r="C1906" s="7" t="s">
        <v>4857</v>
      </c>
      <c r="D1906" s="8" t="s">
        <v>4858</v>
      </c>
      <c r="E1906" s="8" t="s">
        <v>8162</v>
      </c>
      <c r="F1906" s="8"/>
    </row>
    <row r="1907" spans="1:6">
      <c r="A1907" s="24">
        <f t="shared" si="27"/>
        <v>1904</v>
      </c>
      <c r="B1907" s="8" t="s">
        <v>3661</v>
      </c>
      <c r="C1907" s="7" t="s">
        <v>3662</v>
      </c>
      <c r="D1907" s="8" t="s">
        <v>9464</v>
      </c>
      <c r="E1907" s="8" t="s">
        <v>7486</v>
      </c>
      <c r="F1907" s="8"/>
    </row>
    <row r="1908" spans="1:6">
      <c r="A1908" s="24">
        <f t="shared" si="27"/>
        <v>1905</v>
      </c>
      <c r="B1908" s="8" t="s">
        <v>6193</v>
      </c>
      <c r="C1908" s="7" t="s">
        <v>6194</v>
      </c>
      <c r="D1908" s="8" t="s">
        <v>6195</v>
      </c>
      <c r="E1908" s="8" t="s">
        <v>7486</v>
      </c>
      <c r="F1908" s="8"/>
    </row>
    <row r="1909" spans="1:6">
      <c r="A1909" s="24">
        <f t="shared" si="27"/>
        <v>1906</v>
      </c>
      <c r="B1909" s="8" t="s">
        <v>3630</v>
      </c>
      <c r="C1909" s="7" t="s">
        <v>3631</v>
      </c>
      <c r="D1909" s="8" t="s">
        <v>9465</v>
      </c>
      <c r="E1909" s="8" t="s">
        <v>7486</v>
      </c>
      <c r="F1909" s="8"/>
    </row>
    <row r="1910" spans="1:6">
      <c r="A1910" s="24">
        <f t="shared" si="27"/>
        <v>1907</v>
      </c>
      <c r="B1910" s="8" t="s">
        <v>3017</v>
      </c>
      <c r="C1910" s="7" t="s">
        <v>3018</v>
      </c>
      <c r="D1910" s="8" t="s">
        <v>9466</v>
      </c>
      <c r="E1910" s="8" t="s">
        <v>8162</v>
      </c>
      <c r="F1910" s="8"/>
    </row>
    <row r="1911" spans="1:6">
      <c r="A1911" s="24">
        <f t="shared" si="27"/>
        <v>1908</v>
      </c>
      <c r="B1911" s="8" t="s">
        <v>6491</v>
      </c>
      <c r="C1911" s="21" t="s">
        <v>10324</v>
      </c>
      <c r="D1911" s="8" t="s">
        <v>9467</v>
      </c>
      <c r="E1911" s="8" t="s">
        <v>7486</v>
      </c>
      <c r="F1911" s="8"/>
    </row>
    <row r="1912" spans="1:6">
      <c r="A1912" s="24">
        <f t="shared" si="27"/>
        <v>1909</v>
      </c>
      <c r="B1912" s="8" t="s">
        <v>4967</v>
      </c>
      <c r="C1912" s="7" t="s">
        <v>4968</v>
      </c>
      <c r="D1912" s="8" t="s">
        <v>9468</v>
      </c>
      <c r="E1912" s="8" t="s">
        <v>7486</v>
      </c>
      <c r="F1912" s="8"/>
    </row>
    <row r="1913" spans="1:6">
      <c r="A1913" s="24">
        <f t="shared" si="27"/>
        <v>1910</v>
      </c>
      <c r="B1913" s="8" t="s">
        <v>3691</v>
      </c>
      <c r="C1913" s="7" t="s">
        <v>3692</v>
      </c>
      <c r="D1913" s="8" t="s">
        <v>9469</v>
      </c>
      <c r="E1913" s="8" t="s">
        <v>8162</v>
      </c>
      <c r="F1913" s="8"/>
    </row>
    <row r="1914" spans="1:6">
      <c r="A1914" s="24">
        <f t="shared" si="27"/>
        <v>1911</v>
      </c>
      <c r="B1914" s="8" t="s">
        <v>6196</v>
      </c>
      <c r="C1914" s="7" t="s">
        <v>6197</v>
      </c>
      <c r="D1914" s="8" t="s">
        <v>9470</v>
      </c>
      <c r="E1914" s="8" t="s">
        <v>8162</v>
      </c>
      <c r="F1914" s="8"/>
    </row>
    <row r="1915" spans="1:6">
      <c r="A1915" s="24">
        <f t="shared" si="27"/>
        <v>1912</v>
      </c>
      <c r="B1915" s="8" t="s">
        <v>6403</v>
      </c>
      <c r="C1915" s="7" t="s">
        <v>6404</v>
      </c>
      <c r="D1915" s="8" t="s">
        <v>9471</v>
      </c>
      <c r="E1915" s="8" t="s">
        <v>8162</v>
      </c>
      <c r="F1915" s="8"/>
    </row>
    <row r="1916" spans="1:6">
      <c r="A1916" s="24">
        <f t="shared" si="27"/>
        <v>1913</v>
      </c>
      <c r="B1916" s="8" t="s">
        <v>5075</v>
      </c>
      <c r="C1916" s="7" t="s">
        <v>5076</v>
      </c>
      <c r="D1916" s="8" t="s">
        <v>9472</v>
      </c>
      <c r="E1916" s="8" t="s">
        <v>7486</v>
      </c>
      <c r="F1916" s="8"/>
    </row>
    <row r="1917" spans="1:6">
      <c r="A1917" s="24">
        <f t="shared" si="27"/>
        <v>1914</v>
      </c>
      <c r="B1917" s="8" t="s">
        <v>4529</v>
      </c>
      <c r="C1917" s="7" t="s">
        <v>4530</v>
      </c>
      <c r="D1917" s="8" t="s">
        <v>9473</v>
      </c>
      <c r="E1917" s="8" t="s">
        <v>8180</v>
      </c>
      <c r="F1917" s="8"/>
    </row>
    <row r="1918" spans="1:6">
      <c r="A1918" s="24">
        <f t="shared" si="27"/>
        <v>1915</v>
      </c>
      <c r="B1918" s="8" t="s">
        <v>6621</v>
      </c>
      <c r="C1918" s="7" t="s">
        <v>6622</v>
      </c>
      <c r="D1918" s="8" t="s">
        <v>6623</v>
      </c>
      <c r="E1918" s="8" t="s">
        <v>8162</v>
      </c>
      <c r="F1918" s="8"/>
    </row>
    <row r="1919" spans="1:6">
      <c r="A1919" s="24">
        <f t="shared" si="27"/>
        <v>1916</v>
      </c>
      <c r="B1919" s="8" t="s">
        <v>3479</v>
      </c>
      <c r="C1919" s="7" t="s">
        <v>3480</v>
      </c>
      <c r="D1919" s="8" t="s">
        <v>9474</v>
      </c>
      <c r="E1919" s="8" t="s">
        <v>8162</v>
      </c>
      <c r="F1919" s="8"/>
    </row>
    <row r="1920" spans="1:6">
      <c r="A1920" s="24">
        <f t="shared" si="27"/>
        <v>1917</v>
      </c>
      <c r="B1920" s="8" t="s">
        <v>5232</v>
      </c>
      <c r="C1920" s="7" t="s">
        <v>5233</v>
      </c>
      <c r="D1920" s="8" t="s">
        <v>5234</v>
      </c>
      <c r="E1920" s="8" t="s">
        <v>8162</v>
      </c>
      <c r="F1920" s="8"/>
    </row>
    <row r="1921" spans="1:6">
      <c r="A1921" s="24">
        <f t="shared" si="27"/>
        <v>1918</v>
      </c>
      <c r="B1921" s="8" t="s">
        <v>7270</v>
      </c>
      <c r="C1921" s="7" t="s">
        <v>7271</v>
      </c>
      <c r="D1921" s="8" t="s">
        <v>9475</v>
      </c>
      <c r="E1921" s="8" t="s">
        <v>8180</v>
      </c>
      <c r="F1921" s="8"/>
    </row>
    <row r="1922" spans="1:6">
      <c r="A1922" s="24">
        <f t="shared" si="27"/>
        <v>1919</v>
      </c>
      <c r="B1922" s="8" t="s">
        <v>9476</v>
      </c>
      <c r="C1922" s="7" t="s">
        <v>7486</v>
      </c>
      <c r="D1922" s="8" t="s">
        <v>7486</v>
      </c>
      <c r="E1922" s="8" t="s">
        <v>7486</v>
      </c>
      <c r="F1922" s="8"/>
    </row>
    <row r="1923" spans="1:6">
      <c r="A1923" s="24">
        <f t="shared" si="27"/>
        <v>1920</v>
      </c>
      <c r="B1923" s="8" t="s">
        <v>3547</v>
      </c>
      <c r="C1923" s="7" t="s">
        <v>3548</v>
      </c>
      <c r="D1923" s="8" t="s">
        <v>9477</v>
      </c>
      <c r="E1923" s="8" t="s">
        <v>8162</v>
      </c>
      <c r="F1923" s="8"/>
    </row>
    <row r="1924" spans="1:6">
      <c r="A1924" s="24">
        <f t="shared" si="27"/>
        <v>1921</v>
      </c>
      <c r="B1924" s="8" t="s">
        <v>6016</v>
      </c>
      <c r="C1924" s="7" t="s">
        <v>6017</v>
      </c>
      <c r="D1924" s="8" t="s">
        <v>9478</v>
      </c>
      <c r="E1924" s="8" t="s">
        <v>7486</v>
      </c>
      <c r="F1924" s="8"/>
    </row>
    <row r="1925" spans="1:6">
      <c r="A1925" s="24">
        <f t="shared" si="27"/>
        <v>1922</v>
      </c>
      <c r="B1925" s="8" t="s">
        <v>7342</v>
      </c>
      <c r="C1925" s="7" t="s">
        <v>7343</v>
      </c>
      <c r="D1925" s="8" t="s">
        <v>9479</v>
      </c>
      <c r="E1925" s="8" t="s">
        <v>7486</v>
      </c>
      <c r="F1925" s="8"/>
    </row>
    <row r="1926" spans="1:6">
      <c r="A1926" s="24">
        <f t="shared" si="27"/>
        <v>1923</v>
      </c>
      <c r="B1926" s="8" t="s">
        <v>5502</v>
      </c>
      <c r="C1926" s="7" t="s">
        <v>5503</v>
      </c>
      <c r="D1926" s="8" t="s">
        <v>9480</v>
      </c>
      <c r="E1926" s="8" t="s">
        <v>7486</v>
      </c>
      <c r="F1926" s="8"/>
    </row>
    <row r="1927" spans="1:6">
      <c r="A1927" s="24">
        <f t="shared" si="27"/>
        <v>1924</v>
      </c>
      <c r="B1927" s="8" t="s">
        <v>5140</v>
      </c>
      <c r="C1927" s="7" t="s">
        <v>5141</v>
      </c>
      <c r="D1927" s="8" t="s">
        <v>9481</v>
      </c>
      <c r="E1927" s="8" t="s">
        <v>8162</v>
      </c>
      <c r="F1927" s="8"/>
    </row>
    <row r="1928" spans="1:6">
      <c r="A1928" s="24">
        <f t="shared" si="27"/>
        <v>1925</v>
      </c>
      <c r="B1928" s="8" t="s">
        <v>3868</v>
      </c>
      <c r="C1928" s="7" t="s">
        <v>3869</v>
      </c>
      <c r="D1928" s="8" t="s">
        <v>3870</v>
      </c>
      <c r="E1928" s="8" t="s">
        <v>8180</v>
      </c>
      <c r="F1928" s="8"/>
    </row>
    <row r="1929" spans="1:6">
      <c r="A1929" s="24">
        <f t="shared" si="27"/>
        <v>1926</v>
      </c>
      <c r="B1929" s="8" t="s">
        <v>7249</v>
      </c>
      <c r="C1929" s="7" t="s">
        <v>7250</v>
      </c>
      <c r="D1929" s="8" t="s">
        <v>9482</v>
      </c>
      <c r="E1929" s="8" t="s">
        <v>7486</v>
      </c>
      <c r="F1929" s="8"/>
    </row>
    <row r="1930" spans="1:6">
      <c r="A1930" s="24">
        <f t="shared" si="27"/>
        <v>1927</v>
      </c>
      <c r="B1930" s="8" t="s">
        <v>9483</v>
      </c>
      <c r="C1930" s="7" t="s">
        <v>7486</v>
      </c>
      <c r="D1930" s="8" t="s">
        <v>7486</v>
      </c>
      <c r="E1930" s="8" t="s">
        <v>8162</v>
      </c>
      <c r="F1930" s="8"/>
    </row>
    <row r="1931" spans="1:6">
      <c r="A1931" s="24">
        <f t="shared" si="27"/>
        <v>1928</v>
      </c>
      <c r="B1931" s="8" t="s">
        <v>5781</v>
      </c>
      <c r="C1931" s="7" t="s">
        <v>5782</v>
      </c>
      <c r="D1931" s="8" t="s">
        <v>9484</v>
      </c>
      <c r="E1931" s="8" t="s">
        <v>8162</v>
      </c>
      <c r="F1931" s="8"/>
    </row>
    <row r="1932" spans="1:6">
      <c r="A1932" s="24">
        <f t="shared" si="27"/>
        <v>1929</v>
      </c>
      <c r="B1932" s="8" t="s">
        <v>6532</v>
      </c>
      <c r="C1932" s="7" t="s">
        <v>6533</v>
      </c>
      <c r="D1932" s="8" t="s">
        <v>6534</v>
      </c>
      <c r="E1932" s="8" t="s">
        <v>7486</v>
      </c>
      <c r="F1932" s="8"/>
    </row>
    <row r="1933" spans="1:6">
      <c r="A1933" s="24">
        <f t="shared" si="27"/>
        <v>1930</v>
      </c>
      <c r="B1933" s="8" t="s">
        <v>2768</v>
      </c>
      <c r="C1933" s="7" t="s">
        <v>2769</v>
      </c>
      <c r="D1933" s="8" t="s">
        <v>9485</v>
      </c>
      <c r="E1933" s="8" t="s">
        <v>8162</v>
      </c>
      <c r="F1933" s="8"/>
    </row>
    <row r="1934" spans="1:6">
      <c r="A1934" s="24">
        <f t="shared" si="27"/>
        <v>1931</v>
      </c>
      <c r="B1934" s="8" t="s">
        <v>7251</v>
      </c>
      <c r="C1934" s="7" t="s">
        <v>7252</v>
      </c>
      <c r="D1934" s="8" t="s">
        <v>9486</v>
      </c>
      <c r="E1934" s="8" t="s">
        <v>7486</v>
      </c>
      <c r="F1934" s="8"/>
    </row>
    <row r="1935" spans="1:6">
      <c r="A1935" s="24">
        <f t="shared" si="27"/>
        <v>1932</v>
      </c>
      <c r="B1935" s="8" t="s">
        <v>7086</v>
      </c>
      <c r="C1935" s="7" t="s">
        <v>7087</v>
      </c>
      <c r="D1935" s="8" t="s">
        <v>9487</v>
      </c>
      <c r="E1935" s="8" t="s">
        <v>7486</v>
      </c>
      <c r="F1935" s="8"/>
    </row>
    <row r="1936" spans="1:6">
      <c r="A1936" s="24">
        <f t="shared" si="27"/>
        <v>1933</v>
      </c>
      <c r="B1936" s="8" t="s">
        <v>6862</v>
      </c>
      <c r="C1936" s="7" t="s">
        <v>6863</v>
      </c>
      <c r="D1936" s="8" t="s">
        <v>9488</v>
      </c>
      <c r="E1936" s="8" t="s">
        <v>8180</v>
      </c>
      <c r="F1936" s="8"/>
    </row>
    <row r="1937" spans="1:6">
      <c r="A1937" s="24">
        <f t="shared" si="27"/>
        <v>1934</v>
      </c>
      <c r="B1937" s="8" t="s">
        <v>6834</v>
      </c>
      <c r="C1937" s="7" t="s">
        <v>6835</v>
      </c>
      <c r="D1937" s="8" t="s">
        <v>9489</v>
      </c>
      <c r="E1937" s="8" t="s">
        <v>8162</v>
      </c>
      <c r="F1937" s="8"/>
    </row>
    <row r="1938" spans="1:6">
      <c r="A1938" s="24">
        <f t="shared" si="27"/>
        <v>1935</v>
      </c>
      <c r="B1938" s="8" t="s">
        <v>4641</v>
      </c>
      <c r="C1938" s="7" t="s">
        <v>4642</v>
      </c>
      <c r="D1938" s="8" t="s">
        <v>9490</v>
      </c>
      <c r="E1938" s="8" t="s">
        <v>7486</v>
      </c>
      <c r="F1938" s="8"/>
    </row>
    <row r="1939" spans="1:6">
      <c r="A1939" s="24">
        <f t="shared" si="27"/>
        <v>1936</v>
      </c>
      <c r="B1939" s="8" t="s">
        <v>6114</v>
      </c>
      <c r="C1939" s="7" t="s">
        <v>6115</v>
      </c>
      <c r="D1939" s="8" t="s">
        <v>6116</v>
      </c>
      <c r="E1939" s="8" t="s">
        <v>8162</v>
      </c>
      <c r="F1939" s="8"/>
    </row>
    <row r="1940" spans="1:6">
      <c r="A1940" s="24">
        <f t="shared" si="27"/>
        <v>1937</v>
      </c>
      <c r="B1940" s="8" t="s">
        <v>5459</v>
      </c>
      <c r="C1940" s="7" t="s">
        <v>5460</v>
      </c>
      <c r="D1940" s="8" t="s">
        <v>9491</v>
      </c>
      <c r="E1940" s="8" t="s">
        <v>8162</v>
      </c>
      <c r="F1940" s="8"/>
    </row>
    <row r="1941" spans="1:6">
      <c r="A1941" s="24">
        <f t="shared" si="27"/>
        <v>1938</v>
      </c>
      <c r="B1941" s="8" t="s">
        <v>5110</v>
      </c>
      <c r="C1941" s="7" t="s">
        <v>5111</v>
      </c>
      <c r="D1941" s="8" t="s">
        <v>9492</v>
      </c>
      <c r="E1941" s="8" t="s">
        <v>8162</v>
      </c>
      <c r="F1941" s="8"/>
    </row>
    <row r="1942" spans="1:6">
      <c r="A1942" s="24">
        <f t="shared" si="27"/>
        <v>1939</v>
      </c>
      <c r="B1942" s="8" t="s">
        <v>9493</v>
      </c>
      <c r="C1942" s="7" t="s">
        <v>7486</v>
      </c>
      <c r="D1942" s="8" t="s">
        <v>7486</v>
      </c>
      <c r="E1942" s="8" t="s">
        <v>8180</v>
      </c>
      <c r="F1942" s="8"/>
    </row>
    <row r="1943" spans="1:6">
      <c r="A1943" s="24">
        <f t="shared" si="27"/>
        <v>1940</v>
      </c>
      <c r="B1943" s="8" t="s">
        <v>5253</v>
      </c>
      <c r="C1943" s="7" t="s">
        <v>5254</v>
      </c>
      <c r="D1943" s="8" t="s">
        <v>9494</v>
      </c>
      <c r="E1943" s="8" t="s">
        <v>8162</v>
      </c>
      <c r="F1943" s="8"/>
    </row>
    <row r="1944" spans="1:6">
      <c r="A1944" s="24">
        <f t="shared" si="27"/>
        <v>1941</v>
      </c>
      <c r="B1944" s="8" t="s">
        <v>2882</v>
      </c>
      <c r="C1944" s="7" t="s">
        <v>2883</v>
      </c>
      <c r="D1944" s="8" t="s">
        <v>9495</v>
      </c>
      <c r="E1944" s="8" t="s">
        <v>8180</v>
      </c>
      <c r="F1944" s="8"/>
    </row>
    <row r="1945" spans="1:6">
      <c r="A1945" s="24">
        <f t="shared" si="27"/>
        <v>1942</v>
      </c>
      <c r="B1945" s="8" t="s">
        <v>5002</v>
      </c>
      <c r="C1945" s="7" t="s">
        <v>5003</v>
      </c>
      <c r="D1945" s="8" t="s">
        <v>9496</v>
      </c>
      <c r="E1945" s="8" t="s">
        <v>7486</v>
      </c>
      <c r="F1945" s="8"/>
    </row>
    <row r="1946" spans="1:6">
      <c r="A1946" s="24">
        <f t="shared" si="27"/>
        <v>1943</v>
      </c>
      <c r="B1946" s="8" t="s">
        <v>2896</v>
      </c>
      <c r="C1946" s="7" t="s">
        <v>2897</v>
      </c>
      <c r="D1946" s="8" t="s">
        <v>2898</v>
      </c>
      <c r="E1946" s="8" t="s">
        <v>7486</v>
      </c>
      <c r="F1946" s="8"/>
    </row>
    <row r="1947" spans="1:6">
      <c r="A1947" s="24">
        <f t="shared" si="27"/>
        <v>1944</v>
      </c>
      <c r="B1947" s="8" t="s">
        <v>7055</v>
      </c>
      <c r="C1947" s="7" t="s">
        <v>7056</v>
      </c>
      <c r="D1947" s="8" t="s">
        <v>7486</v>
      </c>
      <c r="E1947" s="8" t="s">
        <v>8162</v>
      </c>
      <c r="F1947" s="8"/>
    </row>
    <row r="1948" spans="1:6">
      <c r="A1948" s="24">
        <f t="shared" si="27"/>
        <v>1945</v>
      </c>
      <c r="B1948" s="8" t="s">
        <v>7280</v>
      </c>
      <c r="C1948" s="7" t="s">
        <v>7281</v>
      </c>
      <c r="D1948" s="8" t="s">
        <v>7486</v>
      </c>
      <c r="E1948" s="8" t="s">
        <v>7486</v>
      </c>
      <c r="F1948" s="8"/>
    </row>
    <row r="1949" spans="1:6">
      <c r="A1949" s="24">
        <f t="shared" si="27"/>
        <v>1946</v>
      </c>
      <c r="B1949" s="8" t="s">
        <v>6549</v>
      </c>
      <c r="C1949" s="7" t="s">
        <v>6550</v>
      </c>
      <c r="D1949" s="8" t="s">
        <v>6551</v>
      </c>
      <c r="E1949" s="8" t="s">
        <v>7486</v>
      </c>
      <c r="F1949" s="8"/>
    </row>
    <row r="1950" spans="1:6">
      <c r="A1950" s="24">
        <f t="shared" si="27"/>
        <v>1947</v>
      </c>
      <c r="B1950" s="8" t="s">
        <v>4572</v>
      </c>
      <c r="C1950" s="7" t="s">
        <v>4573</v>
      </c>
      <c r="D1950" s="8" t="s">
        <v>9497</v>
      </c>
      <c r="E1950" s="8" t="s">
        <v>7486</v>
      </c>
      <c r="F1950" s="8"/>
    </row>
    <row r="1951" spans="1:6">
      <c r="A1951" s="24">
        <f t="shared" si="27"/>
        <v>1948</v>
      </c>
      <c r="B1951" s="8" t="s">
        <v>6363</v>
      </c>
      <c r="C1951" s="7" t="s">
        <v>6364</v>
      </c>
      <c r="D1951" s="8" t="s">
        <v>6365</v>
      </c>
      <c r="E1951" s="8" t="s">
        <v>7486</v>
      </c>
      <c r="F1951" s="8"/>
    </row>
    <row r="1952" spans="1:6">
      <c r="A1952" s="24">
        <f t="shared" si="27"/>
        <v>1949</v>
      </c>
      <c r="B1952" s="8" t="s">
        <v>7106</v>
      </c>
      <c r="C1952" s="7" t="s">
        <v>7107</v>
      </c>
      <c r="D1952" s="8" t="s">
        <v>9498</v>
      </c>
      <c r="E1952" s="8" t="s">
        <v>8162</v>
      </c>
      <c r="F1952" s="8"/>
    </row>
    <row r="1953" spans="1:6">
      <c r="A1953" s="24">
        <f t="shared" si="27"/>
        <v>1950</v>
      </c>
      <c r="B1953" s="8" t="s">
        <v>3556</v>
      </c>
      <c r="C1953" s="7" t="s">
        <v>3557</v>
      </c>
      <c r="D1953" s="8" t="s">
        <v>9499</v>
      </c>
      <c r="E1953" s="8" t="s">
        <v>8162</v>
      </c>
      <c r="F1953" s="8"/>
    </row>
    <row r="1954" spans="1:6">
      <c r="A1954" s="24">
        <f t="shared" si="27"/>
        <v>1951</v>
      </c>
      <c r="B1954" s="8" t="s">
        <v>6785</v>
      </c>
      <c r="C1954" s="7" t="s">
        <v>6786</v>
      </c>
      <c r="D1954" s="8" t="s">
        <v>6787</v>
      </c>
      <c r="E1954" s="8" t="s">
        <v>8162</v>
      </c>
      <c r="F1954" s="8"/>
    </row>
    <row r="1955" spans="1:6">
      <c r="A1955" s="24">
        <f t="shared" si="27"/>
        <v>1952</v>
      </c>
      <c r="B1955" s="8" t="s">
        <v>3695</v>
      </c>
      <c r="C1955" s="7" t="s">
        <v>3696</v>
      </c>
      <c r="D1955" s="8" t="s">
        <v>9500</v>
      </c>
      <c r="E1955" s="8" t="s">
        <v>8162</v>
      </c>
      <c r="F1955" s="8"/>
    </row>
    <row r="1956" spans="1:6">
      <c r="A1956" s="24">
        <f t="shared" si="27"/>
        <v>1953</v>
      </c>
      <c r="B1956" s="8" t="s">
        <v>5365</v>
      </c>
      <c r="C1956" s="7" t="s">
        <v>10475</v>
      </c>
      <c r="D1956" s="8" t="s">
        <v>9501</v>
      </c>
      <c r="E1956" s="8" t="s">
        <v>8180</v>
      </c>
      <c r="F1956" s="8"/>
    </row>
    <row r="1957" spans="1:6">
      <c r="A1957" s="24">
        <f t="shared" si="27"/>
        <v>1954</v>
      </c>
      <c r="B1957" s="8" t="s">
        <v>5823</v>
      </c>
      <c r="C1957" s="7" t="s">
        <v>5824</v>
      </c>
      <c r="D1957" s="8" t="s">
        <v>9502</v>
      </c>
      <c r="E1957" s="8" t="s">
        <v>8162</v>
      </c>
      <c r="F1957" s="8"/>
    </row>
    <row r="1958" spans="1:6">
      <c r="A1958" s="24">
        <f t="shared" si="27"/>
        <v>1955</v>
      </c>
      <c r="B1958" s="8" t="s">
        <v>5969</v>
      </c>
      <c r="C1958" s="7" t="s">
        <v>5970</v>
      </c>
      <c r="D1958" s="8" t="s">
        <v>5971</v>
      </c>
      <c r="E1958" s="8" t="s">
        <v>7486</v>
      </c>
      <c r="F1958" s="8"/>
    </row>
    <row r="1959" spans="1:6">
      <c r="A1959" s="24">
        <f t="shared" si="27"/>
        <v>1956</v>
      </c>
      <c r="B1959" s="8" t="s">
        <v>4882</v>
      </c>
      <c r="C1959" s="7" t="s">
        <v>4883</v>
      </c>
      <c r="D1959" s="8" t="s">
        <v>9503</v>
      </c>
      <c r="E1959" s="8" t="s">
        <v>8162</v>
      </c>
      <c r="F1959" s="8"/>
    </row>
    <row r="1960" spans="1:6">
      <c r="A1960" s="24">
        <f t="shared" si="27"/>
        <v>1957</v>
      </c>
      <c r="B1960" s="8" t="s">
        <v>5185</v>
      </c>
      <c r="C1960" s="7" t="s">
        <v>5186</v>
      </c>
      <c r="D1960" s="8" t="s">
        <v>9504</v>
      </c>
      <c r="E1960" s="8" t="s">
        <v>8162</v>
      </c>
      <c r="F1960" s="8"/>
    </row>
    <row r="1961" spans="1:6">
      <c r="A1961" s="24">
        <f t="shared" si="27"/>
        <v>1958</v>
      </c>
      <c r="B1961" s="8" t="s">
        <v>7369</v>
      </c>
      <c r="C1961" s="7" t="s">
        <v>7370</v>
      </c>
      <c r="D1961" s="8" t="s">
        <v>9505</v>
      </c>
      <c r="E1961" s="8" t="s">
        <v>7486</v>
      </c>
      <c r="F1961" s="8"/>
    </row>
    <row r="1962" spans="1:6">
      <c r="A1962" s="24">
        <f t="shared" si="27"/>
        <v>1959</v>
      </c>
      <c r="B1962" s="8" t="s">
        <v>5513</v>
      </c>
      <c r="C1962" s="7" t="s">
        <v>5514</v>
      </c>
      <c r="D1962" s="8" t="s">
        <v>9506</v>
      </c>
      <c r="E1962" s="8" t="s">
        <v>7486</v>
      </c>
      <c r="F1962" s="8"/>
    </row>
    <row r="1963" spans="1:6">
      <c r="A1963" s="24">
        <f t="shared" si="27"/>
        <v>1960</v>
      </c>
      <c r="B1963" s="8" t="s">
        <v>5442</v>
      </c>
      <c r="C1963" s="7" t="s">
        <v>5443</v>
      </c>
      <c r="D1963" s="8" t="s">
        <v>5444</v>
      </c>
      <c r="E1963" s="8" t="s">
        <v>8162</v>
      </c>
      <c r="F1963" s="8"/>
    </row>
    <row r="1964" spans="1:6">
      <c r="A1964" s="24">
        <f t="shared" si="27"/>
        <v>1961</v>
      </c>
      <c r="B1964" s="8" t="s">
        <v>4574</v>
      </c>
      <c r="C1964" s="7" t="s">
        <v>4575</v>
      </c>
      <c r="D1964" s="8" t="s">
        <v>9507</v>
      </c>
      <c r="E1964" s="8" t="s">
        <v>7486</v>
      </c>
      <c r="F1964" s="8"/>
    </row>
    <row r="1965" spans="1:6">
      <c r="A1965" s="24">
        <f t="shared" ref="A1965:A2028" si="28">A1964+1</f>
        <v>1962</v>
      </c>
      <c r="B1965" s="8" t="s">
        <v>5029</v>
      </c>
      <c r="C1965" s="7" t="s">
        <v>10476</v>
      </c>
      <c r="D1965" s="8" t="s">
        <v>9508</v>
      </c>
      <c r="E1965" s="8" t="s">
        <v>8162</v>
      </c>
      <c r="F1965" s="8"/>
    </row>
    <row r="1966" spans="1:6">
      <c r="A1966" s="24">
        <f t="shared" si="28"/>
        <v>1963</v>
      </c>
      <c r="B1966" s="8" t="s">
        <v>6691</v>
      </c>
      <c r="C1966" s="7" t="s">
        <v>6692</v>
      </c>
      <c r="D1966" s="8" t="s">
        <v>6693</v>
      </c>
      <c r="E1966" s="8" t="s">
        <v>7486</v>
      </c>
      <c r="F1966" s="8"/>
    </row>
    <row r="1967" spans="1:6">
      <c r="A1967" s="24">
        <f t="shared" si="28"/>
        <v>1964</v>
      </c>
      <c r="B1967" s="8" t="s">
        <v>4864</v>
      </c>
      <c r="C1967" s="7" t="s">
        <v>4865</v>
      </c>
      <c r="D1967" s="8" t="s">
        <v>4866</v>
      </c>
      <c r="E1967" s="8" t="s">
        <v>7486</v>
      </c>
      <c r="F1967" s="8"/>
    </row>
    <row r="1968" spans="1:6">
      <c r="A1968" s="24">
        <f t="shared" si="28"/>
        <v>1965</v>
      </c>
      <c r="B1968" s="8" t="s">
        <v>2921</v>
      </c>
      <c r="C1968" s="7" t="s">
        <v>2922</v>
      </c>
      <c r="D1968" s="8" t="s">
        <v>9509</v>
      </c>
      <c r="E1968" s="8" t="s">
        <v>8162</v>
      </c>
      <c r="F1968" s="8"/>
    </row>
    <row r="1969" spans="1:6">
      <c r="A1969" s="24">
        <f t="shared" si="28"/>
        <v>1966</v>
      </c>
      <c r="B1969" s="8" t="s">
        <v>6429</v>
      </c>
      <c r="C1969" s="7" t="s">
        <v>6430</v>
      </c>
      <c r="D1969" s="8" t="s">
        <v>7486</v>
      </c>
      <c r="E1969" s="8" t="s">
        <v>7486</v>
      </c>
      <c r="F1969" s="8"/>
    </row>
    <row r="1970" spans="1:6">
      <c r="A1970" s="24">
        <f t="shared" si="28"/>
        <v>1967</v>
      </c>
      <c r="B1970" s="8" t="s">
        <v>6510</v>
      </c>
      <c r="C1970" s="7" t="s">
        <v>6511</v>
      </c>
      <c r="D1970" s="8" t="s">
        <v>6512</v>
      </c>
      <c r="E1970" s="8" t="s">
        <v>8162</v>
      </c>
      <c r="F1970" s="8"/>
    </row>
    <row r="1971" spans="1:6">
      <c r="A1971" s="24">
        <f t="shared" si="28"/>
        <v>1968</v>
      </c>
      <c r="B1971" s="8" t="s">
        <v>7282</v>
      </c>
      <c r="C1971" s="7" t="s">
        <v>7283</v>
      </c>
      <c r="D1971" s="8" t="s">
        <v>7486</v>
      </c>
      <c r="E1971" s="8" t="s">
        <v>8162</v>
      </c>
      <c r="F1971" s="8"/>
    </row>
    <row r="1972" spans="1:6">
      <c r="A1972" s="24">
        <f t="shared" si="28"/>
        <v>1969</v>
      </c>
      <c r="B1972" s="8" t="s">
        <v>6003</v>
      </c>
      <c r="C1972" s="7" t="s">
        <v>6004</v>
      </c>
      <c r="D1972" s="8" t="s">
        <v>6005</v>
      </c>
      <c r="E1972" s="8" t="s">
        <v>7486</v>
      </c>
      <c r="F1972" s="8"/>
    </row>
    <row r="1973" spans="1:6">
      <c r="A1973" s="24">
        <f t="shared" si="28"/>
        <v>1970</v>
      </c>
      <c r="B1973" s="8" t="s">
        <v>5164</v>
      </c>
      <c r="C1973" s="7" t="s">
        <v>5165</v>
      </c>
      <c r="D1973" s="8" t="s">
        <v>9510</v>
      </c>
      <c r="E1973" s="8" t="s">
        <v>8180</v>
      </c>
      <c r="F1973" s="8"/>
    </row>
    <row r="1974" spans="1:6">
      <c r="A1974" s="24">
        <f t="shared" si="28"/>
        <v>1971</v>
      </c>
      <c r="B1974" s="8" t="s">
        <v>4739</v>
      </c>
      <c r="C1974" s="7" t="s">
        <v>4740</v>
      </c>
      <c r="D1974" s="8" t="s">
        <v>9511</v>
      </c>
      <c r="E1974" s="8" t="s">
        <v>8162</v>
      </c>
      <c r="F1974" s="8"/>
    </row>
    <row r="1975" spans="1:6">
      <c r="A1975" s="24">
        <f t="shared" si="28"/>
        <v>1972</v>
      </c>
      <c r="B1975" s="8" t="s">
        <v>2814</v>
      </c>
      <c r="C1975" s="7" t="s">
        <v>2815</v>
      </c>
      <c r="D1975" s="8" t="s">
        <v>2816</v>
      </c>
      <c r="E1975" s="8" t="s">
        <v>7486</v>
      </c>
      <c r="F1975" s="8"/>
    </row>
    <row r="1976" spans="1:6">
      <c r="A1976" s="24">
        <f t="shared" si="28"/>
        <v>1973</v>
      </c>
      <c r="B1976" s="8" t="s">
        <v>3935</v>
      </c>
      <c r="C1976" s="21" t="s">
        <v>10322</v>
      </c>
      <c r="D1976" s="8" t="s">
        <v>9512</v>
      </c>
      <c r="E1976" s="8" t="s">
        <v>7486</v>
      </c>
      <c r="F1976" s="8"/>
    </row>
    <row r="1977" spans="1:6">
      <c r="A1977" s="24">
        <f t="shared" si="28"/>
        <v>1974</v>
      </c>
      <c r="B1977" s="8" t="s">
        <v>3981</v>
      </c>
      <c r="C1977" s="7" t="s">
        <v>3982</v>
      </c>
      <c r="D1977" s="8" t="s">
        <v>9513</v>
      </c>
      <c r="E1977" s="8" t="s">
        <v>8162</v>
      </c>
      <c r="F1977" s="8"/>
    </row>
    <row r="1978" spans="1:6">
      <c r="A1978" s="24">
        <f t="shared" si="28"/>
        <v>1975</v>
      </c>
      <c r="B1978" s="8" t="s">
        <v>6251</v>
      </c>
      <c r="C1978" s="7" t="s">
        <v>6252</v>
      </c>
      <c r="D1978" s="8" t="s">
        <v>7486</v>
      </c>
      <c r="E1978" s="8" t="s">
        <v>8162</v>
      </c>
      <c r="F1978" s="8"/>
    </row>
    <row r="1979" spans="1:6">
      <c r="A1979" s="24">
        <f t="shared" si="28"/>
        <v>1976</v>
      </c>
      <c r="B1979" s="8" t="s">
        <v>2957</v>
      </c>
      <c r="C1979" s="7" t="s">
        <v>2958</v>
      </c>
      <c r="D1979" s="8" t="s">
        <v>2959</v>
      </c>
      <c r="E1979" s="8" t="s">
        <v>8162</v>
      </c>
      <c r="F1979" s="8"/>
    </row>
    <row r="1980" spans="1:6">
      <c r="A1980" s="24">
        <f t="shared" si="28"/>
        <v>1977</v>
      </c>
      <c r="B1980" s="8" t="s">
        <v>5060</v>
      </c>
      <c r="C1980" s="7" t="s">
        <v>5061</v>
      </c>
      <c r="D1980" s="8" t="s">
        <v>5062</v>
      </c>
      <c r="E1980" s="8" t="s">
        <v>7486</v>
      </c>
      <c r="F1980" s="8"/>
    </row>
    <row r="1981" spans="1:6">
      <c r="A1981" s="24">
        <f t="shared" si="28"/>
        <v>1978</v>
      </c>
      <c r="B1981" s="8" t="s">
        <v>4633</v>
      </c>
      <c r="C1981" s="7" t="s">
        <v>4634</v>
      </c>
      <c r="D1981" s="8" t="s">
        <v>4635</v>
      </c>
      <c r="E1981" s="8" t="s">
        <v>8162</v>
      </c>
      <c r="F1981" s="8"/>
    </row>
    <row r="1982" spans="1:6">
      <c r="A1982" s="24">
        <f t="shared" si="28"/>
        <v>1979</v>
      </c>
      <c r="B1982" s="8" t="s">
        <v>7406</v>
      </c>
      <c r="C1982" s="7" t="s">
        <v>7407</v>
      </c>
      <c r="D1982" s="8" t="s">
        <v>9514</v>
      </c>
      <c r="E1982" s="8" t="s">
        <v>7486</v>
      </c>
      <c r="F1982" s="8"/>
    </row>
    <row r="1983" spans="1:6">
      <c r="A1983" s="24">
        <f t="shared" si="28"/>
        <v>1980</v>
      </c>
      <c r="B1983" s="8" t="s">
        <v>4563</v>
      </c>
      <c r="C1983" s="7" t="s">
        <v>4564</v>
      </c>
      <c r="D1983" s="8" t="s">
        <v>9515</v>
      </c>
      <c r="E1983" s="8" t="s">
        <v>7486</v>
      </c>
      <c r="F1983" s="8"/>
    </row>
    <row r="1984" spans="1:6">
      <c r="A1984" s="24">
        <f t="shared" si="28"/>
        <v>1981</v>
      </c>
      <c r="B1984" s="8" t="s">
        <v>4172</v>
      </c>
      <c r="C1984" s="7" t="s">
        <v>4173</v>
      </c>
      <c r="D1984" s="8" t="s">
        <v>9516</v>
      </c>
      <c r="E1984" s="8" t="s">
        <v>8162</v>
      </c>
      <c r="F1984" s="8"/>
    </row>
    <row r="1985" spans="1:6">
      <c r="A1985" s="24">
        <f t="shared" si="28"/>
        <v>1982</v>
      </c>
      <c r="B1985" s="8" t="s">
        <v>4448</v>
      </c>
      <c r="C1985" s="7" t="s">
        <v>4449</v>
      </c>
      <c r="D1985" s="8" t="s">
        <v>9517</v>
      </c>
      <c r="E1985" s="8" t="s">
        <v>8162</v>
      </c>
      <c r="F1985" s="8"/>
    </row>
    <row r="1986" spans="1:6">
      <c r="A1986" s="24">
        <f t="shared" si="28"/>
        <v>1983</v>
      </c>
      <c r="B1986" s="8" t="s">
        <v>6899</v>
      </c>
      <c r="C1986" s="7" t="s">
        <v>6900</v>
      </c>
      <c r="D1986" s="8" t="s">
        <v>6901</v>
      </c>
      <c r="E1986" s="8" t="s">
        <v>7486</v>
      </c>
      <c r="F1986" s="8"/>
    </row>
    <row r="1987" spans="1:6">
      <c r="A1987" s="24">
        <f t="shared" si="28"/>
        <v>1984</v>
      </c>
      <c r="B1987" s="8" t="s">
        <v>4422</v>
      </c>
      <c r="C1987" s="7" t="s">
        <v>4423</v>
      </c>
      <c r="D1987" s="8" t="s">
        <v>9518</v>
      </c>
      <c r="E1987" s="8" t="s">
        <v>7486</v>
      </c>
      <c r="F1987" s="8"/>
    </row>
    <row r="1988" spans="1:6">
      <c r="A1988" s="24">
        <f t="shared" si="28"/>
        <v>1985</v>
      </c>
      <c r="B1988" s="8" t="s">
        <v>5405</v>
      </c>
      <c r="C1988" s="7" t="s">
        <v>5406</v>
      </c>
      <c r="D1988" s="8" t="s">
        <v>9519</v>
      </c>
      <c r="E1988" s="8" t="s">
        <v>8162</v>
      </c>
      <c r="F1988" s="8"/>
    </row>
    <row r="1989" spans="1:6">
      <c r="A1989" s="24">
        <f t="shared" si="28"/>
        <v>1986</v>
      </c>
      <c r="B1989" s="8" t="s">
        <v>2817</v>
      </c>
      <c r="C1989" s="7" t="s">
        <v>2818</v>
      </c>
      <c r="D1989" s="8" t="s">
        <v>9520</v>
      </c>
      <c r="E1989" s="8" t="s">
        <v>8162</v>
      </c>
      <c r="F1989" s="8"/>
    </row>
    <row r="1990" spans="1:6">
      <c r="A1990" s="24">
        <f t="shared" si="28"/>
        <v>1987</v>
      </c>
      <c r="B1990" s="8" t="s">
        <v>2750</v>
      </c>
      <c r="C1990" s="7" t="s">
        <v>2751</v>
      </c>
      <c r="D1990" s="8" t="s">
        <v>8158</v>
      </c>
      <c r="E1990" s="8" t="s">
        <v>7486</v>
      </c>
      <c r="F1990" s="8"/>
    </row>
    <row r="1991" spans="1:6">
      <c r="A1991" s="24">
        <f t="shared" si="28"/>
        <v>1988</v>
      </c>
      <c r="B1991" s="8" t="s">
        <v>4862</v>
      </c>
      <c r="C1991" s="7" t="s">
        <v>4863</v>
      </c>
      <c r="D1991" s="8" t="s">
        <v>9521</v>
      </c>
      <c r="E1991" s="8" t="s">
        <v>8180</v>
      </c>
      <c r="F1991" s="8"/>
    </row>
    <row r="1992" spans="1:6">
      <c r="A1992" s="24">
        <f t="shared" si="28"/>
        <v>1989</v>
      </c>
      <c r="B1992" s="8" t="s">
        <v>3282</v>
      </c>
      <c r="C1992" s="7" t="s">
        <v>3283</v>
      </c>
      <c r="D1992" s="8" t="s">
        <v>9522</v>
      </c>
      <c r="E1992" s="8" t="s">
        <v>8162</v>
      </c>
      <c r="F1992" s="8"/>
    </row>
    <row r="1993" spans="1:6">
      <c r="A1993" s="24">
        <f t="shared" si="28"/>
        <v>1990</v>
      </c>
      <c r="B1993" s="8" t="s">
        <v>6961</v>
      </c>
      <c r="C1993" s="7" t="s">
        <v>6962</v>
      </c>
      <c r="D1993" s="8" t="s">
        <v>6963</v>
      </c>
      <c r="E1993" s="8" t="s">
        <v>8180</v>
      </c>
      <c r="F1993" s="8"/>
    </row>
    <row r="1994" spans="1:6">
      <c r="A1994" s="24">
        <f t="shared" si="28"/>
        <v>1991</v>
      </c>
      <c r="B1994" s="8" t="s">
        <v>5867</v>
      </c>
      <c r="C1994" s="7" t="s">
        <v>5868</v>
      </c>
      <c r="D1994" s="8" t="s">
        <v>9523</v>
      </c>
      <c r="E1994" s="8" t="s">
        <v>7486</v>
      </c>
      <c r="F1994" s="8"/>
    </row>
    <row r="1995" spans="1:6">
      <c r="A1995" s="24">
        <f t="shared" si="28"/>
        <v>1992</v>
      </c>
      <c r="B1995" s="8" t="s">
        <v>6977</v>
      </c>
      <c r="C1995" s="7" t="s">
        <v>6978</v>
      </c>
      <c r="D1995" s="8" t="s">
        <v>9524</v>
      </c>
      <c r="E1995" s="8" t="s">
        <v>8162</v>
      </c>
      <c r="F1995" s="8"/>
    </row>
    <row r="1996" spans="1:6">
      <c r="A1996" s="24">
        <f t="shared" si="28"/>
        <v>1993</v>
      </c>
      <c r="B1996" s="8" t="s">
        <v>4365</v>
      </c>
      <c r="C1996" s="7" t="s">
        <v>4366</v>
      </c>
      <c r="D1996" s="8" t="s">
        <v>9525</v>
      </c>
      <c r="E1996" s="8" t="s">
        <v>8162</v>
      </c>
      <c r="F1996" s="8"/>
    </row>
    <row r="1997" spans="1:6">
      <c r="A1997" s="24">
        <f t="shared" si="28"/>
        <v>1994</v>
      </c>
      <c r="B1997" s="8" t="s">
        <v>3973</v>
      </c>
      <c r="C1997" s="7" t="s">
        <v>3974</v>
      </c>
      <c r="D1997" s="8" t="s">
        <v>3975</v>
      </c>
      <c r="E1997" s="8" t="s">
        <v>8162</v>
      </c>
      <c r="F1997" s="8"/>
    </row>
    <row r="1998" spans="1:6">
      <c r="A1998" s="24">
        <f t="shared" si="28"/>
        <v>1995</v>
      </c>
      <c r="B1998" s="8" t="s">
        <v>6443</v>
      </c>
      <c r="C1998" s="7" t="s">
        <v>10477</v>
      </c>
      <c r="D1998" s="8" t="s">
        <v>9526</v>
      </c>
      <c r="E1998" s="8" t="s">
        <v>7486</v>
      </c>
      <c r="F1998" s="8"/>
    </row>
    <row r="1999" spans="1:6">
      <c r="A1999" s="24">
        <f t="shared" si="28"/>
        <v>1996</v>
      </c>
      <c r="B1999" s="8" t="s">
        <v>5860</v>
      </c>
      <c r="C1999" s="7" t="s">
        <v>5861</v>
      </c>
      <c r="D1999" s="8" t="s">
        <v>9527</v>
      </c>
      <c r="E1999" s="8" t="s">
        <v>7486</v>
      </c>
      <c r="F1999" s="8"/>
    </row>
    <row r="2000" spans="1:6">
      <c r="A2000" s="24">
        <f t="shared" si="28"/>
        <v>1997</v>
      </c>
      <c r="B2000" s="8" t="s">
        <v>5932</v>
      </c>
      <c r="C2000" s="7" t="s">
        <v>5933</v>
      </c>
      <c r="D2000" s="8" t="s">
        <v>9528</v>
      </c>
      <c r="E2000" s="8" t="s">
        <v>7486</v>
      </c>
      <c r="F2000" s="8"/>
    </row>
    <row r="2001" spans="1:6">
      <c r="A2001" s="24">
        <f t="shared" si="28"/>
        <v>1998</v>
      </c>
      <c r="B2001" s="8" t="s">
        <v>5128</v>
      </c>
      <c r="C2001" s="7" t="s">
        <v>5129</v>
      </c>
      <c r="D2001" s="8" t="s">
        <v>5130</v>
      </c>
      <c r="E2001" s="8" t="s">
        <v>7486</v>
      </c>
      <c r="F2001" s="8"/>
    </row>
    <row r="2002" spans="1:6">
      <c r="A2002" s="24">
        <f t="shared" si="28"/>
        <v>1999</v>
      </c>
      <c r="B2002" s="8" t="s">
        <v>3221</v>
      </c>
      <c r="C2002" s="7" t="s">
        <v>3222</v>
      </c>
      <c r="D2002" s="8" t="s">
        <v>9529</v>
      </c>
      <c r="E2002" s="8" t="s">
        <v>8162</v>
      </c>
      <c r="F2002" s="8"/>
    </row>
    <row r="2003" spans="1:6">
      <c r="A2003" s="24">
        <f t="shared" si="28"/>
        <v>2000</v>
      </c>
      <c r="B2003" s="8" t="s">
        <v>5979</v>
      </c>
      <c r="C2003" s="7" t="s">
        <v>5980</v>
      </c>
      <c r="D2003" s="8" t="s">
        <v>9530</v>
      </c>
      <c r="E2003" s="8" t="s">
        <v>8162</v>
      </c>
      <c r="F2003" s="8"/>
    </row>
    <row r="2004" spans="1:6">
      <c r="A2004" s="24">
        <f t="shared" si="28"/>
        <v>2001</v>
      </c>
      <c r="B2004" s="8" t="s">
        <v>3267</v>
      </c>
      <c r="C2004" s="7" t="s">
        <v>3268</v>
      </c>
      <c r="D2004" s="8" t="s">
        <v>9531</v>
      </c>
      <c r="E2004" s="8" t="s">
        <v>8162</v>
      </c>
      <c r="F2004" s="8"/>
    </row>
    <row r="2005" spans="1:6">
      <c r="A2005" s="24">
        <f t="shared" si="28"/>
        <v>2002</v>
      </c>
      <c r="B2005" s="8" t="s">
        <v>5645</v>
      </c>
      <c r="C2005" s="7" t="s">
        <v>5646</v>
      </c>
      <c r="D2005" s="8" t="s">
        <v>9532</v>
      </c>
      <c r="E2005" s="8" t="s">
        <v>8180</v>
      </c>
      <c r="F2005" s="8"/>
    </row>
    <row r="2006" spans="1:6">
      <c r="A2006" s="24">
        <f t="shared" si="28"/>
        <v>2003</v>
      </c>
      <c r="B2006" s="8" t="s">
        <v>3338</v>
      </c>
      <c r="C2006" s="7" t="s">
        <v>3339</v>
      </c>
      <c r="D2006" s="8" t="s">
        <v>9533</v>
      </c>
      <c r="E2006" s="8" t="s">
        <v>8162</v>
      </c>
      <c r="F2006" s="8"/>
    </row>
    <row r="2007" spans="1:6">
      <c r="A2007" s="24">
        <f t="shared" si="28"/>
        <v>2004</v>
      </c>
      <c r="B2007" s="8" t="s">
        <v>6104</v>
      </c>
      <c r="C2007" s="7" t="s">
        <v>6105</v>
      </c>
      <c r="D2007" s="8" t="s">
        <v>6106</v>
      </c>
      <c r="E2007" s="8" t="s">
        <v>8162</v>
      </c>
      <c r="F2007" s="8"/>
    </row>
    <row r="2008" spans="1:6">
      <c r="A2008" s="24">
        <f t="shared" si="28"/>
        <v>2005</v>
      </c>
      <c r="B2008" s="8" t="s">
        <v>5279</v>
      </c>
      <c r="C2008" s="7" t="s">
        <v>5280</v>
      </c>
      <c r="D2008" s="8" t="s">
        <v>9534</v>
      </c>
      <c r="E2008" s="8" t="s">
        <v>8162</v>
      </c>
      <c r="F2008" s="8"/>
    </row>
    <row r="2009" spans="1:6">
      <c r="A2009" s="24">
        <f t="shared" si="28"/>
        <v>2006</v>
      </c>
      <c r="B2009" s="8" t="s">
        <v>6471</v>
      </c>
      <c r="C2009" s="7" t="s">
        <v>6472</v>
      </c>
      <c r="D2009" s="8" t="s">
        <v>9535</v>
      </c>
      <c r="E2009" s="8" t="s">
        <v>8162</v>
      </c>
      <c r="F2009" s="8"/>
    </row>
    <row r="2010" spans="1:6">
      <c r="A2010" s="24">
        <f t="shared" si="28"/>
        <v>2007</v>
      </c>
      <c r="B2010" s="8" t="s">
        <v>6726</v>
      </c>
      <c r="C2010" s="7" t="s">
        <v>6727</v>
      </c>
      <c r="D2010" s="8" t="s">
        <v>9536</v>
      </c>
      <c r="E2010" s="8" t="s">
        <v>8162</v>
      </c>
      <c r="F2010" s="8"/>
    </row>
    <row r="2011" spans="1:6">
      <c r="A2011" s="24">
        <f t="shared" si="28"/>
        <v>2008</v>
      </c>
      <c r="B2011" s="8" t="s">
        <v>5700</v>
      </c>
      <c r="C2011" s="7" t="s">
        <v>5701</v>
      </c>
      <c r="D2011" s="8" t="s">
        <v>9537</v>
      </c>
      <c r="E2011" s="8" t="s">
        <v>7486</v>
      </c>
      <c r="F2011" s="8"/>
    </row>
    <row r="2012" spans="1:6">
      <c r="A2012" s="24">
        <f t="shared" si="28"/>
        <v>2009</v>
      </c>
      <c r="B2012" s="8" t="s">
        <v>6316</v>
      </c>
      <c r="C2012" s="7" t="s">
        <v>6317</v>
      </c>
      <c r="D2012" s="8" t="s">
        <v>9538</v>
      </c>
      <c r="E2012" s="8" t="s">
        <v>7486</v>
      </c>
      <c r="F2012" s="8"/>
    </row>
    <row r="2013" spans="1:6">
      <c r="A2013" s="24">
        <f t="shared" si="28"/>
        <v>2010</v>
      </c>
      <c r="B2013" s="8" t="s">
        <v>3197</v>
      </c>
      <c r="C2013" s="7" t="s">
        <v>3198</v>
      </c>
      <c r="D2013" s="8" t="s">
        <v>9539</v>
      </c>
      <c r="E2013" s="8" t="s">
        <v>8162</v>
      </c>
      <c r="F2013" s="8"/>
    </row>
    <row r="2014" spans="1:6">
      <c r="A2014" s="24">
        <f t="shared" si="28"/>
        <v>2011</v>
      </c>
      <c r="B2014" s="8" t="s">
        <v>2977</v>
      </c>
      <c r="C2014" s="7" t="s">
        <v>2978</v>
      </c>
      <c r="D2014" s="8" t="s">
        <v>2979</v>
      </c>
      <c r="E2014" s="8" t="s">
        <v>7486</v>
      </c>
      <c r="F2014" s="8"/>
    </row>
    <row r="2015" spans="1:6">
      <c r="A2015" s="24">
        <f t="shared" si="28"/>
        <v>2012</v>
      </c>
      <c r="B2015" s="8" t="s">
        <v>4664</v>
      </c>
      <c r="C2015" s="7" t="s">
        <v>4665</v>
      </c>
      <c r="D2015" s="8" t="s">
        <v>9540</v>
      </c>
      <c r="E2015" s="8" t="s">
        <v>7486</v>
      </c>
      <c r="F2015" s="8"/>
    </row>
    <row r="2016" spans="1:6">
      <c r="A2016" s="24">
        <f t="shared" si="28"/>
        <v>2013</v>
      </c>
      <c r="B2016" s="8" t="s">
        <v>2858</v>
      </c>
      <c r="C2016" s="7" t="s">
        <v>2859</v>
      </c>
      <c r="D2016" s="8" t="s">
        <v>2860</v>
      </c>
      <c r="E2016" s="8" t="s">
        <v>7486</v>
      </c>
      <c r="F2016" s="8"/>
    </row>
    <row r="2017" spans="1:6">
      <c r="A2017" s="24">
        <f t="shared" si="28"/>
        <v>2014</v>
      </c>
      <c r="B2017" s="8" t="s">
        <v>6521</v>
      </c>
      <c r="C2017" s="7" t="s">
        <v>6522</v>
      </c>
      <c r="D2017" s="8" t="s">
        <v>6523</v>
      </c>
      <c r="E2017" s="8" t="s">
        <v>8162</v>
      </c>
      <c r="F2017" s="8"/>
    </row>
    <row r="2018" spans="1:6">
      <c r="A2018" s="24">
        <f t="shared" si="28"/>
        <v>2015</v>
      </c>
      <c r="B2018" s="8" t="s">
        <v>2992</v>
      </c>
      <c r="C2018" s="7" t="s">
        <v>2993</v>
      </c>
      <c r="D2018" s="8" t="s">
        <v>9541</v>
      </c>
      <c r="E2018" s="8" t="s">
        <v>8162</v>
      </c>
      <c r="F2018" s="8"/>
    </row>
    <row r="2019" spans="1:6">
      <c r="A2019" s="24">
        <f t="shared" si="28"/>
        <v>2016</v>
      </c>
      <c r="B2019" s="8" t="s">
        <v>6407</v>
      </c>
      <c r="C2019" s="7" t="s">
        <v>6408</v>
      </c>
      <c r="D2019" s="8" t="s">
        <v>9542</v>
      </c>
      <c r="E2019" s="8" t="s">
        <v>7486</v>
      </c>
      <c r="F2019" s="8"/>
    </row>
    <row r="2020" spans="1:6">
      <c r="A2020" s="24">
        <f t="shared" si="28"/>
        <v>2017</v>
      </c>
      <c r="B2020" s="8" t="s">
        <v>3995</v>
      </c>
      <c r="C2020" s="7" t="s">
        <v>3996</v>
      </c>
      <c r="D2020" s="8" t="s">
        <v>3997</v>
      </c>
      <c r="E2020" s="8" t="s">
        <v>8162</v>
      </c>
      <c r="F2020" s="8"/>
    </row>
    <row r="2021" spans="1:6">
      <c r="A2021" s="24">
        <f t="shared" si="28"/>
        <v>2018</v>
      </c>
      <c r="B2021" s="8" t="s">
        <v>3213</v>
      </c>
      <c r="C2021" s="7" t="s">
        <v>3214</v>
      </c>
      <c r="D2021" s="8" t="s">
        <v>9543</v>
      </c>
      <c r="E2021" s="8" t="s">
        <v>8180</v>
      </c>
      <c r="F2021" s="8"/>
    </row>
    <row r="2022" spans="1:6">
      <c r="A2022" s="24">
        <f t="shared" si="28"/>
        <v>2019</v>
      </c>
      <c r="B2022" s="8" t="s">
        <v>3534</v>
      </c>
      <c r="C2022" s="7" t="s">
        <v>3535</v>
      </c>
      <c r="D2022" s="8" t="s">
        <v>3536</v>
      </c>
      <c r="E2022" s="8" t="s">
        <v>8162</v>
      </c>
      <c r="F2022" s="8"/>
    </row>
    <row r="2023" spans="1:6">
      <c r="A2023" s="24">
        <f t="shared" si="28"/>
        <v>2020</v>
      </c>
      <c r="B2023" s="8" t="s">
        <v>6298</v>
      </c>
      <c r="C2023" s="7" t="s">
        <v>6299</v>
      </c>
      <c r="D2023" s="8" t="s">
        <v>6300</v>
      </c>
      <c r="E2023" s="8" t="s">
        <v>8162</v>
      </c>
      <c r="F2023" s="8"/>
    </row>
    <row r="2024" spans="1:6">
      <c r="A2024" s="24">
        <f t="shared" si="28"/>
        <v>2021</v>
      </c>
      <c r="B2024" s="8" t="s">
        <v>6801</v>
      </c>
      <c r="C2024" s="7" t="s">
        <v>6802</v>
      </c>
      <c r="D2024" s="8" t="s">
        <v>6803</v>
      </c>
      <c r="E2024" s="8" t="s">
        <v>7486</v>
      </c>
      <c r="F2024" s="8"/>
    </row>
    <row r="2025" spans="1:6">
      <c r="A2025" s="24">
        <f t="shared" si="28"/>
        <v>2022</v>
      </c>
      <c r="B2025" s="8" t="s">
        <v>5332</v>
      </c>
      <c r="C2025" s="7" t="s">
        <v>5333</v>
      </c>
      <c r="D2025" s="8" t="s">
        <v>9544</v>
      </c>
      <c r="E2025" s="8" t="s">
        <v>7486</v>
      </c>
      <c r="F2025" s="8"/>
    </row>
    <row r="2026" spans="1:6">
      <c r="A2026" s="24">
        <f t="shared" si="28"/>
        <v>2023</v>
      </c>
      <c r="B2026" s="8" t="s">
        <v>4621</v>
      </c>
      <c r="C2026" s="7" t="s">
        <v>4622</v>
      </c>
      <c r="D2026" s="8" t="s">
        <v>9545</v>
      </c>
      <c r="E2026" s="8" t="s">
        <v>8162</v>
      </c>
      <c r="F2026" s="8"/>
    </row>
    <row r="2027" spans="1:6">
      <c r="A2027" s="24">
        <f t="shared" si="28"/>
        <v>2024</v>
      </c>
      <c r="B2027" s="8" t="s">
        <v>3596</v>
      </c>
      <c r="C2027" s="7" t="s">
        <v>3597</v>
      </c>
      <c r="D2027" s="8" t="s">
        <v>9546</v>
      </c>
      <c r="E2027" s="8" t="s">
        <v>8162</v>
      </c>
      <c r="F2027" s="8"/>
    </row>
    <row r="2028" spans="1:6">
      <c r="A2028" s="24">
        <f t="shared" si="28"/>
        <v>2025</v>
      </c>
      <c r="B2028" s="8" t="s">
        <v>4816</v>
      </c>
      <c r="C2028" s="7" t="s">
        <v>4817</v>
      </c>
      <c r="D2028" s="8" t="s">
        <v>9547</v>
      </c>
      <c r="E2028" s="8" t="s">
        <v>7486</v>
      </c>
      <c r="F2028" s="8"/>
    </row>
    <row r="2029" spans="1:6">
      <c r="A2029" s="24">
        <f t="shared" ref="A2029:A2092" si="29">A2028+1</f>
        <v>2026</v>
      </c>
      <c r="B2029" s="8" t="s">
        <v>4118</v>
      </c>
      <c r="C2029" s="7" t="s">
        <v>4119</v>
      </c>
      <c r="D2029" s="8" t="s">
        <v>9548</v>
      </c>
      <c r="E2029" s="8" t="s">
        <v>8162</v>
      </c>
      <c r="F2029" s="8"/>
    </row>
    <row r="2030" spans="1:6">
      <c r="A2030" s="24">
        <f t="shared" si="29"/>
        <v>2027</v>
      </c>
      <c r="B2030" s="8" t="s">
        <v>9549</v>
      </c>
      <c r="C2030" s="7" t="s">
        <v>7486</v>
      </c>
      <c r="D2030" s="8" t="s">
        <v>7486</v>
      </c>
      <c r="E2030" s="8" t="s">
        <v>7486</v>
      </c>
      <c r="F2030" s="8"/>
    </row>
    <row r="2031" spans="1:6">
      <c r="A2031" s="24">
        <f t="shared" si="29"/>
        <v>2028</v>
      </c>
      <c r="B2031" s="8" t="s">
        <v>5938</v>
      </c>
      <c r="C2031" s="7" t="s">
        <v>5939</v>
      </c>
      <c r="D2031" s="8" t="s">
        <v>5940</v>
      </c>
      <c r="E2031" s="8" t="s">
        <v>7486</v>
      </c>
      <c r="F2031" s="8"/>
    </row>
    <row r="2032" spans="1:6">
      <c r="A2032" s="24">
        <f t="shared" si="29"/>
        <v>2029</v>
      </c>
      <c r="B2032" s="8" t="s">
        <v>3065</v>
      </c>
      <c r="C2032" s="7" t="s">
        <v>3066</v>
      </c>
      <c r="D2032" s="8" t="s">
        <v>9550</v>
      </c>
      <c r="E2032" s="8" t="s">
        <v>7486</v>
      </c>
      <c r="F2032" s="8"/>
    </row>
    <row r="2033" spans="1:6">
      <c r="A2033" s="24">
        <f t="shared" si="29"/>
        <v>2030</v>
      </c>
      <c r="B2033" s="8" t="s">
        <v>5536</v>
      </c>
      <c r="C2033" s="7" t="s">
        <v>5537</v>
      </c>
      <c r="D2033" s="8" t="s">
        <v>5538</v>
      </c>
      <c r="E2033" s="8" t="s">
        <v>8162</v>
      </c>
      <c r="F2033" s="8"/>
    </row>
    <row r="2034" spans="1:6">
      <c r="A2034" s="24">
        <f t="shared" si="29"/>
        <v>2031</v>
      </c>
      <c r="B2034" s="8" t="s">
        <v>4828</v>
      </c>
      <c r="C2034" s="7" t="s">
        <v>4829</v>
      </c>
      <c r="D2034" s="8" t="s">
        <v>9551</v>
      </c>
      <c r="E2034" s="8" t="s">
        <v>7486</v>
      </c>
      <c r="F2034" s="8"/>
    </row>
    <row r="2035" spans="1:6">
      <c r="A2035" s="24">
        <f t="shared" si="29"/>
        <v>2032</v>
      </c>
      <c r="B2035" s="8" t="s">
        <v>4170</v>
      </c>
      <c r="C2035" s="7" t="s">
        <v>4171</v>
      </c>
      <c r="D2035" s="8" t="s">
        <v>9552</v>
      </c>
      <c r="E2035" s="8" t="s">
        <v>8180</v>
      </c>
      <c r="F2035" s="8"/>
    </row>
    <row r="2036" spans="1:6">
      <c r="A2036" s="24">
        <f t="shared" si="29"/>
        <v>2033</v>
      </c>
      <c r="B2036" s="8" t="s">
        <v>4433</v>
      </c>
      <c r="C2036" s="7" t="s">
        <v>4434</v>
      </c>
      <c r="D2036" s="8" t="s">
        <v>4435</v>
      </c>
      <c r="E2036" s="8" t="s">
        <v>7486</v>
      </c>
      <c r="F2036" s="8"/>
    </row>
    <row r="2037" spans="1:6">
      <c r="A2037" s="24">
        <f t="shared" si="29"/>
        <v>2034</v>
      </c>
      <c r="B2037" s="8" t="s">
        <v>4638</v>
      </c>
      <c r="C2037" s="7" t="s">
        <v>4639</v>
      </c>
      <c r="D2037" s="8" t="s">
        <v>9553</v>
      </c>
      <c r="E2037" s="8" t="s">
        <v>7486</v>
      </c>
      <c r="F2037" s="8"/>
    </row>
    <row r="2038" spans="1:6">
      <c r="A2038" s="24">
        <f t="shared" si="29"/>
        <v>2035</v>
      </c>
      <c r="B2038" s="8" t="s">
        <v>3148</v>
      </c>
      <c r="C2038" s="7" t="s">
        <v>3149</v>
      </c>
      <c r="D2038" s="8" t="s">
        <v>9554</v>
      </c>
      <c r="E2038" s="8" t="s">
        <v>7486</v>
      </c>
      <c r="F2038" s="8"/>
    </row>
    <row r="2039" spans="1:6">
      <c r="A2039" s="24">
        <f t="shared" si="29"/>
        <v>2036</v>
      </c>
      <c r="B2039" s="8" t="s">
        <v>6736</v>
      </c>
      <c r="C2039" s="7" t="s">
        <v>6737</v>
      </c>
      <c r="D2039" s="8" t="s">
        <v>9555</v>
      </c>
      <c r="E2039" s="8" t="s">
        <v>8162</v>
      </c>
      <c r="F2039" s="8"/>
    </row>
    <row r="2040" spans="1:6">
      <c r="A2040" s="24">
        <f t="shared" si="29"/>
        <v>2037</v>
      </c>
      <c r="B2040" s="8" t="s">
        <v>5259</v>
      </c>
      <c r="C2040" s="7" t="s">
        <v>5260</v>
      </c>
      <c r="D2040" s="8" t="s">
        <v>9556</v>
      </c>
      <c r="E2040" s="8" t="s">
        <v>8180</v>
      </c>
      <c r="F2040" s="8"/>
    </row>
    <row r="2041" spans="1:6">
      <c r="A2041" s="24">
        <f t="shared" si="29"/>
        <v>2038</v>
      </c>
      <c r="B2041" s="8" t="s">
        <v>3265</v>
      </c>
      <c r="C2041" s="7" t="s">
        <v>3266</v>
      </c>
      <c r="D2041" s="8" t="s">
        <v>9557</v>
      </c>
      <c r="E2041" s="8" t="s">
        <v>7486</v>
      </c>
      <c r="F2041" s="8"/>
    </row>
    <row r="2042" spans="1:6">
      <c r="A2042" s="24">
        <f t="shared" si="29"/>
        <v>2039</v>
      </c>
      <c r="B2042" s="8" t="s">
        <v>3871</v>
      </c>
      <c r="C2042" s="7" t="s">
        <v>3872</v>
      </c>
      <c r="D2042" s="8" t="s">
        <v>9558</v>
      </c>
      <c r="E2042" s="8" t="s">
        <v>8162</v>
      </c>
      <c r="F2042" s="8"/>
    </row>
    <row r="2043" spans="1:6">
      <c r="A2043" s="24">
        <f t="shared" si="29"/>
        <v>2040</v>
      </c>
      <c r="B2043" s="8" t="s">
        <v>3509</v>
      </c>
      <c r="C2043" s="7" t="s">
        <v>3510</v>
      </c>
      <c r="D2043" s="8" t="s">
        <v>9559</v>
      </c>
      <c r="E2043" s="8" t="s">
        <v>8162</v>
      </c>
      <c r="F2043" s="8"/>
    </row>
    <row r="2044" spans="1:6">
      <c r="A2044" s="24">
        <f t="shared" si="29"/>
        <v>2041</v>
      </c>
      <c r="B2044" s="8" t="s">
        <v>5676</v>
      </c>
      <c r="C2044" s="7" t="s">
        <v>5677</v>
      </c>
      <c r="D2044" s="8" t="s">
        <v>9560</v>
      </c>
      <c r="E2044" s="8" t="s">
        <v>8162</v>
      </c>
      <c r="F2044" s="8"/>
    </row>
    <row r="2045" spans="1:6">
      <c r="A2045" s="24">
        <f t="shared" si="29"/>
        <v>2042</v>
      </c>
      <c r="B2045" s="8" t="s">
        <v>4321</v>
      </c>
      <c r="C2045" s="7" t="s">
        <v>4322</v>
      </c>
      <c r="D2045" s="8" t="s">
        <v>9561</v>
      </c>
      <c r="E2045" s="8" t="s">
        <v>8162</v>
      </c>
      <c r="F2045" s="8"/>
    </row>
    <row r="2046" spans="1:6">
      <c r="A2046" s="24">
        <f t="shared" si="29"/>
        <v>2043</v>
      </c>
      <c r="B2046" s="8" t="s">
        <v>4132</v>
      </c>
      <c r="C2046" s="7" t="s">
        <v>4133</v>
      </c>
      <c r="D2046" s="8" t="s">
        <v>4134</v>
      </c>
      <c r="E2046" s="8" t="s">
        <v>8180</v>
      </c>
      <c r="F2046" s="8"/>
    </row>
    <row r="2047" spans="1:6">
      <c r="A2047" s="24">
        <f t="shared" si="29"/>
        <v>2044</v>
      </c>
      <c r="B2047" s="8" t="s">
        <v>3570</v>
      </c>
      <c r="C2047" s="7" t="s">
        <v>3571</v>
      </c>
      <c r="D2047" s="8" t="s">
        <v>9562</v>
      </c>
      <c r="E2047" s="8" t="s">
        <v>8180</v>
      </c>
      <c r="F2047" s="8"/>
    </row>
    <row r="2048" spans="1:6">
      <c r="A2048" s="24">
        <f t="shared" si="29"/>
        <v>2045</v>
      </c>
      <c r="B2048" s="8" t="s">
        <v>4876</v>
      </c>
      <c r="C2048" s="7" t="s">
        <v>4877</v>
      </c>
      <c r="D2048" s="8" t="s">
        <v>9563</v>
      </c>
      <c r="E2048" s="8" t="s">
        <v>8162</v>
      </c>
      <c r="F2048" s="8"/>
    </row>
    <row r="2049" spans="1:6">
      <c r="A2049" s="24">
        <f t="shared" si="29"/>
        <v>2046</v>
      </c>
      <c r="B2049" s="8" t="s">
        <v>7090</v>
      </c>
      <c r="C2049" s="7" t="s">
        <v>7091</v>
      </c>
      <c r="D2049" s="8" t="s">
        <v>9564</v>
      </c>
      <c r="E2049" s="8" t="s">
        <v>7486</v>
      </c>
      <c r="F2049" s="8"/>
    </row>
    <row r="2050" spans="1:6">
      <c r="A2050" s="24">
        <f t="shared" si="29"/>
        <v>2047</v>
      </c>
      <c r="B2050" s="8" t="s">
        <v>7075</v>
      </c>
      <c r="C2050" s="7" t="s">
        <v>7076</v>
      </c>
      <c r="D2050" s="8" t="s">
        <v>9565</v>
      </c>
      <c r="E2050" s="8" t="s">
        <v>8162</v>
      </c>
      <c r="F2050" s="8"/>
    </row>
    <row r="2051" spans="1:6">
      <c r="A2051" s="24">
        <f t="shared" si="29"/>
        <v>2048</v>
      </c>
      <c r="B2051" s="8" t="s">
        <v>5702</v>
      </c>
      <c r="C2051" s="7" t="s">
        <v>5703</v>
      </c>
      <c r="D2051" s="8" t="s">
        <v>9566</v>
      </c>
      <c r="E2051" s="8" t="s">
        <v>8162</v>
      </c>
      <c r="F2051" s="8"/>
    </row>
    <row r="2052" spans="1:6">
      <c r="A2052" s="24">
        <f t="shared" si="29"/>
        <v>2049</v>
      </c>
      <c r="B2052" s="8" t="s">
        <v>6157</v>
      </c>
      <c r="C2052" s="7" t="s">
        <v>6158</v>
      </c>
      <c r="D2052" s="8" t="s">
        <v>9567</v>
      </c>
      <c r="E2052" s="8" t="s">
        <v>8162</v>
      </c>
      <c r="F2052" s="8"/>
    </row>
    <row r="2053" spans="1:6">
      <c r="A2053" s="24">
        <f t="shared" si="29"/>
        <v>2050</v>
      </c>
      <c r="B2053" s="8" t="s">
        <v>6173</v>
      </c>
      <c r="C2053" s="7" t="s">
        <v>6174</v>
      </c>
      <c r="D2053" s="8" t="s">
        <v>9568</v>
      </c>
      <c r="E2053" s="8" t="s">
        <v>7486</v>
      </c>
      <c r="F2053" s="8"/>
    </row>
    <row r="2054" spans="1:6">
      <c r="A2054" s="24">
        <f t="shared" si="29"/>
        <v>2051</v>
      </c>
      <c r="B2054" s="8" t="s">
        <v>5915</v>
      </c>
      <c r="C2054" s="7" t="s">
        <v>5916</v>
      </c>
      <c r="D2054" s="8" t="s">
        <v>9569</v>
      </c>
      <c r="E2054" s="8" t="s">
        <v>8162</v>
      </c>
      <c r="F2054" s="8"/>
    </row>
    <row r="2055" spans="1:6">
      <c r="A2055" s="24">
        <f t="shared" si="29"/>
        <v>2052</v>
      </c>
      <c r="B2055" s="8" t="s">
        <v>4640</v>
      </c>
      <c r="C2055" s="7" t="s">
        <v>10478</v>
      </c>
      <c r="D2055" s="8" t="s">
        <v>9570</v>
      </c>
      <c r="E2055" s="8" t="s">
        <v>8180</v>
      </c>
      <c r="F2055" s="8"/>
    </row>
    <row r="2056" spans="1:6">
      <c r="A2056" s="24">
        <f t="shared" si="29"/>
        <v>2053</v>
      </c>
      <c r="B2056" s="8" t="s">
        <v>3076</v>
      </c>
      <c r="C2056" s="7" t="s">
        <v>3077</v>
      </c>
      <c r="D2056" s="8" t="s">
        <v>9571</v>
      </c>
      <c r="E2056" s="8" t="s">
        <v>8162</v>
      </c>
      <c r="F2056" s="8"/>
    </row>
    <row r="2057" spans="1:6">
      <c r="A2057" s="24">
        <f t="shared" si="29"/>
        <v>2054</v>
      </c>
      <c r="B2057" s="8" t="s">
        <v>2950</v>
      </c>
      <c r="C2057" s="7" t="s">
        <v>2951</v>
      </c>
      <c r="D2057" s="8" t="s">
        <v>9572</v>
      </c>
      <c r="E2057" s="8" t="s">
        <v>7486</v>
      </c>
      <c r="F2057" s="8"/>
    </row>
    <row r="2058" spans="1:6">
      <c r="A2058" s="24">
        <f t="shared" si="29"/>
        <v>2055</v>
      </c>
      <c r="B2058" s="8" t="s">
        <v>4747</v>
      </c>
      <c r="C2058" s="7" t="s">
        <v>4748</v>
      </c>
      <c r="D2058" s="8" t="s">
        <v>9573</v>
      </c>
      <c r="E2058" s="8" t="s">
        <v>8162</v>
      </c>
      <c r="F2058" s="8"/>
    </row>
    <row r="2059" spans="1:6">
      <c r="A2059" s="24">
        <f t="shared" si="29"/>
        <v>2056</v>
      </c>
      <c r="B2059" s="8" t="s">
        <v>3927</v>
      </c>
      <c r="C2059" s="7" t="s">
        <v>3928</v>
      </c>
      <c r="D2059" s="8" t="s">
        <v>3929</v>
      </c>
      <c r="E2059" s="8" t="s">
        <v>8162</v>
      </c>
      <c r="F2059" s="8"/>
    </row>
    <row r="2060" spans="1:6">
      <c r="A2060" s="24">
        <f t="shared" si="29"/>
        <v>2057</v>
      </c>
      <c r="B2060" s="8" t="s">
        <v>5144</v>
      </c>
      <c r="C2060" s="7" t="s">
        <v>5145</v>
      </c>
      <c r="D2060" s="8" t="s">
        <v>9574</v>
      </c>
      <c r="E2060" s="8" t="s">
        <v>8162</v>
      </c>
      <c r="F2060" s="8"/>
    </row>
    <row r="2061" spans="1:6">
      <c r="A2061" s="24">
        <f t="shared" si="29"/>
        <v>2058</v>
      </c>
      <c r="B2061" s="8" t="s">
        <v>3359</v>
      </c>
      <c r="C2061" s="7" t="s">
        <v>3360</v>
      </c>
      <c r="D2061" s="8" t="s">
        <v>3361</v>
      </c>
      <c r="E2061" s="8" t="s">
        <v>7486</v>
      </c>
      <c r="F2061" s="8"/>
    </row>
    <row r="2062" spans="1:6">
      <c r="A2062" s="24">
        <f t="shared" si="29"/>
        <v>2059</v>
      </c>
      <c r="B2062" s="8" t="s">
        <v>3622</v>
      </c>
      <c r="C2062" s="7" t="s">
        <v>3623</v>
      </c>
      <c r="D2062" s="8" t="s">
        <v>9575</v>
      </c>
      <c r="E2062" s="8" t="s">
        <v>7486</v>
      </c>
      <c r="F2062" s="8"/>
    </row>
    <row r="2063" spans="1:6">
      <c r="A2063" s="24">
        <f t="shared" si="29"/>
        <v>2060</v>
      </c>
      <c r="B2063" s="8" t="s">
        <v>5721</v>
      </c>
      <c r="C2063" s="7" t="s">
        <v>5722</v>
      </c>
      <c r="D2063" s="8" t="s">
        <v>5723</v>
      </c>
      <c r="E2063" s="8" t="s">
        <v>7486</v>
      </c>
      <c r="F2063" s="8"/>
    </row>
    <row r="2064" spans="1:6">
      <c r="A2064" s="24">
        <f t="shared" si="29"/>
        <v>2061</v>
      </c>
      <c r="B2064" s="8" t="s">
        <v>4162</v>
      </c>
      <c r="C2064" s="7" t="s">
        <v>4163</v>
      </c>
      <c r="D2064" s="8" t="s">
        <v>4164</v>
      </c>
      <c r="E2064" s="8" t="s">
        <v>8162</v>
      </c>
      <c r="F2064" s="8"/>
    </row>
    <row r="2065" spans="1:6">
      <c r="A2065" s="24">
        <f t="shared" si="29"/>
        <v>2062</v>
      </c>
      <c r="B2065" s="8" t="s">
        <v>5669</v>
      </c>
      <c r="C2065" s="7" t="s">
        <v>5670</v>
      </c>
      <c r="D2065" s="8" t="s">
        <v>9576</v>
      </c>
      <c r="E2065" s="8" t="s">
        <v>8162</v>
      </c>
      <c r="F2065" s="8"/>
    </row>
    <row r="2066" spans="1:6">
      <c r="A2066" s="24">
        <f t="shared" si="29"/>
        <v>2063</v>
      </c>
      <c r="B2066" s="8" t="s">
        <v>5661</v>
      </c>
      <c r="C2066" s="7" t="s">
        <v>5662</v>
      </c>
      <c r="D2066" s="8" t="s">
        <v>5663</v>
      </c>
      <c r="E2066" s="8" t="s">
        <v>8162</v>
      </c>
      <c r="F2066" s="8"/>
    </row>
    <row r="2067" spans="1:6">
      <c r="A2067" s="24">
        <f t="shared" si="29"/>
        <v>2064</v>
      </c>
      <c r="B2067" s="8" t="s">
        <v>6401</v>
      </c>
      <c r="C2067" s="7" t="s">
        <v>6402</v>
      </c>
      <c r="D2067" s="8" t="s">
        <v>9577</v>
      </c>
      <c r="E2067" s="8" t="s">
        <v>8162</v>
      </c>
      <c r="F2067" s="8"/>
    </row>
    <row r="2068" spans="1:6">
      <c r="A2068" s="24">
        <f t="shared" si="29"/>
        <v>2065</v>
      </c>
      <c r="B2068" s="8" t="s">
        <v>7041</v>
      </c>
      <c r="C2068" s="7" t="s">
        <v>7042</v>
      </c>
      <c r="D2068" s="8" t="s">
        <v>7486</v>
      </c>
      <c r="E2068" s="8" t="s">
        <v>8162</v>
      </c>
      <c r="F2068" s="8"/>
    </row>
    <row r="2069" spans="1:6">
      <c r="A2069" s="24">
        <f t="shared" si="29"/>
        <v>2066</v>
      </c>
      <c r="B2069" s="8" t="s">
        <v>5773</v>
      </c>
      <c r="C2069" s="7" t="s">
        <v>5774</v>
      </c>
      <c r="D2069" s="8" t="s">
        <v>9578</v>
      </c>
      <c r="E2069" s="8" t="s">
        <v>8180</v>
      </c>
      <c r="F2069" s="8"/>
    </row>
    <row r="2070" spans="1:6">
      <c r="A2070" s="24">
        <f t="shared" si="29"/>
        <v>2067</v>
      </c>
      <c r="B2070" s="8" t="s">
        <v>4345</v>
      </c>
      <c r="C2070" s="7" t="s">
        <v>4346</v>
      </c>
      <c r="D2070" s="8" t="s">
        <v>4347</v>
      </c>
      <c r="E2070" s="8" t="s">
        <v>8162</v>
      </c>
      <c r="F2070" s="8"/>
    </row>
    <row r="2071" spans="1:6">
      <c r="A2071" s="24">
        <f t="shared" si="29"/>
        <v>2068</v>
      </c>
      <c r="B2071" s="8" t="s">
        <v>5272</v>
      </c>
      <c r="C2071" s="7" t="s">
        <v>5273</v>
      </c>
      <c r="D2071" s="8" t="s">
        <v>5274</v>
      </c>
      <c r="E2071" s="8" t="s">
        <v>7486</v>
      </c>
      <c r="F2071" s="8"/>
    </row>
    <row r="2072" spans="1:6">
      <c r="A2072" s="24">
        <f t="shared" si="29"/>
        <v>2069</v>
      </c>
      <c r="B2072" s="8" t="s">
        <v>3394</v>
      </c>
      <c r="C2072" s="7" t="s">
        <v>3395</v>
      </c>
      <c r="D2072" s="8" t="s">
        <v>9579</v>
      </c>
      <c r="E2072" s="8" t="s">
        <v>8162</v>
      </c>
      <c r="F2072" s="8"/>
    </row>
    <row r="2073" spans="1:6">
      <c r="A2073" s="24">
        <f t="shared" si="29"/>
        <v>2070</v>
      </c>
      <c r="B2073" s="8" t="s">
        <v>6001</v>
      </c>
      <c r="C2073" s="7" t="s">
        <v>6002</v>
      </c>
      <c r="D2073" s="8" t="s">
        <v>9580</v>
      </c>
      <c r="E2073" s="8" t="s">
        <v>8162</v>
      </c>
      <c r="F2073" s="8"/>
    </row>
    <row r="2074" spans="1:6">
      <c r="A2074" s="24">
        <f t="shared" si="29"/>
        <v>2071</v>
      </c>
      <c r="B2074" s="8" t="s">
        <v>3733</v>
      </c>
      <c r="C2074" s="7" t="s">
        <v>3734</v>
      </c>
      <c r="D2074" s="8" t="s">
        <v>9581</v>
      </c>
      <c r="E2074" s="8" t="s">
        <v>7486</v>
      </c>
      <c r="F2074" s="8"/>
    </row>
    <row r="2075" spans="1:6">
      <c r="A2075" s="24">
        <f t="shared" si="29"/>
        <v>2072</v>
      </c>
      <c r="B2075" s="8" t="s">
        <v>3199</v>
      </c>
      <c r="C2075" s="7" t="s">
        <v>3200</v>
      </c>
      <c r="D2075" s="8" t="s">
        <v>9582</v>
      </c>
      <c r="E2075" s="8" t="s">
        <v>7486</v>
      </c>
      <c r="F2075" s="8"/>
    </row>
    <row r="2076" spans="1:6">
      <c r="A2076" s="24">
        <f t="shared" si="29"/>
        <v>2073</v>
      </c>
      <c r="B2076" s="8" t="s">
        <v>3588</v>
      </c>
      <c r="C2076" s="7" t="s">
        <v>3589</v>
      </c>
      <c r="D2076" s="8" t="s">
        <v>9583</v>
      </c>
      <c r="E2076" s="8" t="s">
        <v>8162</v>
      </c>
      <c r="F2076" s="8"/>
    </row>
    <row r="2077" spans="1:6">
      <c r="A2077" s="24">
        <f t="shared" si="29"/>
        <v>2074</v>
      </c>
      <c r="B2077" s="8" t="s">
        <v>7344</v>
      </c>
      <c r="C2077" s="7" t="s">
        <v>7345</v>
      </c>
      <c r="D2077" s="8" t="s">
        <v>9584</v>
      </c>
      <c r="E2077" s="8" t="s">
        <v>8162</v>
      </c>
      <c r="F2077" s="8"/>
    </row>
    <row r="2078" spans="1:6">
      <c r="A2078" s="24">
        <f t="shared" si="29"/>
        <v>2075</v>
      </c>
      <c r="B2078" s="8" t="s">
        <v>6745</v>
      </c>
      <c r="C2078" s="7" t="s">
        <v>6746</v>
      </c>
      <c r="D2078" s="8" t="s">
        <v>9585</v>
      </c>
      <c r="E2078" s="8" t="s">
        <v>8180</v>
      </c>
      <c r="F2078" s="8"/>
    </row>
    <row r="2079" spans="1:6">
      <c r="A2079" s="24">
        <f t="shared" si="29"/>
        <v>2076</v>
      </c>
      <c r="B2079" s="8" t="s">
        <v>3165</v>
      </c>
      <c r="C2079" s="7" t="s">
        <v>3166</v>
      </c>
      <c r="D2079" s="8" t="s">
        <v>9586</v>
      </c>
      <c r="E2079" s="8" t="s">
        <v>8162</v>
      </c>
      <c r="F2079" s="8"/>
    </row>
    <row r="2080" spans="1:6">
      <c r="A2080" s="24">
        <f t="shared" si="29"/>
        <v>2077</v>
      </c>
      <c r="B2080" s="8" t="s">
        <v>6369</v>
      </c>
      <c r="C2080" s="7" t="s">
        <v>6370</v>
      </c>
      <c r="D2080" s="8" t="s">
        <v>9587</v>
      </c>
      <c r="E2080" s="8" t="s">
        <v>8162</v>
      </c>
      <c r="F2080" s="8"/>
    </row>
    <row r="2081" spans="1:6">
      <c r="A2081" s="24">
        <f t="shared" si="29"/>
        <v>2078</v>
      </c>
      <c r="B2081" s="8" t="s">
        <v>3304</v>
      </c>
      <c r="C2081" s="7" t="s">
        <v>3305</v>
      </c>
      <c r="D2081" s="8" t="s">
        <v>9588</v>
      </c>
      <c r="E2081" s="8" t="s">
        <v>7486</v>
      </c>
      <c r="F2081" s="8"/>
    </row>
    <row r="2082" spans="1:6">
      <c r="A2082" s="24">
        <f t="shared" si="29"/>
        <v>2079</v>
      </c>
      <c r="B2082" s="8" t="s">
        <v>7166</v>
      </c>
      <c r="C2082" s="7" t="s">
        <v>7167</v>
      </c>
      <c r="D2082" s="8" t="s">
        <v>7486</v>
      </c>
      <c r="E2082" s="8" t="s">
        <v>7486</v>
      </c>
      <c r="F2082" s="8"/>
    </row>
    <row r="2083" spans="1:6">
      <c r="A2083" s="24">
        <f t="shared" si="29"/>
        <v>2080</v>
      </c>
      <c r="B2083" s="8" t="s">
        <v>3027</v>
      </c>
      <c r="C2083" s="7" t="s">
        <v>3028</v>
      </c>
      <c r="D2083" s="8" t="s">
        <v>9589</v>
      </c>
      <c r="E2083" s="8" t="s">
        <v>8162</v>
      </c>
      <c r="F2083" s="8"/>
    </row>
    <row r="2084" spans="1:6">
      <c r="A2084" s="24">
        <f t="shared" si="29"/>
        <v>2081</v>
      </c>
      <c r="B2084" s="8" t="s">
        <v>6565</v>
      </c>
      <c r="C2084" s="7" t="s">
        <v>6566</v>
      </c>
      <c r="D2084" s="8" t="s">
        <v>6567</v>
      </c>
      <c r="E2084" s="8" t="s">
        <v>8162</v>
      </c>
      <c r="F2084" s="8"/>
    </row>
    <row r="2085" spans="1:6">
      <c r="A2085" s="24">
        <f t="shared" si="29"/>
        <v>2082</v>
      </c>
      <c r="B2085" s="8" t="s">
        <v>5604</v>
      </c>
      <c r="C2085" s="7" t="s">
        <v>5605</v>
      </c>
      <c r="D2085" s="8" t="s">
        <v>9590</v>
      </c>
      <c r="E2085" s="8" t="s">
        <v>8180</v>
      </c>
      <c r="F2085" s="8"/>
    </row>
    <row r="2086" spans="1:6">
      <c r="A2086" s="24">
        <f t="shared" si="29"/>
        <v>2083</v>
      </c>
      <c r="B2086" s="8" t="s">
        <v>4329</v>
      </c>
      <c r="C2086" s="7" t="s">
        <v>4330</v>
      </c>
      <c r="D2086" s="8" t="s">
        <v>9591</v>
      </c>
      <c r="E2086" s="8" t="s">
        <v>8162</v>
      </c>
      <c r="F2086" s="8"/>
    </row>
    <row r="2087" spans="1:6">
      <c r="A2087" s="24">
        <f t="shared" si="29"/>
        <v>2084</v>
      </c>
      <c r="B2087" s="8" t="s">
        <v>5694</v>
      </c>
      <c r="C2087" s="7" t="s">
        <v>5695</v>
      </c>
      <c r="D2087" s="8" t="s">
        <v>9592</v>
      </c>
      <c r="E2087" s="8" t="s">
        <v>8162</v>
      </c>
      <c r="F2087" s="8"/>
    </row>
    <row r="2088" spans="1:6">
      <c r="A2088" s="24">
        <f t="shared" si="29"/>
        <v>2085</v>
      </c>
      <c r="B2088" s="8" t="s">
        <v>6607</v>
      </c>
      <c r="C2088" s="7" t="s">
        <v>6608</v>
      </c>
      <c r="D2088" s="8" t="s">
        <v>9593</v>
      </c>
      <c r="E2088" s="8" t="s">
        <v>8162</v>
      </c>
      <c r="F2088" s="8"/>
    </row>
    <row r="2089" spans="1:6">
      <c r="A2089" s="24">
        <f t="shared" si="29"/>
        <v>2086</v>
      </c>
      <c r="B2089" s="8" t="s">
        <v>6789</v>
      </c>
      <c r="C2089" s="7" t="s">
        <v>10479</v>
      </c>
      <c r="D2089" s="8" t="s">
        <v>9594</v>
      </c>
      <c r="E2089" s="8" t="s">
        <v>7486</v>
      </c>
      <c r="F2089" s="8"/>
    </row>
    <row r="2090" spans="1:6">
      <c r="A2090" s="24">
        <f t="shared" si="29"/>
        <v>2087</v>
      </c>
      <c r="B2090" s="8" t="s">
        <v>3955</v>
      </c>
      <c r="C2090" s="7" t="s">
        <v>3956</v>
      </c>
      <c r="D2090" s="8" t="s">
        <v>9595</v>
      </c>
      <c r="E2090" s="8" t="s">
        <v>7486</v>
      </c>
      <c r="F2090" s="8"/>
    </row>
    <row r="2091" spans="1:6">
      <c r="A2091" s="24">
        <f t="shared" si="29"/>
        <v>2088</v>
      </c>
      <c r="B2091" s="8" t="s">
        <v>6838</v>
      </c>
      <c r="C2091" s="7" t="s">
        <v>6839</v>
      </c>
      <c r="D2091" s="8" t="s">
        <v>9596</v>
      </c>
      <c r="E2091" s="8" t="s">
        <v>8162</v>
      </c>
      <c r="F2091" s="8"/>
    </row>
    <row r="2092" spans="1:6">
      <c r="A2092" s="24">
        <f t="shared" si="29"/>
        <v>2089</v>
      </c>
      <c r="B2092" s="8" t="s">
        <v>6757</v>
      </c>
      <c r="C2092" s="7" t="s">
        <v>6758</v>
      </c>
      <c r="D2092" s="8" t="s">
        <v>6759</v>
      </c>
      <c r="E2092" s="8" t="s">
        <v>7486</v>
      </c>
      <c r="F2092" s="8"/>
    </row>
    <row r="2093" spans="1:6">
      <c r="A2093" s="24">
        <f t="shared" ref="A2093:A2156" si="30">A2092+1</f>
        <v>2090</v>
      </c>
      <c r="B2093" s="8" t="s">
        <v>5985</v>
      </c>
      <c r="C2093" s="7" t="s">
        <v>5986</v>
      </c>
      <c r="D2093" s="8" t="s">
        <v>5987</v>
      </c>
      <c r="E2093" s="8" t="s">
        <v>8162</v>
      </c>
      <c r="F2093" s="8"/>
    </row>
    <row r="2094" spans="1:6">
      <c r="A2094" s="24">
        <f t="shared" si="30"/>
        <v>2091</v>
      </c>
      <c r="B2094" s="8" t="s">
        <v>3299</v>
      </c>
      <c r="C2094" s="7" t="s">
        <v>3300</v>
      </c>
      <c r="D2094" s="8" t="s">
        <v>9597</v>
      </c>
      <c r="E2094" s="8" t="s">
        <v>8162</v>
      </c>
      <c r="F2094" s="8"/>
    </row>
    <row r="2095" spans="1:6">
      <c r="A2095" s="24">
        <f t="shared" si="30"/>
        <v>2092</v>
      </c>
      <c r="B2095" s="8" t="s">
        <v>6446</v>
      </c>
      <c r="C2095" s="7" t="s">
        <v>6447</v>
      </c>
      <c r="D2095" s="8" t="s">
        <v>9598</v>
      </c>
      <c r="E2095" s="8" t="s">
        <v>8162</v>
      </c>
      <c r="F2095" s="8"/>
    </row>
    <row r="2096" spans="1:6">
      <c r="A2096" s="24">
        <f t="shared" si="30"/>
        <v>2093</v>
      </c>
      <c r="B2096" s="8" t="s">
        <v>7276</v>
      </c>
      <c r="C2096" s="7" t="s">
        <v>7277</v>
      </c>
      <c r="D2096" s="8" t="s">
        <v>9599</v>
      </c>
      <c r="E2096" s="8" t="s">
        <v>8704</v>
      </c>
      <c r="F2096" s="8"/>
    </row>
    <row r="2097" spans="1:6">
      <c r="A2097" s="24">
        <f t="shared" si="30"/>
        <v>2094</v>
      </c>
      <c r="B2097" s="8" t="s">
        <v>6465</v>
      </c>
      <c r="C2097" s="7" t="s">
        <v>6466</v>
      </c>
      <c r="D2097" s="8" t="s">
        <v>6467</v>
      </c>
      <c r="E2097" s="8" t="s">
        <v>7486</v>
      </c>
      <c r="F2097" s="8"/>
    </row>
    <row r="2098" spans="1:6">
      <c r="A2098" s="24">
        <f t="shared" si="30"/>
        <v>2095</v>
      </c>
      <c r="B2098" s="8" t="s">
        <v>4400</v>
      </c>
      <c r="C2098" s="7" t="s">
        <v>4401</v>
      </c>
      <c r="D2098" s="8" t="s">
        <v>9600</v>
      </c>
      <c r="E2098" s="8" t="s">
        <v>8162</v>
      </c>
      <c r="F2098" s="8"/>
    </row>
    <row r="2099" spans="1:6">
      <c r="A2099" s="24">
        <f t="shared" si="30"/>
        <v>2096</v>
      </c>
      <c r="B2099" s="8" t="s">
        <v>9601</v>
      </c>
      <c r="C2099" s="7" t="s">
        <v>7486</v>
      </c>
      <c r="D2099" s="8" t="s">
        <v>7486</v>
      </c>
      <c r="E2099" s="8" t="s">
        <v>7486</v>
      </c>
      <c r="F2099" s="8"/>
    </row>
    <row r="2100" spans="1:6">
      <c r="A2100" s="24">
        <f t="shared" si="30"/>
        <v>2097</v>
      </c>
      <c r="B2100" s="8" t="s">
        <v>4619</v>
      </c>
      <c r="C2100" s="7" t="s">
        <v>4620</v>
      </c>
      <c r="D2100" s="8" t="s">
        <v>9602</v>
      </c>
      <c r="E2100" s="8" t="s">
        <v>7486</v>
      </c>
      <c r="F2100" s="8"/>
    </row>
    <row r="2101" spans="1:6">
      <c r="A2101" s="24">
        <f t="shared" si="30"/>
        <v>2098</v>
      </c>
      <c r="B2101" s="8" t="s">
        <v>6792</v>
      </c>
      <c r="C2101" s="7" t="s">
        <v>6793</v>
      </c>
      <c r="D2101" s="8" t="s">
        <v>9603</v>
      </c>
      <c r="E2101" s="8" t="s">
        <v>7486</v>
      </c>
      <c r="F2101" s="8"/>
    </row>
    <row r="2102" spans="1:6">
      <c r="A2102" s="24">
        <f t="shared" si="30"/>
        <v>2099</v>
      </c>
      <c r="B2102" s="8" t="s">
        <v>6626</v>
      </c>
      <c r="C2102" s="7" t="s">
        <v>6627</v>
      </c>
      <c r="D2102" s="8" t="s">
        <v>9604</v>
      </c>
      <c r="E2102" s="8" t="s">
        <v>7486</v>
      </c>
      <c r="F2102" s="8"/>
    </row>
    <row r="2103" spans="1:6">
      <c r="A2103" s="24">
        <f t="shared" si="30"/>
        <v>2100</v>
      </c>
      <c r="B2103" s="8" t="s">
        <v>5589</v>
      </c>
      <c r="C2103" s="7" t="s">
        <v>5590</v>
      </c>
      <c r="D2103" s="8" t="s">
        <v>9605</v>
      </c>
      <c r="E2103" s="8" t="s">
        <v>7486</v>
      </c>
      <c r="F2103" s="8"/>
    </row>
    <row r="2104" spans="1:6">
      <c r="A2104" s="24">
        <f t="shared" si="30"/>
        <v>2101</v>
      </c>
      <c r="B2104" s="8" t="s">
        <v>7001</v>
      </c>
      <c r="C2104" s="7" t="s">
        <v>7002</v>
      </c>
      <c r="D2104" s="8" t="s">
        <v>9606</v>
      </c>
      <c r="E2104" s="8" t="s">
        <v>8180</v>
      </c>
      <c r="F2104" s="8"/>
    </row>
    <row r="2105" spans="1:6">
      <c r="A2105" s="24">
        <f t="shared" si="30"/>
        <v>2102</v>
      </c>
      <c r="B2105" s="8" t="s">
        <v>3074</v>
      </c>
      <c r="C2105" s="7" t="s">
        <v>3075</v>
      </c>
      <c r="D2105" s="8" t="s">
        <v>9607</v>
      </c>
      <c r="E2105" s="8" t="s">
        <v>7486</v>
      </c>
      <c r="F2105" s="8"/>
    </row>
    <row r="2106" spans="1:6">
      <c r="A2106" s="24">
        <f t="shared" si="30"/>
        <v>2103</v>
      </c>
      <c r="B2106" s="8" t="s">
        <v>3114</v>
      </c>
      <c r="C2106" s="7" t="s">
        <v>3115</v>
      </c>
      <c r="D2106" s="8" t="s">
        <v>9608</v>
      </c>
      <c r="E2106" s="8" t="s">
        <v>7486</v>
      </c>
      <c r="F2106" s="8"/>
    </row>
    <row r="2107" spans="1:6">
      <c r="A2107" s="24">
        <f t="shared" si="30"/>
        <v>2104</v>
      </c>
      <c r="B2107" s="8" t="s">
        <v>3656</v>
      </c>
      <c r="C2107" s="7" t="s">
        <v>3657</v>
      </c>
      <c r="D2107" s="8" t="s">
        <v>3658</v>
      </c>
      <c r="E2107" s="8" t="s">
        <v>8162</v>
      </c>
      <c r="F2107" s="8"/>
    </row>
    <row r="2108" spans="1:6">
      <c r="A2108" s="24">
        <f t="shared" si="30"/>
        <v>2105</v>
      </c>
      <c r="B2108" s="8" t="s">
        <v>6475</v>
      </c>
      <c r="C2108" s="7" t="s">
        <v>6476</v>
      </c>
      <c r="D2108" s="8" t="s">
        <v>9609</v>
      </c>
      <c r="E2108" s="8" t="s">
        <v>7486</v>
      </c>
      <c r="F2108" s="8"/>
    </row>
    <row r="2109" spans="1:6">
      <c r="A2109" s="24">
        <f t="shared" si="30"/>
        <v>2106</v>
      </c>
      <c r="B2109" s="8" t="s">
        <v>5852</v>
      </c>
      <c r="C2109" s="7" t="s">
        <v>5853</v>
      </c>
      <c r="D2109" s="8" t="s">
        <v>9610</v>
      </c>
      <c r="E2109" s="8" t="s">
        <v>7486</v>
      </c>
      <c r="F2109" s="8"/>
    </row>
    <row r="2110" spans="1:6">
      <c r="A2110" s="24">
        <f t="shared" si="30"/>
        <v>2107</v>
      </c>
      <c r="B2110" s="8" t="s">
        <v>3350</v>
      </c>
      <c r="C2110" s="7" t="s">
        <v>3351</v>
      </c>
      <c r="D2110" s="8" t="s">
        <v>9611</v>
      </c>
      <c r="E2110" s="8" t="s">
        <v>7486</v>
      </c>
      <c r="F2110" s="8"/>
    </row>
    <row r="2111" spans="1:6">
      <c r="A2111" s="24">
        <f t="shared" si="30"/>
        <v>2108</v>
      </c>
      <c r="B2111" s="8" t="s">
        <v>5303</v>
      </c>
      <c r="C2111" s="7" t="s">
        <v>5304</v>
      </c>
      <c r="D2111" s="8" t="s">
        <v>9612</v>
      </c>
      <c r="E2111" s="8" t="s">
        <v>8162</v>
      </c>
      <c r="F2111" s="8"/>
    </row>
    <row r="2112" spans="1:6">
      <c r="A2112" s="24">
        <f t="shared" si="30"/>
        <v>2109</v>
      </c>
      <c r="B2112" s="8" t="s">
        <v>5419</v>
      </c>
      <c r="C2112" s="7" t="s">
        <v>9619</v>
      </c>
      <c r="D2112" s="8" t="s">
        <v>9724</v>
      </c>
      <c r="E2112" s="15" t="s">
        <v>7486</v>
      </c>
      <c r="F2112" s="8"/>
    </row>
    <row r="2113" spans="1:6">
      <c r="A2113" s="24">
        <f t="shared" si="30"/>
        <v>2110</v>
      </c>
      <c r="B2113" s="8" t="s">
        <v>6960</v>
      </c>
      <c r="C2113" s="7" t="s">
        <v>5672</v>
      </c>
      <c r="D2113" s="8" t="s">
        <v>9725</v>
      </c>
      <c r="E2113" s="15" t="s">
        <v>7486</v>
      </c>
      <c r="F2113" s="8"/>
    </row>
    <row r="2114" spans="1:6">
      <c r="A2114" s="24">
        <f t="shared" si="30"/>
        <v>2111</v>
      </c>
      <c r="B2114" s="8" t="s">
        <v>3185</v>
      </c>
      <c r="C2114" s="7" t="s">
        <v>9620</v>
      </c>
      <c r="D2114" s="8" t="s">
        <v>9726</v>
      </c>
      <c r="E2114" s="15" t="s">
        <v>7486</v>
      </c>
      <c r="F2114" s="8"/>
    </row>
    <row r="2115" spans="1:6">
      <c r="A2115" s="24">
        <f t="shared" si="30"/>
        <v>2112</v>
      </c>
      <c r="B2115" s="8" t="s">
        <v>3328</v>
      </c>
      <c r="C2115" s="7" t="s">
        <v>9621</v>
      </c>
      <c r="D2115" s="8" t="s">
        <v>9727</v>
      </c>
      <c r="E2115" s="15" t="s">
        <v>7486</v>
      </c>
      <c r="F2115" s="8"/>
    </row>
    <row r="2116" spans="1:6">
      <c r="A2116" s="24">
        <f t="shared" si="30"/>
        <v>2113</v>
      </c>
      <c r="B2116" s="8" t="s">
        <v>2976</v>
      </c>
      <c r="C2116" s="7" t="s">
        <v>10480</v>
      </c>
      <c r="D2116" s="8" t="s">
        <v>9728</v>
      </c>
      <c r="E2116" s="15" t="s">
        <v>7486</v>
      </c>
      <c r="F2116" s="8"/>
    </row>
    <row r="2117" spans="1:6">
      <c r="A2117" s="24">
        <f t="shared" si="30"/>
        <v>2114</v>
      </c>
      <c r="B2117" s="8" t="s">
        <v>5198</v>
      </c>
      <c r="C2117" s="7" t="s">
        <v>9622</v>
      </c>
      <c r="D2117" s="8" t="s">
        <v>9729</v>
      </c>
      <c r="E2117" s="15" t="s">
        <v>7486</v>
      </c>
      <c r="F2117" s="8"/>
    </row>
    <row r="2118" spans="1:6">
      <c r="A2118" s="24">
        <f t="shared" si="30"/>
        <v>2115</v>
      </c>
      <c r="B2118" s="8" t="s">
        <v>6161</v>
      </c>
      <c r="C2118" s="7" t="s">
        <v>10481</v>
      </c>
      <c r="D2118" s="8" t="s">
        <v>9730</v>
      </c>
      <c r="E2118" s="15" t="s">
        <v>7486</v>
      </c>
      <c r="F2118" s="8"/>
    </row>
    <row r="2119" spans="1:6">
      <c r="A2119" s="24">
        <f t="shared" si="30"/>
        <v>2116</v>
      </c>
      <c r="B2119" s="8" t="s">
        <v>5816</v>
      </c>
      <c r="C2119" s="7" t="s">
        <v>9623</v>
      </c>
      <c r="D2119" s="8" t="s">
        <v>9731</v>
      </c>
      <c r="E2119" s="15" t="s">
        <v>7486</v>
      </c>
      <c r="F2119" s="8"/>
    </row>
    <row r="2120" spans="1:6">
      <c r="A2120" s="24">
        <f t="shared" si="30"/>
        <v>2117</v>
      </c>
      <c r="B2120" s="8" t="s">
        <v>3899</v>
      </c>
      <c r="C2120" s="7" t="s">
        <v>10482</v>
      </c>
      <c r="D2120" s="8" t="s">
        <v>9732</v>
      </c>
      <c r="E2120" s="15" t="s">
        <v>7486</v>
      </c>
      <c r="F2120" s="8"/>
    </row>
    <row r="2121" spans="1:6">
      <c r="A2121" s="24">
        <f t="shared" si="30"/>
        <v>2118</v>
      </c>
      <c r="B2121" s="8" t="s">
        <v>3663</v>
      </c>
      <c r="C2121" s="7" t="s">
        <v>10483</v>
      </c>
      <c r="D2121" s="8" t="s">
        <v>9733</v>
      </c>
      <c r="E2121" s="15" t="s">
        <v>7486</v>
      </c>
      <c r="F2121" s="8"/>
    </row>
    <row r="2122" spans="1:6">
      <c r="A2122" s="24">
        <f t="shared" si="30"/>
        <v>2119</v>
      </c>
      <c r="B2122" s="8" t="s">
        <v>6853</v>
      </c>
      <c r="C2122" s="7" t="s">
        <v>9624</v>
      </c>
      <c r="D2122" s="8" t="s">
        <v>9734</v>
      </c>
      <c r="E2122" s="15" t="s">
        <v>7486</v>
      </c>
      <c r="F2122" s="8"/>
    </row>
    <row r="2123" spans="1:6">
      <c r="A2123" s="24">
        <f t="shared" si="30"/>
        <v>2120</v>
      </c>
      <c r="B2123" s="8" t="s">
        <v>6368</v>
      </c>
      <c r="C2123" s="7" t="s">
        <v>9625</v>
      </c>
      <c r="D2123" s="8" t="s">
        <v>9735</v>
      </c>
      <c r="E2123" s="15" t="s">
        <v>7486</v>
      </c>
      <c r="F2123" s="8"/>
    </row>
    <row r="2124" spans="1:6">
      <c r="A2124" s="24">
        <f t="shared" si="30"/>
        <v>2121</v>
      </c>
      <c r="B2124" s="8" t="s">
        <v>5696</v>
      </c>
      <c r="C2124" s="7" t="s">
        <v>10484</v>
      </c>
      <c r="D2124" s="8" t="s">
        <v>9736</v>
      </c>
      <c r="E2124" s="15" t="s">
        <v>7486</v>
      </c>
      <c r="F2124" s="8"/>
    </row>
    <row r="2125" spans="1:6">
      <c r="A2125" s="24">
        <f t="shared" si="30"/>
        <v>2122</v>
      </c>
      <c r="B2125" s="8" t="s">
        <v>6162</v>
      </c>
      <c r="C2125" s="7" t="s">
        <v>10485</v>
      </c>
      <c r="D2125" s="8" t="s">
        <v>9737</v>
      </c>
      <c r="E2125" s="15" t="s">
        <v>7486</v>
      </c>
      <c r="F2125" s="8"/>
    </row>
    <row r="2126" spans="1:6">
      <c r="A2126" s="24">
        <f t="shared" si="30"/>
        <v>2123</v>
      </c>
      <c r="B2126" s="8" t="s">
        <v>3428</v>
      </c>
      <c r="C2126" s="7" t="s">
        <v>10486</v>
      </c>
      <c r="D2126" s="8" t="s">
        <v>9738</v>
      </c>
      <c r="E2126" s="15" t="s">
        <v>7486</v>
      </c>
      <c r="F2126" s="8"/>
    </row>
    <row r="2127" spans="1:6">
      <c r="A2127" s="24">
        <f t="shared" si="30"/>
        <v>2124</v>
      </c>
      <c r="B2127" s="8" t="s">
        <v>4064</v>
      </c>
      <c r="C2127" s="7" t="s">
        <v>10487</v>
      </c>
      <c r="D2127" s="8" t="s">
        <v>9739</v>
      </c>
      <c r="E2127" s="15" t="s">
        <v>7486</v>
      </c>
      <c r="F2127" s="8"/>
    </row>
    <row r="2128" spans="1:6">
      <c r="A2128" s="24">
        <f t="shared" si="30"/>
        <v>2125</v>
      </c>
      <c r="B2128" s="8" t="s">
        <v>3732</v>
      </c>
      <c r="C2128" s="7" t="s">
        <v>9626</v>
      </c>
      <c r="D2128" s="8" t="s">
        <v>9740</v>
      </c>
      <c r="E2128" s="15" t="s">
        <v>7486</v>
      </c>
      <c r="F2128" s="8"/>
    </row>
    <row r="2129" spans="1:6">
      <c r="A2129" s="24">
        <f t="shared" si="30"/>
        <v>2126</v>
      </c>
      <c r="B2129" s="8" t="s">
        <v>5822</v>
      </c>
      <c r="C2129" s="7" t="s">
        <v>10488</v>
      </c>
      <c r="D2129" s="8" t="s">
        <v>9741</v>
      </c>
      <c r="E2129" s="15" t="s">
        <v>7486</v>
      </c>
      <c r="F2129" s="8"/>
    </row>
    <row r="2130" spans="1:6">
      <c r="A2130" s="24">
        <f t="shared" si="30"/>
        <v>2127</v>
      </c>
      <c r="B2130" s="8" t="s">
        <v>6861</v>
      </c>
      <c r="C2130" s="7" t="s">
        <v>10489</v>
      </c>
      <c r="D2130" s="8" t="s">
        <v>9742</v>
      </c>
      <c r="E2130" s="15" t="s">
        <v>7486</v>
      </c>
      <c r="F2130" s="8"/>
    </row>
    <row r="2131" spans="1:6">
      <c r="A2131" s="24">
        <f t="shared" si="30"/>
        <v>2128</v>
      </c>
      <c r="B2131" s="8" t="s">
        <v>4077</v>
      </c>
      <c r="C2131" s="7" t="s">
        <v>9627</v>
      </c>
      <c r="D2131" s="8" t="s">
        <v>9743</v>
      </c>
      <c r="E2131" s="15" t="s">
        <v>7486</v>
      </c>
      <c r="F2131" s="8"/>
    </row>
    <row r="2132" spans="1:6">
      <c r="A2132" s="24">
        <f t="shared" si="30"/>
        <v>2129</v>
      </c>
      <c r="B2132" s="8" t="s">
        <v>3019</v>
      </c>
      <c r="C2132" s="7" t="s">
        <v>10490</v>
      </c>
      <c r="D2132" s="8" t="s">
        <v>9744</v>
      </c>
      <c r="E2132" s="15" t="s">
        <v>7486</v>
      </c>
      <c r="F2132" s="8"/>
    </row>
    <row r="2133" spans="1:6">
      <c r="A2133" s="24">
        <f t="shared" si="30"/>
        <v>2130</v>
      </c>
      <c r="B2133" s="8" t="s">
        <v>2823</v>
      </c>
      <c r="C2133" s="7" t="s">
        <v>9628</v>
      </c>
      <c r="D2133" s="8" t="s">
        <v>9745</v>
      </c>
      <c r="E2133" s="15" t="s">
        <v>7486</v>
      </c>
      <c r="F2133" s="8"/>
    </row>
    <row r="2134" spans="1:6">
      <c r="A2134" s="24">
        <f t="shared" si="30"/>
        <v>2131</v>
      </c>
      <c r="B2134" s="8" t="s">
        <v>3420</v>
      </c>
      <c r="C2134" s="7" t="s">
        <v>9629</v>
      </c>
      <c r="D2134" s="8" t="s">
        <v>9746</v>
      </c>
      <c r="E2134" s="15" t="s">
        <v>7486</v>
      </c>
      <c r="F2134" s="8"/>
    </row>
    <row r="2135" spans="1:6">
      <c r="A2135" s="24">
        <f t="shared" si="30"/>
        <v>2132</v>
      </c>
      <c r="B2135" s="8" t="s">
        <v>5026</v>
      </c>
      <c r="C2135" s="7" t="s">
        <v>10491</v>
      </c>
      <c r="D2135" s="8" t="s">
        <v>9747</v>
      </c>
      <c r="E2135" s="15" t="s">
        <v>7486</v>
      </c>
      <c r="F2135" s="8"/>
    </row>
    <row r="2136" spans="1:6">
      <c r="A2136" s="24">
        <f t="shared" si="30"/>
        <v>2133</v>
      </c>
      <c r="B2136" s="8" t="s">
        <v>3940</v>
      </c>
      <c r="C2136" s="7" t="s">
        <v>9630</v>
      </c>
      <c r="D2136" s="8" t="s">
        <v>9748</v>
      </c>
      <c r="E2136" s="15" t="s">
        <v>7486</v>
      </c>
      <c r="F2136" s="8"/>
    </row>
    <row r="2137" spans="1:6">
      <c r="A2137" s="24">
        <f t="shared" si="30"/>
        <v>2134</v>
      </c>
      <c r="B2137" s="8" t="s">
        <v>4252</v>
      </c>
      <c r="C2137" s="7" t="s">
        <v>10492</v>
      </c>
      <c r="D2137" s="8" t="s">
        <v>9749</v>
      </c>
      <c r="E2137" s="15" t="s">
        <v>7486</v>
      </c>
      <c r="F2137" s="8"/>
    </row>
    <row r="2138" spans="1:6">
      <c r="A2138" s="24">
        <f t="shared" si="30"/>
        <v>2135</v>
      </c>
      <c r="B2138" s="8" t="s">
        <v>5731</v>
      </c>
      <c r="C2138" s="7" t="s">
        <v>9631</v>
      </c>
      <c r="D2138" s="8" t="s">
        <v>9750</v>
      </c>
      <c r="E2138" s="15" t="s">
        <v>7486</v>
      </c>
      <c r="F2138" s="8"/>
    </row>
    <row r="2139" spans="1:6">
      <c r="A2139" s="24">
        <f t="shared" si="30"/>
        <v>2136</v>
      </c>
      <c r="B2139" s="8" t="s">
        <v>4236</v>
      </c>
      <c r="C2139" s="7" t="s">
        <v>9632</v>
      </c>
      <c r="D2139" s="8" t="s">
        <v>9751</v>
      </c>
      <c r="E2139" s="15" t="s">
        <v>7486</v>
      </c>
      <c r="F2139" s="8"/>
    </row>
    <row r="2140" spans="1:6">
      <c r="A2140" s="24">
        <f t="shared" si="30"/>
        <v>2137</v>
      </c>
      <c r="B2140" s="8" t="s">
        <v>5527</v>
      </c>
      <c r="C2140" s="7" t="s">
        <v>9633</v>
      </c>
      <c r="D2140" s="8" t="s">
        <v>9752</v>
      </c>
      <c r="E2140" s="15" t="s">
        <v>7486</v>
      </c>
      <c r="F2140" s="8"/>
    </row>
    <row r="2141" spans="1:6">
      <c r="A2141" s="24">
        <f t="shared" si="30"/>
        <v>2138</v>
      </c>
      <c r="B2141" s="8" t="s">
        <v>5250</v>
      </c>
      <c r="C2141" s="7" t="s">
        <v>9634</v>
      </c>
      <c r="D2141" s="8" t="s">
        <v>9753</v>
      </c>
      <c r="E2141" s="15" t="s">
        <v>7486</v>
      </c>
      <c r="F2141" s="8"/>
    </row>
    <row r="2142" spans="1:6">
      <c r="A2142" s="24">
        <f t="shared" si="30"/>
        <v>2139</v>
      </c>
      <c r="B2142" s="8" t="s">
        <v>3703</v>
      </c>
      <c r="C2142" s="7" t="s">
        <v>9635</v>
      </c>
      <c r="D2142" s="8" t="s">
        <v>9754</v>
      </c>
      <c r="E2142" s="15" t="s">
        <v>7486</v>
      </c>
      <c r="F2142" s="8"/>
    </row>
    <row r="2143" spans="1:6">
      <c r="A2143" s="24">
        <f t="shared" si="30"/>
        <v>2140</v>
      </c>
      <c r="B2143" s="8" t="s">
        <v>5550</v>
      </c>
      <c r="C2143" s="7" t="s">
        <v>9636</v>
      </c>
      <c r="D2143" s="8" t="s">
        <v>9755</v>
      </c>
      <c r="E2143" s="15" t="s">
        <v>7486</v>
      </c>
      <c r="F2143" s="8"/>
    </row>
    <row r="2144" spans="1:6">
      <c r="A2144" s="24">
        <f t="shared" si="30"/>
        <v>2141</v>
      </c>
      <c r="B2144" s="8" t="s">
        <v>5082</v>
      </c>
      <c r="C2144" s="7" t="s">
        <v>9637</v>
      </c>
      <c r="D2144" s="8" t="s">
        <v>9756</v>
      </c>
      <c r="E2144" s="15" t="s">
        <v>7486</v>
      </c>
      <c r="F2144" s="8"/>
    </row>
    <row r="2145" spans="1:6">
      <c r="A2145" s="24">
        <f t="shared" si="30"/>
        <v>2142</v>
      </c>
      <c r="B2145" s="8" t="s">
        <v>2774</v>
      </c>
      <c r="C2145" s="7" t="s">
        <v>9638</v>
      </c>
      <c r="D2145" s="8" t="s">
        <v>9757</v>
      </c>
      <c r="E2145" s="15" t="s">
        <v>7486</v>
      </c>
      <c r="F2145" s="8"/>
    </row>
    <row r="2146" spans="1:6">
      <c r="A2146" s="24">
        <f t="shared" si="30"/>
        <v>2143</v>
      </c>
      <c r="B2146" s="8" t="s">
        <v>3388</v>
      </c>
      <c r="C2146" s="7" t="s">
        <v>10493</v>
      </c>
      <c r="D2146" s="8" t="s">
        <v>9758</v>
      </c>
      <c r="E2146" s="15" t="s">
        <v>7486</v>
      </c>
      <c r="F2146" s="8"/>
    </row>
    <row r="2147" spans="1:6">
      <c r="A2147" s="24">
        <f t="shared" si="30"/>
        <v>2144</v>
      </c>
      <c r="B2147" s="8" t="s">
        <v>4495</v>
      </c>
      <c r="C2147" s="7" t="s">
        <v>9639</v>
      </c>
      <c r="D2147" s="8" t="s">
        <v>9759</v>
      </c>
      <c r="E2147" s="15" t="s">
        <v>7486</v>
      </c>
      <c r="F2147" s="8"/>
    </row>
    <row r="2148" spans="1:6">
      <c r="A2148" s="24">
        <f t="shared" si="30"/>
        <v>2145</v>
      </c>
      <c r="B2148" s="8" t="s">
        <v>5704</v>
      </c>
      <c r="C2148" s="7" t="s">
        <v>9640</v>
      </c>
      <c r="D2148" s="8" t="s">
        <v>9760</v>
      </c>
      <c r="E2148" s="15" t="s">
        <v>7486</v>
      </c>
      <c r="F2148" s="8"/>
    </row>
    <row r="2149" spans="1:6">
      <c r="A2149" s="24">
        <f t="shared" si="30"/>
        <v>2146</v>
      </c>
      <c r="B2149" s="8" t="s">
        <v>5682</v>
      </c>
      <c r="C2149" s="7" t="s">
        <v>10494</v>
      </c>
      <c r="D2149" s="8" t="s">
        <v>9761</v>
      </c>
      <c r="E2149" s="15" t="s">
        <v>7486</v>
      </c>
      <c r="F2149" s="8"/>
    </row>
    <row r="2150" spans="1:6">
      <c r="A2150" s="24">
        <f t="shared" si="30"/>
        <v>2147</v>
      </c>
      <c r="B2150" s="8" t="s">
        <v>3130</v>
      </c>
      <c r="C2150" s="7" t="s">
        <v>10495</v>
      </c>
      <c r="D2150" s="8" t="s">
        <v>9762</v>
      </c>
      <c r="E2150" s="15" t="s">
        <v>7486</v>
      </c>
      <c r="F2150" s="8"/>
    </row>
    <row r="2151" spans="1:6">
      <c r="A2151" s="24">
        <f t="shared" si="30"/>
        <v>2148</v>
      </c>
      <c r="B2151" s="8" t="s">
        <v>5957</v>
      </c>
      <c r="C2151" s="7" t="s">
        <v>9641</v>
      </c>
      <c r="D2151" s="8" t="s">
        <v>9763</v>
      </c>
      <c r="E2151" s="15" t="s">
        <v>7486</v>
      </c>
      <c r="F2151" s="8"/>
    </row>
    <row r="2152" spans="1:6">
      <c r="A2152" s="24">
        <f t="shared" si="30"/>
        <v>2149</v>
      </c>
      <c r="B2152" s="8" t="s">
        <v>5789</v>
      </c>
      <c r="C2152" s="7" t="s">
        <v>10496</v>
      </c>
      <c r="D2152" s="8" t="s">
        <v>9764</v>
      </c>
      <c r="E2152" s="15" t="s">
        <v>7486</v>
      </c>
      <c r="F2152" s="8"/>
    </row>
    <row r="2153" spans="1:6">
      <c r="A2153" s="24">
        <f t="shared" si="30"/>
        <v>2150</v>
      </c>
      <c r="B2153" s="8" t="s">
        <v>4176</v>
      </c>
      <c r="C2153" s="7" t="s">
        <v>10497</v>
      </c>
      <c r="D2153" s="8" t="s">
        <v>9765</v>
      </c>
      <c r="E2153" s="15" t="s">
        <v>7486</v>
      </c>
      <c r="F2153" s="8"/>
    </row>
    <row r="2154" spans="1:6">
      <c r="A2154" s="24">
        <f t="shared" si="30"/>
        <v>2151</v>
      </c>
      <c r="B2154" s="8" t="s">
        <v>4762</v>
      </c>
      <c r="C2154" s="7" t="s">
        <v>10498</v>
      </c>
      <c r="D2154" s="8" t="s">
        <v>9766</v>
      </c>
      <c r="E2154" s="15" t="s">
        <v>7486</v>
      </c>
      <c r="F2154" s="8"/>
    </row>
    <row r="2155" spans="1:6">
      <c r="A2155" s="24">
        <f t="shared" si="30"/>
        <v>2152</v>
      </c>
      <c r="B2155" s="8" t="s">
        <v>6481</v>
      </c>
      <c r="C2155" s="7" t="s">
        <v>10499</v>
      </c>
      <c r="D2155" s="8" t="s">
        <v>9767</v>
      </c>
      <c r="E2155" s="15" t="s">
        <v>7486</v>
      </c>
      <c r="F2155" s="8"/>
    </row>
    <row r="2156" spans="1:6">
      <c r="A2156" s="24">
        <f t="shared" si="30"/>
        <v>2153</v>
      </c>
      <c r="B2156" s="8" t="s">
        <v>4973</v>
      </c>
      <c r="C2156" s="7" t="s">
        <v>10500</v>
      </c>
      <c r="D2156" s="8" t="s">
        <v>9768</v>
      </c>
      <c r="E2156" s="15" t="s">
        <v>7486</v>
      </c>
      <c r="F2156" s="8"/>
    </row>
    <row r="2157" spans="1:6">
      <c r="A2157" s="24">
        <f t="shared" ref="A2157:A2220" si="31">A2156+1</f>
        <v>2154</v>
      </c>
      <c r="B2157" s="8" t="s">
        <v>5825</v>
      </c>
      <c r="C2157" s="7" t="s">
        <v>10501</v>
      </c>
      <c r="D2157" s="8" t="s">
        <v>9769</v>
      </c>
      <c r="E2157" s="15" t="s">
        <v>7486</v>
      </c>
      <c r="F2157" s="8"/>
    </row>
    <row r="2158" spans="1:6">
      <c r="A2158" s="24">
        <f t="shared" si="31"/>
        <v>2155</v>
      </c>
      <c r="B2158" s="8" t="s">
        <v>3248</v>
      </c>
      <c r="C2158" s="7" t="s">
        <v>9642</v>
      </c>
      <c r="D2158" s="8" t="s">
        <v>9770</v>
      </c>
      <c r="E2158" s="15" t="s">
        <v>7486</v>
      </c>
      <c r="F2158" s="8"/>
    </row>
    <row r="2159" spans="1:6">
      <c r="A2159" s="24">
        <f t="shared" si="31"/>
        <v>2156</v>
      </c>
      <c r="B2159" s="8" t="s">
        <v>3182</v>
      </c>
      <c r="C2159" s="7" t="s">
        <v>9643</v>
      </c>
      <c r="D2159" s="8" t="s">
        <v>9771</v>
      </c>
      <c r="E2159" s="15" t="s">
        <v>7486</v>
      </c>
      <c r="F2159" s="8"/>
    </row>
    <row r="2160" spans="1:6">
      <c r="A2160" s="24">
        <f t="shared" si="31"/>
        <v>2157</v>
      </c>
      <c r="B2160" s="8" t="s">
        <v>6477</v>
      </c>
      <c r="C2160" s="7" t="s">
        <v>10502</v>
      </c>
      <c r="D2160" s="8" t="s">
        <v>9772</v>
      </c>
      <c r="E2160" s="15" t="s">
        <v>7486</v>
      </c>
      <c r="F2160" s="8"/>
    </row>
    <row r="2161" spans="1:6">
      <c r="A2161" s="24">
        <f t="shared" si="31"/>
        <v>2158</v>
      </c>
      <c r="B2161" s="8" t="s">
        <v>4284</v>
      </c>
      <c r="C2161" s="7" t="s">
        <v>10503</v>
      </c>
      <c r="D2161" s="8" t="s">
        <v>9773</v>
      </c>
      <c r="E2161" s="15" t="s">
        <v>7486</v>
      </c>
      <c r="F2161" s="8"/>
    </row>
    <row r="2162" spans="1:6">
      <c r="A2162" s="24">
        <f t="shared" si="31"/>
        <v>2159</v>
      </c>
      <c r="B2162" s="8" t="s">
        <v>5732</v>
      </c>
      <c r="C2162" s="7" t="s">
        <v>9644</v>
      </c>
      <c r="D2162" s="8" t="s">
        <v>9774</v>
      </c>
      <c r="E2162" s="15" t="s">
        <v>7486</v>
      </c>
      <c r="F2162" s="8"/>
    </row>
    <row r="2163" spans="1:6">
      <c r="A2163" s="24">
        <f t="shared" si="31"/>
        <v>2160</v>
      </c>
      <c r="B2163" s="8" t="s">
        <v>4396</v>
      </c>
      <c r="C2163" s="7" t="s">
        <v>9645</v>
      </c>
      <c r="D2163" s="8" t="s">
        <v>9775</v>
      </c>
      <c r="E2163" s="15" t="s">
        <v>7486</v>
      </c>
      <c r="F2163" s="8"/>
    </row>
    <row r="2164" spans="1:6">
      <c r="A2164" s="24">
        <f t="shared" si="31"/>
        <v>2161</v>
      </c>
      <c r="B2164" s="8" t="s">
        <v>5944</v>
      </c>
      <c r="C2164" s="7" t="s">
        <v>9646</v>
      </c>
      <c r="D2164" s="8" t="s">
        <v>9776</v>
      </c>
      <c r="E2164" s="15" t="s">
        <v>7486</v>
      </c>
      <c r="F2164" s="8"/>
    </row>
    <row r="2165" spans="1:6">
      <c r="A2165" s="24">
        <f t="shared" si="31"/>
        <v>2162</v>
      </c>
      <c r="B2165" s="8" t="s">
        <v>4295</v>
      </c>
      <c r="C2165" s="7" t="s">
        <v>9647</v>
      </c>
      <c r="D2165" s="8" t="s">
        <v>9777</v>
      </c>
      <c r="E2165" s="15" t="s">
        <v>7486</v>
      </c>
      <c r="F2165" s="8"/>
    </row>
    <row r="2166" spans="1:6">
      <c r="A2166" s="24">
        <f t="shared" si="31"/>
        <v>2163</v>
      </c>
      <c r="B2166" s="8" t="s">
        <v>3052</v>
      </c>
      <c r="C2166" s="7" t="s">
        <v>9648</v>
      </c>
      <c r="D2166" s="8" t="s">
        <v>9778</v>
      </c>
      <c r="E2166" s="15" t="s">
        <v>7486</v>
      </c>
      <c r="F2166" s="8"/>
    </row>
    <row r="2167" spans="1:6">
      <c r="A2167" s="24">
        <f t="shared" si="31"/>
        <v>2164</v>
      </c>
      <c r="B2167" s="8" t="s">
        <v>3778</v>
      </c>
      <c r="C2167" s="7" t="s">
        <v>9649</v>
      </c>
      <c r="D2167" s="8" t="s">
        <v>9779</v>
      </c>
      <c r="E2167" s="15" t="s">
        <v>7486</v>
      </c>
      <c r="F2167" s="8"/>
    </row>
    <row r="2168" spans="1:6">
      <c r="A2168" s="24">
        <f t="shared" si="31"/>
        <v>2165</v>
      </c>
      <c r="B2168" s="8" t="s">
        <v>6771</v>
      </c>
      <c r="C2168" s="7" t="s">
        <v>9650</v>
      </c>
      <c r="D2168" s="8" t="s">
        <v>9780</v>
      </c>
      <c r="E2168" s="15" t="s">
        <v>7486</v>
      </c>
      <c r="F2168" s="8"/>
    </row>
    <row r="2169" spans="1:6">
      <c r="A2169" s="24">
        <f t="shared" si="31"/>
        <v>2166</v>
      </c>
      <c r="B2169" s="8" t="s">
        <v>6771</v>
      </c>
      <c r="C2169" s="7" t="s">
        <v>9651</v>
      </c>
      <c r="D2169" s="8" t="s">
        <v>9780</v>
      </c>
      <c r="E2169" s="15" t="s">
        <v>7486</v>
      </c>
      <c r="F2169" s="8"/>
    </row>
    <row r="2170" spans="1:6">
      <c r="A2170" s="24">
        <f t="shared" si="31"/>
        <v>2167</v>
      </c>
      <c r="B2170" s="8" t="s">
        <v>5810</v>
      </c>
      <c r="C2170" s="7" t="s">
        <v>10504</v>
      </c>
      <c r="D2170" s="8" t="s">
        <v>9781</v>
      </c>
      <c r="E2170" s="15" t="s">
        <v>7486</v>
      </c>
      <c r="F2170" s="8"/>
    </row>
    <row r="2171" spans="1:6">
      <c r="A2171" s="24">
        <f t="shared" si="31"/>
        <v>2168</v>
      </c>
      <c r="B2171" s="8" t="s">
        <v>3777</v>
      </c>
      <c r="C2171" s="7" t="s">
        <v>10505</v>
      </c>
      <c r="D2171" s="8" t="s">
        <v>9782</v>
      </c>
      <c r="E2171" s="15" t="s">
        <v>7486</v>
      </c>
      <c r="F2171" s="8"/>
    </row>
    <row r="2172" spans="1:6">
      <c r="A2172" s="24">
        <f t="shared" si="31"/>
        <v>2169</v>
      </c>
      <c r="B2172" s="8" t="s">
        <v>5295</v>
      </c>
      <c r="C2172" s="7" t="s">
        <v>9652</v>
      </c>
      <c r="D2172" s="8" t="s">
        <v>9783</v>
      </c>
      <c r="E2172" s="15" t="s">
        <v>7486</v>
      </c>
      <c r="F2172" s="8"/>
    </row>
    <row r="2173" spans="1:6">
      <c r="A2173" s="24">
        <f t="shared" si="31"/>
        <v>2170</v>
      </c>
      <c r="B2173" s="8" t="s">
        <v>4972</v>
      </c>
      <c r="C2173" s="7" t="s">
        <v>9653</v>
      </c>
      <c r="D2173" s="8" t="s">
        <v>9784</v>
      </c>
      <c r="E2173" s="15" t="s">
        <v>7486</v>
      </c>
      <c r="F2173" s="8"/>
    </row>
    <row r="2174" spans="1:6">
      <c r="A2174" s="24">
        <f t="shared" si="31"/>
        <v>2171</v>
      </c>
      <c r="B2174" s="8" t="s">
        <v>6186</v>
      </c>
      <c r="C2174" s="7" t="s">
        <v>9654</v>
      </c>
      <c r="D2174" s="8" t="s">
        <v>9785</v>
      </c>
      <c r="E2174" s="15" t="s">
        <v>7486</v>
      </c>
      <c r="F2174" s="8"/>
    </row>
    <row r="2175" spans="1:6">
      <c r="A2175" s="24">
        <f t="shared" si="31"/>
        <v>2172</v>
      </c>
      <c r="B2175" s="8" t="s">
        <v>6872</v>
      </c>
      <c r="C2175" s="7" t="s">
        <v>9655</v>
      </c>
      <c r="D2175" s="8" t="s">
        <v>9786</v>
      </c>
      <c r="E2175" s="15" t="s">
        <v>7486</v>
      </c>
      <c r="F2175" s="8"/>
    </row>
    <row r="2176" spans="1:6">
      <c r="A2176" s="24">
        <f t="shared" si="31"/>
        <v>2173</v>
      </c>
      <c r="B2176" s="8" t="s">
        <v>3978</v>
      </c>
      <c r="C2176" s="7" t="s">
        <v>10506</v>
      </c>
      <c r="D2176" s="8" t="s">
        <v>9787</v>
      </c>
      <c r="E2176" s="15" t="s">
        <v>7486</v>
      </c>
      <c r="F2176" s="8"/>
    </row>
    <row r="2177" spans="1:6">
      <c r="A2177" s="24">
        <f t="shared" si="31"/>
        <v>2174</v>
      </c>
      <c r="B2177" s="8" t="s">
        <v>3486</v>
      </c>
      <c r="C2177" s="7" t="s">
        <v>10507</v>
      </c>
      <c r="D2177" s="8" t="s">
        <v>9788</v>
      </c>
      <c r="E2177" s="15" t="s">
        <v>7486</v>
      </c>
      <c r="F2177" s="8"/>
    </row>
    <row r="2178" spans="1:6">
      <c r="A2178" s="24">
        <f t="shared" si="31"/>
        <v>2175</v>
      </c>
      <c r="B2178" s="8" t="s">
        <v>4020</v>
      </c>
      <c r="C2178" s="7" t="s">
        <v>9656</v>
      </c>
      <c r="D2178" s="8" t="s">
        <v>9789</v>
      </c>
      <c r="E2178" s="15" t="s">
        <v>7486</v>
      </c>
      <c r="F2178" s="8"/>
    </row>
    <row r="2179" spans="1:6">
      <c r="A2179" s="24">
        <f t="shared" si="31"/>
        <v>2176</v>
      </c>
      <c r="B2179" s="8" t="s">
        <v>5199</v>
      </c>
      <c r="C2179" s="7" t="s">
        <v>10508</v>
      </c>
      <c r="D2179" s="8" t="s">
        <v>9790</v>
      </c>
      <c r="E2179" s="15" t="s">
        <v>7486</v>
      </c>
      <c r="F2179" s="8"/>
    </row>
    <row r="2180" spans="1:6">
      <c r="A2180" s="24">
        <f t="shared" si="31"/>
        <v>2177</v>
      </c>
      <c r="B2180" s="8" t="s">
        <v>6676</v>
      </c>
      <c r="C2180" s="7" t="s">
        <v>9657</v>
      </c>
      <c r="D2180" s="8" t="s">
        <v>9791</v>
      </c>
      <c r="E2180" s="15" t="s">
        <v>7486</v>
      </c>
      <c r="F2180" s="8"/>
    </row>
    <row r="2181" spans="1:6">
      <c r="A2181" s="24">
        <f t="shared" si="31"/>
        <v>2178</v>
      </c>
      <c r="B2181" s="8" t="s">
        <v>4316</v>
      </c>
      <c r="C2181" s="7" t="s">
        <v>9658</v>
      </c>
      <c r="D2181" s="8" t="s">
        <v>9792</v>
      </c>
      <c r="E2181" s="15" t="s">
        <v>7486</v>
      </c>
      <c r="F2181" s="8"/>
    </row>
    <row r="2182" spans="1:6">
      <c r="A2182" s="24">
        <f t="shared" si="31"/>
        <v>2179</v>
      </c>
      <c r="B2182" s="8" t="s">
        <v>5577</v>
      </c>
      <c r="C2182" s="7" t="s">
        <v>9659</v>
      </c>
      <c r="D2182" s="8" t="s">
        <v>9793</v>
      </c>
      <c r="E2182" s="15" t="s">
        <v>7486</v>
      </c>
      <c r="F2182" s="8"/>
    </row>
    <row r="2183" spans="1:6">
      <c r="A2183" s="24">
        <f t="shared" si="31"/>
        <v>2180</v>
      </c>
      <c r="B2183" s="8" t="s">
        <v>4815</v>
      </c>
      <c r="C2183" s="7" t="s">
        <v>10509</v>
      </c>
      <c r="D2183" s="8" t="s">
        <v>10318</v>
      </c>
      <c r="E2183" s="15" t="s">
        <v>7486</v>
      </c>
      <c r="F2183" s="8"/>
    </row>
    <row r="2184" spans="1:6">
      <c r="A2184" s="24">
        <f t="shared" si="31"/>
        <v>2181</v>
      </c>
      <c r="B2184" s="8" t="s">
        <v>3469</v>
      </c>
      <c r="C2184" s="7" t="s">
        <v>9660</v>
      </c>
      <c r="D2184" s="8" t="s">
        <v>9794</v>
      </c>
      <c r="E2184" s="15" t="s">
        <v>7486</v>
      </c>
      <c r="F2184" s="8"/>
    </row>
    <row r="2185" spans="1:6">
      <c r="A2185" s="24">
        <f t="shared" si="31"/>
        <v>2182</v>
      </c>
      <c r="B2185" s="8" t="s">
        <v>4251</v>
      </c>
      <c r="C2185" s="7" t="s">
        <v>9661</v>
      </c>
      <c r="D2185" s="8" t="s">
        <v>9795</v>
      </c>
      <c r="E2185" s="15" t="s">
        <v>7486</v>
      </c>
      <c r="F2185" s="8"/>
    </row>
    <row r="2186" spans="1:6">
      <c r="A2186" s="24">
        <f t="shared" si="31"/>
        <v>2183</v>
      </c>
      <c r="B2186" s="8" t="s">
        <v>2944</v>
      </c>
      <c r="C2186" s="7" t="s">
        <v>10510</v>
      </c>
      <c r="D2186" s="8" t="s">
        <v>9796</v>
      </c>
      <c r="E2186" s="15" t="s">
        <v>7486</v>
      </c>
      <c r="F2186" s="8"/>
    </row>
    <row r="2187" spans="1:6">
      <c r="A2187" s="24">
        <f t="shared" si="31"/>
        <v>2184</v>
      </c>
      <c r="B2187" s="8" t="s">
        <v>4161</v>
      </c>
      <c r="C2187" s="7" t="s">
        <v>9662</v>
      </c>
      <c r="D2187" s="8" t="s">
        <v>9797</v>
      </c>
      <c r="E2187" s="15" t="s">
        <v>7486</v>
      </c>
      <c r="F2187" s="8"/>
    </row>
    <row r="2188" spans="1:6">
      <c r="A2188" s="24">
        <f t="shared" si="31"/>
        <v>2185</v>
      </c>
      <c r="B2188" s="8" t="s">
        <v>6338</v>
      </c>
      <c r="C2188" s="7" t="s">
        <v>9663</v>
      </c>
      <c r="D2188" s="8" t="s">
        <v>9798</v>
      </c>
      <c r="E2188" s="15" t="s">
        <v>7486</v>
      </c>
      <c r="F2188" s="8"/>
    </row>
    <row r="2189" spans="1:6">
      <c r="A2189" s="24">
        <f t="shared" si="31"/>
        <v>2186</v>
      </c>
      <c r="B2189" s="8" t="s">
        <v>4429</v>
      </c>
      <c r="C2189" s="7" t="s">
        <v>10511</v>
      </c>
      <c r="D2189" s="8" t="s">
        <v>9799</v>
      </c>
      <c r="E2189" s="15" t="s">
        <v>7486</v>
      </c>
      <c r="F2189" s="8"/>
    </row>
    <row r="2190" spans="1:6">
      <c r="A2190" s="24">
        <f t="shared" si="31"/>
        <v>2187</v>
      </c>
      <c r="B2190" s="8" t="s">
        <v>5501</v>
      </c>
      <c r="C2190" s="7" t="s">
        <v>10512</v>
      </c>
      <c r="D2190" s="8" t="s">
        <v>9800</v>
      </c>
      <c r="E2190" s="15" t="s">
        <v>7486</v>
      </c>
      <c r="F2190" s="8"/>
    </row>
    <row r="2191" spans="1:6">
      <c r="A2191" s="24">
        <f t="shared" si="31"/>
        <v>2188</v>
      </c>
      <c r="B2191" s="8" t="s">
        <v>5610</v>
      </c>
      <c r="C2191" s="7" t="s">
        <v>9664</v>
      </c>
      <c r="D2191" s="8" t="s">
        <v>9801</v>
      </c>
      <c r="E2191" s="15" t="s">
        <v>7486</v>
      </c>
      <c r="F2191" s="8"/>
    </row>
    <row r="2192" spans="1:6">
      <c r="A2192" s="24">
        <f t="shared" si="31"/>
        <v>2189</v>
      </c>
      <c r="B2192" s="8" t="s">
        <v>2945</v>
      </c>
      <c r="C2192" s="7" t="s">
        <v>9665</v>
      </c>
      <c r="D2192" s="8" t="s">
        <v>9802</v>
      </c>
      <c r="E2192" s="15" t="s">
        <v>7486</v>
      </c>
      <c r="F2192" s="8"/>
    </row>
    <row r="2193" spans="1:6">
      <c r="A2193" s="24">
        <f t="shared" si="31"/>
        <v>2190</v>
      </c>
      <c r="B2193" s="8" t="s">
        <v>6335</v>
      </c>
      <c r="C2193" s="7" t="s">
        <v>9666</v>
      </c>
      <c r="D2193" s="8" t="s">
        <v>9803</v>
      </c>
      <c r="E2193" s="15" t="s">
        <v>7486</v>
      </c>
      <c r="F2193" s="8"/>
    </row>
    <row r="2194" spans="1:6">
      <c r="A2194" s="24">
        <f t="shared" si="31"/>
        <v>2191</v>
      </c>
      <c r="B2194" s="8" t="s">
        <v>4859</v>
      </c>
      <c r="C2194" s="7" t="s">
        <v>9667</v>
      </c>
      <c r="D2194" s="8" t="s">
        <v>9804</v>
      </c>
      <c r="E2194" s="15" t="s">
        <v>7486</v>
      </c>
      <c r="F2194" s="8"/>
    </row>
    <row r="2195" spans="1:6">
      <c r="A2195" s="24">
        <f t="shared" si="31"/>
        <v>2192</v>
      </c>
      <c r="B2195" s="8" t="s">
        <v>4411</v>
      </c>
      <c r="C2195" s="7" t="s">
        <v>10513</v>
      </c>
      <c r="D2195" s="8" t="s">
        <v>9805</v>
      </c>
      <c r="E2195" s="15" t="s">
        <v>7486</v>
      </c>
      <c r="F2195" s="8"/>
    </row>
    <row r="2196" spans="1:6">
      <c r="A2196" s="24">
        <f t="shared" si="31"/>
        <v>2193</v>
      </c>
      <c r="B2196" s="8" t="s">
        <v>3485</v>
      </c>
      <c r="C2196" s="7" t="s">
        <v>9668</v>
      </c>
      <c r="D2196" s="8" t="s">
        <v>9806</v>
      </c>
      <c r="E2196" s="15" t="s">
        <v>7486</v>
      </c>
      <c r="F2196" s="8"/>
    </row>
    <row r="2197" spans="1:6">
      <c r="A2197" s="24">
        <f t="shared" si="31"/>
        <v>2194</v>
      </c>
      <c r="B2197" s="8" t="s">
        <v>4613</v>
      </c>
      <c r="C2197" s="7" t="s">
        <v>10514</v>
      </c>
      <c r="D2197" s="8" t="s">
        <v>9807</v>
      </c>
      <c r="E2197" s="15" t="s">
        <v>7486</v>
      </c>
      <c r="F2197" s="8"/>
    </row>
    <row r="2198" spans="1:6">
      <c r="A2198" s="24">
        <f t="shared" si="31"/>
        <v>2195</v>
      </c>
      <c r="B2198" s="8" t="s">
        <v>6847</v>
      </c>
      <c r="C2198" s="7" t="s">
        <v>10515</v>
      </c>
      <c r="D2198" s="8" t="s">
        <v>9808</v>
      </c>
      <c r="E2198" s="15" t="s">
        <v>7486</v>
      </c>
      <c r="F2198" s="8"/>
    </row>
    <row r="2199" spans="1:6">
      <c r="A2199" s="24">
        <f t="shared" si="31"/>
        <v>2196</v>
      </c>
      <c r="B2199" s="8" t="s">
        <v>5964</v>
      </c>
      <c r="C2199" s="7" t="s">
        <v>10516</v>
      </c>
      <c r="D2199" s="8" t="s">
        <v>9809</v>
      </c>
      <c r="E2199" s="15" t="s">
        <v>7486</v>
      </c>
      <c r="F2199" s="8"/>
    </row>
    <row r="2200" spans="1:6">
      <c r="A2200" s="24">
        <f t="shared" si="31"/>
        <v>2197</v>
      </c>
      <c r="B2200" s="8" t="s">
        <v>4262</v>
      </c>
      <c r="C2200" s="7" t="s">
        <v>10517</v>
      </c>
      <c r="D2200" s="8" t="s">
        <v>9810</v>
      </c>
      <c r="E2200" s="15" t="s">
        <v>7486</v>
      </c>
      <c r="F2200" s="8"/>
    </row>
    <row r="2201" spans="1:6">
      <c r="A2201" s="24">
        <f t="shared" si="31"/>
        <v>2198</v>
      </c>
      <c r="B2201" s="8" t="s">
        <v>4275</v>
      </c>
      <c r="C2201" s="7" t="s">
        <v>9669</v>
      </c>
      <c r="D2201" s="8" t="s">
        <v>9811</v>
      </c>
      <c r="E2201" s="15" t="s">
        <v>7486</v>
      </c>
      <c r="F2201" s="8"/>
    </row>
    <row r="2202" spans="1:6">
      <c r="A2202" s="24">
        <f t="shared" si="31"/>
        <v>2199</v>
      </c>
      <c r="B2202" s="8" t="s">
        <v>6092</v>
      </c>
      <c r="C2202" s="7" t="s">
        <v>9670</v>
      </c>
      <c r="D2202" s="8" t="s">
        <v>9812</v>
      </c>
      <c r="E2202" s="15" t="s">
        <v>7486</v>
      </c>
      <c r="F2202" s="8"/>
    </row>
    <row r="2203" spans="1:6">
      <c r="A2203" s="24">
        <f t="shared" si="31"/>
        <v>2200</v>
      </c>
      <c r="B2203" s="8" t="s">
        <v>4818</v>
      </c>
      <c r="C2203" s="7" t="s">
        <v>10518</v>
      </c>
      <c r="D2203" s="8" t="s">
        <v>9813</v>
      </c>
      <c r="E2203" s="15" t="s">
        <v>7486</v>
      </c>
      <c r="F2203" s="8"/>
    </row>
    <row r="2204" spans="1:6">
      <c r="A2204" s="24">
        <f t="shared" si="31"/>
        <v>2201</v>
      </c>
      <c r="B2204" s="8" t="s">
        <v>3740</v>
      </c>
      <c r="C2204" s="7" t="s">
        <v>10519</v>
      </c>
      <c r="D2204" s="8" t="s">
        <v>9814</v>
      </c>
      <c r="E2204" s="15" t="s">
        <v>7486</v>
      </c>
      <c r="F2204" s="8"/>
    </row>
    <row r="2205" spans="1:6">
      <c r="A2205" s="24">
        <f t="shared" si="31"/>
        <v>2202</v>
      </c>
      <c r="B2205" s="8" t="s">
        <v>5030</v>
      </c>
      <c r="C2205" s="7" t="s">
        <v>9671</v>
      </c>
      <c r="D2205" s="8" t="s">
        <v>9815</v>
      </c>
      <c r="E2205" s="15" t="s">
        <v>7486</v>
      </c>
      <c r="F2205" s="8"/>
    </row>
    <row r="2206" spans="1:6">
      <c r="A2206" s="24">
        <f t="shared" si="31"/>
        <v>2203</v>
      </c>
      <c r="B2206" s="8" t="s">
        <v>6723</v>
      </c>
      <c r="C2206" s="7" t="s">
        <v>9672</v>
      </c>
      <c r="D2206" s="8" t="s">
        <v>9816</v>
      </c>
      <c r="E2206" s="15" t="s">
        <v>7486</v>
      </c>
      <c r="F2206" s="8"/>
    </row>
    <row r="2207" spans="1:6">
      <c r="A2207" s="24">
        <f t="shared" si="31"/>
        <v>2204</v>
      </c>
      <c r="B2207" s="8" t="s">
        <v>6788</v>
      </c>
      <c r="C2207" s="7" t="s">
        <v>9673</v>
      </c>
      <c r="D2207" s="8" t="s">
        <v>9817</v>
      </c>
      <c r="E2207" s="15" t="s">
        <v>7486</v>
      </c>
      <c r="F2207" s="8"/>
    </row>
    <row r="2208" spans="1:6">
      <c r="A2208" s="24">
        <f t="shared" si="31"/>
        <v>2205</v>
      </c>
      <c r="B2208" s="8" t="s">
        <v>4930</v>
      </c>
      <c r="C2208" s="7" t="s">
        <v>10520</v>
      </c>
      <c r="D2208" s="8" t="s">
        <v>9818</v>
      </c>
      <c r="E2208" s="15" t="s">
        <v>7486</v>
      </c>
      <c r="F2208" s="8"/>
    </row>
    <row r="2209" spans="1:6">
      <c r="A2209" s="24">
        <f t="shared" si="31"/>
        <v>2206</v>
      </c>
      <c r="B2209" s="8" t="s">
        <v>3292</v>
      </c>
      <c r="C2209" s="7" t="s">
        <v>9674</v>
      </c>
      <c r="D2209" s="8" t="s">
        <v>9819</v>
      </c>
      <c r="E2209" s="15" t="s">
        <v>7486</v>
      </c>
      <c r="F2209" s="8"/>
    </row>
    <row r="2210" spans="1:6">
      <c r="A2210" s="24">
        <f t="shared" si="31"/>
        <v>2207</v>
      </c>
      <c r="B2210" s="8" t="s">
        <v>3934</v>
      </c>
      <c r="C2210" s="7" t="s">
        <v>9675</v>
      </c>
      <c r="D2210" s="8" t="s">
        <v>9820</v>
      </c>
      <c r="E2210" s="15" t="s">
        <v>7486</v>
      </c>
      <c r="F2210" s="8"/>
    </row>
    <row r="2211" spans="1:6">
      <c r="A2211" s="24">
        <f t="shared" si="31"/>
        <v>2208</v>
      </c>
      <c r="B2211" s="8" t="s">
        <v>4090</v>
      </c>
      <c r="C2211" s="7" t="s">
        <v>10521</v>
      </c>
      <c r="D2211" s="8" t="s">
        <v>9821</v>
      </c>
      <c r="E2211" s="15" t="s">
        <v>7486</v>
      </c>
      <c r="F2211" s="8"/>
    </row>
    <row r="2212" spans="1:6">
      <c r="A2212" s="24">
        <f t="shared" si="31"/>
        <v>2209</v>
      </c>
      <c r="B2212" s="8" t="s">
        <v>5512</v>
      </c>
      <c r="C2212" s="7" t="s">
        <v>9676</v>
      </c>
      <c r="D2212" s="8" t="s">
        <v>9822</v>
      </c>
      <c r="E2212" s="15" t="s">
        <v>7486</v>
      </c>
      <c r="F2212" s="8"/>
    </row>
    <row r="2213" spans="1:6">
      <c r="A2213" s="24">
        <f t="shared" si="31"/>
        <v>2210</v>
      </c>
      <c r="B2213" s="8" t="s">
        <v>5445</v>
      </c>
      <c r="C2213" s="7" t="s">
        <v>10522</v>
      </c>
      <c r="D2213" s="8" t="s">
        <v>9823</v>
      </c>
      <c r="E2213" s="15" t="s">
        <v>7486</v>
      </c>
      <c r="F2213" s="8"/>
    </row>
    <row r="2214" spans="1:6">
      <c r="A2214" s="24">
        <f t="shared" si="31"/>
        <v>2211</v>
      </c>
      <c r="B2214" s="8" t="s">
        <v>5154</v>
      </c>
      <c r="C2214" s="7" t="s">
        <v>9677</v>
      </c>
      <c r="D2214" s="8" t="s">
        <v>9824</v>
      </c>
      <c r="E2214" s="15" t="s">
        <v>7486</v>
      </c>
      <c r="F2214" s="8"/>
    </row>
    <row r="2215" spans="1:6">
      <c r="A2215" s="24">
        <f t="shared" si="31"/>
        <v>2212</v>
      </c>
      <c r="B2215" s="8" t="s">
        <v>3090</v>
      </c>
      <c r="C2215" s="7" t="s">
        <v>9678</v>
      </c>
      <c r="D2215" s="8" t="s">
        <v>9825</v>
      </c>
      <c r="E2215" s="15" t="s">
        <v>7486</v>
      </c>
      <c r="F2215" s="8"/>
    </row>
    <row r="2216" spans="1:6">
      <c r="A2216" s="24">
        <f t="shared" si="31"/>
        <v>2213</v>
      </c>
      <c r="B2216" s="8" t="s">
        <v>5926</v>
      </c>
      <c r="C2216" s="7" t="s">
        <v>10523</v>
      </c>
      <c r="D2216" s="8" t="s">
        <v>9826</v>
      </c>
      <c r="E2216" s="15" t="s">
        <v>7486</v>
      </c>
      <c r="F2216" s="8"/>
    </row>
    <row r="2217" spans="1:6">
      <c r="A2217" s="24">
        <f t="shared" si="31"/>
        <v>2214</v>
      </c>
      <c r="B2217" s="8" t="s">
        <v>4696</v>
      </c>
      <c r="C2217" s="7" t="s">
        <v>10524</v>
      </c>
      <c r="D2217" s="8" t="s">
        <v>9827</v>
      </c>
      <c r="E2217" s="15" t="s">
        <v>7486</v>
      </c>
      <c r="F2217" s="8"/>
    </row>
    <row r="2218" spans="1:6">
      <c r="A2218" s="24">
        <f t="shared" si="31"/>
        <v>2215</v>
      </c>
      <c r="B2218" s="8" t="s">
        <v>6392</v>
      </c>
      <c r="C2218" s="7" t="s">
        <v>9679</v>
      </c>
      <c r="D2218" s="8" t="s">
        <v>9828</v>
      </c>
      <c r="E2218" s="15" t="s">
        <v>7486</v>
      </c>
      <c r="F2218" s="8"/>
    </row>
    <row r="2219" spans="1:6">
      <c r="A2219" s="24">
        <f t="shared" si="31"/>
        <v>2216</v>
      </c>
      <c r="B2219" s="8" t="s">
        <v>4562</v>
      </c>
      <c r="C2219" s="7" t="s">
        <v>9680</v>
      </c>
      <c r="D2219" s="8" t="s">
        <v>9829</v>
      </c>
      <c r="E2219" s="15" t="s">
        <v>7486</v>
      </c>
      <c r="F2219" s="8"/>
    </row>
    <row r="2220" spans="1:6">
      <c r="A2220" s="24">
        <f t="shared" si="31"/>
        <v>2217</v>
      </c>
      <c r="B2220" s="8" t="s">
        <v>3572</v>
      </c>
      <c r="C2220" s="7" t="s">
        <v>9681</v>
      </c>
      <c r="D2220" s="8" t="s">
        <v>9830</v>
      </c>
      <c r="E2220" s="15" t="s">
        <v>7486</v>
      </c>
      <c r="F2220" s="8"/>
    </row>
    <row r="2221" spans="1:6">
      <c r="A2221" s="24">
        <f t="shared" ref="A2221:A2284" si="32">A2220+1</f>
        <v>2218</v>
      </c>
      <c r="B2221" s="8" t="s">
        <v>4213</v>
      </c>
      <c r="C2221" s="7" t="s">
        <v>9682</v>
      </c>
      <c r="D2221" s="8" t="s">
        <v>9831</v>
      </c>
      <c r="E2221" s="15" t="s">
        <v>7486</v>
      </c>
      <c r="F2221" s="8"/>
    </row>
    <row r="2222" spans="1:6">
      <c r="A2222" s="24">
        <f t="shared" si="32"/>
        <v>2219</v>
      </c>
      <c r="B2222" s="8" t="s">
        <v>6015</v>
      </c>
      <c r="C2222" s="7" t="s">
        <v>10525</v>
      </c>
      <c r="D2222" s="8" t="s">
        <v>9832</v>
      </c>
      <c r="E2222" s="15" t="s">
        <v>7486</v>
      </c>
      <c r="F2222" s="8"/>
    </row>
    <row r="2223" spans="1:6">
      <c r="A2223" s="24">
        <f t="shared" si="32"/>
        <v>2220</v>
      </c>
      <c r="B2223" s="8" t="s">
        <v>6226</v>
      </c>
      <c r="C2223" s="7" t="s">
        <v>10526</v>
      </c>
      <c r="D2223" s="8" t="s">
        <v>9833</v>
      </c>
      <c r="E2223" s="15" t="s">
        <v>7486</v>
      </c>
      <c r="F2223" s="8"/>
    </row>
    <row r="2224" spans="1:6">
      <c r="A2224" s="24">
        <f t="shared" si="32"/>
        <v>2221</v>
      </c>
      <c r="B2224" s="8" t="s">
        <v>3010</v>
      </c>
      <c r="C2224" s="7" t="s">
        <v>9683</v>
      </c>
      <c r="D2224" s="8" t="s">
        <v>9834</v>
      </c>
      <c r="E2224" s="15" t="s">
        <v>7486</v>
      </c>
      <c r="F2224" s="8"/>
    </row>
    <row r="2225" spans="1:6">
      <c r="A2225" s="24">
        <f t="shared" si="32"/>
        <v>2222</v>
      </c>
      <c r="B2225" s="8" t="s">
        <v>5876</v>
      </c>
      <c r="C2225" s="7" t="s">
        <v>9684</v>
      </c>
      <c r="D2225" s="8" t="s">
        <v>9835</v>
      </c>
      <c r="E2225" s="15" t="s">
        <v>7486</v>
      </c>
      <c r="F2225" s="8"/>
    </row>
    <row r="2226" spans="1:6">
      <c r="A2226" s="24">
        <f t="shared" si="32"/>
        <v>2223</v>
      </c>
      <c r="B2226" s="8" t="s">
        <v>4235</v>
      </c>
      <c r="C2226" s="7" t="s">
        <v>9685</v>
      </c>
      <c r="D2226" s="8" t="s">
        <v>9836</v>
      </c>
      <c r="E2226" s="15" t="s">
        <v>7486</v>
      </c>
      <c r="F2226" s="8"/>
    </row>
    <row r="2227" spans="1:6">
      <c r="A2227" s="24">
        <f t="shared" si="32"/>
        <v>2224</v>
      </c>
      <c r="B2227" s="8" t="s">
        <v>3249</v>
      </c>
      <c r="C2227" s="7" t="s">
        <v>10527</v>
      </c>
      <c r="D2227" s="8" t="s">
        <v>9837</v>
      </c>
      <c r="E2227" s="15" t="s">
        <v>7486</v>
      </c>
      <c r="F2227" s="8"/>
    </row>
    <row r="2228" spans="1:6">
      <c r="A2228" s="24">
        <f t="shared" si="32"/>
        <v>2225</v>
      </c>
      <c r="B2228" s="8" t="s">
        <v>6453</v>
      </c>
      <c r="C2228" s="7" t="s">
        <v>10528</v>
      </c>
      <c r="D2228" s="8" t="s">
        <v>9838</v>
      </c>
      <c r="E2228" s="15" t="s">
        <v>7486</v>
      </c>
      <c r="F2228" s="8"/>
    </row>
    <row r="2229" spans="1:6">
      <c r="A2229" s="24">
        <f t="shared" si="32"/>
        <v>2226</v>
      </c>
      <c r="B2229" s="8" t="s">
        <v>3941</v>
      </c>
      <c r="C2229" s="7" t="s">
        <v>9686</v>
      </c>
      <c r="D2229" s="8" t="s">
        <v>9839</v>
      </c>
      <c r="E2229" s="15" t="s">
        <v>7486</v>
      </c>
      <c r="F2229" s="8"/>
    </row>
    <row r="2230" spans="1:6">
      <c r="A2230" s="24">
        <f t="shared" si="32"/>
        <v>2227</v>
      </c>
      <c r="B2230" s="8" t="s">
        <v>5664</v>
      </c>
      <c r="C2230" s="7" t="s">
        <v>10529</v>
      </c>
      <c r="D2230" s="8" t="s">
        <v>9840</v>
      </c>
      <c r="E2230" s="15" t="s">
        <v>7486</v>
      </c>
      <c r="F2230" s="8"/>
    </row>
    <row r="2231" spans="1:6">
      <c r="A2231" s="24">
        <f t="shared" si="32"/>
        <v>2228</v>
      </c>
      <c r="B2231" s="8" t="s">
        <v>5626</v>
      </c>
      <c r="C2231" s="7" t="s">
        <v>9687</v>
      </c>
      <c r="D2231" s="8" t="s">
        <v>9841</v>
      </c>
      <c r="E2231" s="15" t="s">
        <v>7486</v>
      </c>
      <c r="F2231" s="8"/>
    </row>
    <row r="2232" spans="1:6">
      <c r="A2232" s="24">
        <f t="shared" si="32"/>
        <v>2229</v>
      </c>
      <c r="B2232" s="8" t="s">
        <v>5380</v>
      </c>
      <c r="C2232" s="7" t="s">
        <v>9688</v>
      </c>
      <c r="D2232" s="8" t="s">
        <v>9688</v>
      </c>
      <c r="E2232" s="15" t="s">
        <v>7486</v>
      </c>
      <c r="F2232" s="8"/>
    </row>
    <row r="2233" spans="1:6">
      <c r="A2233" s="24">
        <f t="shared" si="32"/>
        <v>2230</v>
      </c>
      <c r="B2233" s="8" t="s">
        <v>6271</v>
      </c>
      <c r="C2233" s="7" t="s">
        <v>9689</v>
      </c>
      <c r="D2233" s="8" t="s">
        <v>9842</v>
      </c>
      <c r="E2233" s="15" t="s">
        <v>7486</v>
      </c>
      <c r="F2233" s="8"/>
    </row>
    <row r="2234" spans="1:6">
      <c r="A2234" s="24">
        <f t="shared" si="32"/>
        <v>2231</v>
      </c>
      <c r="B2234" s="8" t="s">
        <v>3188</v>
      </c>
      <c r="C2234" s="7" t="s">
        <v>10530</v>
      </c>
      <c r="D2234" s="8" t="s">
        <v>9843</v>
      </c>
      <c r="E2234" s="15" t="s">
        <v>7486</v>
      </c>
      <c r="F2234" s="8"/>
    </row>
    <row r="2235" spans="1:6">
      <c r="A2235" s="24">
        <f t="shared" si="32"/>
        <v>2232</v>
      </c>
      <c r="B2235" s="8" t="s">
        <v>3812</v>
      </c>
      <c r="C2235" s="7" t="s">
        <v>10531</v>
      </c>
      <c r="D2235" s="8" t="s">
        <v>9844</v>
      </c>
      <c r="E2235" s="15" t="s">
        <v>7486</v>
      </c>
      <c r="F2235" s="8"/>
    </row>
    <row r="2236" spans="1:6">
      <c r="A2236" s="24">
        <f t="shared" si="32"/>
        <v>2233</v>
      </c>
      <c r="B2236" s="8" t="s">
        <v>6520</v>
      </c>
      <c r="C2236" s="7" t="s">
        <v>10532</v>
      </c>
      <c r="D2236" s="8" t="s">
        <v>9845</v>
      </c>
      <c r="E2236" s="15" t="s">
        <v>7486</v>
      </c>
      <c r="F2236" s="8"/>
    </row>
    <row r="2237" spans="1:6">
      <c r="A2237" s="24">
        <f t="shared" si="32"/>
        <v>2234</v>
      </c>
      <c r="B2237" s="8" t="s">
        <v>5611</v>
      </c>
      <c r="C2237" s="7" t="s">
        <v>7345</v>
      </c>
      <c r="D2237" s="8" t="s">
        <v>9846</v>
      </c>
      <c r="E2237" s="15" t="s">
        <v>7486</v>
      </c>
      <c r="F2237" s="8"/>
    </row>
    <row r="2238" spans="1:6">
      <c r="A2238" s="24">
        <f t="shared" si="32"/>
        <v>2235</v>
      </c>
      <c r="B2238" s="8" t="s">
        <v>5566</v>
      </c>
      <c r="C2238" s="7" t="s">
        <v>9690</v>
      </c>
      <c r="D2238" s="8" t="s">
        <v>10336</v>
      </c>
      <c r="E2238" s="15" t="s">
        <v>7486</v>
      </c>
      <c r="F2238" s="8"/>
    </row>
    <row r="2239" spans="1:6">
      <c r="A2239" s="24">
        <f t="shared" si="32"/>
        <v>2236</v>
      </c>
      <c r="B2239" s="8" t="s">
        <v>6568</v>
      </c>
      <c r="C2239" s="7" t="s">
        <v>9691</v>
      </c>
      <c r="D2239" s="8" t="s">
        <v>9847</v>
      </c>
      <c r="E2239" s="15" t="s">
        <v>7486</v>
      </c>
      <c r="F2239" s="8"/>
    </row>
    <row r="2240" spans="1:6">
      <c r="A2240" s="24">
        <f t="shared" si="32"/>
        <v>2237</v>
      </c>
      <c r="B2240" s="8" t="s">
        <v>5839</v>
      </c>
      <c r="C2240" s="7" t="s">
        <v>10533</v>
      </c>
      <c r="D2240" s="8" t="s">
        <v>9848</v>
      </c>
      <c r="E2240" s="15" t="s">
        <v>7486</v>
      </c>
      <c r="F2240" s="8"/>
    </row>
    <row r="2241" spans="1:6">
      <c r="A2241" s="24">
        <f t="shared" si="32"/>
        <v>2238</v>
      </c>
      <c r="B2241" s="8" t="s">
        <v>4850</v>
      </c>
      <c r="C2241" s="7" t="s">
        <v>9692</v>
      </c>
      <c r="D2241" s="8" t="s">
        <v>9849</v>
      </c>
      <c r="E2241" s="15" t="s">
        <v>7486</v>
      </c>
      <c r="F2241" s="8"/>
    </row>
    <row r="2242" spans="1:6">
      <c r="A2242" s="24">
        <f t="shared" si="32"/>
        <v>2239</v>
      </c>
      <c r="B2242" s="8" t="s">
        <v>6120</v>
      </c>
      <c r="C2242" s="7" t="s">
        <v>10534</v>
      </c>
      <c r="D2242" s="8" t="s">
        <v>9850</v>
      </c>
      <c r="E2242" s="15" t="s">
        <v>7486</v>
      </c>
      <c r="F2242" s="8"/>
    </row>
    <row r="2243" spans="1:6">
      <c r="A2243" s="24">
        <f t="shared" si="32"/>
        <v>2240</v>
      </c>
      <c r="B2243" s="8" t="s">
        <v>3828</v>
      </c>
      <c r="C2243" s="7" t="s">
        <v>10535</v>
      </c>
      <c r="D2243" s="8" t="s">
        <v>9851</v>
      </c>
      <c r="E2243" s="15" t="s">
        <v>7486</v>
      </c>
      <c r="F2243" s="8"/>
    </row>
    <row r="2244" spans="1:6">
      <c r="A2244" s="24">
        <f t="shared" si="32"/>
        <v>2241</v>
      </c>
      <c r="B2244" s="8" t="s">
        <v>3983</v>
      </c>
      <c r="C2244" s="7" t="s">
        <v>9693</v>
      </c>
      <c r="D2244" s="8" t="s">
        <v>9852</v>
      </c>
      <c r="E2244" s="15" t="s">
        <v>7486</v>
      </c>
      <c r="F2244" s="8"/>
    </row>
    <row r="2245" spans="1:6">
      <c r="A2245" s="24">
        <f t="shared" si="32"/>
        <v>2242</v>
      </c>
      <c r="B2245" s="8" t="s">
        <v>4285</v>
      </c>
      <c r="C2245" s="7" t="s">
        <v>10536</v>
      </c>
      <c r="D2245" s="8" t="s">
        <v>9853</v>
      </c>
      <c r="E2245" s="15" t="s">
        <v>7486</v>
      </c>
      <c r="F2245" s="8"/>
    </row>
    <row r="2246" spans="1:6">
      <c r="A2246" s="24">
        <f t="shared" si="32"/>
        <v>2243</v>
      </c>
      <c r="B2246" s="8" t="s">
        <v>5545</v>
      </c>
      <c r="C2246" s="7" t="s">
        <v>9694</v>
      </c>
      <c r="D2246" s="8" t="s">
        <v>9854</v>
      </c>
      <c r="E2246" s="15" t="s">
        <v>7486</v>
      </c>
      <c r="F2246" s="8"/>
    </row>
    <row r="2247" spans="1:6">
      <c r="A2247" s="24">
        <f t="shared" si="32"/>
        <v>2244</v>
      </c>
      <c r="B2247" s="8" t="s">
        <v>4019</v>
      </c>
      <c r="C2247" s="7" t="s">
        <v>9695</v>
      </c>
      <c r="D2247" s="8" t="s">
        <v>9695</v>
      </c>
      <c r="E2247" s="15" t="s">
        <v>7486</v>
      </c>
      <c r="F2247" s="8"/>
    </row>
    <row r="2248" spans="1:6">
      <c r="A2248" s="24">
        <f t="shared" si="32"/>
        <v>2245</v>
      </c>
      <c r="B2248" s="8" t="s">
        <v>3291</v>
      </c>
      <c r="C2248" s="7" t="s">
        <v>9696</v>
      </c>
      <c r="D2248" s="8" t="s">
        <v>9855</v>
      </c>
      <c r="E2248" s="15" t="s">
        <v>7486</v>
      </c>
      <c r="F2248" s="8"/>
    </row>
    <row r="2249" spans="1:6">
      <c r="A2249" s="24">
        <f t="shared" si="32"/>
        <v>2246</v>
      </c>
      <c r="B2249" s="8" t="s">
        <v>6644</v>
      </c>
      <c r="C2249" s="7" t="s">
        <v>9697</v>
      </c>
      <c r="D2249" s="8" t="s">
        <v>9856</v>
      </c>
      <c r="E2249" s="15" t="s">
        <v>7486</v>
      </c>
      <c r="F2249" s="8"/>
    </row>
    <row r="2250" spans="1:6">
      <c r="A2250" s="24">
        <f t="shared" si="32"/>
        <v>2247</v>
      </c>
      <c r="B2250" s="8" t="s">
        <v>3215</v>
      </c>
      <c r="C2250" s="7" t="s">
        <v>10537</v>
      </c>
      <c r="D2250" s="8" t="s">
        <v>9857</v>
      </c>
      <c r="E2250" s="15" t="s">
        <v>7486</v>
      </c>
      <c r="F2250" s="8"/>
    </row>
    <row r="2251" spans="1:6">
      <c r="A2251" s="24">
        <f t="shared" si="32"/>
        <v>2248</v>
      </c>
      <c r="B2251" s="8" t="s">
        <v>4393</v>
      </c>
      <c r="C2251" s="7" t="s">
        <v>10538</v>
      </c>
      <c r="D2251" s="8" t="s">
        <v>9858</v>
      </c>
      <c r="E2251" s="15" t="s">
        <v>7486</v>
      </c>
      <c r="F2251" s="8"/>
    </row>
    <row r="2252" spans="1:6">
      <c r="A2252" s="24">
        <f t="shared" si="32"/>
        <v>2249</v>
      </c>
      <c r="B2252" s="8" t="s">
        <v>3514</v>
      </c>
      <c r="C2252" s="7" t="s">
        <v>9698</v>
      </c>
      <c r="D2252" s="8" t="s">
        <v>9859</v>
      </c>
      <c r="E2252" s="15" t="s">
        <v>7486</v>
      </c>
      <c r="F2252" s="8"/>
    </row>
    <row r="2253" spans="1:6">
      <c r="A2253" s="24">
        <f t="shared" si="32"/>
        <v>2250</v>
      </c>
      <c r="B2253" s="8" t="s">
        <v>5057</v>
      </c>
      <c r="C2253" s="7" t="s">
        <v>9699</v>
      </c>
      <c r="D2253" s="8" t="s">
        <v>9860</v>
      </c>
      <c r="E2253" s="15" t="s">
        <v>7486</v>
      </c>
      <c r="F2253" s="8"/>
    </row>
    <row r="2254" spans="1:6">
      <c r="A2254" s="24">
        <f t="shared" si="32"/>
        <v>2251</v>
      </c>
      <c r="B2254" s="8" t="s">
        <v>3113</v>
      </c>
      <c r="C2254" s="7" t="s">
        <v>10539</v>
      </c>
      <c r="D2254" s="8" t="s">
        <v>9861</v>
      </c>
      <c r="E2254" s="15" t="s">
        <v>7486</v>
      </c>
      <c r="F2254" s="8"/>
    </row>
    <row r="2255" spans="1:6">
      <c r="A2255" s="24">
        <f t="shared" si="32"/>
        <v>2252</v>
      </c>
      <c r="B2255" s="8" t="s">
        <v>6784</v>
      </c>
      <c r="C2255" s="7" t="s">
        <v>9700</v>
      </c>
      <c r="D2255" s="8" t="s">
        <v>9862</v>
      </c>
      <c r="E2255" s="15" t="s">
        <v>7486</v>
      </c>
      <c r="F2255" s="8"/>
    </row>
    <row r="2256" spans="1:6">
      <c r="A2256" s="24">
        <f t="shared" si="32"/>
        <v>2253</v>
      </c>
      <c r="B2256" s="8" t="s">
        <v>5665</v>
      </c>
      <c r="C2256" s="7" t="s">
        <v>9701</v>
      </c>
      <c r="D2256" s="8" t="s">
        <v>9863</v>
      </c>
      <c r="E2256" s="15" t="s">
        <v>7486</v>
      </c>
      <c r="F2256" s="8"/>
    </row>
    <row r="2257" spans="1:6">
      <c r="A2257" s="24">
        <f t="shared" si="32"/>
        <v>2254</v>
      </c>
      <c r="B2257" s="8" t="s">
        <v>5229</v>
      </c>
      <c r="C2257" s="7" t="s">
        <v>10540</v>
      </c>
      <c r="D2257" s="8" t="s">
        <v>9864</v>
      </c>
      <c r="E2257" s="15" t="s">
        <v>7486</v>
      </c>
      <c r="F2257" s="8"/>
    </row>
    <row r="2258" spans="1:6">
      <c r="A2258" s="24">
        <f t="shared" si="32"/>
        <v>2255</v>
      </c>
      <c r="B2258" s="8" t="s">
        <v>4753</v>
      </c>
      <c r="C2258" s="7" t="s">
        <v>10541</v>
      </c>
      <c r="D2258" s="8" t="s">
        <v>9865</v>
      </c>
      <c r="E2258" s="15" t="s">
        <v>7486</v>
      </c>
      <c r="F2258" s="8"/>
    </row>
    <row r="2259" spans="1:6">
      <c r="A2259" s="24">
        <f t="shared" si="32"/>
        <v>2256</v>
      </c>
      <c r="B2259" s="8" t="s">
        <v>6657</v>
      </c>
      <c r="C2259" s="7" t="s">
        <v>10542</v>
      </c>
      <c r="D2259" s="8" t="s">
        <v>9866</v>
      </c>
      <c r="E2259" s="15" t="s">
        <v>7486</v>
      </c>
      <c r="F2259" s="8"/>
    </row>
    <row r="2260" spans="1:6">
      <c r="A2260" s="24">
        <f t="shared" si="32"/>
        <v>2257</v>
      </c>
      <c r="B2260" s="8" t="s">
        <v>4308</v>
      </c>
      <c r="C2260" s="7" t="s">
        <v>10543</v>
      </c>
      <c r="D2260" s="8" t="s">
        <v>9867</v>
      </c>
      <c r="E2260" s="15" t="s">
        <v>7486</v>
      </c>
      <c r="F2260" s="8"/>
    </row>
    <row r="2261" spans="1:6">
      <c r="A2261" s="24">
        <f t="shared" si="32"/>
        <v>2258</v>
      </c>
      <c r="B2261" s="8" t="s">
        <v>5048</v>
      </c>
      <c r="C2261" s="7" t="s">
        <v>9702</v>
      </c>
      <c r="D2261" s="8" t="s">
        <v>9868</v>
      </c>
      <c r="E2261" s="15" t="s">
        <v>7486</v>
      </c>
      <c r="F2261" s="8"/>
    </row>
    <row r="2262" spans="1:6">
      <c r="A2262" s="24">
        <f t="shared" si="32"/>
        <v>2259</v>
      </c>
      <c r="B2262" s="8" t="s">
        <v>4884</v>
      </c>
      <c r="C2262" s="7" t="s">
        <v>10544</v>
      </c>
      <c r="D2262" s="8" t="s">
        <v>9869</v>
      </c>
      <c r="E2262" s="15" t="s">
        <v>7486</v>
      </c>
      <c r="F2262" s="8"/>
    </row>
    <row r="2263" spans="1:6">
      <c r="A2263" s="24">
        <f t="shared" si="32"/>
        <v>2260</v>
      </c>
      <c r="B2263" s="8" t="s">
        <v>3600</v>
      </c>
      <c r="C2263" s="7" t="s">
        <v>9703</v>
      </c>
      <c r="D2263" s="8" t="s">
        <v>9870</v>
      </c>
      <c r="E2263" s="15" t="s">
        <v>7486</v>
      </c>
      <c r="F2263" s="8"/>
    </row>
    <row r="2264" spans="1:6">
      <c r="A2264" s="24">
        <f t="shared" si="32"/>
        <v>2261</v>
      </c>
      <c r="B2264" s="8" t="s">
        <v>6620</v>
      </c>
      <c r="C2264" s="7" t="s">
        <v>10545</v>
      </c>
      <c r="D2264" s="8" t="s">
        <v>9871</v>
      </c>
      <c r="E2264" s="15" t="s">
        <v>7486</v>
      </c>
      <c r="F2264" s="8"/>
    </row>
    <row r="2265" spans="1:6">
      <c r="A2265" s="24">
        <f t="shared" si="32"/>
        <v>2262</v>
      </c>
      <c r="B2265" s="8" t="s">
        <v>3256</v>
      </c>
      <c r="C2265" s="7" t="s">
        <v>10546</v>
      </c>
      <c r="D2265" s="8" t="s">
        <v>9872</v>
      </c>
      <c r="E2265" s="15" t="s">
        <v>7486</v>
      </c>
      <c r="F2265" s="8"/>
    </row>
    <row r="2266" spans="1:6">
      <c r="A2266" s="24">
        <f t="shared" si="32"/>
        <v>2263</v>
      </c>
      <c r="B2266" s="8" t="s">
        <v>4383</v>
      </c>
      <c r="C2266" s="7" t="s">
        <v>9704</v>
      </c>
      <c r="D2266" s="8" t="s">
        <v>9873</v>
      </c>
      <c r="E2266" s="15" t="s">
        <v>7486</v>
      </c>
      <c r="F2266" s="8"/>
    </row>
    <row r="2267" spans="1:6">
      <c r="A2267" s="24">
        <f t="shared" si="32"/>
        <v>2264</v>
      </c>
      <c r="B2267" s="8" t="s">
        <v>4706</v>
      </c>
      <c r="C2267" s="7" t="s">
        <v>9705</v>
      </c>
      <c r="D2267" s="8" t="s">
        <v>9874</v>
      </c>
      <c r="E2267" s="15" t="s">
        <v>7486</v>
      </c>
      <c r="F2267" s="8"/>
    </row>
    <row r="2268" spans="1:6">
      <c r="A2268" s="24">
        <f t="shared" si="32"/>
        <v>2265</v>
      </c>
      <c r="B2268" s="8" t="s">
        <v>2909</v>
      </c>
      <c r="C2268" s="7" t="s">
        <v>9706</v>
      </c>
      <c r="D2268" s="8" t="s">
        <v>9707</v>
      </c>
      <c r="E2268" s="15" t="s">
        <v>7486</v>
      </c>
      <c r="F2268" s="8"/>
    </row>
    <row r="2269" spans="1:6">
      <c r="A2269" s="24">
        <f t="shared" si="32"/>
        <v>2266</v>
      </c>
      <c r="B2269" s="8" t="s">
        <v>3843</v>
      </c>
      <c r="C2269" s="7" t="s">
        <v>9708</v>
      </c>
      <c r="D2269" s="8" t="s">
        <v>9875</v>
      </c>
      <c r="E2269" s="15" t="s">
        <v>7486</v>
      </c>
      <c r="F2269" s="8"/>
    </row>
    <row r="2270" spans="1:6">
      <c r="A2270" s="24">
        <f t="shared" si="32"/>
        <v>2267</v>
      </c>
      <c r="B2270" s="8" t="s">
        <v>3972</v>
      </c>
      <c r="C2270" s="7" t="s">
        <v>10547</v>
      </c>
      <c r="D2270" s="8" t="s">
        <v>9876</v>
      </c>
      <c r="E2270" s="15" t="s">
        <v>7486</v>
      </c>
      <c r="F2270" s="8"/>
    </row>
    <row r="2271" spans="1:6">
      <c r="A2271" s="24">
        <f t="shared" si="32"/>
        <v>2268</v>
      </c>
      <c r="B2271" s="8" t="s">
        <v>2870</v>
      </c>
      <c r="C2271" s="7" t="s">
        <v>9709</v>
      </c>
      <c r="D2271" s="8" t="s">
        <v>9877</v>
      </c>
      <c r="E2271" s="15" t="s">
        <v>7486</v>
      </c>
      <c r="F2271" s="8"/>
    </row>
    <row r="2272" spans="1:6">
      <c r="A2272" s="24">
        <f t="shared" si="32"/>
        <v>2269</v>
      </c>
      <c r="B2272" s="8" t="s">
        <v>3335</v>
      </c>
      <c r="C2272" s="7" t="s">
        <v>9710</v>
      </c>
      <c r="D2272" s="8" t="s">
        <v>9878</v>
      </c>
      <c r="E2272" s="15" t="s">
        <v>7486</v>
      </c>
      <c r="F2272" s="8"/>
    </row>
    <row r="2273" spans="1:6">
      <c r="A2273" s="24">
        <f t="shared" si="32"/>
        <v>2270</v>
      </c>
      <c r="B2273" s="8" t="s">
        <v>3201</v>
      </c>
      <c r="C2273" s="7" t="s">
        <v>10548</v>
      </c>
      <c r="D2273" s="8" t="s">
        <v>10320</v>
      </c>
      <c r="E2273" s="15" t="s">
        <v>7486</v>
      </c>
      <c r="F2273" s="8"/>
    </row>
    <row r="2274" spans="1:6">
      <c r="A2274" s="24">
        <f t="shared" si="32"/>
        <v>2271</v>
      </c>
      <c r="B2274" s="8" t="s">
        <v>6713</v>
      </c>
      <c r="C2274" s="7" t="s">
        <v>9711</v>
      </c>
      <c r="D2274" s="8" t="s">
        <v>10319</v>
      </c>
      <c r="E2274" s="15" t="s">
        <v>7486</v>
      </c>
      <c r="F2274" s="8"/>
    </row>
    <row r="2275" spans="1:6">
      <c r="A2275" s="24">
        <f t="shared" si="32"/>
        <v>2272</v>
      </c>
      <c r="B2275" s="8" t="s">
        <v>2946</v>
      </c>
      <c r="C2275" s="7" t="s">
        <v>9712</v>
      </c>
      <c r="D2275" s="8" t="s">
        <v>9879</v>
      </c>
      <c r="E2275" s="15" t="s">
        <v>7486</v>
      </c>
      <c r="F2275" s="8"/>
    </row>
    <row r="2276" spans="1:6">
      <c r="A2276" s="24">
        <f t="shared" si="32"/>
        <v>2273</v>
      </c>
      <c r="B2276" s="8" t="s">
        <v>5088</v>
      </c>
      <c r="C2276" s="7" t="s">
        <v>9713</v>
      </c>
      <c r="D2276" s="8" t="s">
        <v>9880</v>
      </c>
      <c r="E2276" s="15" t="s">
        <v>7486</v>
      </c>
      <c r="F2276" s="8"/>
    </row>
    <row r="2277" spans="1:6">
      <c r="A2277" s="24">
        <f t="shared" si="32"/>
        <v>2274</v>
      </c>
      <c r="B2277" s="8" t="s">
        <v>2778</v>
      </c>
      <c r="C2277" s="7" t="s">
        <v>9714</v>
      </c>
      <c r="D2277" s="8" t="s">
        <v>9881</v>
      </c>
      <c r="E2277" s="15" t="s">
        <v>7486</v>
      </c>
      <c r="F2277" s="8"/>
    </row>
    <row r="2278" spans="1:6">
      <c r="A2278" s="24">
        <f t="shared" si="32"/>
        <v>2275</v>
      </c>
      <c r="B2278" s="8" t="s">
        <v>5600</v>
      </c>
      <c r="C2278" s="7" t="s">
        <v>9715</v>
      </c>
      <c r="D2278" s="8" t="s">
        <v>9882</v>
      </c>
      <c r="E2278" s="15" t="s">
        <v>7486</v>
      </c>
      <c r="F2278" s="8"/>
    </row>
    <row r="2279" spans="1:6">
      <c r="A2279" s="24">
        <f t="shared" si="32"/>
        <v>2276</v>
      </c>
      <c r="B2279" s="8" t="s">
        <v>5866</v>
      </c>
      <c r="C2279" s="7" t="s">
        <v>9716</v>
      </c>
      <c r="D2279" s="8" t="s">
        <v>9883</v>
      </c>
      <c r="E2279" s="15" t="s">
        <v>7486</v>
      </c>
      <c r="F2279" s="8"/>
    </row>
    <row r="2280" spans="1:6">
      <c r="A2280" s="24">
        <f t="shared" si="32"/>
        <v>2277</v>
      </c>
      <c r="B2280" s="8" t="s">
        <v>6547</v>
      </c>
      <c r="C2280" s="7" t="s">
        <v>10549</v>
      </c>
      <c r="D2280" s="8" t="s">
        <v>9884</v>
      </c>
      <c r="E2280" s="15" t="s">
        <v>7486</v>
      </c>
      <c r="F2280" s="8"/>
    </row>
    <row r="2281" spans="1:6">
      <c r="A2281" s="24">
        <f t="shared" si="32"/>
        <v>2278</v>
      </c>
      <c r="B2281" s="8" t="s">
        <v>5099</v>
      </c>
      <c r="C2281" s="7" t="s">
        <v>9717</v>
      </c>
      <c r="D2281" s="8" t="s">
        <v>9885</v>
      </c>
      <c r="E2281" s="15" t="s">
        <v>7486</v>
      </c>
      <c r="F2281" s="8"/>
    </row>
    <row r="2282" spans="1:6">
      <c r="A2282" s="24">
        <f t="shared" si="32"/>
        <v>2279</v>
      </c>
      <c r="B2282" s="8" t="s">
        <v>6293</v>
      </c>
      <c r="C2282" s="7" t="s">
        <v>9718</v>
      </c>
      <c r="D2282" s="8" t="s">
        <v>9886</v>
      </c>
      <c r="E2282" s="15" t="s">
        <v>7486</v>
      </c>
      <c r="F2282" s="8"/>
    </row>
    <row r="2283" spans="1:6">
      <c r="A2283" s="24">
        <f t="shared" si="32"/>
        <v>2280</v>
      </c>
      <c r="B2283" s="8" t="s">
        <v>4697</v>
      </c>
      <c r="C2283" s="7" t="s">
        <v>10550</v>
      </c>
      <c r="D2283" s="8" t="s">
        <v>9887</v>
      </c>
      <c r="E2283" s="15" t="s">
        <v>7486</v>
      </c>
      <c r="F2283" s="8"/>
    </row>
    <row r="2284" spans="1:6">
      <c r="A2284" s="24">
        <f t="shared" si="32"/>
        <v>2281</v>
      </c>
      <c r="B2284" s="8" t="s">
        <v>5184</v>
      </c>
      <c r="C2284" s="7" t="s">
        <v>9719</v>
      </c>
      <c r="D2284" s="8" t="s">
        <v>9888</v>
      </c>
      <c r="E2284" s="15" t="s">
        <v>7486</v>
      </c>
      <c r="F2284" s="8"/>
    </row>
    <row r="2285" spans="1:6">
      <c r="A2285" s="24">
        <f t="shared" ref="A2285:A2320" si="33">A2284+1</f>
        <v>2282</v>
      </c>
      <c r="B2285" s="8" t="s">
        <v>5346</v>
      </c>
      <c r="C2285" s="7" t="s">
        <v>9720</v>
      </c>
      <c r="D2285" s="8" t="s">
        <v>9889</v>
      </c>
      <c r="E2285" s="15" t="s">
        <v>7486</v>
      </c>
      <c r="F2285" s="8"/>
    </row>
    <row r="2286" spans="1:6">
      <c r="A2286" s="24">
        <f t="shared" si="33"/>
        <v>2283</v>
      </c>
      <c r="B2286" s="8" t="s">
        <v>5772</v>
      </c>
      <c r="C2286" s="7" t="s">
        <v>9721</v>
      </c>
      <c r="D2286" s="8" t="s">
        <v>9890</v>
      </c>
      <c r="E2286" s="15" t="s">
        <v>7486</v>
      </c>
      <c r="F2286" s="8"/>
    </row>
    <row r="2287" spans="1:6">
      <c r="A2287" s="24">
        <f t="shared" si="33"/>
        <v>2284</v>
      </c>
      <c r="B2287" s="8" t="s">
        <v>3349</v>
      </c>
      <c r="C2287" s="7" t="s">
        <v>10551</v>
      </c>
      <c r="D2287" s="8" t="s">
        <v>9891</v>
      </c>
      <c r="E2287" s="15" t="s">
        <v>7486</v>
      </c>
      <c r="F2287" s="8"/>
    </row>
    <row r="2288" spans="1:6">
      <c r="A2288" s="24">
        <f t="shared" si="33"/>
        <v>2285</v>
      </c>
      <c r="B2288" s="8" t="s">
        <v>5887</v>
      </c>
      <c r="C2288" s="7" t="s">
        <v>9722</v>
      </c>
      <c r="D2288" s="8" t="s">
        <v>9892</v>
      </c>
      <c r="E2288" s="15" t="s">
        <v>7486</v>
      </c>
      <c r="F2288" s="8"/>
    </row>
    <row r="2289" spans="1:6">
      <c r="A2289" s="24">
        <f t="shared" si="33"/>
        <v>2286</v>
      </c>
      <c r="B2289" s="8" t="s">
        <v>5432</v>
      </c>
      <c r="C2289" s="7" t="s">
        <v>10552</v>
      </c>
      <c r="D2289" s="8" t="s">
        <v>9893</v>
      </c>
      <c r="E2289" s="15" t="s">
        <v>7486</v>
      </c>
      <c r="F2289" s="8"/>
    </row>
    <row r="2290" spans="1:6">
      <c r="A2290" s="24">
        <f t="shared" si="33"/>
        <v>2287</v>
      </c>
      <c r="B2290" s="8" t="s">
        <v>3022</v>
      </c>
      <c r="C2290" s="7" t="s">
        <v>10553</v>
      </c>
      <c r="D2290" s="8" t="s">
        <v>9894</v>
      </c>
      <c r="E2290" s="15" t="s">
        <v>7486</v>
      </c>
      <c r="F2290" s="8"/>
    </row>
    <row r="2291" spans="1:6">
      <c r="A2291" s="24">
        <f t="shared" si="33"/>
        <v>2288</v>
      </c>
      <c r="B2291" s="8" t="s">
        <v>4730</v>
      </c>
      <c r="C2291" s="7" t="s">
        <v>9723</v>
      </c>
      <c r="D2291" s="8" t="s">
        <v>9895</v>
      </c>
      <c r="E2291" s="15" t="s">
        <v>7486</v>
      </c>
      <c r="F2291" s="8"/>
    </row>
    <row r="2292" spans="1:6">
      <c r="A2292" s="24">
        <f t="shared" si="33"/>
        <v>2289</v>
      </c>
      <c r="B2292" s="8" t="s">
        <v>10224</v>
      </c>
      <c r="C2292" s="16" t="s">
        <v>7486</v>
      </c>
      <c r="D2292" s="16" t="s">
        <v>7486</v>
      </c>
      <c r="E2292" s="15" t="s">
        <v>7486</v>
      </c>
      <c r="F2292" s="8"/>
    </row>
    <row r="2293" spans="1:6">
      <c r="A2293" s="24">
        <f t="shared" si="33"/>
        <v>2290</v>
      </c>
      <c r="B2293" s="8" t="s">
        <v>10225</v>
      </c>
      <c r="C2293" s="16" t="s">
        <v>7486</v>
      </c>
      <c r="D2293" s="16" t="s">
        <v>7486</v>
      </c>
      <c r="E2293" s="15" t="s">
        <v>7486</v>
      </c>
      <c r="F2293" s="8"/>
    </row>
    <row r="2294" spans="1:6">
      <c r="A2294" s="24">
        <f t="shared" si="33"/>
        <v>2291</v>
      </c>
      <c r="B2294" s="8" t="s">
        <v>10226</v>
      </c>
      <c r="C2294" s="16" t="s">
        <v>7486</v>
      </c>
      <c r="D2294" s="16" t="s">
        <v>7486</v>
      </c>
      <c r="E2294" s="15" t="s">
        <v>7486</v>
      </c>
      <c r="F2294" s="8"/>
    </row>
    <row r="2295" spans="1:6">
      <c r="A2295" s="24">
        <f t="shared" si="33"/>
        <v>2292</v>
      </c>
      <c r="B2295" s="8" t="s">
        <v>10227</v>
      </c>
      <c r="C2295" s="16" t="s">
        <v>7486</v>
      </c>
      <c r="D2295" s="16" t="s">
        <v>7486</v>
      </c>
      <c r="E2295" s="15" t="s">
        <v>7486</v>
      </c>
      <c r="F2295" s="8"/>
    </row>
    <row r="2296" spans="1:6">
      <c r="A2296" s="24">
        <f t="shared" si="33"/>
        <v>2293</v>
      </c>
      <c r="B2296" s="8" t="s">
        <v>10228</v>
      </c>
      <c r="C2296" s="16" t="s">
        <v>7486</v>
      </c>
      <c r="D2296" s="16" t="s">
        <v>7486</v>
      </c>
      <c r="E2296" s="15" t="s">
        <v>7486</v>
      </c>
      <c r="F2296" s="8"/>
    </row>
    <row r="2297" spans="1:6">
      <c r="A2297" s="24">
        <f t="shared" si="33"/>
        <v>2294</v>
      </c>
      <c r="B2297" s="8" t="s">
        <v>10229</v>
      </c>
      <c r="C2297" s="16" t="s">
        <v>7486</v>
      </c>
      <c r="D2297" s="16" t="s">
        <v>7486</v>
      </c>
      <c r="E2297" s="15" t="s">
        <v>7486</v>
      </c>
      <c r="F2297" s="8"/>
    </row>
    <row r="2298" spans="1:6">
      <c r="A2298" s="24">
        <f t="shared" si="33"/>
        <v>2295</v>
      </c>
      <c r="B2298" s="8" t="s">
        <v>10230</v>
      </c>
      <c r="C2298" s="16" t="s">
        <v>7486</v>
      </c>
      <c r="D2298" s="16" t="s">
        <v>7486</v>
      </c>
      <c r="E2298" s="15" t="s">
        <v>7486</v>
      </c>
      <c r="F2298" s="8"/>
    </row>
    <row r="2299" spans="1:6">
      <c r="A2299" s="24">
        <f t="shared" si="33"/>
        <v>2296</v>
      </c>
      <c r="B2299" s="8" t="s">
        <v>10231</v>
      </c>
      <c r="C2299" s="16" t="s">
        <v>7486</v>
      </c>
      <c r="D2299" s="16" t="s">
        <v>7486</v>
      </c>
      <c r="E2299" s="15" t="s">
        <v>7486</v>
      </c>
      <c r="F2299" s="8"/>
    </row>
    <row r="2300" spans="1:6">
      <c r="A2300" s="24">
        <f t="shared" si="33"/>
        <v>2297</v>
      </c>
      <c r="B2300" s="8" t="s">
        <v>10232</v>
      </c>
      <c r="C2300" s="16" t="s">
        <v>7486</v>
      </c>
      <c r="D2300" s="16" t="s">
        <v>7486</v>
      </c>
      <c r="E2300" s="15" t="s">
        <v>7486</v>
      </c>
      <c r="F2300" s="8"/>
    </row>
    <row r="2301" spans="1:6">
      <c r="A2301" s="24">
        <f t="shared" si="33"/>
        <v>2298</v>
      </c>
      <c r="B2301" s="8" t="s">
        <v>10233</v>
      </c>
      <c r="C2301" s="16" t="s">
        <v>7486</v>
      </c>
      <c r="D2301" s="16" t="s">
        <v>7486</v>
      </c>
      <c r="E2301" s="15" t="s">
        <v>7486</v>
      </c>
      <c r="F2301" s="8"/>
    </row>
    <row r="2302" spans="1:6">
      <c r="A2302" s="24">
        <f t="shared" si="33"/>
        <v>2299</v>
      </c>
      <c r="B2302" s="8" t="s">
        <v>10234</v>
      </c>
      <c r="C2302" s="16" t="s">
        <v>7486</v>
      </c>
      <c r="D2302" s="16" t="s">
        <v>7486</v>
      </c>
      <c r="E2302" s="15" t="s">
        <v>7486</v>
      </c>
      <c r="F2302" s="8"/>
    </row>
    <row r="2303" spans="1:6">
      <c r="A2303" s="24">
        <f t="shared" si="33"/>
        <v>2300</v>
      </c>
      <c r="B2303" s="8" t="s">
        <v>10235</v>
      </c>
      <c r="C2303" s="16" t="s">
        <v>7486</v>
      </c>
      <c r="D2303" s="16" t="s">
        <v>7486</v>
      </c>
      <c r="E2303" s="15" t="s">
        <v>7486</v>
      </c>
      <c r="F2303" s="8"/>
    </row>
    <row r="2304" spans="1:6">
      <c r="A2304" s="24">
        <f t="shared" si="33"/>
        <v>2301</v>
      </c>
      <c r="B2304" s="8" t="s">
        <v>10236</v>
      </c>
      <c r="C2304" s="16" t="s">
        <v>7486</v>
      </c>
      <c r="D2304" s="16" t="s">
        <v>7486</v>
      </c>
      <c r="E2304" s="15" t="s">
        <v>7486</v>
      </c>
      <c r="F2304" s="8"/>
    </row>
    <row r="2305" spans="1:6">
      <c r="A2305" s="24">
        <f t="shared" si="33"/>
        <v>2302</v>
      </c>
      <c r="B2305" s="8" t="s">
        <v>10237</v>
      </c>
      <c r="C2305" s="16" t="s">
        <v>7486</v>
      </c>
      <c r="D2305" s="16" t="s">
        <v>7486</v>
      </c>
      <c r="E2305" s="15" t="s">
        <v>7486</v>
      </c>
      <c r="F2305" s="8"/>
    </row>
    <row r="2306" spans="1:6">
      <c r="A2306" s="24">
        <f t="shared" si="33"/>
        <v>2303</v>
      </c>
      <c r="B2306" s="8" t="s">
        <v>10238</v>
      </c>
      <c r="C2306" s="16" t="s">
        <v>7486</v>
      </c>
      <c r="D2306" s="16" t="s">
        <v>7486</v>
      </c>
      <c r="E2306" s="15" t="s">
        <v>7486</v>
      </c>
      <c r="F2306" s="8"/>
    </row>
    <row r="2307" spans="1:6">
      <c r="A2307" s="24">
        <f t="shared" si="33"/>
        <v>2304</v>
      </c>
      <c r="B2307" s="8" t="s">
        <v>10239</v>
      </c>
      <c r="C2307" s="16" t="s">
        <v>7486</v>
      </c>
      <c r="D2307" s="16" t="s">
        <v>7486</v>
      </c>
      <c r="E2307" s="15" t="s">
        <v>7486</v>
      </c>
      <c r="F2307" s="8"/>
    </row>
    <row r="2308" spans="1:6">
      <c r="A2308" s="24">
        <f t="shared" si="33"/>
        <v>2305</v>
      </c>
      <c r="B2308" s="8" t="s">
        <v>10240</v>
      </c>
      <c r="C2308" s="16" t="s">
        <v>7486</v>
      </c>
      <c r="D2308" s="16" t="s">
        <v>7486</v>
      </c>
      <c r="E2308" s="15" t="s">
        <v>7486</v>
      </c>
      <c r="F2308" s="8"/>
    </row>
    <row r="2309" spans="1:6">
      <c r="A2309" s="24">
        <f t="shared" si="33"/>
        <v>2306</v>
      </c>
      <c r="B2309" s="8" t="s">
        <v>10241</v>
      </c>
      <c r="C2309" s="16" t="s">
        <v>7486</v>
      </c>
      <c r="D2309" s="16" t="s">
        <v>7486</v>
      </c>
      <c r="E2309" s="15" t="s">
        <v>7486</v>
      </c>
      <c r="F2309" s="8"/>
    </row>
    <row r="2310" spans="1:6">
      <c r="A2310" s="24">
        <f t="shared" si="33"/>
        <v>2307</v>
      </c>
      <c r="B2310" s="8" t="s">
        <v>10242</v>
      </c>
      <c r="C2310" s="16" t="s">
        <v>7486</v>
      </c>
      <c r="D2310" s="16" t="s">
        <v>7486</v>
      </c>
      <c r="E2310" s="15" t="s">
        <v>7486</v>
      </c>
      <c r="F2310" s="8"/>
    </row>
    <row r="2311" spans="1:6">
      <c r="A2311" s="24">
        <f t="shared" si="33"/>
        <v>2308</v>
      </c>
      <c r="B2311" s="8" t="s">
        <v>7421</v>
      </c>
      <c r="C2311" s="16" t="s">
        <v>7486</v>
      </c>
      <c r="D2311" s="16" t="s">
        <v>7486</v>
      </c>
      <c r="E2311" s="15" t="s">
        <v>7486</v>
      </c>
      <c r="F2311" s="8"/>
    </row>
    <row r="2312" spans="1:6">
      <c r="A2312" s="24">
        <f t="shared" si="33"/>
        <v>2309</v>
      </c>
      <c r="B2312" s="8" t="s">
        <v>10243</v>
      </c>
      <c r="C2312" s="16" t="s">
        <v>7486</v>
      </c>
      <c r="D2312" s="16" t="s">
        <v>7486</v>
      </c>
      <c r="E2312" s="15" t="s">
        <v>7486</v>
      </c>
      <c r="F2312" s="8"/>
    </row>
    <row r="2313" spans="1:6">
      <c r="A2313" s="24">
        <f t="shared" si="33"/>
        <v>2310</v>
      </c>
      <c r="B2313" s="8" t="s">
        <v>10244</v>
      </c>
      <c r="C2313" s="16" t="s">
        <v>7486</v>
      </c>
      <c r="D2313" s="16" t="s">
        <v>7486</v>
      </c>
      <c r="E2313" s="15" t="s">
        <v>7486</v>
      </c>
      <c r="F2313" s="8"/>
    </row>
    <row r="2314" spans="1:6">
      <c r="A2314" s="24">
        <f t="shared" si="33"/>
        <v>2311</v>
      </c>
      <c r="B2314" s="8" t="s">
        <v>10245</v>
      </c>
      <c r="C2314" s="16" t="s">
        <v>7486</v>
      </c>
      <c r="D2314" s="16" t="s">
        <v>7486</v>
      </c>
      <c r="E2314" s="15" t="s">
        <v>7486</v>
      </c>
      <c r="F2314" s="8"/>
    </row>
    <row r="2315" spans="1:6">
      <c r="A2315" s="24">
        <f t="shared" si="33"/>
        <v>2312</v>
      </c>
      <c r="B2315" s="8" t="s">
        <v>10246</v>
      </c>
      <c r="C2315" s="16" t="s">
        <v>7486</v>
      </c>
      <c r="D2315" s="16" t="s">
        <v>7486</v>
      </c>
      <c r="E2315" s="15" t="s">
        <v>7486</v>
      </c>
      <c r="F2315" s="8"/>
    </row>
    <row r="2316" spans="1:6">
      <c r="A2316" s="24">
        <f t="shared" si="33"/>
        <v>2313</v>
      </c>
      <c r="B2316" s="8" t="s">
        <v>10247</v>
      </c>
      <c r="C2316" s="16" t="s">
        <v>7486</v>
      </c>
      <c r="D2316" s="16" t="s">
        <v>7486</v>
      </c>
      <c r="E2316" s="15" t="s">
        <v>7486</v>
      </c>
      <c r="F2316" s="8"/>
    </row>
    <row r="2317" spans="1:6">
      <c r="A2317" s="24">
        <f t="shared" si="33"/>
        <v>2314</v>
      </c>
      <c r="B2317" s="8" t="s">
        <v>10248</v>
      </c>
      <c r="C2317" s="16" t="s">
        <v>7486</v>
      </c>
      <c r="D2317" s="16" t="s">
        <v>7486</v>
      </c>
      <c r="E2317" s="15" t="s">
        <v>7486</v>
      </c>
      <c r="F2317" s="8"/>
    </row>
    <row r="2318" spans="1:6">
      <c r="A2318" s="24">
        <f t="shared" si="33"/>
        <v>2315</v>
      </c>
      <c r="B2318" s="8" t="s">
        <v>10249</v>
      </c>
      <c r="C2318" s="16" t="s">
        <v>7486</v>
      </c>
      <c r="D2318" s="16" t="s">
        <v>7486</v>
      </c>
      <c r="E2318" s="15" t="s">
        <v>7486</v>
      </c>
      <c r="F2318" s="8"/>
    </row>
    <row r="2319" spans="1:6">
      <c r="A2319" s="24">
        <f t="shared" si="33"/>
        <v>2316</v>
      </c>
      <c r="B2319" s="8" t="s">
        <v>10250</v>
      </c>
      <c r="C2319" s="16" t="s">
        <v>7486</v>
      </c>
      <c r="D2319" s="16" t="s">
        <v>7486</v>
      </c>
      <c r="E2319" s="15" t="s">
        <v>7486</v>
      </c>
      <c r="F2319" s="8"/>
    </row>
    <row r="2320" spans="1:6">
      <c r="A2320" s="24">
        <f t="shared" si="33"/>
        <v>2317</v>
      </c>
      <c r="B2320" s="8" t="s">
        <v>10251</v>
      </c>
      <c r="C2320" s="16" t="s">
        <v>7486</v>
      </c>
      <c r="D2320" s="16" t="s">
        <v>7486</v>
      </c>
      <c r="E2320" s="15" t="s">
        <v>7486</v>
      </c>
      <c r="F2320" s="8"/>
    </row>
    <row r="2321" spans="1:7">
      <c r="A2321" s="24">
        <f>A2320+1</f>
        <v>2318</v>
      </c>
      <c r="B2321" s="8" t="s">
        <v>10252</v>
      </c>
      <c r="C2321" s="16" t="s">
        <v>7486</v>
      </c>
      <c r="D2321" s="16" t="s">
        <v>7486</v>
      </c>
      <c r="E2321" s="15" t="s">
        <v>7486</v>
      </c>
      <c r="F2321" s="8"/>
    </row>
    <row r="2322" spans="1:7" s="2" customFormat="1" ht="17">
      <c r="A2322" s="22" t="s">
        <v>2</v>
      </c>
      <c r="B2322" s="9"/>
      <c r="C2322" s="10"/>
      <c r="D2322" s="9"/>
      <c r="E2322" s="9"/>
      <c r="F2322" s="9"/>
    </row>
    <row r="2323" spans="1:7" s="4" customFormat="1" ht="19" thickBot="1">
      <c r="A2323" s="23"/>
      <c r="B2323" s="11" t="s">
        <v>2767</v>
      </c>
      <c r="C2323" s="12" t="s">
        <v>0</v>
      </c>
      <c r="D2323" s="11" t="s">
        <v>1</v>
      </c>
      <c r="E2323" s="11" t="s">
        <v>10337</v>
      </c>
      <c r="F2323" s="13"/>
      <c r="G2323" s="5"/>
    </row>
    <row r="2324" spans="1:7">
      <c r="A2324" s="24">
        <v>1</v>
      </c>
      <c r="B2324" s="8" t="s">
        <v>1698</v>
      </c>
      <c r="C2324" s="21" t="s">
        <v>10325</v>
      </c>
      <c r="D2324" s="8" t="s">
        <v>7899</v>
      </c>
      <c r="E2324" s="8" t="s">
        <v>7486</v>
      </c>
      <c r="F2324" s="8"/>
    </row>
    <row r="2325" spans="1:7">
      <c r="A2325" s="24">
        <f t="shared" si="21"/>
        <v>2</v>
      </c>
      <c r="B2325" s="8" t="s">
        <v>1824</v>
      </c>
      <c r="C2325" s="21" t="s">
        <v>10326</v>
      </c>
      <c r="D2325" s="8" t="s">
        <v>1825</v>
      </c>
      <c r="E2325" s="8" t="s">
        <v>7484</v>
      </c>
      <c r="F2325" s="8"/>
    </row>
    <row r="2326" spans="1:7">
      <c r="A2326" s="24">
        <f t="shared" si="21"/>
        <v>3</v>
      </c>
      <c r="B2326" s="8" t="s">
        <v>1144</v>
      </c>
      <c r="C2326" s="21" t="s">
        <v>10327</v>
      </c>
      <c r="D2326" s="8" t="s">
        <v>1145</v>
      </c>
      <c r="E2326" s="8" t="s">
        <v>7486</v>
      </c>
      <c r="F2326" s="8"/>
    </row>
    <row r="2327" spans="1:7">
      <c r="A2327" s="24">
        <f t="shared" si="21"/>
        <v>4</v>
      </c>
      <c r="B2327" s="8" t="s">
        <v>513</v>
      </c>
      <c r="C2327" s="21" t="s">
        <v>10328</v>
      </c>
      <c r="D2327" s="8" t="s">
        <v>7613</v>
      </c>
      <c r="E2327" s="8" t="s">
        <v>7484</v>
      </c>
      <c r="F2327" s="8"/>
    </row>
    <row r="2328" spans="1:7">
      <c r="A2328" s="24">
        <f t="shared" si="21"/>
        <v>5</v>
      </c>
      <c r="B2328" s="8" t="s">
        <v>2066</v>
      </c>
      <c r="C2328" s="21" t="s">
        <v>10329</v>
      </c>
      <c r="D2328" s="8" t="s">
        <v>8012</v>
      </c>
      <c r="E2328" s="8" t="s">
        <v>7486</v>
      </c>
      <c r="F2328" s="8"/>
    </row>
    <row r="2329" spans="1:7">
      <c r="A2329" s="24">
        <f t="shared" si="21"/>
        <v>6</v>
      </c>
      <c r="B2329" s="8" t="s">
        <v>642</v>
      </c>
      <c r="C2329" s="7" t="s">
        <v>643</v>
      </c>
      <c r="D2329" s="8" t="s">
        <v>7636</v>
      </c>
      <c r="E2329" s="8" t="s">
        <v>7484</v>
      </c>
      <c r="F2329" s="8"/>
    </row>
    <row r="2330" spans="1:7">
      <c r="A2330" s="24">
        <f t="shared" si="21"/>
        <v>7</v>
      </c>
      <c r="B2330" s="8" t="s">
        <v>1224</v>
      </c>
      <c r="C2330" s="7" t="s">
        <v>1225</v>
      </c>
      <c r="D2330" s="8" t="s">
        <v>7785</v>
      </c>
      <c r="E2330" s="8" t="s">
        <v>7486</v>
      </c>
      <c r="F2330" s="8"/>
    </row>
    <row r="2331" spans="1:7">
      <c r="A2331" s="24">
        <f t="shared" si="21"/>
        <v>8</v>
      </c>
      <c r="B2331" s="8" t="s">
        <v>2649</v>
      </c>
      <c r="C2331" s="7" t="s">
        <v>2650</v>
      </c>
      <c r="D2331" s="8" t="s">
        <v>8139</v>
      </c>
      <c r="E2331" s="8" t="s">
        <v>7486</v>
      </c>
      <c r="F2331" s="8"/>
    </row>
    <row r="2332" spans="1:7">
      <c r="A2332" s="24">
        <f t="shared" si="21"/>
        <v>9</v>
      </c>
      <c r="B2332" s="8" t="s">
        <v>326</v>
      </c>
      <c r="C2332" s="7" t="s">
        <v>327</v>
      </c>
      <c r="D2332" s="8" t="s">
        <v>7563</v>
      </c>
      <c r="E2332" s="8" t="s">
        <v>7484</v>
      </c>
      <c r="F2332" s="8"/>
    </row>
    <row r="2333" spans="1:7">
      <c r="A2333" s="24">
        <f t="shared" si="21"/>
        <v>10</v>
      </c>
      <c r="B2333" s="8" t="s">
        <v>1812</v>
      </c>
      <c r="C2333" s="7" t="s">
        <v>1813</v>
      </c>
      <c r="D2333" s="8" t="s">
        <v>1814</v>
      </c>
      <c r="E2333" s="8" t="s">
        <v>7484</v>
      </c>
      <c r="F2333" s="8"/>
    </row>
    <row r="2334" spans="1:7">
      <c r="A2334" s="24">
        <f t="shared" si="21"/>
        <v>11</v>
      </c>
      <c r="B2334" s="8" t="s">
        <v>2596</v>
      </c>
      <c r="C2334" s="7" t="s">
        <v>2597</v>
      </c>
      <c r="D2334" s="8" t="s">
        <v>7486</v>
      </c>
      <c r="E2334" s="8" t="s">
        <v>7486</v>
      </c>
      <c r="F2334" s="8"/>
    </row>
    <row r="2335" spans="1:7">
      <c r="A2335" s="24">
        <f t="shared" si="21"/>
        <v>12</v>
      </c>
      <c r="B2335" s="8" t="s">
        <v>2384</v>
      </c>
      <c r="C2335" s="7" t="s">
        <v>2385</v>
      </c>
      <c r="D2335" s="8" t="s">
        <v>8106</v>
      </c>
      <c r="E2335" s="8" t="s">
        <v>7484</v>
      </c>
      <c r="F2335" s="8"/>
    </row>
    <row r="2336" spans="1:7">
      <c r="A2336" s="24">
        <f t="shared" si="21"/>
        <v>13</v>
      </c>
      <c r="B2336" s="8" t="s">
        <v>2565</v>
      </c>
      <c r="C2336" s="7" t="s">
        <v>2566</v>
      </c>
      <c r="D2336" s="8" t="s">
        <v>7486</v>
      </c>
      <c r="E2336" s="8" t="s">
        <v>7486</v>
      </c>
      <c r="F2336" s="8"/>
    </row>
    <row r="2337" spans="1:6">
      <c r="A2337" s="24">
        <f t="shared" si="21"/>
        <v>14</v>
      </c>
      <c r="B2337" s="8" t="s">
        <v>2506</v>
      </c>
      <c r="C2337" s="7" t="s">
        <v>2507</v>
      </c>
      <c r="D2337" s="8" t="s">
        <v>7486</v>
      </c>
      <c r="E2337" s="8" t="s">
        <v>7484</v>
      </c>
      <c r="F2337" s="8"/>
    </row>
    <row r="2338" spans="1:6">
      <c r="A2338" s="24">
        <f t="shared" si="21"/>
        <v>15</v>
      </c>
      <c r="B2338" s="8" t="s">
        <v>2750</v>
      </c>
      <c r="C2338" s="7" t="s">
        <v>2751</v>
      </c>
      <c r="D2338" s="8" t="s">
        <v>8158</v>
      </c>
      <c r="E2338" s="8" t="s">
        <v>7486</v>
      </c>
      <c r="F2338" s="8"/>
    </row>
    <row r="2339" spans="1:6">
      <c r="A2339" s="24">
        <f t="shared" si="21"/>
        <v>16</v>
      </c>
      <c r="B2339" s="8" t="s">
        <v>2473</v>
      </c>
      <c r="C2339" s="7" t="s">
        <v>2474</v>
      </c>
      <c r="D2339" s="8" t="s">
        <v>7486</v>
      </c>
      <c r="E2339" s="8" t="s">
        <v>7486</v>
      </c>
      <c r="F2339" s="8"/>
    </row>
    <row r="2340" spans="1:6">
      <c r="A2340" s="24">
        <f t="shared" si="21"/>
        <v>17</v>
      </c>
      <c r="B2340" s="8" t="s">
        <v>2618</v>
      </c>
      <c r="C2340" s="7" t="s">
        <v>2619</v>
      </c>
      <c r="D2340" s="8" t="s">
        <v>7486</v>
      </c>
      <c r="E2340" s="8" t="s">
        <v>7486</v>
      </c>
      <c r="F2340" s="8"/>
    </row>
    <row r="2341" spans="1:6">
      <c r="A2341" s="24">
        <f t="shared" si="21"/>
        <v>18</v>
      </c>
      <c r="B2341" s="8" t="s">
        <v>2706</v>
      </c>
      <c r="C2341" s="7" t="s">
        <v>2707</v>
      </c>
      <c r="D2341" s="8" t="s">
        <v>7486</v>
      </c>
      <c r="E2341" s="8" t="s">
        <v>7486</v>
      </c>
      <c r="F2341" s="8"/>
    </row>
    <row r="2342" spans="1:6">
      <c r="A2342" s="24">
        <f t="shared" si="21"/>
        <v>19</v>
      </c>
      <c r="B2342" s="8" t="s">
        <v>2510</v>
      </c>
      <c r="C2342" s="7" t="s">
        <v>2511</v>
      </c>
      <c r="D2342" s="8" t="s">
        <v>7486</v>
      </c>
      <c r="E2342" s="8" t="s">
        <v>7486</v>
      </c>
      <c r="F2342" s="8"/>
    </row>
    <row r="2343" spans="1:6">
      <c r="A2343" s="24">
        <f t="shared" si="21"/>
        <v>20</v>
      </c>
      <c r="B2343" s="8" t="s">
        <v>2458</v>
      </c>
      <c r="C2343" s="7" t="s">
        <v>2459</v>
      </c>
      <c r="D2343" s="8" t="s">
        <v>7486</v>
      </c>
      <c r="E2343" s="8" t="s">
        <v>7486</v>
      </c>
      <c r="F2343" s="8"/>
    </row>
    <row r="2344" spans="1:6">
      <c r="A2344" s="24">
        <f t="shared" si="21"/>
        <v>21</v>
      </c>
      <c r="B2344" s="8" t="s">
        <v>2704</v>
      </c>
      <c r="C2344" s="7" t="s">
        <v>2705</v>
      </c>
      <c r="D2344" s="8" t="s">
        <v>7486</v>
      </c>
      <c r="E2344" s="8" t="s">
        <v>7484</v>
      </c>
      <c r="F2344" s="8"/>
    </row>
    <row r="2345" spans="1:6">
      <c r="A2345" s="24">
        <f t="shared" si="21"/>
        <v>22</v>
      </c>
      <c r="B2345" s="8" t="s">
        <v>2536</v>
      </c>
      <c r="C2345" s="7" t="s">
        <v>2537</v>
      </c>
      <c r="D2345" s="8" t="s">
        <v>7486</v>
      </c>
      <c r="E2345" s="8" t="s">
        <v>7486</v>
      </c>
      <c r="F2345" s="8"/>
    </row>
    <row r="2346" spans="1:6">
      <c r="A2346" s="24">
        <f t="shared" si="21"/>
        <v>23</v>
      </c>
      <c r="B2346" s="8" t="s">
        <v>2456</v>
      </c>
      <c r="C2346" s="7" t="s">
        <v>2457</v>
      </c>
      <c r="D2346" s="8" t="s">
        <v>7486</v>
      </c>
      <c r="E2346" s="8" t="s">
        <v>7486</v>
      </c>
      <c r="F2346" s="8"/>
    </row>
    <row r="2347" spans="1:6">
      <c r="A2347" s="24">
        <f t="shared" si="21"/>
        <v>24</v>
      </c>
      <c r="B2347" s="8" t="s">
        <v>2469</v>
      </c>
      <c r="C2347" s="7" t="s">
        <v>2470</v>
      </c>
      <c r="D2347" s="8" t="s">
        <v>7486</v>
      </c>
      <c r="E2347" s="8" t="s">
        <v>7486</v>
      </c>
      <c r="F2347" s="8"/>
    </row>
    <row r="2348" spans="1:6">
      <c r="A2348" s="24">
        <f t="shared" si="21"/>
        <v>25</v>
      </c>
      <c r="B2348" s="8" t="s">
        <v>2521</v>
      </c>
      <c r="C2348" s="7" t="s">
        <v>2522</v>
      </c>
      <c r="D2348" s="8" t="s">
        <v>7486</v>
      </c>
      <c r="E2348" s="8" t="s">
        <v>7486</v>
      </c>
      <c r="F2348" s="8"/>
    </row>
    <row r="2349" spans="1:6">
      <c r="A2349" s="24">
        <f t="shared" ref="A2349:A2412" si="34">A2348+1</f>
        <v>26</v>
      </c>
      <c r="B2349" s="8" t="s">
        <v>2526</v>
      </c>
      <c r="C2349" s="7" t="s">
        <v>2527</v>
      </c>
      <c r="D2349" s="8" t="s">
        <v>7486</v>
      </c>
      <c r="E2349" s="8" t="s">
        <v>7484</v>
      </c>
      <c r="F2349" s="8"/>
    </row>
    <row r="2350" spans="1:6">
      <c r="A2350" s="24">
        <f t="shared" si="34"/>
        <v>27</v>
      </c>
      <c r="B2350" s="8" t="s">
        <v>2483</v>
      </c>
      <c r="C2350" s="7" t="s">
        <v>2484</v>
      </c>
      <c r="D2350" s="8" t="s">
        <v>7486</v>
      </c>
      <c r="E2350" s="8" t="s">
        <v>7486</v>
      </c>
      <c r="F2350" s="8"/>
    </row>
    <row r="2351" spans="1:6">
      <c r="A2351" s="24">
        <f t="shared" si="34"/>
        <v>28</v>
      </c>
      <c r="B2351" s="8" t="s">
        <v>2391</v>
      </c>
      <c r="C2351" s="7" t="s">
        <v>2392</v>
      </c>
      <c r="D2351" s="8" t="s">
        <v>7486</v>
      </c>
      <c r="E2351" s="8" t="s">
        <v>7484</v>
      </c>
      <c r="F2351" s="8"/>
    </row>
    <row r="2352" spans="1:6">
      <c r="A2352" s="24">
        <f t="shared" si="34"/>
        <v>29</v>
      </c>
      <c r="B2352" s="8" t="s">
        <v>2373</v>
      </c>
      <c r="C2352" s="7" t="s">
        <v>2374</v>
      </c>
      <c r="D2352" s="8" t="s">
        <v>7486</v>
      </c>
      <c r="E2352" s="8" t="s">
        <v>7486</v>
      </c>
      <c r="F2352" s="8"/>
    </row>
    <row r="2353" spans="1:6">
      <c r="A2353" s="24">
        <f t="shared" si="34"/>
        <v>30</v>
      </c>
      <c r="B2353" s="8" t="s">
        <v>1973</v>
      </c>
      <c r="C2353" s="7" t="s">
        <v>1974</v>
      </c>
      <c r="D2353" s="8" t="s">
        <v>7486</v>
      </c>
      <c r="E2353" s="8" t="s">
        <v>7486</v>
      </c>
      <c r="F2353" s="8"/>
    </row>
    <row r="2354" spans="1:6">
      <c r="A2354" s="24">
        <f t="shared" si="34"/>
        <v>31</v>
      </c>
      <c r="B2354" s="8" t="s">
        <v>2644</v>
      </c>
      <c r="C2354" s="7" t="s">
        <v>2645</v>
      </c>
      <c r="D2354" s="8" t="s">
        <v>8106</v>
      </c>
      <c r="E2354" s="8" t="s">
        <v>7486</v>
      </c>
      <c r="F2354" s="8"/>
    </row>
    <row r="2355" spans="1:6">
      <c r="A2355" s="24">
        <f t="shared" si="34"/>
        <v>32</v>
      </c>
      <c r="B2355" s="8" t="s">
        <v>2668</v>
      </c>
      <c r="C2355" s="7" t="s">
        <v>2669</v>
      </c>
      <c r="D2355" s="8" t="s">
        <v>7486</v>
      </c>
      <c r="E2355" s="8" t="s">
        <v>7486</v>
      </c>
      <c r="F2355" s="8"/>
    </row>
    <row r="2356" spans="1:6">
      <c r="A2356" s="24">
        <f t="shared" si="34"/>
        <v>33</v>
      </c>
      <c r="B2356" s="8" t="s">
        <v>2424</v>
      </c>
      <c r="C2356" s="7" t="s">
        <v>2425</v>
      </c>
      <c r="D2356" s="8" t="s">
        <v>2426</v>
      </c>
      <c r="E2356" s="8" t="s">
        <v>7486</v>
      </c>
      <c r="F2356" s="8"/>
    </row>
    <row r="2357" spans="1:6">
      <c r="A2357" s="24">
        <f t="shared" si="34"/>
        <v>34</v>
      </c>
      <c r="B2357" s="8" t="s">
        <v>2422</v>
      </c>
      <c r="C2357" s="7" t="s">
        <v>2423</v>
      </c>
      <c r="D2357" s="8" t="s">
        <v>7486</v>
      </c>
      <c r="E2357" s="8" t="s">
        <v>7486</v>
      </c>
      <c r="F2357" s="8"/>
    </row>
    <row r="2358" spans="1:6">
      <c r="A2358" s="24">
        <f t="shared" si="34"/>
        <v>35</v>
      </c>
      <c r="B2358" s="8" t="s">
        <v>2500</v>
      </c>
      <c r="C2358" s="7" t="s">
        <v>2501</v>
      </c>
      <c r="D2358" s="8" t="s">
        <v>7486</v>
      </c>
      <c r="E2358" s="8" t="s">
        <v>7486</v>
      </c>
      <c r="F2358" s="8"/>
    </row>
    <row r="2359" spans="1:6">
      <c r="A2359" s="24">
        <f t="shared" si="34"/>
        <v>36</v>
      </c>
      <c r="B2359" s="8" t="s">
        <v>2428</v>
      </c>
      <c r="C2359" s="7" t="s">
        <v>2429</v>
      </c>
      <c r="D2359" s="8" t="s">
        <v>7486</v>
      </c>
      <c r="E2359" s="8" t="s">
        <v>7486</v>
      </c>
      <c r="F2359" s="8"/>
    </row>
    <row r="2360" spans="1:6">
      <c r="A2360" s="24">
        <f t="shared" si="34"/>
        <v>37</v>
      </c>
      <c r="B2360" s="8" t="s">
        <v>2354</v>
      </c>
      <c r="C2360" s="7" t="s">
        <v>2355</v>
      </c>
      <c r="D2360" s="8" t="s">
        <v>7486</v>
      </c>
      <c r="E2360" s="8" t="s">
        <v>7486</v>
      </c>
      <c r="F2360" s="8"/>
    </row>
    <row r="2361" spans="1:6">
      <c r="A2361" s="24">
        <f t="shared" si="34"/>
        <v>38</v>
      </c>
      <c r="B2361" s="8" t="s">
        <v>874</v>
      </c>
      <c r="C2361" s="7" t="s">
        <v>875</v>
      </c>
      <c r="D2361" s="8" t="s">
        <v>876</v>
      </c>
      <c r="E2361" s="8" t="s">
        <v>7486</v>
      </c>
      <c r="F2361" s="8"/>
    </row>
    <row r="2362" spans="1:6">
      <c r="A2362" s="24">
        <f t="shared" si="34"/>
        <v>39</v>
      </c>
      <c r="B2362" s="8" t="s">
        <v>287</v>
      </c>
      <c r="C2362" s="7" t="s">
        <v>288</v>
      </c>
      <c r="D2362" s="8" t="s">
        <v>7552</v>
      </c>
      <c r="E2362" s="8" t="s">
        <v>7484</v>
      </c>
      <c r="F2362" s="8"/>
    </row>
    <row r="2363" spans="1:6">
      <c r="A2363" s="24">
        <f t="shared" si="34"/>
        <v>40</v>
      </c>
      <c r="B2363" s="8" t="s">
        <v>933</v>
      </c>
      <c r="C2363" s="7" t="s">
        <v>934</v>
      </c>
      <c r="D2363" s="8" t="s">
        <v>935</v>
      </c>
      <c r="E2363" s="8" t="s">
        <v>7484</v>
      </c>
      <c r="F2363" s="8"/>
    </row>
    <row r="2364" spans="1:6">
      <c r="A2364" s="24">
        <f t="shared" si="34"/>
        <v>41</v>
      </c>
      <c r="B2364" s="8" t="s">
        <v>1269</v>
      </c>
      <c r="C2364" s="7" t="s">
        <v>1270</v>
      </c>
      <c r="D2364" s="8" t="s">
        <v>7791</v>
      </c>
      <c r="E2364" s="8" t="s">
        <v>7484</v>
      </c>
      <c r="F2364" s="8"/>
    </row>
    <row r="2365" spans="1:6">
      <c r="A2365" s="24">
        <f t="shared" si="34"/>
        <v>42</v>
      </c>
      <c r="B2365" s="8" t="s">
        <v>169</v>
      </c>
      <c r="C2365" s="7" t="s">
        <v>170</v>
      </c>
      <c r="D2365" s="8" t="s">
        <v>7526</v>
      </c>
      <c r="E2365" s="8" t="s">
        <v>7484</v>
      </c>
      <c r="F2365" s="8"/>
    </row>
    <row r="2366" spans="1:6">
      <c r="A2366" s="24">
        <f t="shared" si="34"/>
        <v>43</v>
      </c>
      <c r="B2366" s="8" t="s">
        <v>236</v>
      </c>
      <c r="C2366" s="7" t="s">
        <v>237</v>
      </c>
      <c r="D2366" s="8" t="s">
        <v>7542</v>
      </c>
      <c r="E2366" s="8" t="s">
        <v>7486</v>
      </c>
      <c r="F2366" s="8"/>
    </row>
    <row r="2367" spans="1:6">
      <c r="A2367" s="24">
        <f t="shared" si="34"/>
        <v>44</v>
      </c>
      <c r="B2367" s="8" t="s">
        <v>240</v>
      </c>
      <c r="C2367" s="7" t="s">
        <v>241</v>
      </c>
      <c r="D2367" s="8" t="s">
        <v>242</v>
      </c>
      <c r="E2367" s="8" t="s">
        <v>7484</v>
      </c>
      <c r="F2367" s="8"/>
    </row>
    <row r="2368" spans="1:6">
      <c r="A2368" s="24">
        <f t="shared" si="34"/>
        <v>45</v>
      </c>
      <c r="B2368" s="8" t="s">
        <v>200</v>
      </c>
      <c r="C2368" s="7" t="s">
        <v>201</v>
      </c>
      <c r="D2368" s="8" t="s">
        <v>7533</v>
      </c>
      <c r="E2368" s="8" t="s">
        <v>7484</v>
      </c>
      <c r="F2368" s="8"/>
    </row>
    <row r="2369" spans="1:6">
      <c r="A2369" s="24">
        <f t="shared" si="34"/>
        <v>46</v>
      </c>
      <c r="B2369" s="8" t="s">
        <v>49</v>
      </c>
      <c r="C2369" s="7" t="s">
        <v>50</v>
      </c>
      <c r="D2369" s="8" t="s">
        <v>7494</v>
      </c>
      <c r="E2369" s="8" t="s">
        <v>7484</v>
      </c>
      <c r="F2369" s="8"/>
    </row>
    <row r="2370" spans="1:6">
      <c r="A2370" s="24">
        <f t="shared" si="34"/>
        <v>47</v>
      </c>
      <c r="B2370" s="8" t="s">
        <v>1911</v>
      </c>
      <c r="C2370" s="7" t="s">
        <v>1912</v>
      </c>
      <c r="D2370" s="8" t="s">
        <v>7966</v>
      </c>
      <c r="E2370" s="8" t="s">
        <v>7484</v>
      </c>
      <c r="F2370" s="8"/>
    </row>
    <row r="2371" spans="1:6">
      <c r="A2371" s="24">
        <f t="shared" si="34"/>
        <v>48</v>
      </c>
      <c r="B2371" s="8" t="s">
        <v>2248</v>
      </c>
      <c r="C2371" s="7" t="s">
        <v>2249</v>
      </c>
      <c r="D2371" s="8" t="s">
        <v>2250</v>
      </c>
      <c r="E2371" s="8" t="s">
        <v>7484</v>
      </c>
      <c r="F2371" s="8"/>
    </row>
    <row r="2372" spans="1:6">
      <c r="A2372" s="24">
        <f t="shared" si="34"/>
        <v>49</v>
      </c>
      <c r="B2372" s="8" t="s">
        <v>1808</v>
      </c>
      <c r="C2372" s="7" t="s">
        <v>1809</v>
      </c>
      <c r="D2372" s="8" t="s">
        <v>7931</v>
      </c>
      <c r="E2372" s="8" t="s">
        <v>7486</v>
      </c>
      <c r="F2372" s="8"/>
    </row>
    <row r="2373" spans="1:6">
      <c r="A2373" s="24">
        <f t="shared" si="34"/>
        <v>50</v>
      </c>
      <c r="B2373" s="8" t="s">
        <v>1595</v>
      </c>
      <c r="C2373" s="7" t="s">
        <v>1596</v>
      </c>
      <c r="D2373" s="8" t="s">
        <v>7870</v>
      </c>
      <c r="E2373" s="8" t="s">
        <v>7486</v>
      </c>
      <c r="F2373" s="8"/>
    </row>
    <row r="2374" spans="1:6">
      <c r="A2374" s="24">
        <f t="shared" si="34"/>
        <v>51</v>
      </c>
      <c r="B2374" s="8" t="s">
        <v>1810</v>
      </c>
      <c r="C2374" s="7" t="s">
        <v>1811</v>
      </c>
      <c r="D2374" s="8" t="s">
        <v>7932</v>
      </c>
      <c r="E2374" s="8" t="s">
        <v>7484</v>
      </c>
      <c r="F2374" s="8"/>
    </row>
    <row r="2375" spans="1:6">
      <c r="A2375" s="24">
        <f t="shared" si="34"/>
        <v>52</v>
      </c>
      <c r="B2375" s="8" t="s">
        <v>1535</v>
      </c>
      <c r="C2375" s="7" t="s">
        <v>1536</v>
      </c>
      <c r="D2375" s="8" t="s">
        <v>7853</v>
      </c>
      <c r="E2375" s="8" t="s">
        <v>7484</v>
      </c>
      <c r="F2375" s="8"/>
    </row>
    <row r="2376" spans="1:6">
      <c r="A2376" s="24">
        <f t="shared" si="34"/>
        <v>53</v>
      </c>
      <c r="B2376" s="8" t="s">
        <v>1246</v>
      </c>
      <c r="C2376" s="7" t="s">
        <v>1247</v>
      </c>
      <c r="D2376" s="8" t="s">
        <v>7790</v>
      </c>
      <c r="E2376" s="8" t="s">
        <v>7486</v>
      </c>
      <c r="F2376" s="8"/>
    </row>
    <row r="2377" spans="1:6">
      <c r="A2377" s="24">
        <f t="shared" si="34"/>
        <v>54</v>
      </c>
      <c r="B2377" s="8" t="s">
        <v>333</v>
      </c>
      <c r="C2377" s="7" t="s">
        <v>334</v>
      </c>
      <c r="D2377" s="8" t="s">
        <v>335</v>
      </c>
      <c r="E2377" s="8" t="s">
        <v>7484</v>
      </c>
      <c r="F2377" s="8"/>
    </row>
    <row r="2378" spans="1:6">
      <c r="A2378" s="24">
        <f t="shared" si="34"/>
        <v>55</v>
      </c>
      <c r="B2378" s="8" t="s">
        <v>2570</v>
      </c>
      <c r="C2378" s="7" t="s">
        <v>2571</v>
      </c>
      <c r="D2378" s="8" t="s">
        <v>7486</v>
      </c>
      <c r="E2378" s="8" t="s">
        <v>7486</v>
      </c>
      <c r="F2378" s="8"/>
    </row>
    <row r="2379" spans="1:6">
      <c r="A2379" s="24">
        <f t="shared" si="34"/>
        <v>56</v>
      </c>
      <c r="B2379" s="8" t="s">
        <v>2748</v>
      </c>
      <c r="C2379" s="7" t="s">
        <v>2749</v>
      </c>
      <c r="D2379" s="8" t="s">
        <v>7486</v>
      </c>
      <c r="E2379" s="8" t="s">
        <v>7484</v>
      </c>
      <c r="F2379" s="8"/>
    </row>
    <row r="2380" spans="1:6">
      <c r="A2380" s="24">
        <f t="shared" si="34"/>
        <v>57</v>
      </c>
      <c r="B2380" s="8" t="s">
        <v>2227</v>
      </c>
      <c r="C2380" s="7" t="s">
        <v>2228</v>
      </c>
      <c r="D2380" s="8" t="s">
        <v>8064</v>
      </c>
      <c r="E2380" s="8" t="s">
        <v>7484</v>
      </c>
      <c r="F2380" s="8"/>
    </row>
    <row r="2381" spans="1:6">
      <c r="A2381" s="24">
        <f t="shared" si="34"/>
        <v>58</v>
      </c>
      <c r="B2381" s="8" t="s">
        <v>1128</v>
      </c>
      <c r="C2381" s="7" t="s">
        <v>1129</v>
      </c>
      <c r="D2381" s="8" t="s">
        <v>1130</v>
      </c>
      <c r="E2381" s="8" t="s">
        <v>7486</v>
      </c>
      <c r="F2381" s="8"/>
    </row>
    <row r="2382" spans="1:6">
      <c r="A2382" s="24">
        <f t="shared" si="34"/>
        <v>59</v>
      </c>
      <c r="B2382" s="8" t="s">
        <v>1431</v>
      </c>
      <c r="C2382" s="7" t="s">
        <v>1432</v>
      </c>
      <c r="D2382" s="8" t="s">
        <v>1433</v>
      </c>
      <c r="E2382" s="8" t="s">
        <v>7484</v>
      </c>
      <c r="F2382" s="8"/>
    </row>
    <row r="2383" spans="1:6">
      <c r="A2383" s="24">
        <f t="shared" si="34"/>
        <v>60</v>
      </c>
      <c r="B2383" s="8" t="s">
        <v>945</v>
      </c>
      <c r="C2383" s="7" t="s">
        <v>946</v>
      </c>
      <c r="D2383" s="8" t="s">
        <v>947</v>
      </c>
      <c r="E2383" s="8" t="s">
        <v>7486</v>
      </c>
      <c r="F2383" s="8"/>
    </row>
    <row r="2384" spans="1:6">
      <c r="A2384" s="24">
        <f t="shared" si="34"/>
        <v>61</v>
      </c>
      <c r="B2384" s="8" t="s">
        <v>937</v>
      </c>
      <c r="C2384" s="7" t="s">
        <v>938</v>
      </c>
      <c r="D2384" s="8" t="s">
        <v>7715</v>
      </c>
      <c r="E2384" s="8" t="s">
        <v>7484</v>
      </c>
      <c r="F2384" s="8"/>
    </row>
    <row r="2385" spans="1:6">
      <c r="A2385" s="24">
        <f t="shared" si="34"/>
        <v>62</v>
      </c>
      <c r="B2385" s="8" t="s">
        <v>2082</v>
      </c>
      <c r="C2385" s="7" t="s">
        <v>2083</v>
      </c>
      <c r="D2385" s="8" t="s">
        <v>8017</v>
      </c>
      <c r="E2385" s="8" t="s">
        <v>7484</v>
      </c>
      <c r="F2385" s="8"/>
    </row>
    <row r="2386" spans="1:6">
      <c r="A2386" s="24">
        <f t="shared" si="34"/>
        <v>63</v>
      </c>
      <c r="B2386" s="8" t="s">
        <v>695</v>
      </c>
      <c r="C2386" s="7" t="s">
        <v>696</v>
      </c>
      <c r="D2386" s="8" t="s">
        <v>7650</v>
      </c>
      <c r="E2386" s="8" t="s">
        <v>7484</v>
      </c>
      <c r="F2386" s="8"/>
    </row>
    <row r="2387" spans="1:6">
      <c r="A2387" s="24">
        <f t="shared" si="34"/>
        <v>64</v>
      </c>
      <c r="B2387" s="8" t="s">
        <v>2145</v>
      </c>
      <c r="C2387" s="7" t="s">
        <v>2146</v>
      </c>
      <c r="D2387" s="8" t="s">
        <v>10335</v>
      </c>
      <c r="E2387" s="8" t="s">
        <v>7486</v>
      </c>
      <c r="F2387" s="8"/>
    </row>
    <row r="2388" spans="1:6">
      <c r="A2388" s="24">
        <f t="shared" si="34"/>
        <v>65</v>
      </c>
      <c r="B2388" s="8" t="s">
        <v>1266</v>
      </c>
      <c r="C2388" s="7" t="s">
        <v>1267</v>
      </c>
      <c r="D2388" s="8" t="s">
        <v>10334</v>
      </c>
      <c r="E2388" s="8" t="s">
        <v>7486</v>
      </c>
      <c r="F2388" s="8"/>
    </row>
    <row r="2389" spans="1:6">
      <c r="A2389" s="24">
        <f t="shared" si="34"/>
        <v>66</v>
      </c>
      <c r="B2389" s="8" t="s">
        <v>1862</v>
      </c>
      <c r="C2389" s="7" t="s">
        <v>1863</v>
      </c>
      <c r="D2389" s="8" t="s">
        <v>7949</v>
      </c>
      <c r="E2389" s="8" t="s">
        <v>7486</v>
      </c>
      <c r="F2389" s="8"/>
    </row>
    <row r="2390" spans="1:6">
      <c r="A2390" s="24">
        <f t="shared" si="34"/>
        <v>67</v>
      </c>
      <c r="B2390" s="8" t="s">
        <v>1969</v>
      </c>
      <c r="C2390" s="7" t="s">
        <v>1970</v>
      </c>
      <c r="D2390" s="8" t="s">
        <v>7982</v>
      </c>
      <c r="E2390" s="8" t="s">
        <v>7484</v>
      </c>
      <c r="F2390" s="8"/>
    </row>
    <row r="2391" spans="1:6">
      <c r="A2391" s="24">
        <f t="shared" si="34"/>
        <v>68</v>
      </c>
      <c r="B2391" s="8" t="s">
        <v>143</v>
      </c>
      <c r="C2391" s="7" t="s">
        <v>144</v>
      </c>
      <c r="D2391" s="8" t="s">
        <v>7519</v>
      </c>
      <c r="E2391" s="8" t="s">
        <v>7484</v>
      </c>
      <c r="F2391" s="8"/>
    </row>
    <row r="2392" spans="1:6">
      <c r="A2392" s="24">
        <f t="shared" si="34"/>
        <v>69</v>
      </c>
      <c r="B2392" s="8" t="s">
        <v>2044</v>
      </c>
      <c r="C2392" s="7" t="s">
        <v>2045</v>
      </c>
      <c r="D2392" s="8" t="s">
        <v>8003</v>
      </c>
      <c r="E2392" s="8" t="s">
        <v>7484</v>
      </c>
      <c r="F2392" s="8"/>
    </row>
    <row r="2393" spans="1:6">
      <c r="A2393" s="24">
        <f t="shared" si="34"/>
        <v>70</v>
      </c>
      <c r="B2393" s="8" t="s">
        <v>1100</v>
      </c>
      <c r="C2393" s="7" t="s">
        <v>1101</v>
      </c>
      <c r="D2393" s="8" t="s">
        <v>7753</v>
      </c>
      <c r="E2393" s="8" t="s">
        <v>7486</v>
      </c>
      <c r="F2393" s="8"/>
    </row>
    <row r="2394" spans="1:6">
      <c r="A2394" s="24">
        <f t="shared" si="34"/>
        <v>71</v>
      </c>
      <c r="B2394" s="8" t="s">
        <v>2572</v>
      </c>
      <c r="C2394" s="7" t="s">
        <v>2573</v>
      </c>
      <c r="D2394" s="8" t="s">
        <v>7486</v>
      </c>
      <c r="E2394" s="8" t="s">
        <v>7484</v>
      </c>
      <c r="F2394" s="8"/>
    </row>
    <row r="2395" spans="1:6">
      <c r="A2395" s="24">
        <f t="shared" si="34"/>
        <v>72</v>
      </c>
      <c r="B2395" s="8" t="s">
        <v>2475</v>
      </c>
      <c r="C2395" s="7" t="s">
        <v>2476</v>
      </c>
      <c r="D2395" s="8" t="s">
        <v>7486</v>
      </c>
      <c r="E2395" s="8" t="s">
        <v>7486</v>
      </c>
      <c r="F2395" s="8"/>
    </row>
    <row r="2396" spans="1:6">
      <c r="A2396" s="24">
        <f t="shared" si="34"/>
        <v>73</v>
      </c>
      <c r="B2396" s="8" t="s">
        <v>2742</v>
      </c>
      <c r="C2396" s="7" t="s">
        <v>2743</v>
      </c>
      <c r="D2396" s="8" t="s">
        <v>7486</v>
      </c>
      <c r="E2396" s="8" t="s">
        <v>7486</v>
      </c>
      <c r="F2396" s="8"/>
    </row>
    <row r="2397" spans="1:6">
      <c r="A2397" s="24">
        <f t="shared" si="34"/>
        <v>74</v>
      </c>
      <c r="B2397" s="8" t="s">
        <v>2530</v>
      </c>
      <c r="C2397" s="7" t="s">
        <v>2531</v>
      </c>
      <c r="D2397" s="8" t="s">
        <v>8106</v>
      </c>
      <c r="E2397" s="8" t="s">
        <v>7486</v>
      </c>
      <c r="F2397" s="8"/>
    </row>
    <row r="2398" spans="1:6">
      <c r="A2398" s="24">
        <f t="shared" si="34"/>
        <v>75</v>
      </c>
      <c r="B2398" s="8" t="s">
        <v>2141</v>
      </c>
      <c r="C2398" s="7" t="s">
        <v>2142</v>
      </c>
      <c r="D2398" s="8" t="s">
        <v>8037</v>
      </c>
      <c r="E2398" s="8" t="s">
        <v>7486</v>
      </c>
      <c r="F2398" s="8"/>
    </row>
    <row r="2399" spans="1:6">
      <c r="A2399" s="24">
        <f t="shared" si="34"/>
        <v>76</v>
      </c>
      <c r="B2399" s="8" t="s">
        <v>2734</v>
      </c>
      <c r="C2399" s="7" t="s">
        <v>2735</v>
      </c>
      <c r="D2399" s="8" t="s">
        <v>7486</v>
      </c>
      <c r="E2399" s="8" t="s">
        <v>7486</v>
      </c>
      <c r="F2399" s="8"/>
    </row>
    <row r="2400" spans="1:6">
      <c r="A2400" s="24">
        <f t="shared" si="34"/>
        <v>77</v>
      </c>
      <c r="B2400" s="8" t="s">
        <v>2556</v>
      </c>
      <c r="C2400" s="7" t="s">
        <v>2557</v>
      </c>
      <c r="D2400" s="8" t="s">
        <v>7486</v>
      </c>
      <c r="E2400" s="8" t="s">
        <v>7486</v>
      </c>
      <c r="F2400" s="8"/>
    </row>
    <row r="2401" spans="1:6">
      <c r="A2401" s="24">
        <f t="shared" si="34"/>
        <v>78</v>
      </c>
      <c r="B2401" s="8" t="s">
        <v>2368</v>
      </c>
      <c r="C2401" s="7" t="s">
        <v>2369</v>
      </c>
      <c r="D2401" s="8" t="s">
        <v>2370</v>
      </c>
      <c r="E2401" s="8" t="s">
        <v>7486</v>
      </c>
      <c r="F2401" s="8"/>
    </row>
    <row r="2402" spans="1:6">
      <c r="A2402" s="24">
        <f t="shared" si="34"/>
        <v>79</v>
      </c>
      <c r="B2402" s="8" t="s">
        <v>2450</v>
      </c>
      <c r="C2402" s="7" t="s">
        <v>2451</v>
      </c>
      <c r="D2402" s="8" t="s">
        <v>8117</v>
      </c>
      <c r="E2402" s="8" t="s">
        <v>7486</v>
      </c>
      <c r="F2402" s="8"/>
    </row>
    <row r="2403" spans="1:6">
      <c r="A2403" s="24">
        <f t="shared" si="34"/>
        <v>80</v>
      </c>
      <c r="B2403" s="8" t="s">
        <v>2402</v>
      </c>
      <c r="C2403" s="7" t="s">
        <v>2403</v>
      </c>
      <c r="D2403" s="8" t="s">
        <v>2404</v>
      </c>
      <c r="E2403" s="8" t="s">
        <v>7486</v>
      </c>
      <c r="F2403" s="8"/>
    </row>
    <row r="2404" spans="1:6">
      <c r="A2404" s="24">
        <f t="shared" si="34"/>
        <v>81</v>
      </c>
      <c r="B2404" s="8" t="s">
        <v>349</v>
      </c>
      <c r="C2404" s="7" t="s">
        <v>350</v>
      </c>
      <c r="D2404" s="8" t="s">
        <v>351</v>
      </c>
      <c r="E2404" s="8" t="s">
        <v>7484</v>
      </c>
      <c r="F2404" s="8"/>
    </row>
    <row r="2405" spans="1:6">
      <c r="A2405" s="24">
        <f t="shared" si="34"/>
        <v>82</v>
      </c>
      <c r="B2405" s="8" t="s">
        <v>492</v>
      </c>
      <c r="C2405" s="7" t="s">
        <v>493</v>
      </c>
      <c r="D2405" s="8" t="s">
        <v>494</v>
      </c>
      <c r="E2405" s="8" t="s">
        <v>7484</v>
      </c>
      <c r="F2405" s="8"/>
    </row>
    <row r="2406" spans="1:6">
      <c r="A2406" s="24">
        <f t="shared" si="34"/>
        <v>83</v>
      </c>
      <c r="B2406" s="8" t="s">
        <v>453</v>
      </c>
      <c r="C2406" s="7" t="s">
        <v>454</v>
      </c>
      <c r="D2406" s="8" t="s">
        <v>7595</v>
      </c>
      <c r="E2406" s="8" t="s">
        <v>7486</v>
      </c>
      <c r="F2406" s="8"/>
    </row>
    <row r="2407" spans="1:6">
      <c r="A2407" s="24">
        <f t="shared" si="34"/>
        <v>84</v>
      </c>
      <c r="B2407" s="8" t="s">
        <v>259</v>
      </c>
      <c r="C2407" s="7" t="s">
        <v>260</v>
      </c>
      <c r="D2407" s="8" t="s">
        <v>261</v>
      </c>
      <c r="E2407" s="8" t="s">
        <v>7486</v>
      </c>
      <c r="F2407" s="8"/>
    </row>
    <row r="2408" spans="1:6">
      <c r="A2408" s="24">
        <f t="shared" si="34"/>
        <v>85</v>
      </c>
      <c r="B2408" s="8" t="s">
        <v>1003</v>
      </c>
      <c r="C2408" s="7" t="s">
        <v>1004</v>
      </c>
      <c r="D2408" s="8" t="s">
        <v>7734</v>
      </c>
      <c r="E2408" s="8" t="s">
        <v>7484</v>
      </c>
      <c r="F2408" s="8"/>
    </row>
    <row r="2409" spans="1:6">
      <c r="A2409" s="24">
        <f t="shared" si="34"/>
        <v>86</v>
      </c>
      <c r="B2409" s="8" t="s">
        <v>2442</v>
      </c>
      <c r="C2409" s="7" t="s">
        <v>2443</v>
      </c>
      <c r="D2409" s="8" t="s">
        <v>8115</v>
      </c>
      <c r="E2409" s="8" t="s">
        <v>7484</v>
      </c>
      <c r="F2409" s="8"/>
    </row>
    <row r="2410" spans="1:6">
      <c r="A2410" s="24">
        <f t="shared" si="34"/>
        <v>87</v>
      </c>
      <c r="B2410" s="8" t="s">
        <v>33</v>
      </c>
      <c r="C2410" s="7" t="s">
        <v>34</v>
      </c>
      <c r="D2410" s="8" t="s">
        <v>7488</v>
      </c>
      <c r="E2410" s="8" t="s">
        <v>7484</v>
      </c>
      <c r="F2410" s="8"/>
    </row>
    <row r="2411" spans="1:6">
      <c r="A2411" s="24">
        <f t="shared" si="34"/>
        <v>88</v>
      </c>
      <c r="B2411" s="8" t="s">
        <v>1555</v>
      </c>
      <c r="C2411" s="7" t="s">
        <v>1556</v>
      </c>
      <c r="D2411" s="8" t="s">
        <v>7859</v>
      </c>
      <c r="E2411" s="8" t="s">
        <v>7486</v>
      </c>
      <c r="F2411" s="8"/>
    </row>
    <row r="2412" spans="1:6">
      <c r="A2412" s="24">
        <f t="shared" si="34"/>
        <v>89</v>
      </c>
      <c r="B2412" s="8" t="s">
        <v>2534</v>
      </c>
      <c r="C2412" s="7" t="s">
        <v>2535</v>
      </c>
      <c r="D2412" s="8" t="s">
        <v>8123</v>
      </c>
      <c r="E2412" s="8" t="s">
        <v>7486</v>
      </c>
      <c r="F2412" s="8"/>
    </row>
    <row r="2413" spans="1:6">
      <c r="A2413" s="24">
        <f t="shared" ref="A2413:A2476" si="35">A2412+1</f>
        <v>90</v>
      </c>
      <c r="B2413" s="8" t="s">
        <v>957</v>
      </c>
      <c r="C2413" s="7" t="s">
        <v>958</v>
      </c>
      <c r="D2413" s="8" t="s">
        <v>7720</v>
      </c>
      <c r="E2413" s="8" t="s">
        <v>7484</v>
      </c>
      <c r="F2413" s="8"/>
    </row>
    <row r="2414" spans="1:6">
      <c r="A2414" s="24">
        <f t="shared" si="35"/>
        <v>91</v>
      </c>
      <c r="B2414" s="8" t="s">
        <v>393</v>
      </c>
      <c r="C2414" s="7" t="s">
        <v>394</v>
      </c>
      <c r="D2414" s="8" t="s">
        <v>7580</v>
      </c>
      <c r="E2414" s="8" t="s">
        <v>7515</v>
      </c>
      <c r="F2414" s="8"/>
    </row>
    <row r="2415" spans="1:6">
      <c r="A2415" s="24">
        <f t="shared" si="35"/>
        <v>92</v>
      </c>
      <c r="B2415" s="8" t="s">
        <v>1897</v>
      </c>
      <c r="C2415" s="7" t="s">
        <v>1898</v>
      </c>
      <c r="D2415" s="8" t="s">
        <v>7960</v>
      </c>
      <c r="E2415" s="8" t="s">
        <v>7486</v>
      </c>
      <c r="F2415" s="8"/>
    </row>
    <row r="2416" spans="1:6">
      <c r="A2416" s="24">
        <f t="shared" si="35"/>
        <v>93</v>
      </c>
      <c r="B2416" s="8" t="s">
        <v>1804</v>
      </c>
      <c r="C2416" s="7" t="s">
        <v>1805</v>
      </c>
      <c r="D2416" s="8" t="s">
        <v>1806</v>
      </c>
      <c r="E2416" s="8" t="s">
        <v>7486</v>
      </c>
      <c r="F2416" s="8"/>
    </row>
    <row r="2417" spans="1:6">
      <c r="A2417" s="24">
        <f t="shared" si="35"/>
        <v>94</v>
      </c>
      <c r="B2417" s="8" t="s">
        <v>999</v>
      </c>
      <c r="C2417" s="7" t="s">
        <v>1000</v>
      </c>
      <c r="D2417" s="8" t="s">
        <v>1001</v>
      </c>
      <c r="E2417" s="8" t="s">
        <v>7484</v>
      </c>
      <c r="F2417" s="8"/>
    </row>
    <row r="2418" spans="1:6">
      <c r="A2418" s="24">
        <f t="shared" si="35"/>
        <v>95</v>
      </c>
      <c r="B2418" s="8" t="s">
        <v>440</v>
      </c>
      <c r="C2418" s="7" t="s">
        <v>441</v>
      </c>
      <c r="D2418" s="8" t="s">
        <v>7592</v>
      </c>
      <c r="E2418" s="8" t="s">
        <v>7484</v>
      </c>
      <c r="F2418" s="8"/>
    </row>
    <row r="2419" spans="1:6">
      <c r="A2419" s="24">
        <f t="shared" si="35"/>
        <v>96</v>
      </c>
      <c r="B2419" s="8" t="s">
        <v>514</v>
      </c>
      <c r="C2419" s="7" t="s">
        <v>515</v>
      </c>
      <c r="D2419" s="8" t="s">
        <v>7614</v>
      </c>
      <c r="E2419" s="8" t="s">
        <v>7484</v>
      </c>
      <c r="F2419" s="8"/>
    </row>
    <row r="2420" spans="1:6">
      <c r="A2420" s="24">
        <f t="shared" si="35"/>
        <v>97</v>
      </c>
      <c r="B2420" s="8" t="s">
        <v>182</v>
      </c>
      <c r="C2420" s="7" t="s">
        <v>183</v>
      </c>
      <c r="D2420" s="8" t="s">
        <v>7530</v>
      </c>
      <c r="E2420" s="8" t="s">
        <v>7515</v>
      </c>
      <c r="F2420" s="8"/>
    </row>
    <row r="2421" spans="1:6">
      <c r="A2421" s="24">
        <f t="shared" si="35"/>
        <v>98</v>
      </c>
      <c r="B2421" s="8" t="s">
        <v>1840</v>
      </c>
      <c r="C2421" s="7" t="s">
        <v>1841</v>
      </c>
      <c r="D2421" s="8" t="s">
        <v>7942</v>
      </c>
      <c r="E2421" s="8" t="s">
        <v>7515</v>
      </c>
      <c r="F2421" s="8"/>
    </row>
    <row r="2422" spans="1:6">
      <c r="A2422" s="24">
        <f t="shared" si="35"/>
        <v>99</v>
      </c>
      <c r="B2422" s="8" t="s">
        <v>1073</v>
      </c>
      <c r="C2422" s="7" t="s">
        <v>1074</v>
      </c>
      <c r="D2422" s="8" t="s">
        <v>7747</v>
      </c>
      <c r="E2422" s="8" t="s">
        <v>7484</v>
      </c>
      <c r="F2422" s="8"/>
    </row>
    <row r="2423" spans="1:6">
      <c r="A2423" s="24">
        <f t="shared" si="35"/>
        <v>100</v>
      </c>
      <c r="B2423" s="8" t="s">
        <v>1682</v>
      </c>
      <c r="C2423" s="7" t="s">
        <v>1683</v>
      </c>
      <c r="D2423" s="8" t="s">
        <v>1684</v>
      </c>
      <c r="E2423" s="8" t="s">
        <v>7515</v>
      </c>
      <c r="F2423" s="8"/>
    </row>
    <row r="2424" spans="1:6">
      <c r="A2424" s="24">
        <f t="shared" si="35"/>
        <v>101</v>
      </c>
      <c r="B2424" s="8" t="s">
        <v>1288</v>
      </c>
      <c r="C2424" s="7" t="s">
        <v>1289</v>
      </c>
      <c r="D2424" s="8" t="s">
        <v>7799</v>
      </c>
      <c r="E2424" s="8" t="s">
        <v>7484</v>
      </c>
      <c r="F2424" s="8"/>
    </row>
    <row r="2425" spans="1:6">
      <c r="A2425" s="24">
        <f t="shared" si="35"/>
        <v>102</v>
      </c>
      <c r="B2425" s="8" t="s">
        <v>1530</v>
      </c>
      <c r="C2425" s="7" t="s">
        <v>1531</v>
      </c>
      <c r="D2425" s="8" t="s">
        <v>1532</v>
      </c>
      <c r="E2425" s="8" t="s">
        <v>7484</v>
      </c>
      <c r="F2425" s="8"/>
    </row>
    <row r="2426" spans="1:6">
      <c r="A2426" s="24">
        <f t="shared" si="35"/>
        <v>103</v>
      </c>
      <c r="B2426" s="8" t="s">
        <v>457</v>
      </c>
      <c r="C2426" s="7" t="s">
        <v>458</v>
      </c>
      <c r="D2426" s="8" t="s">
        <v>459</v>
      </c>
      <c r="E2426" s="8" t="s">
        <v>7486</v>
      </c>
      <c r="F2426" s="8"/>
    </row>
    <row r="2427" spans="1:6">
      <c r="A2427" s="24">
        <f t="shared" si="35"/>
        <v>104</v>
      </c>
      <c r="B2427" s="8" t="s">
        <v>184</v>
      </c>
      <c r="C2427" s="7" t="s">
        <v>185</v>
      </c>
      <c r="D2427" s="8" t="s">
        <v>186</v>
      </c>
      <c r="E2427" s="8" t="s">
        <v>7484</v>
      </c>
      <c r="F2427" s="8"/>
    </row>
    <row r="2428" spans="1:6">
      <c r="A2428" s="24">
        <f t="shared" si="35"/>
        <v>105</v>
      </c>
      <c r="B2428" s="8" t="s">
        <v>1406</v>
      </c>
      <c r="C2428" s="7" t="s">
        <v>1407</v>
      </c>
      <c r="D2428" s="8" t="s">
        <v>1408</v>
      </c>
      <c r="E2428" s="8" t="s">
        <v>7484</v>
      </c>
      <c r="F2428" s="8"/>
    </row>
    <row r="2429" spans="1:6">
      <c r="A2429" s="24">
        <f t="shared" si="35"/>
        <v>106</v>
      </c>
      <c r="B2429" s="8" t="s">
        <v>165</v>
      </c>
      <c r="C2429" s="7" t="s">
        <v>166</v>
      </c>
      <c r="D2429" s="8" t="s">
        <v>167</v>
      </c>
      <c r="E2429" s="8" t="s">
        <v>7484</v>
      </c>
      <c r="F2429" s="8"/>
    </row>
    <row r="2430" spans="1:6">
      <c r="A2430" s="24">
        <f t="shared" si="35"/>
        <v>107</v>
      </c>
      <c r="B2430" s="8" t="s">
        <v>2657</v>
      </c>
      <c r="C2430" s="7" t="s">
        <v>2658</v>
      </c>
      <c r="D2430" s="8" t="s">
        <v>8141</v>
      </c>
      <c r="E2430" s="8" t="s">
        <v>7486</v>
      </c>
      <c r="F2430" s="8"/>
    </row>
    <row r="2431" spans="1:6">
      <c r="A2431" s="24">
        <f t="shared" si="35"/>
        <v>108</v>
      </c>
      <c r="B2431" s="8" t="s">
        <v>2574</v>
      </c>
      <c r="C2431" s="7" t="s">
        <v>2575</v>
      </c>
      <c r="D2431" s="8" t="s">
        <v>2576</v>
      </c>
      <c r="E2431" s="8" t="s">
        <v>7486</v>
      </c>
      <c r="F2431" s="8"/>
    </row>
    <row r="2432" spans="1:6">
      <c r="A2432" s="24">
        <f t="shared" si="35"/>
        <v>109</v>
      </c>
      <c r="B2432" s="8" t="s">
        <v>2744</v>
      </c>
      <c r="C2432" s="7" t="s">
        <v>2745</v>
      </c>
      <c r="D2432" s="8" t="s">
        <v>8157</v>
      </c>
      <c r="E2432" s="8" t="s">
        <v>7486</v>
      </c>
      <c r="F2432" s="8"/>
    </row>
    <row r="2433" spans="1:6">
      <c r="A2433" s="24">
        <f t="shared" si="35"/>
        <v>110</v>
      </c>
      <c r="B2433" s="8" t="s">
        <v>901</v>
      </c>
      <c r="C2433" s="7" t="s">
        <v>902</v>
      </c>
      <c r="D2433" s="8" t="s">
        <v>903</v>
      </c>
      <c r="E2433" s="8" t="s">
        <v>7486</v>
      </c>
      <c r="F2433" s="8"/>
    </row>
    <row r="2434" spans="1:6">
      <c r="A2434" s="24">
        <f t="shared" si="35"/>
        <v>111</v>
      </c>
      <c r="B2434" s="8" t="s">
        <v>497</v>
      </c>
      <c r="C2434" s="7" t="s">
        <v>498</v>
      </c>
      <c r="D2434" s="8" t="s">
        <v>7605</v>
      </c>
      <c r="E2434" s="8" t="s">
        <v>7484</v>
      </c>
      <c r="F2434" s="8"/>
    </row>
    <row r="2435" spans="1:6">
      <c r="A2435" s="24">
        <f t="shared" si="35"/>
        <v>112</v>
      </c>
      <c r="B2435" s="8" t="s">
        <v>1190</v>
      </c>
      <c r="C2435" s="7" t="s">
        <v>1191</v>
      </c>
      <c r="D2435" s="8" t="s">
        <v>7779</v>
      </c>
      <c r="E2435" s="8" t="s">
        <v>7484</v>
      </c>
      <c r="F2435" s="8"/>
    </row>
    <row r="2436" spans="1:6">
      <c r="A2436" s="24">
        <f t="shared" si="35"/>
        <v>113</v>
      </c>
      <c r="B2436" s="8" t="s">
        <v>1438</v>
      </c>
      <c r="C2436" s="7" t="s">
        <v>1439</v>
      </c>
      <c r="D2436" s="8" t="s">
        <v>7832</v>
      </c>
      <c r="E2436" s="8" t="s">
        <v>7486</v>
      </c>
      <c r="F2436" s="8"/>
    </row>
    <row r="2437" spans="1:6">
      <c r="A2437" s="24">
        <f t="shared" si="35"/>
        <v>114</v>
      </c>
      <c r="B2437" s="8" t="s">
        <v>1795</v>
      </c>
      <c r="C2437" s="7" t="s">
        <v>1796</v>
      </c>
      <c r="D2437" s="8" t="s">
        <v>1797</v>
      </c>
      <c r="E2437" s="8" t="s">
        <v>7484</v>
      </c>
      <c r="F2437" s="8"/>
    </row>
    <row r="2438" spans="1:6">
      <c r="A2438" s="24">
        <f t="shared" si="35"/>
        <v>115</v>
      </c>
      <c r="B2438" s="8" t="s">
        <v>1507</v>
      </c>
      <c r="C2438" s="7" t="s">
        <v>1508</v>
      </c>
      <c r="D2438" s="8" t="s">
        <v>1509</v>
      </c>
      <c r="E2438" s="8" t="s">
        <v>7484</v>
      </c>
      <c r="F2438" s="8"/>
    </row>
    <row r="2439" spans="1:6">
      <c r="A2439" s="24">
        <f t="shared" si="35"/>
        <v>116</v>
      </c>
      <c r="B2439" s="8" t="s">
        <v>528</v>
      </c>
      <c r="C2439" s="7" t="s">
        <v>529</v>
      </c>
      <c r="D2439" s="8" t="s">
        <v>530</v>
      </c>
      <c r="E2439" s="8" t="s">
        <v>7484</v>
      </c>
      <c r="F2439" s="8"/>
    </row>
    <row r="2440" spans="1:6">
      <c r="A2440" s="24">
        <f t="shared" si="35"/>
        <v>117</v>
      </c>
      <c r="B2440" s="8" t="s">
        <v>1984</v>
      </c>
      <c r="C2440" s="7" t="s">
        <v>1985</v>
      </c>
      <c r="D2440" s="8" t="s">
        <v>7986</v>
      </c>
      <c r="E2440" s="8" t="s">
        <v>7484</v>
      </c>
      <c r="F2440" s="8"/>
    </row>
    <row r="2441" spans="1:6">
      <c r="A2441" s="24">
        <f t="shared" si="35"/>
        <v>118</v>
      </c>
      <c r="B2441" s="8" t="s">
        <v>570</v>
      </c>
      <c r="C2441" s="7" t="s">
        <v>571</v>
      </c>
      <c r="D2441" s="8" t="s">
        <v>572</v>
      </c>
      <c r="E2441" s="8" t="s">
        <v>7484</v>
      </c>
      <c r="F2441" s="8"/>
    </row>
    <row r="2442" spans="1:6">
      <c r="A2442" s="24">
        <f t="shared" si="35"/>
        <v>119</v>
      </c>
      <c r="B2442" s="8" t="s">
        <v>455</v>
      </c>
      <c r="C2442" s="7" t="s">
        <v>456</v>
      </c>
      <c r="D2442" s="8" t="s">
        <v>7596</v>
      </c>
      <c r="E2442" s="8" t="s">
        <v>7484</v>
      </c>
      <c r="F2442" s="8"/>
    </row>
    <row r="2443" spans="1:6">
      <c r="A2443" s="24">
        <f t="shared" si="35"/>
        <v>120</v>
      </c>
      <c r="B2443" s="8" t="s">
        <v>719</v>
      </c>
      <c r="C2443" s="7" t="s">
        <v>720</v>
      </c>
      <c r="D2443" s="8" t="s">
        <v>7658</v>
      </c>
      <c r="E2443" s="8" t="s">
        <v>7486</v>
      </c>
      <c r="F2443" s="8"/>
    </row>
    <row r="2444" spans="1:6">
      <c r="A2444" s="24">
        <f t="shared" si="35"/>
        <v>121</v>
      </c>
      <c r="B2444" s="8" t="s">
        <v>804</v>
      </c>
      <c r="C2444" s="7" t="s">
        <v>805</v>
      </c>
      <c r="D2444" s="8" t="s">
        <v>7681</v>
      </c>
      <c r="E2444" s="8" t="s">
        <v>7486</v>
      </c>
      <c r="F2444" s="8"/>
    </row>
    <row r="2445" spans="1:6">
      <c r="A2445" s="24">
        <f t="shared" si="35"/>
        <v>122</v>
      </c>
      <c r="B2445" s="8" t="s">
        <v>606</v>
      </c>
      <c r="C2445" s="7" t="s">
        <v>607</v>
      </c>
      <c r="D2445" s="8" t="s">
        <v>7628</v>
      </c>
      <c r="E2445" s="8" t="s">
        <v>7484</v>
      </c>
      <c r="F2445" s="8"/>
    </row>
    <row r="2446" spans="1:6">
      <c r="A2446" s="24">
        <f t="shared" si="35"/>
        <v>123</v>
      </c>
      <c r="B2446" s="8" t="s">
        <v>2017</v>
      </c>
      <c r="C2446" s="7" t="s">
        <v>2018</v>
      </c>
      <c r="D2446" s="8" t="s">
        <v>7994</v>
      </c>
      <c r="E2446" s="8" t="s">
        <v>7484</v>
      </c>
      <c r="F2446" s="8"/>
    </row>
    <row r="2447" spans="1:6">
      <c r="A2447" s="24">
        <f t="shared" si="35"/>
        <v>124</v>
      </c>
      <c r="B2447" s="8" t="s">
        <v>1278</v>
      </c>
      <c r="C2447" s="7" t="s">
        <v>1279</v>
      </c>
      <c r="D2447" s="8" t="s">
        <v>7794</v>
      </c>
      <c r="E2447" s="8" t="s">
        <v>7484</v>
      </c>
      <c r="F2447" s="8"/>
    </row>
    <row r="2448" spans="1:6">
      <c r="A2448" s="24">
        <f t="shared" si="35"/>
        <v>125</v>
      </c>
      <c r="B2448" s="8" t="s">
        <v>2059</v>
      </c>
      <c r="C2448" s="7" t="s">
        <v>2060</v>
      </c>
      <c r="D2448" s="8" t="s">
        <v>2061</v>
      </c>
      <c r="E2448" s="8" t="s">
        <v>7484</v>
      </c>
      <c r="F2448" s="8"/>
    </row>
    <row r="2449" spans="1:6">
      <c r="A2449" s="24">
        <f t="shared" si="35"/>
        <v>126</v>
      </c>
      <c r="B2449" s="8" t="s">
        <v>1963</v>
      </c>
      <c r="C2449" s="7" t="s">
        <v>1964</v>
      </c>
      <c r="D2449" s="8" t="s">
        <v>1965</v>
      </c>
      <c r="E2449" s="8" t="s">
        <v>7486</v>
      </c>
      <c r="F2449" s="8"/>
    </row>
    <row r="2450" spans="1:6">
      <c r="A2450" s="24">
        <f t="shared" si="35"/>
        <v>127</v>
      </c>
      <c r="B2450" s="8" t="s">
        <v>977</v>
      </c>
      <c r="C2450" s="7" t="s">
        <v>978</v>
      </c>
      <c r="D2450" s="8" t="s">
        <v>7726</v>
      </c>
      <c r="E2450" s="8" t="s">
        <v>7484</v>
      </c>
      <c r="F2450" s="8"/>
    </row>
    <row r="2451" spans="1:6">
      <c r="A2451" s="24">
        <f t="shared" si="35"/>
        <v>128</v>
      </c>
      <c r="B2451" s="8" t="s">
        <v>1649</v>
      </c>
      <c r="C2451" s="7" t="s">
        <v>1650</v>
      </c>
      <c r="D2451" s="8" t="s">
        <v>7885</v>
      </c>
      <c r="E2451" s="8" t="s">
        <v>7486</v>
      </c>
      <c r="F2451" s="8"/>
    </row>
    <row r="2452" spans="1:6">
      <c r="A2452" s="24">
        <f t="shared" si="35"/>
        <v>129</v>
      </c>
      <c r="B2452" s="8" t="s">
        <v>2702</v>
      </c>
      <c r="C2452" s="7" t="s">
        <v>2703</v>
      </c>
      <c r="D2452" s="8" t="s">
        <v>8149</v>
      </c>
      <c r="E2452" s="8" t="s">
        <v>7486</v>
      </c>
      <c r="F2452" s="8"/>
    </row>
    <row r="2453" spans="1:6">
      <c r="A2453" s="24">
        <f t="shared" si="35"/>
        <v>130</v>
      </c>
      <c r="B2453" s="8" t="s">
        <v>1878</v>
      </c>
      <c r="C2453" s="7" t="s">
        <v>1879</v>
      </c>
      <c r="D2453" s="8" t="s">
        <v>7956</v>
      </c>
      <c r="E2453" s="8" t="s">
        <v>7484</v>
      </c>
      <c r="F2453" s="8"/>
    </row>
    <row r="2454" spans="1:6">
      <c r="A2454" s="24">
        <f t="shared" si="35"/>
        <v>131</v>
      </c>
      <c r="B2454" s="8" t="s">
        <v>2088</v>
      </c>
      <c r="C2454" s="7" t="s">
        <v>2089</v>
      </c>
      <c r="D2454" s="8" t="s">
        <v>8018</v>
      </c>
      <c r="E2454" s="8" t="s">
        <v>7486</v>
      </c>
      <c r="F2454" s="8"/>
    </row>
    <row r="2455" spans="1:6">
      <c r="A2455" s="24">
        <f t="shared" si="35"/>
        <v>132</v>
      </c>
      <c r="B2455" s="8" t="s">
        <v>1561</v>
      </c>
      <c r="C2455" s="7" t="s">
        <v>1562</v>
      </c>
      <c r="D2455" s="8" t="s">
        <v>7860</v>
      </c>
      <c r="E2455" s="8" t="s">
        <v>7515</v>
      </c>
      <c r="F2455" s="8"/>
    </row>
    <row r="2456" spans="1:6">
      <c r="A2456" s="24">
        <f t="shared" si="35"/>
        <v>133</v>
      </c>
      <c r="B2456" s="8" t="s">
        <v>2380</v>
      </c>
      <c r="C2456" s="7" t="s">
        <v>2381</v>
      </c>
      <c r="D2456" s="8" t="s">
        <v>7486</v>
      </c>
      <c r="E2456" s="8" t="s">
        <v>7484</v>
      </c>
      <c r="F2456" s="8"/>
    </row>
    <row r="2457" spans="1:6">
      <c r="A2457" s="24">
        <f t="shared" si="35"/>
        <v>134</v>
      </c>
      <c r="B2457" s="8" t="s">
        <v>965</v>
      </c>
      <c r="C2457" s="7" t="s">
        <v>966</v>
      </c>
      <c r="D2457" s="8" t="s">
        <v>7724</v>
      </c>
      <c r="E2457" s="8" t="s">
        <v>7486</v>
      </c>
      <c r="F2457" s="8"/>
    </row>
    <row r="2458" spans="1:6">
      <c r="A2458" s="24">
        <f t="shared" si="35"/>
        <v>135</v>
      </c>
      <c r="B2458" s="8" t="s">
        <v>2377</v>
      </c>
      <c r="C2458" s="7" t="s">
        <v>10338</v>
      </c>
      <c r="D2458" s="8" t="s">
        <v>8103</v>
      </c>
      <c r="E2458" s="8" t="s">
        <v>7486</v>
      </c>
      <c r="F2458" s="8"/>
    </row>
    <row r="2459" spans="1:6">
      <c r="A2459" s="24">
        <f t="shared" si="35"/>
        <v>136</v>
      </c>
      <c r="B2459" s="8" t="s">
        <v>2096</v>
      </c>
      <c r="C2459" s="7" t="s">
        <v>10339</v>
      </c>
      <c r="D2459" s="8" t="s">
        <v>8022</v>
      </c>
      <c r="E2459" s="8" t="s">
        <v>7515</v>
      </c>
      <c r="F2459" s="8"/>
    </row>
    <row r="2460" spans="1:6">
      <c r="A2460" s="24">
        <f t="shared" si="35"/>
        <v>137</v>
      </c>
      <c r="B2460" s="8" t="s">
        <v>2155</v>
      </c>
      <c r="C2460" s="7" t="s">
        <v>10340</v>
      </c>
      <c r="D2460" s="8" t="s">
        <v>8042</v>
      </c>
      <c r="E2460" s="8" t="s">
        <v>7486</v>
      </c>
      <c r="F2460" s="8"/>
    </row>
    <row r="2461" spans="1:6">
      <c r="A2461" s="24">
        <f t="shared" si="35"/>
        <v>138</v>
      </c>
      <c r="B2461" s="8" t="s">
        <v>1910</v>
      </c>
      <c r="C2461" s="7" t="s">
        <v>10341</v>
      </c>
      <c r="D2461" s="8" t="s">
        <v>7965</v>
      </c>
      <c r="E2461" s="8" t="s">
        <v>7484</v>
      </c>
      <c r="F2461" s="8"/>
    </row>
    <row r="2462" spans="1:6">
      <c r="A2462" s="24">
        <f t="shared" si="35"/>
        <v>139</v>
      </c>
      <c r="B2462" s="8" t="s">
        <v>1517</v>
      </c>
      <c r="C2462" s="7" t="s">
        <v>10342</v>
      </c>
      <c r="D2462" s="8" t="s">
        <v>7849</v>
      </c>
      <c r="E2462" s="8" t="s">
        <v>7486</v>
      </c>
      <c r="F2462" s="8"/>
    </row>
    <row r="2463" spans="1:6">
      <c r="A2463" s="24">
        <f t="shared" si="35"/>
        <v>140</v>
      </c>
      <c r="B2463" s="8" t="s">
        <v>1947</v>
      </c>
      <c r="C2463" s="7" t="s">
        <v>10343</v>
      </c>
      <c r="D2463" s="8" t="s">
        <v>7975</v>
      </c>
      <c r="E2463" s="8" t="s">
        <v>7486</v>
      </c>
      <c r="F2463" s="8"/>
    </row>
    <row r="2464" spans="1:6">
      <c r="A2464" s="24">
        <f t="shared" si="35"/>
        <v>141</v>
      </c>
      <c r="B2464" s="8" t="s">
        <v>2172</v>
      </c>
      <c r="C2464" s="7" t="s">
        <v>10344</v>
      </c>
      <c r="D2464" s="8" t="s">
        <v>8048</v>
      </c>
      <c r="E2464" s="8" t="s">
        <v>7484</v>
      </c>
      <c r="F2464" s="8"/>
    </row>
    <row r="2465" spans="1:6">
      <c r="A2465" s="24">
        <f t="shared" si="35"/>
        <v>142</v>
      </c>
      <c r="B2465" s="8" t="s">
        <v>1091</v>
      </c>
      <c r="C2465" s="7" t="s">
        <v>10345</v>
      </c>
      <c r="D2465" s="8" t="s">
        <v>7751</v>
      </c>
      <c r="E2465" s="8" t="s">
        <v>7486</v>
      </c>
      <c r="F2465" s="8"/>
    </row>
    <row r="2466" spans="1:6">
      <c r="A2466" s="24">
        <f t="shared" si="35"/>
        <v>143</v>
      </c>
      <c r="B2466" s="8" t="s">
        <v>2307</v>
      </c>
      <c r="C2466" s="7" t="s">
        <v>10346</v>
      </c>
      <c r="D2466" s="8" t="s">
        <v>8083</v>
      </c>
      <c r="E2466" s="8" t="s">
        <v>7484</v>
      </c>
      <c r="F2466" s="8"/>
    </row>
    <row r="2467" spans="1:6">
      <c r="A2467" s="24">
        <f t="shared" si="35"/>
        <v>144</v>
      </c>
      <c r="B2467" s="8" t="s">
        <v>1789</v>
      </c>
      <c r="C2467" s="7" t="s">
        <v>1790</v>
      </c>
      <c r="D2467" s="8" t="s">
        <v>7925</v>
      </c>
      <c r="E2467" s="8" t="s">
        <v>7486</v>
      </c>
      <c r="F2467" s="8"/>
    </row>
    <row r="2468" spans="1:6">
      <c r="A2468" s="24">
        <f t="shared" si="35"/>
        <v>145</v>
      </c>
      <c r="B2468" s="8" t="s">
        <v>2242</v>
      </c>
      <c r="C2468" s="7" t="s">
        <v>10347</v>
      </c>
      <c r="D2468" s="8" t="s">
        <v>8067</v>
      </c>
      <c r="E2468" s="8" t="s">
        <v>7486</v>
      </c>
      <c r="F2468" s="8"/>
    </row>
    <row r="2469" spans="1:6">
      <c r="A2469" s="24">
        <f t="shared" si="35"/>
        <v>146</v>
      </c>
      <c r="B2469" s="8" t="s">
        <v>2547</v>
      </c>
      <c r="C2469" s="7" t="s">
        <v>10348</v>
      </c>
      <c r="D2469" s="8" t="s">
        <v>8127</v>
      </c>
      <c r="E2469" s="8" t="s">
        <v>7486</v>
      </c>
      <c r="F2469" s="8"/>
    </row>
    <row r="2470" spans="1:6">
      <c r="A2470" s="24">
        <f t="shared" si="35"/>
        <v>147</v>
      </c>
      <c r="B2470" s="8" t="s">
        <v>2196</v>
      </c>
      <c r="C2470" s="7" t="s">
        <v>10349</v>
      </c>
      <c r="D2470" s="8" t="s">
        <v>8057</v>
      </c>
      <c r="E2470" s="8" t="s">
        <v>7484</v>
      </c>
      <c r="F2470" s="8"/>
    </row>
    <row r="2471" spans="1:6">
      <c r="A2471" s="24">
        <f t="shared" si="35"/>
        <v>148</v>
      </c>
      <c r="B2471" s="8" t="s">
        <v>1837</v>
      </c>
      <c r="C2471" s="7" t="s">
        <v>10350</v>
      </c>
      <c r="D2471" s="8" t="s">
        <v>7940</v>
      </c>
      <c r="E2471" s="8" t="s">
        <v>7484</v>
      </c>
      <c r="F2471" s="8"/>
    </row>
    <row r="2472" spans="1:6">
      <c r="A2472" s="24">
        <f t="shared" si="35"/>
        <v>149</v>
      </c>
      <c r="B2472" s="8" t="s">
        <v>2427</v>
      </c>
      <c r="C2472" s="7" t="s">
        <v>10351</v>
      </c>
      <c r="D2472" s="8" t="s">
        <v>8112</v>
      </c>
      <c r="E2472" s="8" t="s">
        <v>7484</v>
      </c>
      <c r="F2472" s="8"/>
    </row>
    <row r="2473" spans="1:6">
      <c r="A2473" s="24">
        <f t="shared" si="35"/>
        <v>150</v>
      </c>
      <c r="B2473" s="8" t="s">
        <v>2762</v>
      </c>
      <c r="C2473" s="7" t="s">
        <v>10352</v>
      </c>
      <c r="D2473" s="8" t="s">
        <v>7486</v>
      </c>
      <c r="E2473" s="8" t="s">
        <v>7515</v>
      </c>
      <c r="F2473" s="8"/>
    </row>
    <row r="2474" spans="1:6">
      <c r="A2474" s="24">
        <f t="shared" si="35"/>
        <v>151</v>
      </c>
      <c r="B2474" s="8" t="s">
        <v>1959</v>
      </c>
      <c r="C2474" s="7" t="s">
        <v>10353</v>
      </c>
      <c r="D2474" s="8" t="s">
        <v>7979</v>
      </c>
      <c r="E2474" s="8" t="s">
        <v>7484</v>
      </c>
      <c r="F2474" s="8"/>
    </row>
    <row r="2475" spans="1:6">
      <c r="A2475" s="24">
        <f t="shared" si="35"/>
        <v>152</v>
      </c>
      <c r="B2475" s="8" t="s">
        <v>1612</v>
      </c>
      <c r="C2475" s="7" t="s">
        <v>10354</v>
      </c>
      <c r="D2475" s="8" t="s">
        <v>7875</v>
      </c>
      <c r="E2475" s="8" t="s">
        <v>7484</v>
      </c>
      <c r="F2475" s="8"/>
    </row>
    <row r="2476" spans="1:6">
      <c r="A2476" s="24">
        <f t="shared" si="35"/>
        <v>153</v>
      </c>
      <c r="B2476" s="8" t="s">
        <v>2367</v>
      </c>
      <c r="C2476" s="7" t="s">
        <v>10355</v>
      </c>
      <c r="D2476" s="8" t="s">
        <v>8100</v>
      </c>
      <c r="E2476" s="8" t="s">
        <v>7486</v>
      </c>
      <c r="F2476" s="8"/>
    </row>
    <row r="2477" spans="1:6">
      <c r="A2477" s="24">
        <f t="shared" ref="A2477:A2540" si="36">A2476+1</f>
        <v>154</v>
      </c>
      <c r="B2477" s="8" t="s">
        <v>1713</v>
      </c>
      <c r="C2477" s="7" t="s">
        <v>10356</v>
      </c>
      <c r="D2477" s="8" t="s">
        <v>7904</v>
      </c>
      <c r="E2477" s="8" t="s">
        <v>7486</v>
      </c>
      <c r="F2477" s="8"/>
    </row>
    <row r="2478" spans="1:6">
      <c r="A2478" s="24">
        <f t="shared" si="36"/>
        <v>155</v>
      </c>
      <c r="B2478" s="8" t="s">
        <v>2577</v>
      </c>
      <c r="C2478" s="7" t="s">
        <v>10357</v>
      </c>
      <c r="D2478" s="8" t="s">
        <v>8131</v>
      </c>
      <c r="E2478" s="8" t="s">
        <v>7484</v>
      </c>
      <c r="F2478" s="8"/>
    </row>
    <row r="2479" spans="1:6">
      <c r="A2479" s="24">
        <f t="shared" si="36"/>
        <v>156</v>
      </c>
      <c r="B2479" s="8" t="s">
        <v>139</v>
      </c>
      <c r="C2479" s="7" t="s">
        <v>140</v>
      </c>
      <c r="D2479" s="8" t="s">
        <v>7517</v>
      </c>
      <c r="E2479" s="8" t="s">
        <v>7515</v>
      </c>
      <c r="F2479" s="8"/>
    </row>
    <row r="2480" spans="1:6">
      <c r="A2480" s="24">
        <f t="shared" si="36"/>
        <v>157</v>
      </c>
      <c r="B2480" s="8" t="s">
        <v>1429</v>
      </c>
      <c r="C2480" s="7" t="s">
        <v>1430</v>
      </c>
      <c r="D2480" s="8" t="s">
        <v>7829</v>
      </c>
      <c r="E2480" s="8" t="s">
        <v>7484</v>
      </c>
      <c r="F2480" s="8"/>
    </row>
    <row r="2481" spans="1:6">
      <c r="A2481" s="24">
        <f t="shared" si="36"/>
        <v>158</v>
      </c>
      <c r="B2481" s="8" t="s">
        <v>1078</v>
      </c>
      <c r="C2481" s="7" t="s">
        <v>1079</v>
      </c>
      <c r="D2481" s="8" t="s">
        <v>1080</v>
      </c>
      <c r="E2481" s="8" t="s">
        <v>7484</v>
      </c>
      <c r="F2481" s="8"/>
    </row>
    <row r="2482" spans="1:6">
      <c r="A2482" s="24">
        <f t="shared" si="36"/>
        <v>159</v>
      </c>
      <c r="B2482" s="8" t="s">
        <v>1256</v>
      </c>
      <c r="C2482" s="7" t="s">
        <v>1257</v>
      </c>
      <c r="D2482" s="8" t="s">
        <v>1258</v>
      </c>
      <c r="E2482" s="8" t="s">
        <v>7484</v>
      </c>
      <c r="F2482" s="8"/>
    </row>
    <row r="2483" spans="1:6">
      <c r="A2483" s="24">
        <f t="shared" si="36"/>
        <v>160</v>
      </c>
      <c r="B2483" s="8" t="s">
        <v>2276</v>
      </c>
      <c r="C2483" s="7" t="s">
        <v>2277</v>
      </c>
      <c r="D2483" s="8" t="s">
        <v>2278</v>
      </c>
      <c r="E2483" s="8" t="s">
        <v>7486</v>
      </c>
      <c r="F2483" s="8"/>
    </row>
    <row r="2484" spans="1:6">
      <c r="A2484" s="24">
        <f t="shared" si="36"/>
        <v>161</v>
      </c>
      <c r="B2484" s="8" t="s">
        <v>2229</v>
      </c>
      <c r="C2484" s="7" t="s">
        <v>2230</v>
      </c>
      <c r="D2484" s="8" t="s">
        <v>2231</v>
      </c>
      <c r="E2484" s="8" t="s">
        <v>7515</v>
      </c>
      <c r="F2484" s="8"/>
    </row>
    <row r="2485" spans="1:6">
      <c r="A2485" s="24">
        <f t="shared" si="36"/>
        <v>162</v>
      </c>
      <c r="B2485" s="8" t="s">
        <v>1340</v>
      </c>
      <c r="C2485" s="7" t="s">
        <v>1341</v>
      </c>
      <c r="D2485" s="8" t="s">
        <v>1342</v>
      </c>
      <c r="E2485" s="8" t="s">
        <v>7486</v>
      </c>
      <c r="F2485" s="8"/>
    </row>
    <row r="2486" spans="1:6">
      <c r="A2486" s="24">
        <f t="shared" si="36"/>
        <v>163</v>
      </c>
      <c r="B2486" s="8" t="s">
        <v>1415</v>
      </c>
      <c r="C2486" s="7" t="s">
        <v>1416</v>
      </c>
      <c r="D2486" s="8" t="s">
        <v>1417</v>
      </c>
      <c r="E2486" s="8" t="s">
        <v>7484</v>
      </c>
      <c r="F2486" s="8"/>
    </row>
    <row r="2487" spans="1:6">
      <c r="A2487" s="24">
        <f t="shared" si="36"/>
        <v>164</v>
      </c>
      <c r="B2487" s="8" t="s">
        <v>1633</v>
      </c>
      <c r="C2487" s="7" t="s">
        <v>1634</v>
      </c>
      <c r="D2487" s="8" t="s">
        <v>1635</v>
      </c>
      <c r="E2487" s="8" t="s">
        <v>7486</v>
      </c>
      <c r="F2487" s="8"/>
    </row>
    <row r="2488" spans="1:6">
      <c r="A2488" s="24">
        <f t="shared" si="36"/>
        <v>165</v>
      </c>
      <c r="B2488" s="8" t="s">
        <v>1991</v>
      </c>
      <c r="C2488" s="7" t="s">
        <v>1992</v>
      </c>
      <c r="D2488" s="8" t="s">
        <v>1993</v>
      </c>
      <c r="E2488" s="8" t="s">
        <v>7484</v>
      </c>
      <c r="F2488" s="8"/>
    </row>
    <row r="2489" spans="1:6">
      <c r="A2489" s="24">
        <f t="shared" si="36"/>
        <v>166</v>
      </c>
      <c r="B2489" s="8" t="s">
        <v>28</v>
      </c>
      <c r="C2489" s="7" t="s">
        <v>29</v>
      </c>
      <c r="D2489" s="8" t="s">
        <v>30</v>
      </c>
      <c r="E2489" s="8" t="s">
        <v>7484</v>
      </c>
      <c r="F2489" s="8"/>
    </row>
    <row r="2490" spans="1:6">
      <c r="A2490" s="24">
        <f t="shared" si="36"/>
        <v>167</v>
      </c>
      <c r="B2490" s="8" t="s">
        <v>1086</v>
      </c>
      <c r="C2490" s="7" t="s">
        <v>1087</v>
      </c>
      <c r="D2490" s="8" t="s">
        <v>1088</v>
      </c>
      <c r="E2490" s="8" t="s">
        <v>7484</v>
      </c>
      <c r="F2490" s="8"/>
    </row>
    <row r="2491" spans="1:6">
      <c r="A2491" s="24">
        <f t="shared" si="36"/>
        <v>168</v>
      </c>
      <c r="B2491" s="8" t="s">
        <v>1845</v>
      </c>
      <c r="C2491" s="7" t="s">
        <v>1846</v>
      </c>
      <c r="D2491" s="8" t="s">
        <v>7944</v>
      </c>
      <c r="E2491" s="8" t="s">
        <v>7484</v>
      </c>
      <c r="F2491" s="8"/>
    </row>
    <row r="2492" spans="1:6">
      <c r="A2492" s="24">
        <f t="shared" si="36"/>
        <v>169</v>
      </c>
      <c r="B2492" s="8" t="s">
        <v>1512</v>
      </c>
      <c r="C2492" s="7" t="s">
        <v>1513</v>
      </c>
      <c r="D2492" s="8" t="s">
        <v>7848</v>
      </c>
      <c r="E2492" s="8" t="s">
        <v>7484</v>
      </c>
      <c r="F2492" s="8"/>
    </row>
    <row r="2493" spans="1:6">
      <c r="A2493" s="24">
        <f t="shared" si="36"/>
        <v>170</v>
      </c>
      <c r="B2493" s="8" t="s">
        <v>1546</v>
      </c>
      <c r="C2493" s="7" t="s">
        <v>1547</v>
      </c>
      <c r="D2493" s="8" t="s">
        <v>7855</v>
      </c>
      <c r="E2493" s="8" t="s">
        <v>7486</v>
      </c>
      <c r="F2493" s="8"/>
    </row>
    <row r="2494" spans="1:6">
      <c r="A2494" s="24">
        <f t="shared" si="36"/>
        <v>171</v>
      </c>
      <c r="B2494" s="8" t="s">
        <v>2021</v>
      </c>
      <c r="C2494" s="7" t="s">
        <v>2022</v>
      </c>
      <c r="D2494" s="8" t="s">
        <v>7996</v>
      </c>
      <c r="E2494" s="8" t="s">
        <v>7486</v>
      </c>
      <c r="F2494" s="8"/>
    </row>
    <row r="2495" spans="1:6">
      <c r="A2495" s="24">
        <f t="shared" si="36"/>
        <v>172</v>
      </c>
      <c r="B2495" s="8" t="s">
        <v>849</v>
      </c>
      <c r="C2495" s="7" t="s">
        <v>850</v>
      </c>
      <c r="D2495" s="8" t="s">
        <v>7694</v>
      </c>
      <c r="E2495" s="8" t="s">
        <v>7484</v>
      </c>
      <c r="F2495" s="8"/>
    </row>
    <row r="2496" spans="1:6">
      <c r="A2496" s="24">
        <f t="shared" si="36"/>
        <v>173</v>
      </c>
      <c r="B2496" s="8" t="s">
        <v>118</v>
      </c>
      <c r="C2496" s="7" t="s">
        <v>119</v>
      </c>
      <c r="D2496" s="8" t="s">
        <v>7512</v>
      </c>
      <c r="E2496" s="8" t="s">
        <v>7484</v>
      </c>
      <c r="F2496" s="8"/>
    </row>
    <row r="2497" spans="1:6">
      <c r="A2497" s="24">
        <f t="shared" si="36"/>
        <v>174</v>
      </c>
      <c r="B2497" s="8" t="s">
        <v>1298</v>
      </c>
      <c r="C2497" s="7" t="s">
        <v>1299</v>
      </c>
      <c r="D2497" s="8" t="s">
        <v>7801</v>
      </c>
      <c r="E2497" s="8" t="s">
        <v>7515</v>
      </c>
      <c r="F2497" s="8"/>
    </row>
    <row r="2498" spans="1:6">
      <c r="A2498" s="24">
        <f t="shared" si="36"/>
        <v>175</v>
      </c>
      <c r="B2498" s="8" t="s">
        <v>549</v>
      </c>
      <c r="C2498" s="7" t="s">
        <v>550</v>
      </c>
      <c r="D2498" s="8" t="s">
        <v>551</v>
      </c>
      <c r="E2498" s="8" t="s">
        <v>7486</v>
      </c>
      <c r="F2498" s="8"/>
    </row>
    <row r="2499" spans="1:6">
      <c r="A2499" s="24">
        <f t="shared" si="36"/>
        <v>176</v>
      </c>
      <c r="B2499" s="8" t="s">
        <v>1563</v>
      </c>
      <c r="C2499" s="7" t="s">
        <v>1564</v>
      </c>
      <c r="D2499" s="8" t="s">
        <v>7861</v>
      </c>
      <c r="E2499" s="8" t="s">
        <v>7486</v>
      </c>
      <c r="F2499" s="8"/>
    </row>
    <row r="2500" spans="1:6">
      <c r="A2500" s="24">
        <f t="shared" si="36"/>
        <v>177</v>
      </c>
      <c r="B2500" s="8" t="s">
        <v>226</v>
      </c>
      <c r="C2500" s="7" t="s">
        <v>227</v>
      </c>
      <c r="D2500" s="8" t="s">
        <v>228</v>
      </c>
      <c r="E2500" s="8" t="s">
        <v>7486</v>
      </c>
      <c r="F2500" s="8"/>
    </row>
    <row r="2501" spans="1:6">
      <c r="A2501" s="24">
        <f t="shared" si="36"/>
        <v>178</v>
      </c>
      <c r="B2501" s="8" t="s">
        <v>2160</v>
      </c>
      <c r="C2501" s="7" t="s">
        <v>2161</v>
      </c>
      <c r="D2501" s="8" t="s">
        <v>2162</v>
      </c>
      <c r="E2501" s="8" t="s">
        <v>7486</v>
      </c>
      <c r="F2501" s="8"/>
    </row>
    <row r="2502" spans="1:6">
      <c r="A2502" s="24">
        <f t="shared" si="36"/>
        <v>179</v>
      </c>
      <c r="B2502" s="8" t="s">
        <v>1695</v>
      </c>
      <c r="C2502" s="7" t="s">
        <v>1696</v>
      </c>
      <c r="D2502" s="8" t="s">
        <v>7898</v>
      </c>
      <c r="E2502" s="8" t="s">
        <v>7484</v>
      </c>
      <c r="F2502" s="8"/>
    </row>
    <row r="2503" spans="1:6">
      <c r="A2503" s="24">
        <f t="shared" si="36"/>
        <v>180</v>
      </c>
      <c r="B2503" s="8" t="s">
        <v>612</v>
      </c>
      <c r="C2503" s="7" t="s">
        <v>613</v>
      </c>
      <c r="D2503" s="8" t="s">
        <v>614</v>
      </c>
      <c r="E2503" s="8" t="s">
        <v>7486</v>
      </c>
      <c r="F2503" s="8"/>
    </row>
    <row r="2504" spans="1:6">
      <c r="A2504" s="24">
        <f t="shared" si="36"/>
        <v>181</v>
      </c>
      <c r="B2504" s="8" t="s">
        <v>2023</v>
      </c>
      <c r="C2504" s="7" t="s">
        <v>2024</v>
      </c>
      <c r="D2504" s="8" t="s">
        <v>7997</v>
      </c>
      <c r="E2504" s="8" t="s">
        <v>7484</v>
      </c>
      <c r="F2504" s="8"/>
    </row>
    <row r="2505" spans="1:6">
      <c r="A2505" s="24">
        <f t="shared" si="36"/>
        <v>182</v>
      </c>
      <c r="B2505" s="8" t="s">
        <v>824</v>
      </c>
      <c r="C2505" s="7" t="s">
        <v>825</v>
      </c>
      <c r="D2505" s="8" t="s">
        <v>7688</v>
      </c>
      <c r="E2505" s="8" t="s">
        <v>7484</v>
      </c>
      <c r="F2505" s="8"/>
    </row>
    <row r="2506" spans="1:6">
      <c r="A2506" s="24">
        <f t="shared" si="36"/>
        <v>183</v>
      </c>
      <c r="B2506" s="8" t="s">
        <v>2163</v>
      </c>
      <c r="C2506" s="7" t="s">
        <v>2164</v>
      </c>
      <c r="D2506" s="8" t="s">
        <v>8045</v>
      </c>
      <c r="E2506" s="8" t="s">
        <v>7484</v>
      </c>
      <c r="F2506" s="8"/>
    </row>
    <row r="2507" spans="1:6">
      <c r="A2507" s="24">
        <f t="shared" si="36"/>
        <v>184</v>
      </c>
      <c r="B2507" s="8" t="s">
        <v>2030</v>
      </c>
      <c r="C2507" s="7" t="s">
        <v>2031</v>
      </c>
      <c r="D2507" s="8" t="s">
        <v>7999</v>
      </c>
      <c r="E2507" s="8" t="s">
        <v>7486</v>
      </c>
      <c r="F2507" s="8"/>
    </row>
    <row r="2508" spans="1:6">
      <c r="A2508" s="24">
        <f t="shared" si="36"/>
        <v>185</v>
      </c>
      <c r="B2508" s="8" t="s">
        <v>1908</v>
      </c>
      <c r="C2508" s="7" t="s">
        <v>1909</v>
      </c>
      <c r="D2508" s="8" t="s">
        <v>7964</v>
      </c>
      <c r="E2508" s="8" t="s">
        <v>7484</v>
      </c>
      <c r="F2508" s="8"/>
    </row>
    <row r="2509" spans="1:6">
      <c r="A2509" s="24">
        <f t="shared" si="36"/>
        <v>186</v>
      </c>
      <c r="B2509" s="8" t="s">
        <v>1458</v>
      </c>
      <c r="C2509" s="7" t="s">
        <v>1459</v>
      </c>
      <c r="D2509" s="8" t="s">
        <v>7838</v>
      </c>
      <c r="E2509" s="8" t="s">
        <v>7484</v>
      </c>
      <c r="F2509" s="8"/>
    </row>
    <row r="2510" spans="1:6">
      <c r="A2510" s="24">
        <f t="shared" si="36"/>
        <v>187</v>
      </c>
      <c r="B2510" s="8" t="s">
        <v>939</v>
      </c>
      <c r="C2510" s="7" t="s">
        <v>940</v>
      </c>
      <c r="D2510" s="8" t="s">
        <v>7716</v>
      </c>
      <c r="E2510" s="8" t="s">
        <v>7486</v>
      </c>
      <c r="F2510" s="8"/>
    </row>
    <row r="2511" spans="1:6">
      <c r="A2511" s="24">
        <f t="shared" si="36"/>
        <v>188</v>
      </c>
      <c r="B2511" s="8" t="s">
        <v>116</v>
      </c>
      <c r="C2511" s="7" t="s">
        <v>117</v>
      </c>
      <c r="D2511" s="8" t="s">
        <v>7511</v>
      </c>
      <c r="E2511" s="8" t="s">
        <v>7484</v>
      </c>
      <c r="F2511" s="8"/>
    </row>
    <row r="2512" spans="1:6">
      <c r="A2512" s="24">
        <f t="shared" si="36"/>
        <v>189</v>
      </c>
      <c r="B2512" s="8" t="s">
        <v>2075</v>
      </c>
      <c r="C2512" s="7" t="s">
        <v>2076</v>
      </c>
      <c r="D2512" s="8" t="s">
        <v>8015</v>
      </c>
      <c r="E2512" s="8" t="s">
        <v>7486</v>
      </c>
      <c r="F2512" s="8"/>
    </row>
    <row r="2513" spans="1:6">
      <c r="A2513" s="24">
        <f t="shared" si="36"/>
        <v>190</v>
      </c>
      <c r="B2513" s="8" t="s">
        <v>1065</v>
      </c>
      <c r="C2513" s="7" t="s">
        <v>1066</v>
      </c>
      <c r="D2513" s="8" t="s">
        <v>1067</v>
      </c>
      <c r="E2513" s="8" t="s">
        <v>7484</v>
      </c>
      <c r="F2513" s="8"/>
    </row>
    <row r="2514" spans="1:6">
      <c r="A2514" s="24">
        <f t="shared" si="36"/>
        <v>191</v>
      </c>
      <c r="B2514" s="8" t="s">
        <v>133</v>
      </c>
      <c r="C2514" s="7" t="s">
        <v>134</v>
      </c>
      <c r="D2514" s="8" t="s">
        <v>135</v>
      </c>
      <c r="E2514" s="8" t="s">
        <v>7484</v>
      </c>
      <c r="F2514" s="8"/>
    </row>
    <row r="2515" spans="1:6">
      <c r="A2515" s="24">
        <f t="shared" si="36"/>
        <v>192</v>
      </c>
      <c r="B2515" s="8" t="s">
        <v>589</v>
      </c>
      <c r="C2515" s="7" t="s">
        <v>590</v>
      </c>
      <c r="D2515" s="8" t="s">
        <v>591</v>
      </c>
      <c r="E2515" s="8" t="s">
        <v>7484</v>
      </c>
      <c r="F2515" s="8"/>
    </row>
    <row r="2516" spans="1:6">
      <c r="A2516" s="24">
        <f t="shared" si="36"/>
        <v>193</v>
      </c>
      <c r="B2516" s="8" t="s">
        <v>212</v>
      </c>
      <c r="C2516" s="7" t="s">
        <v>213</v>
      </c>
      <c r="D2516" s="8" t="s">
        <v>7536</v>
      </c>
      <c r="E2516" s="8" t="s">
        <v>7484</v>
      </c>
      <c r="F2516" s="8"/>
    </row>
    <row r="2517" spans="1:6">
      <c r="A2517" s="24">
        <f t="shared" si="36"/>
        <v>194</v>
      </c>
      <c r="B2517" s="8" t="s">
        <v>822</v>
      </c>
      <c r="C2517" s="7" t="s">
        <v>823</v>
      </c>
      <c r="D2517" s="8" t="s">
        <v>7687</v>
      </c>
      <c r="E2517" s="8" t="s">
        <v>7484</v>
      </c>
      <c r="F2517" s="8"/>
    </row>
    <row r="2518" spans="1:6">
      <c r="A2518" s="24">
        <f t="shared" si="36"/>
        <v>195</v>
      </c>
      <c r="B2518" s="8" t="s">
        <v>1605</v>
      </c>
      <c r="C2518" s="7" t="s">
        <v>1606</v>
      </c>
      <c r="D2518" s="8" t="s">
        <v>7873</v>
      </c>
      <c r="E2518" s="8" t="s">
        <v>7484</v>
      </c>
      <c r="F2518" s="8"/>
    </row>
    <row r="2519" spans="1:6">
      <c r="A2519" s="24">
        <f t="shared" si="36"/>
        <v>196</v>
      </c>
      <c r="B2519" s="8" t="s">
        <v>1770</v>
      </c>
      <c r="C2519" s="7" t="s">
        <v>1771</v>
      </c>
      <c r="D2519" s="8" t="s">
        <v>1772</v>
      </c>
      <c r="E2519" s="8" t="s">
        <v>7486</v>
      </c>
      <c r="F2519" s="8"/>
    </row>
    <row r="2520" spans="1:6">
      <c r="A2520" s="24">
        <f t="shared" si="36"/>
        <v>197</v>
      </c>
      <c r="B2520" s="8" t="s">
        <v>45</v>
      </c>
      <c r="C2520" s="7" t="s">
        <v>46</v>
      </c>
      <c r="D2520" s="8" t="s">
        <v>7492</v>
      </c>
      <c r="E2520" s="8" t="s">
        <v>7484</v>
      </c>
      <c r="F2520" s="8"/>
    </row>
    <row r="2521" spans="1:6">
      <c r="A2521" s="24">
        <f t="shared" si="36"/>
        <v>198</v>
      </c>
      <c r="B2521" s="8" t="s">
        <v>836</v>
      </c>
      <c r="C2521" s="7" t="s">
        <v>837</v>
      </c>
      <c r="D2521" s="8" t="s">
        <v>838</v>
      </c>
      <c r="E2521" s="8" t="s">
        <v>7486</v>
      </c>
      <c r="F2521" s="8"/>
    </row>
    <row r="2522" spans="1:6">
      <c r="A2522" s="24">
        <f t="shared" si="36"/>
        <v>199</v>
      </c>
      <c r="B2522" s="8" t="s">
        <v>831</v>
      </c>
      <c r="C2522" s="7" t="s">
        <v>832</v>
      </c>
      <c r="D2522" s="8" t="s">
        <v>833</v>
      </c>
      <c r="E2522" s="8" t="s">
        <v>7486</v>
      </c>
      <c r="F2522" s="8"/>
    </row>
    <row r="2523" spans="1:6">
      <c r="A2523" s="24">
        <f t="shared" si="36"/>
        <v>200</v>
      </c>
      <c r="B2523" s="8" t="s">
        <v>1548</v>
      </c>
      <c r="C2523" s="7" t="s">
        <v>1549</v>
      </c>
      <c r="D2523" s="8" t="s">
        <v>7856</v>
      </c>
      <c r="E2523" s="8" t="s">
        <v>7484</v>
      </c>
      <c r="F2523" s="8"/>
    </row>
    <row r="2524" spans="1:6">
      <c r="A2524" s="24">
        <f t="shared" si="36"/>
        <v>201</v>
      </c>
      <c r="B2524" s="8" t="s">
        <v>2124</v>
      </c>
      <c r="C2524" s="7" t="s">
        <v>2125</v>
      </c>
      <c r="D2524" s="8" t="s">
        <v>8030</v>
      </c>
      <c r="E2524" s="8" t="s">
        <v>7486</v>
      </c>
      <c r="F2524" s="8"/>
    </row>
    <row r="2525" spans="1:6">
      <c r="A2525" s="24">
        <f t="shared" si="36"/>
        <v>202</v>
      </c>
      <c r="B2525" s="8" t="s">
        <v>2025</v>
      </c>
      <c r="C2525" s="7" t="s">
        <v>2026</v>
      </c>
      <c r="D2525" s="8" t="s">
        <v>2027</v>
      </c>
      <c r="E2525" s="8" t="s">
        <v>7486</v>
      </c>
      <c r="F2525" s="8"/>
    </row>
    <row r="2526" spans="1:6">
      <c r="A2526" s="24">
        <f t="shared" si="36"/>
        <v>203</v>
      </c>
      <c r="B2526" s="8" t="s">
        <v>1463</v>
      </c>
      <c r="C2526" s="7" t="s">
        <v>1464</v>
      </c>
      <c r="D2526" s="8" t="s">
        <v>1465</v>
      </c>
      <c r="E2526" s="8" t="s">
        <v>7486</v>
      </c>
      <c r="F2526" s="8"/>
    </row>
    <row r="2527" spans="1:6">
      <c r="A2527" s="24">
        <f t="shared" si="36"/>
        <v>204</v>
      </c>
      <c r="B2527" s="8" t="s">
        <v>376</v>
      </c>
      <c r="C2527" s="7" t="s">
        <v>377</v>
      </c>
      <c r="D2527" s="8" t="s">
        <v>378</v>
      </c>
      <c r="E2527" s="8" t="s">
        <v>7486</v>
      </c>
      <c r="F2527" s="8"/>
    </row>
    <row r="2528" spans="1:6">
      <c r="A2528" s="24">
        <f t="shared" si="36"/>
        <v>205</v>
      </c>
      <c r="B2528" s="8" t="s">
        <v>1487</v>
      </c>
      <c r="C2528" s="7" t="s">
        <v>1488</v>
      </c>
      <c r="D2528" s="8" t="s">
        <v>1489</v>
      </c>
      <c r="E2528" s="8" t="s">
        <v>7486</v>
      </c>
      <c r="F2528" s="8"/>
    </row>
    <row r="2529" spans="1:6">
      <c r="A2529" s="24">
        <f t="shared" si="36"/>
        <v>206</v>
      </c>
      <c r="B2529" s="8" t="s">
        <v>1054</v>
      </c>
      <c r="C2529" s="7" t="s">
        <v>1055</v>
      </c>
      <c r="D2529" s="8" t="s">
        <v>1056</v>
      </c>
      <c r="E2529" s="8" t="s">
        <v>7484</v>
      </c>
      <c r="F2529" s="8"/>
    </row>
    <row r="2530" spans="1:6">
      <c r="A2530" s="24">
        <f t="shared" si="36"/>
        <v>207</v>
      </c>
      <c r="B2530" s="8" t="s">
        <v>1800</v>
      </c>
      <c r="C2530" s="7" t="s">
        <v>1801</v>
      </c>
      <c r="D2530" s="8" t="s">
        <v>7929</v>
      </c>
      <c r="E2530" s="8" t="s">
        <v>7486</v>
      </c>
      <c r="F2530" s="8"/>
    </row>
    <row r="2531" spans="1:6">
      <c r="A2531" s="24">
        <f t="shared" si="36"/>
        <v>208</v>
      </c>
      <c r="B2531" s="8" t="s">
        <v>1017</v>
      </c>
      <c r="C2531" s="7" t="s">
        <v>1018</v>
      </c>
      <c r="D2531" s="8" t="s">
        <v>7736</v>
      </c>
      <c r="E2531" s="8" t="s">
        <v>7484</v>
      </c>
      <c r="F2531" s="8"/>
    </row>
    <row r="2532" spans="1:6">
      <c r="A2532" s="24">
        <f t="shared" si="36"/>
        <v>209</v>
      </c>
      <c r="B2532" s="8" t="s">
        <v>648</v>
      </c>
      <c r="C2532" s="7" t="s">
        <v>649</v>
      </c>
      <c r="D2532" s="8" t="s">
        <v>7639</v>
      </c>
      <c r="E2532" s="8" t="s">
        <v>7484</v>
      </c>
      <c r="F2532" s="8"/>
    </row>
    <row r="2533" spans="1:6">
      <c r="A2533" s="24">
        <f t="shared" si="36"/>
        <v>210</v>
      </c>
      <c r="B2533" s="8" t="s">
        <v>352</v>
      </c>
      <c r="C2533" s="7" t="s">
        <v>353</v>
      </c>
      <c r="D2533" s="8" t="s">
        <v>7568</v>
      </c>
      <c r="E2533" s="8" t="s">
        <v>7515</v>
      </c>
      <c r="F2533" s="8"/>
    </row>
    <row r="2534" spans="1:6">
      <c r="A2534" s="24">
        <f t="shared" si="36"/>
        <v>211</v>
      </c>
      <c r="B2534" s="8" t="s">
        <v>305</v>
      </c>
      <c r="C2534" s="7" t="s">
        <v>306</v>
      </c>
      <c r="D2534" s="8" t="s">
        <v>7558</v>
      </c>
      <c r="E2534" s="8" t="s">
        <v>7486</v>
      </c>
      <c r="F2534" s="8"/>
    </row>
    <row r="2535" spans="1:6">
      <c r="A2535" s="24">
        <f t="shared" si="36"/>
        <v>212</v>
      </c>
      <c r="B2535" s="8" t="s">
        <v>471</v>
      </c>
      <c r="C2535" s="7" t="s">
        <v>472</v>
      </c>
      <c r="D2535" s="8" t="s">
        <v>7600</v>
      </c>
      <c r="E2535" s="8" t="s">
        <v>7486</v>
      </c>
      <c r="F2535" s="8"/>
    </row>
    <row r="2536" spans="1:6">
      <c r="A2536" s="24">
        <f t="shared" si="36"/>
        <v>213</v>
      </c>
      <c r="B2536" s="8" t="s">
        <v>1701</v>
      </c>
      <c r="C2536" s="7" t="s">
        <v>1702</v>
      </c>
      <c r="D2536" s="8" t="s">
        <v>1703</v>
      </c>
      <c r="E2536" s="8" t="s">
        <v>7484</v>
      </c>
      <c r="F2536" s="8"/>
    </row>
    <row r="2537" spans="1:6">
      <c r="A2537" s="24">
        <f t="shared" si="36"/>
        <v>214</v>
      </c>
      <c r="B2537" s="8" t="s">
        <v>361</v>
      </c>
      <c r="C2537" s="7" t="s">
        <v>362</v>
      </c>
      <c r="D2537" s="8" t="s">
        <v>363</v>
      </c>
      <c r="E2537" s="8" t="s">
        <v>7486</v>
      </c>
      <c r="F2537" s="8"/>
    </row>
    <row r="2538" spans="1:6">
      <c r="A2538" s="24">
        <f t="shared" si="36"/>
        <v>215</v>
      </c>
      <c r="B2538" s="8" t="s">
        <v>1848</v>
      </c>
      <c r="C2538" s="7" t="s">
        <v>1849</v>
      </c>
      <c r="D2538" s="8" t="s">
        <v>7945</v>
      </c>
      <c r="E2538" s="8" t="s">
        <v>7484</v>
      </c>
      <c r="F2538" s="8"/>
    </row>
    <row r="2539" spans="1:6">
      <c r="A2539" s="24">
        <f t="shared" si="36"/>
        <v>216</v>
      </c>
      <c r="B2539" s="8" t="s">
        <v>1980</v>
      </c>
      <c r="C2539" s="7" t="s">
        <v>1981</v>
      </c>
      <c r="D2539" s="8" t="s">
        <v>7984</v>
      </c>
      <c r="E2539" s="8" t="s">
        <v>7484</v>
      </c>
      <c r="F2539" s="8"/>
    </row>
    <row r="2540" spans="1:6">
      <c r="A2540" s="24">
        <f t="shared" si="36"/>
        <v>217</v>
      </c>
      <c r="B2540" s="8" t="s">
        <v>2270</v>
      </c>
      <c r="C2540" s="7" t="s">
        <v>2271</v>
      </c>
      <c r="D2540" s="8" t="s">
        <v>8074</v>
      </c>
      <c r="E2540" s="8" t="s">
        <v>7484</v>
      </c>
      <c r="F2540" s="8"/>
    </row>
    <row r="2541" spans="1:6">
      <c r="A2541" s="24">
        <f t="shared" ref="A2541:A2604" si="37">A2540+1</f>
        <v>218</v>
      </c>
      <c r="B2541" s="8" t="s">
        <v>1481</v>
      </c>
      <c r="C2541" s="7" t="s">
        <v>1482</v>
      </c>
      <c r="D2541" s="8" t="s">
        <v>7842</v>
      </c>
      <c r="E2541" s="8" t="s">
        <v>7486</v>
      </c>
      <c r="F2541" s="8"/>
    </row>
    <row r="2542" spans="1:6">
      <c r="A2542" s="24">
        <f t="shared" si="37"/>
        <v>219</v>
      </c>
      <c r="B2542" s="8" t="s">
        <v>968</v>
      </c>
      <c r="C2542" s="7" t="s">
        <v>969</v>
      </c>
      <c r="D2542" s="8" t="s">
        <v>7725</v>
      </c>
      <c r="E2542" s="8" t="s">
        <v>7486</v>
      </c>
      <c r="F2542" s="8"/>
    </row>
    <row r="2543" spans="1:6">
      <c r="A2543" s="24">
        <f t="shared" si="37"/>
        <v>220</v>
      </c>
      <c r="B2543" s="8" t="s">
        <v>1951</v>
      </c>
      <c r="C2543" s="7" t="s">
        <v>1952</v>
      </c>
      <c r="D2543" s="8" t="s">
        <v>1953</v>
      </c>
      <c r="E2543" s="8" t="s">
        <v>7486</v>
      </c>
      <c r="F2543" s="8"/>
    </row>
    <row r="2544" spans="1:6">
      <c r="A2544" s="24">
        <f t="shared" si="37"/>
        <v>221</v>
      </c>
      <c r="B2544" s="8" t="s">
        <v>2413</v>
      </c>
      <c r="C2544" s="7" t="s">
        <v>2414</v>
      </c>
      <c r="D2544" s="8" t="s">
        <v>2415</v>
      </c>
      <c r="E2544" s="8" t="s">
        <v>7484</v>
      </c>
      <c r="F2544" s="8"/>
    </row>
    <row r="2545" spans="1:6">
      <c r="A2545" s="24">
        <f t="shared" si="37"/>
        <v>222</v>
      </c>
      <c r="B2545" s="8" t="s">
        <v>2538</v>
      </c>
      <c r="C2545" s="7" t="s">
        <v>2539</v>
      </c>
      <c r="D2545" s="8" t="s">
        <v>2540</v>
      </c>
      <c r="E2545" s="8" t="s">
        <v>7484</v>
      </c>
      <c r="F2545" s="8"/>
    </row>
    <row r="2546" spans="1:6">
      <c r="A2546" s="24">
        <f t="shared" si="37"/>
        <v>223</v>
      </c>
      <c r="B2546" s="8" t="s">
        <v>207</v>
      </c>
      <c r="C2546" s="7" t="s">
        <v>208</v>
      </c>
      <c r="D2546" s="8" t="s">
        <v>7535</v>
      </c>
      <c r="E2546" s="8" t="s">
        <v>7484</v>
      </c>
      <c r="F2546" s="8"/>
    </row>
    <row r="2547" spans="1:6">
      <c r="A2547" s="24">
        <f t="shared" si="37"/>
        <v>224</v>
      </c>
      <c r="B2547" s="8" t="s">
        <v>195</v>
      </c>
      <c r="C2547" s="7" t="s">
        <v>196</v>
      </c>
      <c r="D2547" s="8" t="s">
        <v>197</v>
      </c>
      <c r="E2547" s="8" t="s">
        <v>7484</v>
      </c>
      <c r="F2547" s="8"/>
    </row>
    <row r="2548" spans="1:6">
      <c r="A2548" s="24">
        <f t="shared" si="37"/>
        <v>225</v>
      </c>
      <c r="B2548" s="8" t="s">
        <v>1887</v>
      </c>
      <c r="C2548" s="7" t="s">
        <v>1888</v>
      </c>
      <c r="D2548" s="8" t="s">
        <v>7958</v>
      </c>
      <c r="E2548" s="8" t="s">
        <v>7486</v>
      </c>
      <c r="F2548" s="8"/>
    </row>
    <row r="2549" spans="1:6">
      <c r="A2549" s="24">
        <f t="shared" si="37"/>
        <v>226</v>
      </c>
      <c r="B2549" s="8" t="s">
        <v>1436</v>
      </c>
      <c r="C2549" s="7" t="s">
        <v>1437</v>
      </c>
      <c r="D2549" s="8" t="s">
        <v>7831</v>
      </c>
      <c r="E2549" s="8" t="s">
        <v>7484</v>
      </c>
      <c r="F2549" s="8"/>
    </row>
    <row r="2550" spans="1:6">
      <c r="A2550" s="24">
        <f t="shared" si="37"/>
        <v>227</v>
      </c>
      <c r="B2550" s="8" t="s">
        <v>1116</v>
      </c>
      <c r="C2550" s="7" t="s">
        <v>1117</v>
      </c>
      <c r="D2550" s="8" t="s">
        <v>7758</v>
      </c>
      <c r="E2550" s="8" t="s">
        <v>7484</v>
      </c>
      <c r="F2550" s="8"/>
    </row>
    <row r="2551" spans="1:6">
      <c r="A2551" s="24">
        <f t="shared" si="37"/>
        <v>228</v>
      </c>
      <c r="B2551" s="8" t="s">
        <v>1874</v>
      </c>
      <c r="C2551" s="7" t="s">
        <v>1875</v>
      </c>
      <c r="D2551" s="8" t="s">
        <v>7954</v>
      </c>
      <c r="E2551" s="8" t="s">
        <v>7486</v>
      </c>
      <c r="F2551" s="8"/>
    </row>
    <row r="2552" spans="1:6">
      <c r="A2552" s="24">
        <f t="shared" si="37"/>
        <v>229</v>
      </c>
      <c r="B2552" s="8" t="s">
        <v>73</v>
      </c>
      <c r="C2552" s="7" t="s">
        <v>74</v>
      </c>
      <c r="D2552" s="8" t="s">
        <v>7501</v>
      </c>
      <c r="E2552" s="8" t="s">
        <v>7486</v>
      </c>
      <c r="F2552" s="8"/>
    </row>
    <row r="2553" spans="1:6">
      <c r="A2553" s="24">
        <f t="shared" si="37"/>
        <v>230</v>
      </c>
      <c r="B2553" s="8" t="s">
        <v>2051</v>
      </c>
      <c r="C2553" s="7" t="s">
        <v>2052</v>
      </c>
      <c r="D2553" s="8" t="s">
        <v>8006</v>
      </c>
      <c r="E2553" s="8" t="s">
        <v>7515</v>
      </c>
      <c r="F2553" s="8"/>
    </row>
    <row r="2554" spans="1:6">
      <c r="A2554" s="24">
        <f t="shared" si="37"/>
        <v>231</v>
      </c>
      <c r="B2554" s="8" t="s">
        <v>1148</v>
      </c>
      <c r="C2554" s="7" t="s">
        <v>1149</v>
      </c>
      <c r="D2554" s="8" t="s">
        <v>7767</v>
      </c>
      <c r="E2554" s="8" t="s">
        <v>7484</v>
      </c>
      <c r="F2554" s="8"/>
    </row>
    <row r="2555" spans="1:6">
      <c r="A2555" s="24">
        <f t="shared" si="37"/>
        <v>232</v>
      </c>
      <c r="B2555" s="8" t="s">
        <v>1367</v>
      </c>
      <c r="C2555" s="7" t="s">
        <v>1368</v>
      </c>
      <c r="D2555" s="8" t="s">
        <v>7816</v>
      </c>
      <c r="E2555" s="8" t="s">
        <v>7484</v>
      </c>
      <c r="F2555" s="8"/>
    </row>
    <row r="2556" spans="1:6">
      <c r="A2556" s="24">
        <f t="shared" si="37"/>
        <v>233</v>
      </c>
      <c r="B2556" s="8" t="s">
        <v>562</v>
      </c>
      <c r="C2556" s="7" t="s">
        <v>563</v>
      </c>
      <c r="D2556" s="8" t="s">
        <v>564</v>
      </c>
      <c r="E2556" s="8" t="s">
        <v>7484</v>
      </c>
      <c r="F2556" s="8"/>
    </row>
    <row r="2557" spans="1:6">
      <c r="A2557" s="24">
        <f t="shared" si="37"/>
        <v>234</v>
      </c>
      <c r="B2557" s="8" t="s">
        <v>1629</v>
      </c>
      <c r="C2557" s="7" t="s">
        <v>1630</v>
      </c>
      <c r="D2557" s="8" t="s">
        <v>7880</v>
      </c>
      <c r="E2557" s="8" t="s">
        <v>7484</v>
      </c>
      <c r="F2557" s="8"/>
    </row>
    <row r="2558" spans="1:6">
      <c r="A2558" s="24">
        <f t="shared" si="37"/>
        <v>235</v>
      </c>
      <c r="B2558" s="8" t="s">
        <v>399</v>
      </c>
      <c r="C2558" s="7" t="s">
        <v>400</v>
      </c>
      <c r="D2558" s="8" t="s">
        <v>401</v>
      </c>
      <c r="E2558" s="8" t="s">
        <v>7486</v>
      </c>
      <c r="F2558" s="8"/>
    </row>
    <row r="2559" spans="1:6">
      <c r="A2559" s="24">
        <f t="shared" si="37"/>
        <v>236</v>
      </c>
      <c r="B2559" s="8" t="s">
        <v>503</v>
      </c>
      <c r="C2559" s="7" t="s">
        <v>504</v>
      </c>
      <c r="D2559" s="8" t="s">
        <v>7608</v>
      </c>
      <c r="E2559" s="8" t="s">
        <v>7484</v>
      </c>
      <c r="F2559" s="8"/>
    </row>
    <row r="2560" spans="1:6">
      <c r="A2560" s="24">
        <f t="shared" si="37"/>
        <v>237</v>
      </c>
      <c r="B2560" s="8" t="s">
        <v>602</v>
      </c>
      <c r="C2560" s="7" t="s">
        <v>603</v>
      </c>
      <c r="D2560" s="8" t="s">
        <v>7626</v>
      </c>
      <c r="E2560" s="8" t="s">
        <v>7486</v>
      </c>
      <c r="F2560" s="8"/>
    </row>
    <row r="2561" spans="1:6">
      <c r="A2561" s="24">
        <f t="shared" si="37"/>
        <v>238</v>
      </c>
      <c r="B2561" s="8" t="s">
        <v>1711</v>
      </c>
      <c r="C2561" s="7" t="s">
        <v>1712</v>
      </c>
      <c r="D2561" s="8" t="s">
        <v>7903</v>
      </c>
      <c r="E2561" s="8" t="s">
        <v>7484</v>
      </c>
      <c r="F2561" s="8"/>
    </row>
    <row r="2562" spans="1:6">
      <c r="A2562" s="24">
        <f t="shared" si="37"/>
        <v>239</v>
      </c>
      <c r="B2562" s="8" t="s">
        <v>1171</v>
      </c>
      <c r="C2562" s="7" t="s">
        <v>1172</v>
      </c>
      <c r="D2562" s="8" t="s">
        <v>7775</v>
      </c>
      <c r="E2562" s="8" t="s">
        <v>7486</v>
      </c>
      <c r="F2562" s="8"/>
    </row>
    <row r="2563" spans="1:6">
      <c r="A2563" s="24">
        <f t="shared" si="37"/>
        <v>240</v>
      </c>
      <c r="B2563" s="8" t="s">
        <v>2224</v>
      </c>
      <c r="C2563" s="7" t="s">
        <v>2225</v>
      </c>
      <c r="D2563" s="8" t="s">
        <v>8063</v>
      </c>
      <c r="E2563" s="8" t="s">
        <v>7484</v>
      </c>
      <c r="F2563" s="8"/>
    </row>
    <row r="2564" spans="1:6">
      <c r="A2564" s="24">
        <f t="shared" si="37"/>
        <v>241</v>
      </c>
      <c r="B2564" s="8" t="s">
        <v>775</v>
      </c>
      <c r="C2564" s="7" t="s">
        <v>776</v>
      </c>
      <c r="D2564" s="8" t="s">
        <v>7672</v>
      </c>
      <c r="E2564" s="8" t="s">
        <v>7484</v>
      </c>
      <c r="F2564" s="8"/>
    </row>
    <row r="2565" spans="1:6">
      <c r="A2565" s="24">
        <f t="shared" si="37"/>
        <v>242</v>
      </c>
      <c r="B2565" s="8" t="s">
        <v>1484</v>
      </c>
      <c r="C2565" s="7" t="s">
        <v>1485</v>
      </c>
      <c r="D2565" s="8" t="s">
        <v>1486</v>
      </c>
      <c r="E2565" s="8" t="s">
        <v>7515</v>
      </c>
      <c r="F2565" s="8"/>
    </row>
    <row r="2566" spans="1:6">
      <c r="A2566" s="24">
        <f t="shared" si="37"/>
        <v>243</v>
      </c>
      <c r="B2566" s="8" t="s">
        <v>468</v>
      </c>
      <c r="C2566" s="7" t="s">
        <v>469</v>
      </c>
      <c r="D2566" s="8" t="s">
        <v>470</v>
      </c>
      <c r="E2566" s="8" t="s">
        <v>7486</v>
      </c>
      <c r="F2566" s="8"/>
    </row>
    <row r="2567" spans="1:6">
      <c r="A2567" s="24">
        <f t="shared" si="37"/>
        <v>244</v>
      </c>
      <c r="B2567" s="8" t="s">
        <v>40</v>
      </c>
      <c r="C2567" s="7" t="s">
        <v>41</v>
      </c>
      <c r="D2567" s="8" t="s">
        <v>42</v>
      </c>
      <c r="E2567" s="8" t="s">
        <v>7486</v>
      </c>
      <c r="F2567" s="8"/>
    </row>
    <row r="2568" spans="1:6">
      <c r="A2568" s="24">
        <f t="shared" si="37"/>
        <v>245</v>
      </c>
      <c r="B2568" s="8" t="s">
        <v>1956</v>
      </c>
      <c r="C2568" s="7" t="s">
        <v>1957</v>
      </c>
      <c r="D2568" s="8" t="s">
        <v>7978</v>
      </c>
      <c r="E2568" s="8" t="s">
        <v>7484</v>
      </c>
      <c r="F2568" s="8"/>
    </row>
    <row r="2569" spans="1:6">
      <c r="A2569" s="24">
        <f t="shared" si="37"/>
        <v>246</v>
      </c>
      <c r="B2569" s="8" t="s">
        <v>736</v>
      </c>
      <c r="C2569" s="7" t="s">
        <v>737</v>
      </c>
      <c r="D2569" s="8" t="s">
        <v>7663</v>
      </c>
      <c r="E2569" s="8" t="s">
        <v>7486</v>
      </c>
      <c r="F2569" s="8"/>
    </row>
    <row r="2570" spans="1:6">
      <c r="A2570" s="24">
        <f t="shared" si="37"/>
        <v>247</v>
      </c>
      <c r="B2570" s="8" t="s">
        <v>407</v>
      </c>
      <c r="C2570" s="7" t="s">
        <v>408</v>
      </c>
      <c r="D2570" s="8" t="s">
        <v>409</v>
      </c>
      <c r="E2570" s="8" t="s">
        <v>7486</v>
      </c>
      <c r="F2570" s="8"/>
    </row>
    <row r="2571" spans="1:6">
      <c r="A2571" s="24">
        <f t="shared" si="37"/>
        <v>248</v>
      </c>
      <c r="B2571" s="8" t="s">
        <v>2019</v>
      </c>
      <c r="C2571" s="7" t="s">
        <v>2020</v>
      </c>
      <c r="D2571" s="8" t="s">
        <v>7995</v>
      </c>
      <c r="E2571" s="8" t="s">
        <v>7484</v>
      </c>
      <c r="F2571" s="8"/>
    </row>
    <row r="2572" spans="1:6">
      <c r="A2572" s="24">
        <f t="shared" si="37"/>
        <v>249</v>
      </c>
      <c r="B2572" s="8" t="s">
        <v>1601</v>
      </c>
      <c r="C2572" s="7" t="s">
        <v>1602</v>
      </c>
      <c r="D2572" s="8" t="s">
        <v>7871</v>
      </c>
      <c r="E2572" s="8" t="s">
        <v>7484</v>
      </c>
      <c r="F2572" s="8"/>
    </row>
    <row r="2573" spans="1:6">
      <c r="A2573" s="24">
        <f t="shared" si="37"/>
        <v>250</v>
      </c>
      <c r="B2573" s="8" t="s">
        <v>1937</v>
      </c>
      <c r="C2573" s="7" t="s">
        <v>1938</v>
      </c>
      <c r="D2573" s="8" t="s">
        <v>7973</v>
      </c>
      <c r="E2573" s="8" t="s">
        <v>7486</v>
      </c>
      <c r="F2573" s="8"/>
    </row>
    <row r="2574" spans="1:6">
      <c r="A2574" s="24">
        <f t="shared" si="37"/>
        <v>251</v>
      </c>
      <c r="B2574" s="8" t="s">
        <v>2444</v>
      </c>
      <c r="C2574" s="7" t="s">
        <v>2445</v>
      </c>
      <c r="D2574" s="8" t="s">
        <v>7486</v>
      </c>
      <c r="E2574" s="8" t="s">
        <v>7486</v>
      </c>
      <c r="F2574" s="8"/>
    </row>
    <row r="2575" spans="1:6">
      <c r="A2575" s="24">
        <f t="shared" si="37"/>
        <v>252</v>
      </c>
      <c r="B2575" s="8" t="s">
        <v>2630</v>
      </c>
      <c r="C2575" s="7" t="s">
        <v>2631</v>
      </c>
      <c r="D2575" s="8" t="s">
        <v>7486</v>
      </c>
      <c r="E2575" s="8" t="s">
        <v>7486</v>
      </c>
      <c r="F2575" s="8"/>
    </row>
    <row r="2576" spans="1:6">
      <c r="A2576" s="24">
        <f t="shared" si="37"/>
        <v>253</v>
      </c>
      <c r="B2576" s="8" t="s">
        <v>2339</v>
      </c>
      <c r="C2576" s="7" t="s">
        <v>2340</v>
      </c>
      <c r="D2576" s="8" t="s">
        <v>7486</v>
      </c>
      <c r="E2576" s="8" t="s">
        <v>7486</v>
      </c>
      <c r="F2576" s="8"/>
    </row>
    <row r="2577" spans="1:6">
      <c r="A2577" s="24">
        <f t="shared" si="37"/>
        <v>254</v>
      </c>
      <c r="B2577" s="8" t="s">
        <v>2655</v>
      </c>
      <c r="C2577" s="7" t="s">
        <v>2656</v>
      </c>
      <c r="D2577" s="8" t="s">
        <v>7486</v>
      </c>
      <c r="E2577" s="8" t="s">
        <v>7486</v>
      </c>
      <c r="F2577" s="8"/>
    </row>
    <row r="2578" spans="1:6">
      <c r="A2578" s="24">
        <f t="shared" si="37"/>
        <v>255</v>
      </c>
      <c r="B2578" s="8" t="s">
        <v>2438</v>
      </c>
      <c r="C2578" s="7" t="s">
        <v>2439</v>
      </c>
      <c r="D2578" s="8" t="s">
        <v>7486</v>
      </c>
      <c r="E2578" s="8" t="s">
        <v>7486</v>
      </c>
      <c r="F2578" s="8"/>
    </row>
    <row r="2579" spans="1:6">
      <c r="A2579" s="24">
        <f t="shared" si="37"/>
        <v>256</v>
      </c>
      <c r="B2579" s="8" t="s">
        <v>2732</v>
      </c>
      <c r="C2579" s="7" t="s">
        <v>2733</v>
      </c>
      <c r="D2579" s="8" t="s">
        <v>7486</v>
      </c>
      <c r="E2579" s="8" t="s">
        <v>7486</v>
      </c>
      <c r="F2579" s="8"/>
    </row>
    <row r="2580" spans="1:6">
      <c r="A2580" s="24">
        <f t="shared" si="37"/>
        <v>257</v>
      </c>
      <c r="B2580" s="8" t="s">
        <v>2740</v>
      </c>
      <c r="C2580" s="7" t="s">
        <v>2741</v>
      </c>
      <c r="D2580" s="8" t="s">
        <v>7486</v>
      </c>
      <c r="E2580" s="8" t="s">
        <v>7484</v>
      </c>
      <c r="F2580" s="8"/>
    </row>
    <row r="2581" spans="1:6">
      <c r="A2581" s="24">
        <f t="shared" si="37"/>
        <v>258</v>
      </c>
      <c r="B2581" s="8" t="s">
        <v>234</v>
      </c>
      <c r="C2581" s="7" t="s">
        <v>235</v>
      </c>
      <c r="D2581" s="8" t="s">
        <v>7541</v>
      </c>
      <c r="E2581" s="8" t="s">
        <v>7484</v>
      </c>
      <c r="F2581" s="8"/>
    </row>
    <row r="2582" spans="1:6">
      <c r="A2582" s="24">
        <f t="shared" si="37"/>
        <v>259</v>
      </c>
      <c r="B2582" s="8" t="s">
        <v>553</v>
      </c>
      <c r="C2582" s="7" t="s">
        <v>554</v>
      </c>
      <c r="D2582" s="8" t="s">
        <v>7619</v>
      </c>
      <c r="E2582" s="8" t="s">
        <v>7515</v>
      </c>
      <c r="F2582" s="8"/>
    </row>
    <row r="2583" spans="1:6">
      <c r="A2583" s="24">
        <f t="shared" si="37"/>
        <v>260</v>
      </c>
      <c r="B2583" s="8" t="s">
        <v>1358</v>
      </c>
      <c r="C2583" s="7" t="s">
        <v>1359</v>
      </c>
      <c r="D2583" s="8" t="s">
        <v>7813</v>
      </c>
      <c r="E2583" s="8" t="s">
        <v>7486</v>
      </c>
      <c r="F2583" s="8"/>
    </row>
    <row r="2584" spans="1:6">
      <c r="A2584" s="24">
        <f t="shared" si="37"/>
        <v>261</v>
      </c>
      <c r="B2584" s="8" t="s">
        <v>1142</v>
      </c>
      <c r="C2584" s="7" t="s">
        <v>1143</v>
      </c>
      <c r="D2584" s="8" t="s">
        <v>7765</v>
      </c>
      <c r="E2584" s="8" t="s">
        <v>7484</v>
      </c>
      <c r="F2584" s="8"/>
    </row>
    <row r="2585" spans="1:6">
      <c r="A2585" s="24">
        <f t="shared" si="37"/>
        <v>262</v>
      </c>
      <c r="B2585" s="8" t="s">
        <v>320</v>
      </c>
      <c r="C2585" s="7" t="s">
        <v>321</v>
      </c>
      <c r="D2585" s="8" t="s">
        <v>322</v>
      </c>
      <c r="E2585" s="8" t="s">
        <v>7484</v>
      </c>
      <c r="F2585" s="8"/>
    </row>
    <row r="2586" spans="1:6">
      <c r="A2586" s="24">
        <f t="shared" si="37"/>
        <v>263</v>
      </c>
      <c r="B2586" s="8" t="s">
        <v>7</v>
      </c>
      <c r="C2586" s="7" t="s">
        <v>8</v>
      </c>
      <c r="D2586" s="8" t="s">
        <v>9</v>
      </c>
      <c r="E2586" s="8" t="s">
        <v>7484</v>
      </c>
      <c r="F2586" s="8"/>
    </row>
    <row r="2587" spans="1:6">
      <c r="A2587" s="24">
        <f t="shared" si="37"/>
        <v>264</v>
      </c>
      <c r="B2587" s="8" t="s">
        <v>851</v>
      </c>
      <c r="C2587" s="7" t="s">
        <v>852</v>
      </c>
      <c r="D2587" s="8" t="s">
        <v>853</v>
      </c>
      <c r="E2587" s="8" t="s">
        <v>7484</v>
      </c>
      <c r="F2587" s="8"/>
    </row>
    <row r="2588" spans="1:6">
      <c r="A2588" s="24">
        <f t="shared" si="37"/>
        <v>265</v>
      </c>
      <c r="B2588" s="8" t="s">
        <v>2111</v>
      </c>
      <c r="C2588" s="7" t="s">
        <v>2112</v>
      </c>
      <c r="D2588" s="8" t="s">
        <v>2113</v>
      </c>
      <c r="E2588" s="8" t="s">
        <v>7484</v>
      </c>
      <c r="F2588" s="8"/>
    </row>
    <row r="2589" spans="1:6">
      <c r="A2589" s="24">
        <f t="shared" si="37"/>
        <v>266</v>
      </c>
      <c r="B2589" s="8" t="s">
        <v>1818</v>
      </c>
      <c r="C2589" s="7" t="s">
        <v>1819</v>
      </c>
      <c r="D2589" s="8" t="s">
        <v>7934</v>
      </c>
      <c r="E2589" s="8" t="s">
        <v>7484</v>
      </c>
      <c r="F2589" s="8"/>
    </row>
    <row r="2590" spans="1:6">
      <c r="A2590" s="24">
        <f t="shared" si="37"/>
        <v>267</v>
      </c>
      <c r="B2590" s="8" t="s">
        <v>1626</v>
      </c>
      <c r="C2590" s="7" t="s">
        <v>1627</v>
      </c>
      <c r="D2590" s="8" t="s">
        <v>1628</v>
      </c>
      <c r="E2590" s="8" t="s">
        <v>7486</v>
      </c>
      <c r="F2590" s="8"/>
    </row>
    <row r="2591" spans="1:6">
      <c r="A2591" s="24">
        <f t="shared" si="37"/>
        <v>268</v>
      </c>
      <c r="B2591" s="8" t="s">
        <v>2245</v>
      </c>
      <c r="C2591" s="7" t="s">
        <v>2246</v>
      </c>
      <c r="D2591" s="8" t="s">
        <v>2247</v>
      </c>
      <c r="E2591" s="8" t="s">
        <v>7484</v>
      </c>
      <c r="F2591" s="8"/>
    </row>
    <row r="2592" spans="1:6">
      <c r="A2592" s="24">
        <f t="shared" si="37"/>
        <v>269</v>
      </c>
      <c r="B2592" s="8" t="s">
        <v>893</v>
      </c>
      <c r="C2592" s="7" t="s">
        <v>894</v>
      </c>
      <c r="D2592" s="8" t="s">
        <v>7703</v>
      </c>
      <c r="E2592" s="8" t="s">
        <v>7486</v>
      </c>
      <c r="F2592" s="8"/>
    </row>
    <row r="2593" spans="1:6">
      <c r="A2593" s="24">
        <f t="shared" si="37"/>
        <v>270</v>
      </c>
      <c r="B2593" s="8" t="s">
        <v>247</v>
      </c>
      <c r="C2593" s="7" t="s">
        <v>248</v>
      </c>
      <c r="D2593" s="8" t="s">
        <v>7544</v>
      </c>
      <c r="E2593" s="8" t="s">
        <v>7484</v>
      </c>
      <c r="F2593" s="8"/>
    </row>
    <row r="2594" spans="1:6">
      <c r="A2594" s="24">
        <f t="shared" si="37"/>
        <v>271</v>
      </c>
      <c r="B2594" s="8" t="s">
        <v>711</v>
      </c>
      <c r="C2594" s="7" t="s">
        <v>712</v>
      </c>
      <c r="D2594" s="8" t="s">
        <v>7656</v>
      </c>
      <c r="E2594" s="8" t="s">
        <v>7484</v>
      </c>
      <c r="F2594" s="8"/>
    </row>
    <row r="2595" spans="1:6">
      <c r="A2595" s="24">
        <f t="shared" si="37"/>
        <v>272</v>
      </c>
      <c r="B2595" s="8" t="s">
        <v>2153</v>
      </c>
      <c r="C2595" s="7" t="s">
        <v>2154</v>
      </c>
      <c r="D2595" s="8" t="s">
        <v>8041</v>
      </c>
      <c r="E2595" s="8" t="s">
        <v>7515</v>
      </c>
      <c r="F2595" s="8"/>
    </row>
    <row r="2596" spans="1:6">
      <c r="A2596" s="24">
        <f t="shared" si="37"/>
        <v>273</v>
      </c>
      <c r="B2596" s="8" t="s">
        <v>238</v>
      </c>
      <c r="C2596" s="7" t="s">
        <v>239</v>
      </c>
      <c r="D2596" s="8" t="s">
        <v>7543</v>
      </c>
      <c r="E2596" s="8" t="s">
        <v>7486</v>
      </c>
      <c r="F2596" s="8"/>
    </row>
    <row r="2597" spans="1:6">
      <c r="A2597" s="24">
        <f t="shared" si="37"/>
        <v>274</v>
      </c>
      <c r="B2597" s="8" t="s">
        <v>526</v>
      </c>
      <c r="C2597" s="7" t="s">
        <v>527</v>
      </c>
      <c r="D2597" s="8" t="s">
        <v>7615</v>
      </c>
      <c r="E2597" s="8" t="s">
        <v>7484</v>
      </c>
      <c r="F2597" s="8"/>
    </row>
    <row r="2598" spans="1:6">
      <c r="A2598" s="24">
        <f t="shared" si="37"/>
        <v>275</v>
      </c>
      <c r="B2598" s="8" t="s">
        <v>231</v>
      </c>
      <c r="C2598" s="7" t="s">
        <v>232</v>
      </c>
      <c r="D2598" s="8" t="s">
        <v>233</v>
      </c>
      <c r="E2598" s="8" t="s">
        <v>7484</v>
      </c>
      <c r="F2598" s="8"/>
    </row>
    <row r="2599" spans="1:6">
      <c r="A2599" s="24">
        <f t="shared" si="37"/>
        <v>276</v>
      </c>
      <c r="B2599" s="8" t="s">
        <v>1426</v>
      </c>
      <c r="C2599" s="7" t="s">
        <v>1427</v>
      </c>
      <c r="D2599" s="8" t="s">
        <v>1428</v>
      </c>
      <c r="E2599" s="8" t="s">
        <v>7484</v>
      </c>
      <c r="F2599" s="8"/>
    </row>
    <row r="2600" spans="1:6">
      <c r="A2600" s="24">
        <f t="shared" si="37"/>
        <v>277</v>
      </c>
      <c r="B2600" s="8" t="s">
        <v>1609</v>
      </c>
      <c r="C2600" s="7" t="s">
        <v>1610</v>
      </c>
      <c r="D2600" s="8" t="s">
        <v>1611</v>
      </c>
      <c r="E2600" s="8" t="s">
        <v>7484</v>
      </c>
      <c r="F2600" s="8"/>
    </row>
    <row r="2601" spans="1:6">
      <c r="A2601" s="24">
        <f t="shared" si="37"/>
        <v>278</v>
      </c>
      <c r="B2601" s="8" t="s">
        <v>1050</v>
      </c>
      <c r="C2601" s="7" t="s">
        <v>1051</v>
      </c>
      <c r="D2601" s="8" t="s">
        <v>7743</v>
      </c>
      <c r="E2601" s="8" t="s">
        <v>7486</v>
      </c>
      <c r="F2601" s="8"/>
    </row>
    <row r="2602" spans="1:6">
      <c r="A2602" s="24">
        <f t="shared" si="37"/>
        <v>279</v>
      </c>
      <c r="B2602" s="8" t="s">
        <v>47</v>
      </c>
      <c r="C2602" s="7" t="s">
        <v>48</v>
      </c>
      <c r="D2602" s="8" t="s">
        <v>7493</v>
      </c>
      <c r="E2602" s="8" t="s">
        <v>7486</v>
      </c>
      <c r="F2602" s="8"/>
    </row>
    <row r="2603" spans="1:6">
      <c r="A2603" s="24">
        <f t="shared" si="37"/>
        <v>280</v>
      </c>
      <c r="B2603" s="8" t="s">
        <v>1248</v>
      </c>
      <c r="C2603" s="7" t="s">
        <v>1249</v>
      </c>
      <c r="D2603" s="8" t="s">
        <v>1250</v>
      </c>
      <c r="E2603" s="8" t="s">
        <v>7486</v>
      </c>
      <c r="F2603" s="8"/>
    </row>
    <row r="2604" spans="1:6">
      <c r="A2604" s="24">
        <f t="shared" si="37"/>
        <v>281</v>
      </c>
      <c r="B2604" s="8" t="s">
        <v>1773</v>
      </c>
      <c r="C2604" s="7" t="s">
        <v>1774</v>
      </c>
      <c r="D2604" s="8" t="s">
        <v>7917</v>
      </c>
      <c r="E2604" s="8" t="s">
        <v>7484</v>
      </c>
      <c r="F2604" s="8"/>
    </row>
    <row r="2605" spans="1:6">
      <c r="A2605" s="24">
        <f t="shared" ref="A2605:A2668" si="38">A2604+1</f>
        <v>282</v>
      </c>
      <c r="B2605" s="8" t="s">
        <v>2678</v>
      </c>
      <c r="C2605" s="7" t="s">
        <v>2679</v>
      </c>
      <c r="D2605" s="8" t="s">
        <v>2680</v>
      </c>
      <c r="E2605" s="8" t="s">
        <v>7484</v>
      </c>
      <c r="F2605" s="8"/>
    </row>
    <row r="2606" spans="1:6">
      <c r="A2606" s="24">
        <f t="shared" si="38"/>
        <v>283</v>
      </c>
      <c r="B2606" s="8" t="s">
        <v>659</v>
      </c>
      <c r="C2606" s="7" t="s">
        <v>660</v>
      </c>
      <c r="D2606" s="8" t="s">
        <v>661</v>
      </c>
      <c r="E2606" s="8" t="s">
        <v>7486</v>
      </c>
      <c r="F2606" s="8"/>
    </row>
    <row r="2607" spans="1:6">
      <c r="A2607" s="24">
        <f t="shared" si="38"/>
        <v>284</v>
      </c>
      <c r="B2607" s="8" t="s">
        <v>489</v>
      </c>
      <c r="C2607" s="7" t="s">
        <v>490</v>
      </c>
      <c r="D2607" s="8" t="s">
        <v>7603</v>
      </c>
      <c r="E2607" s="8" t="s">
        <v>7486</v>
      </c>
      <c r="F2607" s="8"/>
    </row>
    <row r="2608" spans="1:6">
      <c r="A2608" s="24">
        <f t="shared" si="38"/>
        <v>285</v>
      </c>
      <c r="B2608" s="8" t="s">
        <v>2268</v>
      </c>
      <c r="C2608" s="7" t="s">
        <v>2269</v>
      </c>
      <c r="D2608" s="8" t="s">
        <v>8073</v>
      </c>
      <c r="E2608" s="8" t="s">
        <v>7484</v>
      </c>
      <c r="F2608" s="8"/>
    </row>
    <row r="2609" spans="1:6">
      <c r="A2609" s="24">
        <f t="shared" si="38"/>
        <v>286</v>
      </c>
      <c r="B2609" s="8" t="s">
        <v>1233</v>
      </c>
      <c r="C2609" s="7" t="s">
        <v>1234</v>
      </c>
      <c r="D2609" s="8" t="s">
        <v>1235</v>
      </c>
      <c r="E2609" s="8" t="s">
        <v>7484</v>
      </c>
      <c r="F2609" s="8"/>
    </row>
    <row r="2610" spans="1:6">
      <c r="A2610" s="24">
        <f t="shared" si="38"/>
        <v>287</v>
      </c>
      <c r="B2610" s="8" t="s">
        <v>2167</v>
      </c>
      <c r="C2610" s="7" t="s">
        <v>2168</v>
      </c>
      <c r="D2610" s="8" t="s">
        <v>2169</v>
      </c>
      <c r="E2610" s="8" t="s">
        <v>7484</v>
      </c>
      <c r="F2610" s="8"/>
    </row>
    <row r="2611" spans="1:6">
      <c r="A2611" s="24">
        <f t="shared" si="38"/>
        <v>288</v>
      </c>
      <c r="B2611" s="8" t="s">
        <v>820</v>
      </c>
      <c r="C2611" s="7" t="s">
        <v>821</v>
      </c>
      <c r="D2611" s="8" t="s">
        <v>7686</v>
      </c>
      <c r="E2611" s="8" t="s">
        <v>7515</v>
      </c>
      <c r="F2611" s="8"/>
    </row>
    <row r="2612" spans="1:6">
      <c r="A2612" s="24">
        <f t="shared" si="38"/>
        <v>289</v>
      </c>
      <c r="B2612" s="8" t="s">
        <v>298</v>
      </c>
      <c r="C2612" s="7" t="s">
        <v>299</v>
      </c>
      <c r="D2612" s="8" t="s">
        <v>7557</v>
      </c>
      <c r="E2612" s="8" t="s">
        <v>7484</v>
      </c>
      <c r="F2612" s="8"/>
    </row>
    <row r="2613" spans="1:6">
      <c r="A2613" s="24">
        <f t="shared" si="38"/>
        <v>290</v>
      </c>
      <c r="B2613" s="8" t="s">
        <v>2341</v>
      </c>
      <c r="C2613" s="7" t="s">
        <v>2342</v>
      </c>
      <c r="D2613" s="8" t="s">
        <v>8095</v>
      </c>
      <c r="E2613" s="8" t="s">
        <v>7486</v>
      </c>
      <c r="F2613" s="8"/>
    </row>
    <row r="2614" spans="1:6">
      <c r="A2614" s="24">
        <f t="shared" si="38"/>
        <v>291</v>
      </c>
      <c r="B2614" s="8" t="s">
        <v>1453</v>
      </c>
      <c r="C2614" s="7" t="s">
        <v>1454</v>
      </c>
      <c r="D2614" s="8" t="s">
        <v>7836</v>
      </c>
      <c r="E2614" s="8" t="s">
        <v>7486</v>
      </c>
      <c r="F2614" s="8"/>
    </row>
    <row r="2615" spans="1:6">
      <c r="A2615" s="24">
        <f t="shared" si="38"/>
        <v>292</v>
      </c>
      <c r="B2615" s="8" t="s">
        <v>61</v>
      </c>
      <c r="C2615" s="7" t="s">
        <v>62</v>
      </c>
      <c r="D2615" s="8" t="s">
        <v>63</v>
      </c>
      <c r="E2615" s="8" t="s">
        <v>7484</v>
      </c>
      <c r="F2615" s="8"/>
    </row>
    <row r="2616" spans="1:6">
      <c r="A2616" s="24">
        <f t="shared" si="38"/>
        <v>293</v>
      </c>
      <c r="B2616" s="8" t="s">
        <v>842</v>
      </c>
      <c r="C2616" s="7" t="s">
        <v>843</v>
      </c>
      <c r="D2616" s="8" t="s">
        <v>7692</v>
      </c>
      <c r="E2616" s="8" t="s">
        <v>7486</v>
      </c>
      <c r="F2616" s="8"/>
    </row>
    <row r="2617" spans="1:6">
      <c r="A2617" s="24">
        <f t="shared" si="38"/>
        <v>294</v>
      </c>
      <c r="B2617" s="8" t="s">
        <v>600</v>
      </c>
      <c r="C2617" s="7" t="s">
        <v>601</v>
      </c>
      <c r="D2617" s="8" t="s">
        <v>7625</v>
      </c>
      <c r="E2617" s="8" t="s">
        <v>7486</v>
      </c>
      <c r="F2617" s="8"/>
    </row>
    <row r="2618" spans="1:6">
      <c r="A2618" s="24">
        <f t="shared" si="38"/>
        <v>295</v>
      </c>
      <c r="B2618" s="8" t="s">
        <v>1501</v>
      </c>
      <c r="C2618" s="7" t="s">
        <v>1502</v>
      </c>
      <c r="D2618" s="8" t="s">
        <v>7846</v>
      </c>
      <c r="E2618" s="8" t="s">
        <v>7486</v>
      </c>
      <c r="F2618" s="8"/>
    </row>
    <row r="2619" spans="1:6">
      <c r="A2619" s="24">
        <f t="shared" si="38"/>
        <v>296</v>
      </c>
      <c r="B2619" s="8" t="s">
        <v>1777</v>
      </c>
      <c r="C2619" s="7" t="s">
        <v>1778</v>
      </c>
      <c r="D2619" s="8" t="s">
        <v>7919</v>
      </c>
      <c r="E2619" s="8" t="s">
        <v>7486</v>
      </c>
      <c r="F2619" s="8"/>
    </row>
    <row r="2620" spans="1:6">
      <c r="A2620" s="24">
        <f t="shared" si="38"/>
        <v>297</v>
      </c>
      <c r="B2620" s="8" t="s">
        <v>1883</v>
      </c>
      <c r="C2620" s="7" t="s">
        <v>1884</v>
      </c>
      <c r="D2620" s="8" t="s">
        <v>7957</v>
      </c>
      <c r="E2620" s="8" t="s">
        <v>7484</v>
      </c>
      <c r="F2620" s="8"/>
    </row>
    <row r="2621" spans="1:6">
      <c r="A2621" s="24">
        <f t="shared" si="38"/>
        <v>298</v>
      </c>
      <c r="B2621" s="8" t="s">
        <v>1276</v>
      </c>
      <c r="C2621" s="7" t="s">
        <v>1277</v>
      </c>
      <c r="D2621" s="8" t="s">
        <v>7793</v>
      </c>
      <c r="E2621" s="8" t="s">
        <v>7486</v>
      </c>
      <c r="F2621" s="8"/>
    </row>
    <row r="2622" spans="1:6">
      <c r="A2622" s="24">
        <f t="shared" si="38"/>
        <v>299</v>
      </c>
      <c r="B2622" s="8" t="s">
        <v>1665</v>
      </c>
      <c r="C2622" s="7" t="s">
        <v>1666</v>
      </c>
      <c r="D2622" s="8" t="s">
        <v>7891</v>
      </c>
      <c r="E2622" s="8" t="s">
        <v>7486</v>
      </c>
      <c r="F2622" s="8"/>
    </row>
    <row r="2623" spans="1:6">
      <c r="A2623" s="24">
        <f t="shared" si="38"/>
        <v>300</v>
      </c>
      <c r="B2623" s="8" t="s">
        <v>921</v>
      </c>
      <c r="C2623" s="7" t="s">
        <v>922</v>
      </c>
      <c r="D2623" s="8" t="s">
        <v>7711</v>
      </c>
      <c r="E2623" s="8" t="s">
        <v>7515</v>
      </c>
      <c r="F2623" s="8"/>
    </row>
    <row r="2624" spans="1:6">
      <c r="A2624" s="24">
        <f t="shared" si="38"/>
        <v>301</v>
      </c>
      <c r="B2624" s="8" t="s">
        <v>1568</v>
      </c>
      <c r="C2624" s="7" t="s">
        <v>1569</v>
      </c>
      <c r="D2624" s="8" t="s">
        <v>7862</v>
      </c>
      <c r="E2624" s="8" t="s">
        <v>7486</v>
      </c>
      <c r="F2624" s="8"/>
    </row>
    <row r="2625" spans="1:6">
      <c r="A2625" s="24">
        <f t="shared" si="38"/>
        <v>302</v>
      </c>
      <c r="B2625" s="8" t="s">
        <v>1442</v>
      </c>
      <c r="C2625" s="7" t="s">
        <v>1443</v>
      </c>
      <c r="D2625" s="8" t="s">
        <v>1444</v>
      </c>
      <c r="E2625" s="8" t="s">
        <v>7486</v>
      </c>
      <c r="F2625" s="8"/>
    </row>
    <row r="2626" spans="1:6">
      <c r="A2626" s="24">
        <f t="shared" si="38"/>
        <v>303</v>
      </c>
      <c r="B2626" s="8" t="s">
        <v>1578</v>
      </c>
      <c r="C2626" s="7" t="s">
        <v>1579</v>
      </c>
      <c r="D2626" s="8" t="s">
        <v>7863</v>
      </c>
      <c r="E2626" s="8" t="s">
        <v>7515</v>
      </c>
      <c r="F2626" s="8"/>
    </row>
    <row r="2627" spans="1:6">
      <c r="A2627" s="24">
        <f t="shared" si="38"/>
        <v>304</v>
      </c>
      <c r="B2627" s="8" t="s">
        <v>2616</v>
      </c>
      <c r="C2627" s="7" t="s">
        <v>2617</v>
      </c>
      <c r="D2627" s="8" t="s">
        <v>8135</v>
      </c>
      <c r="E2627" s="8" t="s">
        <v>7484</v>
      </c>
      <c r="F2627" s="8"/>
    </row>
    <row r="2628" spans="1:6">
      <c r="A2628" s="24">
        <f t="shared" si="38"/>
        <v>305</v>
      </c>
      <c r="B2628" s="8" t="s">
        <v>364</v>
      </c>
      <c r="C2628" s="7" t="s">
        <v>365</v>
      </c>
      <c r="D2628" s="8" t="s">
        <v>7571</v>
      </c>
      <c r="E2628" s="8" t="s">
        <v>7486</v>
      </c>
      <c r="F2628" s="8"/>
    </row>
    <row r="2629" spans="1:6">
      <c r="A2629" s="24">
        <f t="shared" si="38"/>
        <v>306</v>
      </c>
      <c r="B2629" s="8" t="s">
        <v>1112</v>
      </c>
      <c r="C2629" s="7" t="s">
        <v>1113</v>
      </c>
      <c r="D2629" s="8" t="s">
        <v>7756</v>
      </c>
      <c r="E2629" s="8" t="s">
        <v>7486</v>
      </c>
      <c r="F2629" s="8"/>
    </row>
    <row r="2630" spans="1:6">
      <c r="A2630" s="24">
        <f t="shared" si="38"/>
        <v>307</v>
      </c>
      <c r="B2630" s="8" t="s">
        <v>2053</v>
      </c>
      <c r="C2630" s="7" t="s">
        <v>2054</v>
      </c>
      <c r="D2630" s="8" t="s">
        <v>8007</v>
      </c>
      <c r="E2630" s="8" t="s">
        <v>7484</v>
      </c>
      <c r="F2630" s="8"/>
    </row>
    <row r="2631" spans="1:6">
      <c r="A2631" s="24">
        <f t="shared" si="38"/>
        <v>308</v>
      </c>
      <c r="B2631" s="8" t="s">
        <v>1820</v>
      </c>
      <c r="C2631" s="7" t="s">
        <v>1821</v>
      </c>
      <c r="D2631" s="8" t="s">
        <v>7935</v>
      </c>
      <c r="E2631" s="8" t="s">
        <v>7486</v>
      </c>
      <c r="F2631" s="8"/>
    </row>
    <row r="2632" spans="1:6">
      <c r="A2632" s="24">
        <f t="shared" si="38"/>
        <v>309</v>
      </c>
      <c r="B2632" s="8" t="s">
        <v>1971</v>
      </c>
      <c r="C2632" s="7" t="s">
        <v>1972</v>
      </c>
      <c r="D2632" s="8" t="s">
        <v>7983</v>
      </c>
      <c r="E2632" s="8" t="s">
        <v>7484</v>
      </c>
      <c r="F2632" s="8"/>
    </row>
    <row r="2633" spans="1:6">
      <c r="A2633" s="24">
        <f t="shared" si="38"/>
        <v>310</v>
      </c>
      <c r="B2633" s="8" t="s">
        <v>2514</v>
      </c>
      <c r="C2633" s="7" t="s">
        <v>2515</v>
      </c>
      <c r="D2633" s="8" t="s">
        <v>2516</v>
      </c>
      <c r="E2633" s="8" t="s">
        <v>7486</v>
      </c>
      <c r="F2633" s="8"/>
    </row>
    <row r="2634" spans="1:6">
      <c r="A2634" s="24">
        <f t="shared" si="38"/>
        <v>311</v>
      </c>
      <c r="B2634" s="8" t="s">
        <v>1203</v>
      </c>
      <c r="C2634" s="7" t="s">
        <v>1204</v>
      </c>
      <c r="D2634" s="8" t="s">
        <v>1205</v>
      </c>
      <c r="E2634" s="8" t="s">
        <v>7486</v>
      </c>
      <c r="F2634" s="8"/>
    </row>
    <row r="2635" spans="1:6">
      <c r="A2635" s="24">
        <f t="shared" si="38"/>
        <v>312</v>
      </c>
      <c r="B2635" s="8" t="s">
        <v>1653</v>
      </c>
      <c r="C2635" s="7" t="s">
        <v>1654</v>
      </c>
      <c r="D2635" s="8" t="s">
        <v>7887</v>
      </c>
      <c r="E2635" s="8" t="s">
        <v>7486</v>
      </c>
      <c r="F2635" s="8"/>
    </row>
    <row r="2636" spans="1:6">
      <c r="A2636" s="24">
        <f t="shared" si="38"/>
        <v>313</v>
      </c>
      <c r="B2636" s="8" t="s">
        <v>541</v>
      </c>
      <c r="C2636" s="7" t="s">
        <v>542</v>
      </c>
      <c r="D2636" s="8" t="s">
        <v>7618</v>
      </c>
      <c r="E2636" s="8" t="s">
        <v>7484</v>
      </c>
      <c r="F2636" s="8"/>
    </row>
    <row r="2637" spans="1:6">
      <c r="A2637" s="24">
        <f t="shared" si="38"/>
        <v>314</v>
      </c>
      <c r="B2637" s="8" t="s">
        <v>691</v>
      </c>
      <c r="C2637" s="7" t="s">
        <v>692</v>
      </c>
      <c r="D2637" s="8" t="s">
        <v>7648</v>
      </c>
      <c r="E2637" s="8" t="s">
        <v>7484</v>
      </c>
      <c r="F2637" s="8"/>
    </row>
    <row r="2638" spans="1:6">
      <c r="A2638" s="24">
        <f t="shared" si="38"/>
        <v>315</v>
      </c>
      <c r="B2638" s="8" t="s">
        <v>153</v>
      </c>
      <c r="C2638" s="7" t="s">
        <v>154</v>
      </c>
      <c r="D2638" s="8" t="s">
        <v>7521</v>
      </c>
      <c r="E2638" s="8" t="s">
        <v>7484</v>
      </c>
      <c r="F2638" s="8"/>
    </row>
    <row r="2639" spans="1:6">
      <c r="A2639" s="24">
        <f t="shared" si="38"/>
        <v>316</v>
      </c>
      <c r="B2639" s="8" t="s">
        <v>2184</v>
      </c>
      <c r="C2639" s="7" t="s">
        <v>2185</v>
      </c>
      <c r="D2639" s="8" t="s">
        <v>8051</v>
      </c>
      <c r="E2639" s="8" t="s">
        <v>7484</v>
      </c>
      <c r="F2639" s="8"/>
    </row>
    <row r="2640" spans="1:6">
      <c r="A2640" s="24">
        <f t="shared" si="38"/>
        <v>317</v>
      </c>
      <c r="B2640" s="8" t="s">
        <v>296</v>
      </c>
      <c r="C2640" s="7" t="s">
        <v>297</v>
      </c>
      <c r="D2640" s="8" t="s">
        <v>7556</v>
      </c>
      <c r="E2640" s="8" t="s">
        <v>7484</v>
      </c>
      <c r="F2640" s="8"/>
    </row>
    <row r="2641" spans="1:6">
      <c r="A2641" s="24">
        <f t="shared" si="38"/>
        <v>318</v>
      </c>
      <c r="B2641" s="8" t="s">
        <v>1450</v>
      </c>
      <c r="C2641" s="7" t="s">
        <v>1451</v>
      </c>
      <c r="D2641" s="8" t="s">
        <v>7835</v>
      </c>
      <c r="E2641" s="8" t="s">
        <v>7484</v>
      </c>
      <c r="F2641" s="8"/>
    </row>
    <row r="2642" spans="1:6">
      <c r="A2642" s="24">
        <f t="shared" si="38"/>
        <v>319</v>
      </c>
      <c r="B2642" s="8" t="s">
        <v>721</v>
      </c>
      <c r="C2642" s="7" t="s">
        <v>722</v>
      </c>
      <c r="D2642" s="8" t="s">
        <v>7659</v>
      </c>
      <c r="E2642" s="8" t="s">
        <v>7484</v>
      </c>
      <c r="F2642" s="8"/>
    </row>
    <row r="2643" spans="1:6">
      <c r="A2643" s="24">
        <f t="shared" si="38"/>
        <v>320</v>
      </c>
      <c r="B2643" s="8" t="s">
        <v>2028</v>
      </c>
      <c r="C2643" s="7" t="s">
        <v>2029</v>
      </c>
      <c r="D2643" s="8" t="s">
        <v>7998</v>
      </c>
      <c r="E2643" s="8" t="s">
        <v>7484</v>
      </c>
      <c r="F2643" s="8"/>
    </row>
    <row r="2644" spans="1:6">
      <c r="A2644" s="24">
        <f t="shared" si="38"/>
        <v>321</v>
      </c>
      <c r="B2644" s="8" t="s">
        <v>1365</v>
      </c>
      <c r="C2644" s="7" t="s">
        <v>1366</v>
      </c>
      <c r="D2644" s="8" t="s">
        <v>7815</v>
      </c>
      <c r="E2644" s="8" t="s">
        <v>7486</v>
      </c>
      <c r="F2644" s="8"/>
    </row>
    <row r="2645" spans="1:6">
      <c r="A2645" s="24">
        <f t="shared" si="38"/>
        <v>322</v>
      </c>
      <c r="B2645" s="8" t="s">
        <v>272</v>
      </c>
      <c r="C2645" s="7" t="s">
        <v>273</v>
      </c>
      <c r="D2645" s="8" t="s">
        <v>7549</v>
      </c>
      <c r="E2645" s="8" t="s">
        <v>7484</v>
      </c>
      <c r="F2645" s="8"/>
    </row>
    <row r="2646" spans="1:6">
      <c r="A2646" s="24">
        <f t="shared" si="38"/>
        <v>323</v>
      </c>
      <c r="B2646" s="8" t="s">
        <v>2158</v>
      </c>
      <c r="C2646" s="7" t="s">
        <v>2159</v>
      </c>
      <c r="D2646" s="8" t="s">
        <v>8044</v>
      </c>
      <c r="E2646" s="8" t="s">
        <v>7486</v>
      </c>
      <c r="F2646" s="8"/>
    </row>
    <row r="2647" spans="1:6">
      <c r="A2647" s="24">
        <f t="shared" si="38"/>
        <v>324</v>
      </c>
      <c r="B2647" s="8" t="s">
        <v>1120</v>
      </c>
      <c r="C2647" s="7" t="s">
        <v>1121</v>
      </c>
      <c r="D2647" s="8" t="s">
        <v>7760</v>
      </c>
      <c r="E2647" s="8" t="s">
        <v>7484</v>
      </c>
      <c r="F2647" s="8"/>
    </row>
    <row r="2648" spans="1:6">
      <c r="A2648" s="24">
        <f t="shared" si="38"/>
        <v>325</v>
      </c>
      <c r="B2648" s="8" t="s">
        <v>2156</v>
      </c>
      <c r="C2648" s="7" t="s">
        <v>2157</v>
      </c>
      <c r="D2648" s="8" t="s">
        <v>8043</v>
      </c>
      <c r="E2648" s="8" t="s">
        <v>7486</v>
      </c>
      <c r="F2648" s="8"/>
    </row>
    <row r="2649" spans="1:6">
      <c r="A2649" s="24">
        <f t="shared" si="38"/>
        <v>326</v>
      </c>
      <c r="B2649" s="8" t="s">
        <v>675</v>
      </c>
      <c r="C2649" s="7" t="s">
        <v>676</v>
      </c>
      <c r="D2649" s="8" t="s">
        <v>7644</v>
      </c>
      <c r="E2649" s="8" t="s">
        <v>7486</v>
      </c>
      <c r="F2649" s="8"/>
    </row>
    <row r="2650" spans="1:6">
      <c r="A2650" s="24">
        <f t="shared" si="38"/>
        <v>327</v>
      </c>
      <c r="B2650" s="8" t="s">
        <v>2409</v>
      </c>
      <c r="C2650" s="7" t="s">
        <v>2410</v>
      </c>
      <c r="D2650" s="8" t="s">
        <v>8109</v>
      </c>
      <c r="E2650" s="8" t="s">
        <v>7484</v>
      </c>
      <c r="F2650" s="8"/>
    </row>
    <row r="2651" spans="1:6">
      <c r="A2651" s="24">
        <f t="shared" si="38"/>
        <v>328</v>
      </c>
      <c r="B2651" s="8" t="s">
        <v>948</v>
      </c>
      <c r="C2651" s="7" t="s">
        <v>949</v>
      </c>
      <c r="D2651" s="8" t="s">
        <v>7719</v>
      </c>
      <c r="E2651" s="8" t="s">
        <v>7484</v>
      </c>
      <c r="F2651" s="8"/>
    </row>
    <row r="2652" spans="1:6">
      <c r="A2652" s="24">
        <f t="shared" si="38"/>
        <v>329</v>
      </c>
      <c r="B2652" s="8" t="s">
        <v>1944</v>
      </c>
      <c r="C2652" s="7" t="s">
        <v>1945</v>
      </c>
      <c r="D2652" s="8" t="s">
        <v>1946</v>
      </c>
      <c r="E2652" s="8" t="s">
        <v>7486</v>
      </c>
      <c r="F2652" s="8"/>
    </row>
    <row r="2653" spans="1:6">
      <c r="A2653" s="24">
        <f t="shared" si="38"/>
        <v>330</v>
      </c>
      <c r="B2653" s="8" t="s">
        <v>2035</v>
      </c>
      <c r="C2653" s="7" t="s">
        <v>2036</v>
      </c>
      <c r="D2653" s="8" t="s">
        <v>2037</v>
      </c>
      <c r="E2653" s="8" t="s">
        <v>7484</v>
      </c>
      <c r="F2653" s="8"/>
    </row>
    <row r="2654" spans="1:6">
      <c r="A2654" s="24">
        <f t="shared" si="38"/>
        <v>331</v>
      </c>
      <c r="B2654" s="8" t="s">
        <v>1922</v>
      </c>
      <c r="C2654" s="7" t="s">
        <v>1923</v>
      </c>
      <c r="D2654" s="8" t="s">
        <v>7968</v>
      </c>
      <c r="E2654" s="8" t="s">
        <v>7484</v>
      </c>
      <c r="F2654" s="8"/>
    </row>
    <row r="2655" spans="1:6">
      <c r="A2655" s="24">
        <f t="shared" si="38"/>
        <v>332</v>
      </c>
      <c r="B2655" s="8" t="s">
        <v>1244</v>
      </c>
      <c r="C2655" s="7" t="s">
        <v>1245</v>
      </c>
      <c r="D2655" s="8" t="s">
        <v>7789</v>
      </c>
      <c r="E2655" s="8" t="s">
        <v>7484</v>
      </c>
      <c r="F2655" s="8"/>
    </row>
    <row r="2656" spans="1:6">
      <c r="A2656" s="24">
        <f t="shared" si="38"/>
        <v>333</v>
      </c>
      <c r="B2656" s="8" t="s">
        <v>523</v>
      </c>
      <c r="C2656" s="7" t="s">
        <v>524</v>
      </c>
      <c r="D2656" s="8" t="s">
        <v>525</v>
      </c>
      <c r="E2656" s="8" t="s">
        <v>7515</v>
      </c>
      <c r="F2656" s="8"/>
    </row>
    <row r="2657" spans="1:6">
      <c r="A2657" s="24">
        <f t="shared" si="38"/>
        <v>334</v>
      </c>
      <c r="B2657" s="8" t="s">
        <v>2236</v>
      </c>
      <c r="C2657" s="7" t="s">
        <v>2237</v>
      </c>
      <c r="D2657" s="8" t="s">
        <v>2238</v>
      </c>
      <c r="E2657" s="8" t="s">
        <v>7484</v>
      </c>
      <c r="F2657" s="8"/>
    </row>
    <row r="2658" spans="1:6">
      <c r="A2658" s="24">
        <f t="shared" si="38"/>
        <v>335</v>
      </c>
      <c r="B2658" s="8" t="s">
        <v>2077</v>
      </c>
      <c r="C2658" s="7" t="s">
        <v>2078</v>
      </c>
      <c r="D2658" s="8" t="s">
        <v>2079</v>
      </c>
      <c r="E2658" s="8" t="s">
        <v>7484</v>
      </c>
      <c r="F2658" s="8"/>
    </row>
    <row r="2659" spans="1:6">
      <c r="A2659" s="24">
        <f t="shared" si="38"/>
        <v>336</v>
      </c>
      <c r="B2659" s="8" t="s">
        <v>415</v>
      </c>
      <c r="C2659" s="7" t="s">
        <v>416</v>
      </c>
      <c r="D2659" s="8" t="s">
        <v>417</v>
      </c>
      <c r="E2659" s="8" t="s">
        <v>7484</v>
      </c>
      <c r="F2659" s="8"/>
    </row>
    <row r="2660" spans="1:6">
      <c r="A2660" s="24">
        <f t="shared" si="38"/>
        <v>337</v>
      </c>
      <c r="B2660" s="8" t="s">
        <v>2032</v>
      </c>
      <c r="C2660" s="7" t="s">
        <v>2033</v>
      </c>
      <c r="D2660" s="8" t="s">
        <v>2034</v>
      </c>
      <c r="E2660" s="8" t="s">
        <v>7484</v>
      </c>
      <c r="F2660" s="8"/>
    </row>
    <row r="2661" spans="1:6">
      <c r="A2661" s="24">
        <f t="shared" si="38"/>
        <v>338</v>
      </c>
      <c r="B2661" s="8" t="s">
        <v>2288</v>
      </c>
      <c r="C2661" s="7" t="s">
        <v>2289</v>
      </c>
      <c r="D2661" s="8" t="s">
        <v>2290</v>
      </c>
      <c r="E2661" s="8" t="s">
        <v>7484</v>
      </c>
      <c r="F2661" s="8"/>
    </row>
    <row r="2662" spans="1:6">
      <c r="A2662" s="24">
        <f t="shared" si="38"/>
        <v>339</v>
      </c>
      <c r="B2662" s="8" t="s">
        <v>762</v>
      </c>
      <c r="C2662" s="7" t="s">
        <v>763</v>
      </c>
      <c r="D2662" s="8" t="s">
        <v>764</v>
      </c>
      <c r="E2662" s="8" t="s">
        <v>7486</v>
      </c>
      <c r="F2662" s="8"/>
    </row>
    <row r="2663" spans="1:6">
      <c r="A2663" s="24">
        <f t="shared" si="38"/>
        <v>340</v>
      </c>
      <c r="B2663" s="8" t="s">
        <v>2263</v>
      </c>
      <c r="C2663" s="7" t="s">
        <v>2264</v>
      </c>
      <c r="D2663" s="8" t="s">
        <v>2265</v>
      </c>
      <c r="E2663" s="8" t="s">
        <v>7484</v>
      </c>
      <c r="F2663" s="8"/>
    </row>
    <row r="2664" spans="1:6">
      <c r="A2664" s="24">
        <f t="shared" si="38"/>
        <v>341</v>
      </c>
      <c r="B2664" s="8" t="s">
        <v>729</v>
      </c>
      <c r="C2664" s="7" t="s">
        <v>730</v>
      </c>
      <c r="D2664" s="8" t="s">
        <v>731</v>
      </c>
      <c r="E2664" s="8" t="s">
        <v>7484</v>
      </c>
      <c r="F2664" s="8"/>
    </row>
    <row r="2665" spans="1:6">
      <c r="A2665" s="24">
        <f t="shared" si="38"/>
        <v>342</v>
      </c>
      <c r="B2665" s="8" t="s">
        <v>1075</v>
      </c>
      <c r="C2665" s="7" t="s">
        <v>1076</v>
      </c>
      <c r="D2665" s="8" t="s">
        <v>1077</v>
      </c>
      <c r="E2665" s="8" t="s">
        <v>7484</v>
      </c>
      <c r="F2665" s="8"/>
    </row>
    <row r="2666" spans="1:6">
      <c r="A2666" s="24">
        <f t="shared" si="38"/>
        <v>343</v>
      </c>
      <c r="B2666" s="8" t="s">
        <v>84</v>
      </c>
      <c r="C2666" s="7" t="s">
        <v>85</v>
      </c>
      <c r="D2666" s="8" t="s">
        <v>86</v>
      </c>
      <c r="E2666" s="8" t="s">
        <v>7484</v>
      </c>
      <c r="F2666" s="8"/>
    </row>
    <row r="2667" spans="1:6">
      <c r="A2667" s="24">
        <f t="shared" si="38"/>
        <v>344</v>
      </c>
      <c r="B2667" s="8" t="s">
        <v>1418</v>
      </c>
      <c r="C2667" s="7" t="s">
        <v>1419</v>
      </c>
      <c r="D2667" s="8" t="s">
        <v>1420</v>
      </c>
      <c r="E2667" s="8" t="s">
        <v>7484</v>
      </c>
      <c r="F2667" s="8"/>
    </row>
    <row r="2668" spans="1:6">
      <c r="A2668" s="24">
        <f t="shared" si="38"/>
        <v>345</v>
      </c>
      <c r="B2668" s="8" t="s">
        <v>1618</v>
      </c>
      <c r="C2668" s="7" t="s">
        <v>1619</v>
      </c>
      <c r="D2668" s="8" t="s">
        <v>7877</v>
      </c>
      <c r="E2668" s="8" t="s">
        <v>7484</v>
      </c>
      <c r="F2668" s="8"/>
    </row>
    <row r="2669" spans="1:6">
      <c r="A2669" s="24">
        <f t="shared" ref="A2669:A2732" si="39">A2668+1</f>
        <v>346</v>
      </c>
      <c r="B2669" s="8" t="s">
        <v>2213</v>
      </c>
      <c r="C2669" s="7" t="s">
        <v>2214</v>
      </c>
      <c r="D2669" s="8" t="s">
        <v>8060</v>
      </c>
      <c r="E2669" s="8" t="s">
        <v>7484</v>
      </c>
      <c r="F2669" s="8"/>
    </row>
    <row r="2670" spans="1:6">
      <c r="A2670" s="24">
        <f t="shared" si="39"/>
        <v>347</v>
      </c>
      <c r="B2670" s="8" t="s">
        <v>1499</v>
      </c>
      <c r="C2670" s="7" t="s">
        <v>1500</v>
      </c>
      <c r="D2670" s="8" t="s">
        <v>7845</v>
      </c>
      <c r="E2670" s="8" t="s">
        <v>7486</v>
      </c>
      <c r="F2670" s="8"/>
    </row>
    <row r="2671" spans="1:6">
      <c r="A2671" s="24">
        <f t="shared" si="39"/>
        <v>348</v>
      </c>
      <c r="B2671" s="8" t="s">
        <v>2192</v>
      </c>
      <c r="C2671" s="7" t="s">
        <v>2193</v>
      </c>
      <c r="D2671" s="8" t="s">
        <v>8055</v>
      </c>
      <c r="E2671" s="8" t="s">
        <v>7486</v>
      </c>
      <c r="F2671" s="8"/>
    </row>
    <row r="2672" spans="1:6">
      <c r="A2672" s="24">
        <f t="shared" si="39"/>
        <v>349</v>
      </c>
      <c r="B2672" s="8" t="s">
        <v>1089</v>
      </c>
      <c r="C2672" s="7" t="s">
        <v>1090</v>
      </c>
      <c r="D2672" s="8" t="s">
        <v>7750</v>
      </c>
      <c r="E2672" s="8" t="s">
        <v>7484</v>
      </c>
      <c r="F2672" s="8"/>
    </row>
    <row r="2673" spans="1:6">
      <c r="A2673" s="24">
        <f t="shared" si="39"/>
        <v>350</v>
      </c>
      <c r="B2673" s="8" t="s">
        <v>505</v>
      </c>
      <c r="C2673" s="7" t="s">
        <v>506</v>
      </c>
      <c r="D2673" s="8" t="s">
        <v>7609</v>
      </c>
      <c r="E2673" s="8" t="s">
        <v>7515</v>
      </c>
      <c r="F2673" s="8"/>
    </row>
    <row r="2674" spans="1:6">
      <c r="A2674" s="24">
        <f t="shared" si="39"/>
        <v>351</v>
      </c>
      <c r="B2674" s="8" t="s">
        <v>810</v>
      </c>
      <c r="C2674" s="7" t="s">
        <v>811</v>
      </c>
      <c r="D2674" s="8" t="s">
        <v>7684</v>
      </c>
      <c r="E2674" s="8" t="s">
        <v>7484</v>
      </c>
      <c r="F2674" s="8"/>
    </row>
    <row r="2675" spans="1:6">
      <c r="A2675" s="24">
        <f t="shared" si="39"/>
        <v>352</v>
      </c>
      <c r="B2675" s="8" t="s">
        <v>1326</v>
      </c>
      <c r="C2675" s="7" t="s">
        <v>1327</v>
      </c>
      <c r="D2675" s="8" t="s">
        <v>7808</v>
      </c>
      <c r="E2675" s="8" t="s">
        <v>7484</v>
      </c>
      <c r="F2675" s="8"/>
    </row>
    <row r="2676" spans="1:6">
      <c r="A2676" s="24">
        <f t="shared" si="39"/>
        <v>353</v>
      </c>
      <c r="B2676" s="8" t="s">
        <v>1193</v>
      </c>
      <c r="C2676" s="7" t="s">
        <v>1194</v>
      </c>
      <c r="D2676" s="8" t="s">
        <v>7780</v>
      </c>
      <c r="E2676" s="8" t="s">
        <v>7486</v>
      </c>
      <c r="F2676" s="8"/>
    </row>
    <row r="2677" spans="1:6">
      <c r="A2677" s="24">
        <f t="shared" si="39"/>
        <v>354</v>
      </c>
      <c r="B2677" s="8" t="s">
        <v>1526</v>
      </c>
      <c r="C2677" s="7" t="s">
        <v>1527</v>
      </c>
      <c r="D2677" s="8" t="s">
        <v>7851</v>
      </c>
      <c r="E2677" s="8" t="s">
        <v>7484</v>
      </c>
      <c r="F2677" s="8"/>
    </row>
    <row r="2678" spans="1:6">
      <c r="A2678" s="24">
        <f t="shared" si="39"/>
        <v>355</v>
      </c>
      <c r="B2678" s="8" t="s">
        <v>899</v>
      </c>
      <c r="C2678" s="7" t="s">
        <v>900</v>
      </c>
      <c r="D2678" s="8" t="s">
        <v>7706</v>
      </c>
      <c r="E2678" s="8" t="s">
        <v>7484</v>
      </c>
      <c r="F2678" s="8"/>
    </row>
    <row r="2679" spans="1:6">
      <c r="A2679" s="24">
        <f t="shared" si="39"/>
        <v>356</v>
      </c>
      <c r="B2679" s="8" t="s">
        <v>657</v>
      </c>
      <c r="C2679" s="7" t="s">
        <v>658</v>
      </c>
      <c r="D2679" s="8" t="s">
        <v>7641</v>
      </c>
      <c r="E2679" s="8" t="s">
        <v>7484</v>
      </c>
      <c r="F2679" s="8"/>
    </row>
    <row r="2680" spans="1:6">
      <c r="A2680" s="24">
        <f t="shared" si="39"/>
        <v>357</v>
      </c>
      <c r="B2680" s="8" t="s">
        <v>1324</v>
      </c>
      <c r="C2680" s="7" t="s">
        <v>1325</v>
      </c>
      <c r="D2680" s="8" t="s">
        <v>7807</v>
      </c>
      <c r="E2680" s="8" t="s">
        <v>7484</v>
      </c>
      <c r="F2680" s="8"/>
    </row>
    <row r="2681" spans="1:6">
      <c r="A2681" s="24">
        <f t="shared" si="39"/>
        <v>358</v>
      </c>
      <c r="B2681" s="8" t="s">
        <v>609</v>
      </c>
      <c r="C2681" s="7" t="s">
        <v>610</v>
      </c>
      <c r="D2681" s="8" t="s">
        <v>7629</v>
      </c>
      <c r="E2681" s="8" t="s">
        <v>7484</v>
      </c>
      <c r="F2681" s="8"/>
    </row>
    <row r="2682" spans="1:6">
      <c r="A2682" s="24">
        <f t="shared" si="39"/>
        <v>359</v>
      </c>
      <c r="B2682" s="8" t="s">
        <v>834</v>
      </c>
      <c r="C2682" s="7" t="s">
        <v>835</v>
      </c>
      <c r="D2682" s="8" t="s">
        <v>7690</v>
      </c>
      <c r="E2682" s="8" t="s">
        <v>7486</v>
      </c>
      <c r="F2682" s="8"/>
    </row>
    <row r="2683" spans="1:6">
      <c r="A2683" s="24">
        <f t="shared" si="39"/>
        <v>360</v>
      </c>
      <c r="B2683" s="8" t="s">
        <v>391</v>
      </c>
      <c r="C2683" s="7" t="s">
        <v>392</v>
      </c>
      <c r="D2683" s="8" t="s">
        <v>7579</v>
      </c>
      <c r="E2683" s="8" t="s">
        <v>7484</v>
      </c>
      <c r="F2683" s="8"/>
    </row>
    <row r="2684" spans="1:6">
      <c r="A2684" s="24">
        <f t="shared" si="39"/>
        <v>361</v>
      </c>
      <c r="B2684" s="8" t="s">
        <v>395</v>
      </c>
      <c r="C2684" s="7" t="s">
        <v>396</v>
      </c>
      <c r="D2684" s="8" t="s">
        <v>7581</v>
      </c>
      <c r="E2684" s="8" t="s">
        <v>7515</v>
      </c>
      <c r="F2684" s="8"/>
    </row>
    <row r="2685" spans="1:6">
      <c r="A2685" s="24">
        <f t="shared" si="39"/>
        <v>362</v>
      </c>
      <c r="B2685" s="8" t="s">
        <v>630</v>
      </c>
      <c r="C2685" s="7" t="s">
        <v>631</v>
      </c>
      <c r="D2685" s="8" t="s">
        <v>7634</v>
      </c>
      <c r="E2685" s="8" t="s">
        <v>7484</v>
      </c>
      <c r="F2685" s="8"/>
    </row>
    <row r="2686" spans="1:6">
      <c r="A2686" s="24">
        <f t="shared" si="39"/>
        <v>363</v>
      </c>
      <c r="B2686" s="8" t="s">
        <v>715</v>
      </c>
      <c r="C2686" s="7" t="s">
        <v>716</v>
      </c>
      <c r="D2686" s="8" t="s">
        <v>717</v>
      </c>
      <c r="E2686" s="8" t="s">
        <v>7486</v>
      </c>
      <c r="F2686" s="8"/>
    </row>
    <row r="2687" spans="1:6">
      <c r="A2687" s="24">
        <f t="shared" si="39"/>
        <v>364</v>
      </c>
      <c r="B2687" s="8" t="s">
        <v>2070</v>
      </c>
      <c r="C2687" s="7" t="s">
        <v>2071</v>
      </c>
      <c r="D2687" s="8" t="s">
        <v>8014</v>
      </c>
      <c r="E2687" s="8" t="s">
        <v>7515</v>
      </c>
      <c r="F2687" s="8"/>
    </row>
    <row r="2688" spans="1:6">
      <c r="A2688" s="24">
        <f t="shared" si="39"/>
        <v>365</v>
      </c>
      <c r="B2688" s="8" t="s">
        <v>2311</v>
      </c>
      <c r="C2688" s="7" t="s">
        <v>2312</v>
      </c>
      <c r="D2688" s="8" t="s">
        <v>8085</v>
      </c>
      <c r="E2688" s="8" t="s">
        <v>7515</v>
      </c>
      <c r="F2688" s="8"/>
    </row>
    <row r="2689" spans="1:6">
      <c r="A2689" s="24">
        <f t="shared" si="39"/>
        <v>366</v>
      </c>
      <c r="B2689" s="8" t="s">
        <v>621</v>
      </c>
      <c r="C2689" s="7" t="s">
        <v>622</v>
      </c>
      <c r="D2689" s="8" t="s">
        <v>7633</v>
      </c>
      <c r="E2689" s="8" t="s">
        <v>7484</v>
      </c>
      <c r="F2689" s="8"/>
    </row>
    <row r="2690" spans="1:6">
      <c r="A2690" s="24">
        <f t="shared" si="39"/>
        <v>367</v>
      </c>
      <c r="B2690" s="8" t="s">
        <v>1029</v>
      </c>
      <c r="C2690" s="7" t="s">
        <v>1030</v>
      </c>
      <c r="D2690" s="8" t="s">
        <v>7740</v>
      </c>
      <c r="E2690" s="8" t="s">
        <v>7486</v>
      </c>
      <c r="F2690" s="8"/>
    </row>
    <row r="2691" spans="1:6">
      <c r="A2691" s="24">
        <f t="shared" si="39"/>
        <v>368</v>
      </c>
      <c r="B2691" s="8" t="s">
        <v>1785</v>
      </c>
      <c r="C2691" s="7" t="s">
        <v>1786</v>
      </c>
      <c r="D2691" s="8" t="s">
        <v>7923</v>
      </c>
      <c r="E2691" s="8" t="s">
        <v>7484</v>
      </c>
      <c r="F2691" s="8"/>
    </row>
    <row r="2692" spans="1:6">
      <c r="A2692" s="24">
        <f t="shared" si="39"/>
        <v>369</v>
      </c>
      <c r="B2692" s="8" t="s">
        <v>615</v>
      </c>
      <c r="C2692" s="7" t="s">
        <v>616</v>
      </c>
      <c r="D2692" s="8" t="s">
        <v>7630</v>
      </c>
      <c r="E2692" s="8" t="s">
        <v>7486</v>
      </c>
      <c r="F2692" s="8"/>
    </row>
    <row r="2693" spans="1:6">
      <c r="A2693" s="24">
        <f t="shared" si="39"/>
        <v>370</v>
      </c>
      <c r="B2693" s="8" t="s">
        <v>1733</v>
      </c>
      <c r="C2693" s="7" t="s">
        <v>1734</v>
      </c>
      <c r="D2693" s="8" t="s">
        <v>7910</v>
      </c>
      <c r="E2693" s="8" t="s">
        <v>7484</v>
      </c>
      <c r="F2693" s="8"/>
    </row>
    <row r="2694" spans="1:6">
      <c r="A2694" s="24">
        <f t="shared" si="39"/>
        <v>371</v>
      </c>
      <c r="B2694" s="8" t="s">
        <v>979</v>
      </c>
      <c r="C2694" s="7" t="s">
        <v>980</v>
      </c>
      <c r="D2694" s="8" t="s">
        <v>7727</v>
      </c>
      <c r="E2694" s="8" t="s">
        <v>7484</v>
      </c>
      <c r="F2694" s="8"/>
    </row>
    <row r="2695" spans="1:6">
      <c r="A2695" s="24">
        <f t="shared" si="39"/>
        <v>372</v>
      </c>
      <c r="B2695" s="8" t="s">
        <v>205</v>
      </c>
      <c r="C2695" s="7" t="s">
        <v>206</v>
      </c>
      <c r="D2695" s="8" t="s">
        <v>7534</v>
      </c>
      <c r="E2695" s="8" t="s">
        <v>7484</v>
      </c>
      <c r="F2695" s="8"/>
    </row>
    <row r="2696" spans="1:6">
      <c r="A2696" s="24">
        <f t="shared" si="39"/>
        <v>373</v>
      </c>
      <c r="B2696" s="8" t="s">
        <v>2754</v>
      </c>
      <c r="C2696" s="7" t="s">
        <v>2755</v>
      </c>
      <c r="D2696" s="8" t="s">
        <v>8159</v>
      </c>
      <c r="E2696" s="8" t="s">
        <v>7486</v>
      </c>
      <c r="F2696" s="8"/>
    </row>
    <row r="2697" spans="1:6">
      <c r="A2697" s="24">
        <f t="shared" si="39"/>
        <v>374</v>
      </c>
      <c r="B2697" s="8" t="s">
        <v>2407</v>
      </c>
      <c r="C2697" s="7" t="s">
        <v>2408</v>
      </c>
      <c r="D2697" s="8" t="s">
        <v>8108</v>
      </c>
      <c r="E2697" s="8" t="s">
        <v>7484</v>
      </c>
      <c r="F2697" s="8"/>
    </row>
    <row r="2698" spans="1:6">
      <c r="A2698" s="24">
        <f t="shared" si="39"/>
        <v>375</v>
      </c>
      <c r="B2698" s="8" t="s">
        <v>989</v>
      </c>
      <c r="C2698" s="7" t="s">
        <v>990</v>
      </c>
      <c r="D2698" s="8" t="s">
        <v>991</v>
      </c>
      <c r="E2698" s="8" t="s">
        <v>7484</v>
      </c>
      <c r="F2698" s="8"/>
    </row>
    <row r="2699" spans="1:6">
      <c r="A2699" s="24">
        <f t="shared" si="39"/>
        <v>376</v>
      </c>
      <c r="B2699" s="8" t="s">
        <v>1273</v>
      </c>
      <c r="C2699" s="7" t="s">
        <v>1274</v>
      </c>
      <c r="D2699" s="8" t="s">
        <v>1275</v>
      </c>
      <c r="E2699" s="8" t="s">
        <v>7484</v>
      </c>
      <c r="F2699" s="8"/>
    </row>
    <row r="2700" spans="1:6">
      <c r="A2700" s="24">
        <f t="shared" si="39"/>
        <v>377</v>
      </c>
      <c r="B2700" s="8" t="s">
        <v>65</v>
      </c>
      <c r="C2700" s="7" t="s">
        <v>66</v>
      </c>
      <c r="D2700" s="8" t="s">
        <v>67</v>
      </c>
      <c r="E2700" s="8" t="s">
        <v>7484</v>
      </c>
      <c r="F2700" s="8"/>
    </row>
    <row r="2701" spans="1:6">
      <c r="A2701" s="24">
        <f t="shared" si="39"/>
        <v>378</v>
      </c>
      <c r="B2701" s="8" t="s">
        <v>2104</v>
      </c>
      <c r="C2701" s="7" t="s">
        <v>2105</v>
      </c>
      <c r="D2701" s="8" t="s">
        <v>2106</v>
      </c>
      <c r="E2701" s="8" t="s">
        <v>7484</v>
      </c>
      <c r="F2701" s="8"/>
    </row>
    <row r="2702" spans="1:6">
      <c r="A2702" s="24">
        <f t="shared" si="39"/>
        <v>379</v>
      </c>
      <c r="B2702" s="8" t="s">
        <v>1638</v>
      </c>
      <c r="C2702" s="7" t="s">
        <v>1639</v>
      </c>
      <c r="D2702" s="8" t="s">
        <v>1640</v>
      </c>
      <c r="E2702" s="8" t="s">
        <v>7486</v>
      </c>
      <c r="F2702" s="8"/>
    </row>
    <row r="2703" spans="1:6">
      <c r="A2703" s="24">
        <f t="shared" si="39"/>
        <v>380</v>
      </c>
      <c r="B2703" s="8" t="s">
        <v>586</v>
      </c>
      <c r="C2703" s="7" t="s">
        <v>587</v>
      </c>
      <c r="D2703" s="8" t="s">
        <v>588</v>
      </c>
      <c r="E2703" s="8" t="s">
        <v>7484</v>
      </c>
      <c r="F2703" s="8"/>
    </row>
    <row r="2704" spans="1:6">
      <c r="A2704" s="24">
        <f t="shared" si="39"/>
        <v>381</v>
      </c>
      <c r="B2704" s="8" t="s">
        <v>1988</v>
      </c>
      <c r="C2704" s="7" t="s">
        <v>1989</v>
      </c>
      <c r="D2704" s="8" t="s">
        <v>1990</v>
      </c>
      <c r="E2704" s="8" t="s">
        <v>7484</v>
      </c>
      <c r="F2704" s="8"/>
    </row>
    <row r="2705" spans="1:6">
      <c r="A2705" s="24">
        <f t="shared" si="39"/>
        <v>382</v>
      </c>
      <c r="B2705" s="8" t="s">
        <v>1131</v>
      </c>
      <c r="C2705" s="7" t="s">
        <v>1132</v>
      </c>
      <c r="D2705" s="8" t="s">
        <v>7761</v>
      </c>
      <c r="E2705" s="8" t="s">
        <v>7486</v>
      </c>
      <c r="F2705" s="8"/>
    </row>
    <row r="2706" spans="1:6">
      <c r="A2706" s="24">
        <f t="shared" si="39"/>
        <v>383</v>
      </c>
      <c r="B2706" s="8" t="s">
        <v>1783</v>
      </c>
      <c r="C2706" s="7" t="s">
        <v>1784</v>
      </c>
      <c r="D2706" s="8" t="s">
        <v>7922</v>
      </c>
      <c r="E2706" s="8" t="s">
        <v>7486</v>
      </c>
      <c r="F2706" s="8"/>
    </row>
    <row r="2707" spans="1:6">
      <c r="A2707" s="24">
        <f t="shared" si="39"/>
        <v>384</v>
      </c>
      <c r="B2707" s="8" t="s">
        <v>985</v>
      </c>
      <c r="C2707" s="7" t="s">
        <v>986</v>
      </c>
      <c r="D2707" s="8" t="s">
        <v>7730</v>
      </c>
      <c r="E2707" s="8" t="s">
        <v>7486</v>
      </c>
      <c r="F2707" s="8"/>
    </row>
    <row r="2708" spans="1:6">
      <c r="A2708" s="24">
        <f t="shared" si="39"/>
        <v>385</v>
      </c>
      <c r="B2708" s="8" t="s">
        <v>35</v>
      </c>
      <c r="C2708" s="7" t="s">
        <v>36</v>
      </c>
      <c r="D2708" s="8" t="s">
        <v>7489</v>
      </c>
      <c r="E2708" s="8" t="s">
        <v>7484</v>
      </c>
      <c r="F2708" s="8"/>
    </row>
    <row r="2709" spans="1:6">
      <c r="A2709" s="24">
        <f t="shared" si="39"/>
        <v>386</v>
      </c>
      <c r="B2709" s="8" t="s">
        <v>768</v>
      </c>
      <c r="C2709" s="7" t="s">
        <v>769</v>
      </c>
      <c r="D2709" s="8" t="s">
        <v>7669</v>
      </c>
      <c r="E2709" s="8" t="s">
        <v>7515</v>
      </c>
      <c r="F2709" s="8"/>
    </row>
    <row r="2710" spans="1:6">
      <c r="A2710" s="24">
        <f t="shared" si="39"/>
        <v>387</v>
      </c>
      <c r="B2710" s="8" t="s">
        <v>1440</v>
      </c>
      <c r="C2710" s="7" t="s">
        <v>1441</v>
      </c>
      <c r="D2710" s="8" t="s">
        <v>7833</v>
      </c>
      <c r="E2710" s="8" t="s">
        <v>7486</v>
      </c>
      <c r="F2710" s="8"/>
    </row>
    <row r="2711" spans="1:6">
      <c r="A2711" s="24">
        <f t="shared" si="39"/>
        <v>388</v>
      </c>
      <c r="B2711" s="8" t="s">
        <v>1176</v>
      </c>
      <c r="C2711" s="7" t="s">
        <v>1177</v>
      </c>
      <c r="D2711" s="8" t="s">
        <v>7776</v>
      </c>
      <c r="E2711" s="8" t="s">
        <v>7484</v>
      </c>
      <c r="F2711" s="8"/>
    </row>
    <row r="2712" spans="1:6">
      <c r="A2712" s="24">
        <f t="shared" si="39"/>
        <v>389</v>
      </c>
      <c r="B2712" s="8" t="s">
        <v>380</v>
      </c>
      <c r="C2712" s="7" t="s">
        <v>381</v>
      </c>
      <c r="D2712" s="8" t="s">
        <v>382</v>
      </c>
      <c r="E2712" s="8" t="s">
        <v>7486</v>
      </c>
      <c r="F2712" s="8"/>
    </row>
    <row r="2713" spans="1:6">
      <c r="A2713" s="24">
        <f t="shared" si="39"/>
        <v>390</v>
      </c>
      <c r="B2713" s="8" t="s">
        <v>520</v>
      </c>
      <c r="C2713" s="7" t="s">
        <v>521</v>
      </c>
      <c r="D2713" s="8" t="s">
        <v>522</v>
      </c>
      <c r="E2713" s="8" t="s">
        <v>7484</v>
      </c>
      <c r="F2713" s="8"/>
    </row>
    <row r="2714" spans="1:6">
      <c r="A2714" s="24">
        <f t="shared" si="39"/>
        <v>391</v>
      </c>
      <c r="B2714" s="8" t="s">
        <v>1815</v>
      </c>
      <c r="C2714" s="7" t="s">
        <v>1816</v>
      </c>
      <c r="D2714" s="8" t="s">
        <v>7933</v>
      </c>
      <c r="E2714" s="8" t="s">
        <v>7515</v>
      </c>
      <c r="F2714" s="8"/>
    </row>
    <row r="2715" spans="1:6">
      <c r="A2715" s="24">
        <f t="shared" si="39"/>
        <v>392</v>
      </c>
      <c r="B2715" s="8" t="s">
        <v>1280</v>
      </c>
      <c r="C2715" s="7" t="s">
        <v>1281</v>
      </c>
      <c r="D2715" s="8" t="s">
        <v>7795</v>
      </c>
      <c r="E2715" s="8" t="s">
        <v>7484</v>
      </c>
      <c r="F2715" s="8"/>
    </row>
    <row r="2716" spans="1:6">
      <c r="A2716" s="24">
        <f t="shared" si="39"/>
        <v>393</v>
      </c>
      <c r="B2716" s="8" t="s">
        <v>815</v>
      </c>
      <c r="C2716" s="7" t="s">
        <v>816</v>
      </c>
      <c r="D2716" s="8" t="s">
        <v>817</v>
      </c>
      <c r="E2716" s="8" t="s">
        <v>7486</v>
      </c>
      <c r="F2716" s="8"/>
    </row>
    <row r="2717" spans="1:6">
      <c r="A2717" s="24">
        <f t="shared" si="39"/>
        <v>394</v>
      </c>
      <c r="B2717" s="8" t="s">
        <v>1070</v>
      </c>
      <c r="C2717" s="7" t="s">
        <v>1071</v>
      </c>
      <c r="D2717" s="8" t="s">
        <v>1072</v>
      </c>
      <c r="E2717" s="8" t="s">
        <v>7484</v>
      </c>
      <c r="F2717" s="8"/>
    </row>
    <row r="2718" spans="1:6">
      <c r="A2718" s="24">
        <f t="shared" si="39"/>
        <v>395</v>
      </c>
      <c r="B2718" s="8" t="s">
        <v>1389</v>
      </c>
      <c r="C2718" s="7" t="s">
        <v>1390</v>
      </c>
      <c r="D2718" s="8" t="s">
        <v>1391</v>
      </c>
      <c r="E2718" s="8" t="s">
        <v>7484</v>
      </c>
      <c r="F2718" s="8"/>
    </row>
    <row r="2719" spans="1:6">
      <c r="A2719" s="24">
        <f t="shared" si="39"/>
        <v>396</v>
      </c>
      <c r="B2719" s="8" t="s">
        <v>291</v>
      </c>
      <c r="C2719" s="7" t="s">
        <v>292</v>
      </c>
      <c r="D2719" s="8" t="s">
        <v>7554</v>
      </c>
      <c r="E2719" s="8" t="s">
        <v>7486</v>
      </c>
      <c r="F2719" s="8"/>
    </row>
    <row r="2720" spans="1:6">
      <c r="A2720" s="24">
        <f t="shared" si="39"/>
        <v>397</v>
      </c>
      <c r="B2720" s="8" t="s">
        <v>2117</v>
      </c>
      <c r="C2720" s="7" t="s">
        <v>2118</v>
      </c>
      <c r="D2720" s="8" t="s">
        <v>2119</v>
      </c>
      <c r="E2720" s="8" t="s">
        <v>7486</v>
      </c>
      <c r="F2720" s="8"/>
    </row>
    <row r="2721" spans="1:6">
      <c r="A2721" s="24">
        <f t="shared" si="39"/>
        <v>398</v>
      </c>
      <c r="B2721" s="8" t="s">
        <v>1372</v>
      </c>
      <c r="C2721" s="7" t="s">
        <v>1373</v>
      </c>
      <c r="D2721" s="8" t="s">
        <v>1374</v>
      </c>
      <c r="E2721" s="8" t="s">
        <v>7486</v>
      </c>
      <c r="F2721" s="8"/>
    </row>
    <row r="2722" spans="1:6">
      <c r="A2722" s="24">
        <f t="shared" si="39"/>
        <v>399</v>
      </c>
      <c r="B2722" s="8" t="s">
        <v>1328</v>
      </c>
      <c r="C2722" s="7" t="s">
        <v>1329</v>
      </c>
      <c r="D2722" s="8" t="s">
        <v>1330</v>
      </c>
      <c r="E2722" s="8" t="s">
        <v>7486</v>
      </c>
      <c r="F2722" s="8"/>
    </row>
    <row r="2723" spans="1:6">
      <c r="A2723" s="24">
        <f t="shared" si="39"/>
        <v>400</v>
      </c>
      <c r="B2723" s="8" t="s">
        <v>2304</v>
      </c>
      <c r="C2723" s="7" t="s">
        <v>2305</v>
      </c>
      <c r="D2723" s="8" t="s">
        <v>2306</v>
      </c>
      <c r="E2723" s="8" t="s">
        <v>7486</v>
      </c>
      <c r="F2723" s="8"/>
    </row>
    <row r="2724" spans="1:6">
      <c r="A2724" s="24">
        <f t="shared" si="39"/>
        <v>401</v>
      </c>
      <c r="B2724" s="8" t="s">
        <v>2280</v>
      </c>
      <c r="C2724" s="7" t="s">
        <v>2281</v>
      </c>
      <c r="D2724" s="8" t="s">
        <v>8077</v>
      </c>
      <c r="E2724" s="8" t="s">
        <v>7486</v>
      </c>
      <c r="F2724" s="8"/>
    </row>
    <row r="2725" spans="1:6">
      <c r="A2725" s="24">
        <f t="shared" si="39"/>
        <v>402</v>
      </c>
      <c r="B2725" s="8" t="s">
        <v>906</v>
      </c>
      <c r="C2725" s="7" t="s">
        <v>907</v>
      </c>
      <c r="D2725" s="8" t="s">
        <v>7708</v>
      </c>
      <c r="E2725" s="8" t="s">
        <v>7486</v>
      </c>
      <c r="F2725" s="8"/>
    </row>
    <row r="2726" spans="1:6">
      <c r="A2726" s="24">
        <f t="shared" si="39"/>
        <v>403</v>
      </c>
      <c r="B2726" s="8" t="s">
        <v>2693</v>
      </c>
      <c r="C2726" s="7" t="s">
        <v>2694</v>
      </c>
      <c r="D2726" s="8" t="s">
        <v>8148</v>
      </c>
      <c r="E2726" s="8" t="s">
        <v>7484</v>
      </c>
      <c r="F2726" s="8"/>
    </row>
    <row r="2727" spans="1:6">
      <c r="A2727" s="24">
        <f t="shared" si="39"/>
        <v>404</v>
      </c>
      <c r="B2727" s="8" t="s">
        <v>2186</v>
      </c>
      <c r="C2727" s="7" t="s">
        <v>2187</v>
      </c>
      <c r="D2727" s="8" t="s">
        <v>8052</v>
      </c>
      <c r="E2727" s="8" t="s">
        <v>7486</v>
      </c>
      <c r="F2727" s="8"/>
    </row>
    <row r="2728" spans="1:6">
      <c r="A2728" s="24">
        <f t="shared" si="39"/>
        <v>405</v>
      </c>
      <c r="B2728" s="8" t="s">
        <v>1787</v>
      </c>
      <c r="C2728" s="7" t="s">
        <v>1788</v>
      </c>
      <c r="D2728" s="8" t="s">
        <v>7924</v>
      </c>
      <c r="E2728" s="8" t="s">
        <v>7484</v>
      </c>
      <c r="F2728" s="8"/>
    </row>
    <row r="2729" spans="1:6">
      <c r="A2729" s="24">
        <f t="shared" si="39"/>
        <v>406</v>
      </c>
      <c r="B2729" s="8" t="s">
        <v>1753</v>
      </c>
      <c r="C2729" s="7" t="s">
        <v>1754</v>
      </c>
      <c r="D2729" s="8" t="s">
        <v>7913</v>
      </c>
      <c r="E2729" s="8" t="s">
        <v>7484</v>
      </c>
      <c r="F2729" s="8"/>
    </row>
    <row r="2730" spans="1:6">
      <c r="A2730" s="24">
        <f t="shared" si="39"/>
        <v>407</v>
      </c>
      <c r="B2730" s="8" t="s">
        <v>1822</v>
      </c>
      <c r="C2730" s="7" t="s">
        <v>1823</v>
      </c>
      <c r="D2730" s="8" t="s">
        <v>7936</v>
      </c>
      <c r="E2730" s="8" t="s">
        <v>7484</v>
      </c>
      <c r="F2730" s="8"/>
    </row>
    <row r="2731" spans="1:6">
      <c r="A2731" s="24">
        <f t="shared" si="39"/>
        <v>408</v>
      </c>
      <c r="B2731" s="8" t="s">
        <v>1593</v>
      </c>
      <c r="C2731" s="7" t="s">
        <v>1594</v>
      </c>
      <c r="D2731" s="8" t="s">
        <v>7869</v>
      </c>
      <c r="E2731" s="8" t="s">
        <v>7486</v>
      </c>
      <c r="F2731" s="8"/>
    </row>
    <row r="2732" spans="1:6">
      <c r="A2732" s="24">
        <f t="shared" si="39"/>
        <v>409</v>
      </c>
      <c r="B2732" s="8" t="s">
        <v>1714</v>
      </c>
      <c r="C2732" s="7" t="s">
        <v>1715</v>
      </c>
      <c r="D2732" s="8" t="s">
        <v>7905</v>
      </c>
      <c r="E2732" s="8" t="s">
        <v>7486</v>
      </c>
      <c r="F2732" s="8"/>
    </row>
    <row r="2733" spans="1:6">
      <c r="A2733" s="24">
        <f t="shared" ref="A2733:A2796" si="40">A2732+1</f>
        <v>410</v>
      </c>
      <c r="B2733" s="8" t="s">
        <v>2314</v>
      </c>
      <c r="C2733" s="7" t="s">
        <v>2315</v>
      </c>
      <c r="D2733" s="8" t="s">
        <v>8086</v>
      </c>
      <c r="E2733" s="8" t="s">
        <v>7484</v>
      </c>
      <c r="F2733" s="8"/>
    </row>
    <row r="2734" spans="1:6">
      <c r="A2734" s="24">
        <f t="shared" si="40"/>
        <v>411</v>
      </c>
      <c r="B2734" s="8" t="s">
        <v>2080</v>
      </c>
      <c r="C2734" s="7" t="s">
        <v>2081</v>
      </c>
      <c r="D2734" s="8" t="s">
        <v>8016</v>
      </c>
      <c r="E2734" s="8" t="s">
        <v>7484</v>
      </c>
      <c r="F2734" s="8"/>
    </row>
    <row r="2735" spans="1:6">
      <c r="A2735" s="24">
        <f t="shared" si="40"/>
        <v>412</v>
      </c>
      <c r="B2735" s="8" t="s">
        <v>1967</v>
      </c>
      <c r="C2735" s="7" t="s">
        <v>1968</v>
      </c>
      <c r="D2735" s="8" t="s">
        <v>7981</v>
      </c>
      <c r="E2735" s="8" t="s">
        <v>7484</v>
      </c>
      <c r="F2735" s="8"/>
    </row>
    <row r="2736" spans="1:6">
      <c r="A2736" s="24">
        <f t="shared" si="40"/>
        <v>413</v>
      </c>
      <c r="B2736" s="8" t="s">
        <v>724</v>
      </c>
      <c r="C2736" s="7" t="s">
        <v>725</v>
      </c>
      <c r="D2736" s="8" t="s">
        <v>726</v>
      </c>
      <c r="E2736" s="8" t="s">
        <v>7486</v>
      </c>
      <c r="F2736" s="8"/>
    </row>
    <row r="2737" spans="1:6">
      <c r="A2737" s="24">
        <f t="shared" si="40"/>
        <v>414</v>
      </c>
      <c r="B2737" s="8" t="s">
        <v>786</v>
      </c>
      <c r="C2737" s="7" t="s">
        <v>787</v>
      </c>
      <c r="D2737" s="8" t="s">
        <v>788</v>
      </c>
      <c r="E2737" s="8" t="s">
        <v>7486</v>
      </c>
      <c r="F2737" s="8"/>
    </row>
    <row r="2738" spans="1:6">
      <c r="A2738" s="24">
        <f t="shared" si="40"/>
        <v>415</v>
      </c>
      <c r="B2738" s="8" t="s">
        <v>2001</v>
      </c>
      <c r="C2738" s="7" t="s">
        <v>2002</v>
      </c>
      <c r="D2738" s="8" t="s">
        <v>2003</v>
      </c>
      <c r="E2738" s="8" t="s">
        <v>7484</v>
      </c>
      <c r="F2738" s="8"/>
    </row>
    <row r="2739" spans="1:6">
      <c r="A2739" s="24">
        <f t="shared" si="40"/>
        <v>416</v>
      </c>
      <c r="B2739" s="8" t="s">
        <v>1582</v>
      </c>
      <c r="C2739" s="7" t="s">
        <v>1583</v>
      </c>
      <c r="D2739" s="8" t="s">
        <v>1584</v>
      </c>
      <c r="E2739" s="8" t="s">
        <v>7484</v>
      </c>
      <c r="F2739" s="8"/>
    </row>
    <row r="2740" spans="1:6">
      <c r="A2740" s="24">
        <f t="shared" si="40"/>
        <v>417</v>
      </c>
      <c r="B2740" s="8" t="s">
        <v>1880</v>
      </c>
      <c r="C2740" s="7" t="s">
        <v>1881</v>
      </c>
      <c r="D2740" s="8" t="s">
        <v>1882</v>
      </c>
      <c r="E2740" s="8" t="s">
        <v>7486</v>
      </c>
      <c r="F2740" s="8"/>
    </row>
    <row r="2741" spans="1:6">
      <c r="A2741" s="24">
        <f t="shared" si="40"/>
        <v>418</v>
      </c>
      <c r="B2741" s="8" t="s">
        <v>1236</v>
      </c>
      <c r="C2741" s="7" t="s">
        <v>1237</v>
      </c>
      <c r="D2741" s="8" t="s">
        <v>1238</v>
      </c>
      <c r="E2741" s="8" t="s">
        <v>7484</v>
      </c>
      <c r="F2741" s="8"/>
    </row>
    <row r="2742" spans="1:6">
      <c r="A2742" s="24">
        <f t="shared" si="40"/>
        <v>419</v>
      </c>
      <c r="B2742" s="8" t="s">
        <v>1941</v>
      </c>
      <c r="C2742" s="7" t="s">
        <v>1942</v>
      </c>
      <c r="D2742" s="8" t="s">
        <v>1943</v>
      </c>
      <c r="E2742" s="8" t="s">
        <v>7484</v>
      </c>
      <c r="F2742" s="8"/>
    </row>
    <row r="2743" spans="1:6">
      <c r="A2743" s="24">
        <f t="shared" si="40"/>
        <v>420</v>
      </c>
      <c r="B2743" s="8" t="s">
        <v>1146</v>
      </c>
      <c r="C2743" s="7" t="s">
        <v>1147</v>
      </c>
      <c r="D2743" s="8" t="s">
        <v>7766</v>
      </c>
      <c r="E2743" s="8" t="s">
        <v>7486</v>
      </c>
      <c r="F2743" s="8"/>
    </row>
    <row r="2744" spans="1:6">
      <c r="A2744" s="24">
        <f t="shared" si="40"/>
        <v>421</v>
      </c>
      <c r="B2744" s="8" t="s">
        <v>1565</v>
      </c>
      <c r="C2744" s="7" t="s">
        <v>1566</v>
      </c>
      <c r="D2744" s="8" t="s">
        <v>1567</v>
      </c>
      <c r="E2744" s="8" t="s">
        <v>7486</v>
      </c>
      <c r="F2744" s="8"/>
    </row>
    <row r="2745" spans="1:6">
      <c r="A2745" s="24">
        <f t="shared" si="40"/>
        <v>422</v>
      </c>
      <c r="B2745" s="8" t="s">
        <v>2296</v>
      </c>
      <c r="C2745" s="7" t="s">
        <v>2297</v>
      </c>
      <c r="D2745" s="8" t="s">
        <v>2298</v>
      </c>
      <c r="E2745" s="8" t="s">
        <v>7484</v>
      </c>
      <c r="F2745" s="8"/>
    </row>
    <row r="2746" spans="1:6">
      <c r="A2746" s="24">
        <f t="shared" si="40"/>
        <v>423</v>
      </c>
      <c r="B2746" s="8" t="s">
        <v>1708</v>
      </c>
      <c r="C2746" s="7" t="s">
        <v>1709</v>
      </c>
      <c r="D2746" s="8" t="s">
        <v>1710</v>
      </c>
      <c r="E2746" s="8" t="s">
        <v>7484</v>
      </c>
      <c r="F2746" s="8"/>
    </row>
    <row r="2747" spans="1:6">
      <c r="A2747" s="24">
        <f t="shared" si="40"/>
        <v>424</v>
      </c>
      <c r="B2747" s="8" t="s">
        <v>2221</v>
      </c>
      <c r="C2747" s="7" t="s">
        <v>2222</v>
      </c>
      <c r="D2747" s="8" t="s">
        <v>2223</v>
      </c>
      <c r="E2747" s="8" t="s">
        <v>7484</v>
      </c>
      <c r="F2747" s="8"/>
    </row>
    <row r="2748" spans="1:6">
      <c r="A2748" s="24">
        <f t="shared" si="40"/>
        <v>425</v>
      </c>
      <c r="B2748" s="8" t="s">
        <v>2716</v>
      </c>
      <c r="C2748" s="7" t="s">
        <v>2717</v>
      </c>
      <c r="D2748" s="8" t="s">
        <v>8153</v>
      </c>
      <c r="E2748" s="8" t="s">
        <v>7515</v>
      </c>
      <c r="F2748" s="8"/>
    </row>
    <row r="2749" spans="1:6">
      <c r="A2749" s="24">
        <f t="shared" si="40"/>
        <v>426</v>
      </c>
      <c r="B2749" s="8" t="s">
        <v>198</v>
      </c>
      <c r="C2749" s="7" t="s">
        <v>199</v>
      </c>
      <c r="D2749" s="8" t="s">
        <v>7532</v>
      </c>
      <c r="E2749" s="8" t="s">
        <v>7486</v>
      </c>
      <c r="F2749" s="8"/>
    </row>
    <row r="2750" spans="1:6">
      <c r="A2750" s="24">
        <f t="shared" si="40"/>
        <v>427</v>
      </c>
      <c r="B2750" s="8" t="s">
        <v>1293</v>
      </c>
      <c r="C2750" s="7" t="s">
        <v>1294</v>
      </c>
      <c r="D2750" s="8" t="s">
        <v>1295</v>
      </c>
      <c r="E2750" s="8" t="s">
        <v>7484</v>
      </c>
      <c r="F2750" s="8"/>
    </row>
    <row r="2751" spans="1:6">
      <c r="A2751" s="24">
        <f t="shared" si="40"/>
        <v>428</v>
      </c>
      <c r="B2751" s="8" t="s">
        <v>1574</v>
      </c>
      <c r="C2751" s="7" t="s">
        <v>1575</v>
      </c>
      <c r="D2751" s="8" t="s">
        <v>1576</v>
      </c>
      <c r="E2751" s="8" t="s">
        <v>7484</v>
      </c>
      <c r="F2751" s="8"/>
    </row>
    <row r="2752" spans="1:6">
      <c r="A2752" s="24">
        <f t="shared" si="40"/>
        <v>429</v>
      </c>
      <c r="B2752" s="8" t="s">
        <v>130</v>
      </c>
      <c r="C2752" s="7" t="s">
        <v>131</v>
      </c>
      <c r="D2752" s="8" t="s">
        <v>132</v>
      </c>
      <c r="E2752" s="8" t="s">
        <v>7484</v>
      </c>
      <c r="F2752" s="8"/>
    </row>
    <row r="2753" spans="1:6">
      <c r="A2753" s="24">
        <f t="shared" si="40"/>
        <v>430</v>
      </c>
      <c r="B2753" s="8" t="s">
        <v>402</v>
      </c>
      <c r="C2753" s="7" t="s">
        <v>403</v>
      </c>
      <c r="D2753" s="8" t="s">
        <v>7583</v>
      </c>
      <c r="E2753" s="8" t="s">
        <v>7486</v>
      </c>
      <c r="F2753" s="8"/>
    </row>
    <row r="2754" spans="1:6">
      <c r="A2754" s="24">
        <f t="shared" si="40"/>
        <v>431</v>
      </c>
      <c r="B2754" s="8" t="s">
        <v>2659</v>
      </c>
      <c r="C2754" s="7" t="s">
        <v>2660</v>
      </c>
      <c r="D2754" s="8" t="s">
        <v>2661</v>
      </c>
      <c r="E2754" s="8" t="s">
        <v>7486</v>
      </c>
      <c r="F2754" s="8"/>
    </row>
    <row r="2755" spans="1:6">
      <c r="A2755" s="24">
        <f t="shared" si="40"/>
        <v>432</v>
      </c>
      <c r="B2755" s="8" t="s">
        <v>1589</v>
      </c>
      <c r="C2755" s="7" t="s">
        <v>1590</v>
      </c>
      <c r="D2755" s="8" t="s">
        <v>7867</v>
      </c>
      <c r="E2755" s="8" t="s">
        <v>7484</v>
      </c>
      <c r="F2755" s="8"/>
    </row>
    <row r="2756" spans="1:6">
      <c r="A2756" s="24">
        <f t="shared" si="40"/>
        <v>433</v>
      </c>
      <c r="B2756" s="8" t="s">
        <v>331</v>
      </c>
      <c r="C2756" s="7" t="s">
        <v>332</v>
      </c>
      <c r="D2756" s="8" t="s">
        <v>7565</v>
      </c>
      <c r="E2756" s="8" t="s">
        <v>7484</v>
      </c>
      <c r="F2756" s="8"/>
    </row>
    <row r="2757" spans="1:6">
      <c r="A2757" s="24">
        <f t="shared" si="40"/>
        <v>434</v>
      </c>
      <c r="B2757" s="8" t="s">
        <v>1020</v>
      </c>
      <c r="C2757" s="7" t="s">
        <v>1021</v>
      </c>
      <c r="D2757" s="8" t="s">
        <v>7737</v>
      </c>
      <c r="E2757" s="8" t="s">
        <v>7484</v>
      </c>
      <c r="F2757" s="8"/>
    </row>
    <row r="2758" spans="1:6">
      <c r="A2758" s="24">
        <f t="shared" si="40"/>
        <v>435</v>
      </c>
      <c r="B2758" s="8" t="s">
        <v>632</v>
      </c>
      <c r="C2758" s="7" t="s">
        <v>633</v>
      </c>
      <c r="D2758" s="8" t="s">
        <v>7635</v>
      </c>
      <c r="E2758" s="8" t="s">
        <v>7486</v>
      </c>
      <c r="F2758" s="8"/>
    </row>
    <row r="2759" spans="1:6">
      <c r="A2759" s="24">
        <f t="shared" si="40"/>
        <v>436</v>
      </c>
      <c r="B2759" s="8" t="s">
        <v>1954</v>
      </c>
      <c r="C2759" s="7" t="s">
        <v>1955</v>
      </c>
      <c r="D2759" s="8" t="s">
        <v>7977</v>
      </c>
      <c r="E2759" s="8" t="s">
        <v>7486</v>
      </c>
      <c r="F2759" s="8"/>
    </row>
    <row r="2760" spans="1:6">
      <c r="A2760" s="24">
        <f t="shared" si="40"/>
        <v>437</v>
      </c>
      <c r="B2760" s="8" t="s">
        <v>1510</v>
      </c>
      <c r="C2760" s="7" t="s">
        <v>1511</v>
      </c>
      <c r="D2760" s="8" t="s">
        <v>7847</v>
      </c>
      <c r="E2760" s="8" t="s">
        <v>7484</v>
      </c>
      <c r="F2760" s="8"/>
    </row>
    <row r="2761" spans="1:6">
      <c r="A2761" s="24">
        <f t="shared" si="40"/>
        <v>438</v>
      </c>
      <c r="B2761" s="8" t="s">
        <v>59</v>
      </c>
      <c r="C2761" s="7" t="s">
        <v>60</v>
      </c>
      <c r="D2761" s="8" t="s">
        <v>7498</v>
      </c>
      <c r="E2761" s="8" t="s">
        <v>7484</v>
      </c>
      <c r="F2761" s="8"/>
    </row>
    <row r="2762" spans="1:6">
      <c r="A2762" s="24">
        <f t="shared" si="40"/>
        <v>439</v>
      </c>
      <c r="B2762" s="8" t="s">
        <v>802</v>
      </c>
      <c r="C2762" s="7" t="s">
        <v>803</v>
      </c>
      <c r="D2762" s="8" t="s">
        <v>7680</v>
      </c>
      <c r="E2762" s="8" t="s">
        <v>7484</v>
      </c>
      <c r="F2762" s="8"/>
    </row>
    <row r="2763" spans="1:6">
      <c r="A2763" s="24">
        <f t="shared" si="40"/>
        <v>440</v>
      </c>
      <c r="B2763" s="8" t="s">
        <v>1740</v>
      </c>
      <c r="C2763" s="7" t="s">
        <v>1741</v>
      </c>
      <c r="D2763" s="8" t="s">
        <v>7911</v>
      </c>
      <c r="E2763" s="8" t="s">
        <v>7486</v>
      </c>
      <c r="F2763" s="8"/>
    </row>
    <row r="2764" spans="1:6">
      <c r="A2764" s="24">
        <f t="shared" si="40"/>
        <v>441</v>
      </c>
      <c r="B2764" s="8" t="s">
        <v>1296</v>
      </c>
      <c r="C2764" s="7" t="s">
        <v>1297</v>
      </c>
      <c r="D2764" s="8" t="s">
        <v>7800</v>
      </c>
      <c r="E2764" s="8" t="s">
        <v>7484</v>
      </c>
      <c r="F2764" s="8"/>
    </row>
    <row r="2765" spans="1:6">
      <c r="A2765" s="24">
        <f t="shared" si="40"/>
        <v>442</v>
      </c>
      <c r="B2765" s="8" t="s">
        <v>411</v>
      </c>
      <c r="C2765" s="7" t="s">
        <v>412</v>
      </c>
      <c r="D2765" s="8" t="s">
        <v>7584</v>
      </c>
      <c r="E2765" s="8" t="s">
        <v>7484</v>
      </c>
      <c r="F2765" s="8"/>
    </row>
    <row r="2766" spans="1:6">
      <c r="A2766" s="24">
        <f t="shared" si="40"/>
        <v>443</v>
      </c>
      <c r="B2766" s="8" t="s">
        <v>741</v>
      </c>
      <c r="C2766" s="7" t="s">
        <v>742</v>
      </c>
      <c r="D2766" s="8" t="s">
        <v>7665</v>
      </c>
      <c r="E2766" s="8" t="s">
        <v>7484</v>
      </c>
      <c r="F2766" s="8"/>
    </row>
    <row r="2767" spans="1:6">
      <c r="A2767" s="24">
        <f t="shared" si="40"/>
        <v>444</v>
      </c>
      <c r="B2767" s="8" t="s">
        <v>666</v>
      </c>
      <c r="C2767" s="7" t="s">
        <v>667</v>
      </c>
      <c r="D2767" s="8" t="s">
        <v>7643</v>
      </c>
      <c r="E2767" s="8" t="s">
        <v>7484</v>
      </c>
      <c r="F2767" s="8"/>
    </row>
    <row r="2768" spans="1:6">
      <c r="A2768" s="24">
        <f t="shared" si="40"/>
        <v>445</v>
      </c>
      <c r="B2768" s="8" t="s">
        <v>743</v>
      </c>
      <c r="C2768" s="7" t="s">
        <v>744</v>
      </c>
      <c r="D2768" s="8" t="s">
        <v>7666</v>
      </c>
      <c r="E2768" s="8" t="s">
        <v>7484</v>
      </c>
      <c r="F2768" s="8"/>
    </row>
    <row r="2769" spans="1:6">
      <c r="A2769" s="24">
        <f t="shared" si="40"/>
        <v>446</v>
      </c>
      <c r="B2769" s="8" t="s">
        <v>1996</v>
      </c>
      <c r="C2769" s="7" t="s">
        <v>1997</v>
      </c>
      <c r="D2769" s="8" t="s">
        <v>7989</v>
      </c>
      <c r="E2769" s="8" t="s">
        <v>7484</v>
      </c>
      <c r="F2769" s="8"/>
    </row>
    <row r="2770" spans="1:6">
      <c r="A2770" s="24">
        <f t="shared" si="40"/>
        <v>447</v>
      </c>
      <c r="B2770" s="8" t="s">
        <v>2672</v>
      </c>
      <c r="C2770" s="7" t="s">
        <v>2673</v>
      </c>
      <c r="D2770" s="8" t="s">
        <v>8143</v>
      </c>
      <c r="E2770" s="8" t="s">
        <v>7484</v>
      </c>
      <c r="F2770" s="8"/>
    </row>
    <row r="2771" spans="1:6">
      <c r="A2771" s="24">
        <f t="shared" si="40"/>
        <v>448</v>
      </c>
      <c r="B2771" s="8" t="s">
        <v>397</v>
      </c>
      <c r="C2771" s="7" t="s">
        <v>398</v>
      </c>
      <c r="D2771" s="8" t="s">
        <v>7582</v>
      </c>
      <c r="E2771" s="8" t="s">
        <v>7515</v>
      </c>
      <c r="F2771" s="8"/>
    </row>
    <row r="2772" spans="1:6">
      <c r="A2772" s="24">
        <f t="shared" si="40"/>
        <v>449</v>
      </c>
      <c r="B2772" s="8" t="s">
        <v>1631</v>
      </c>
      <c r="C2772" s="7" t="s">
        <v>1632</v>
      </c>
      <c r="D2772" s="8" t="s">
        <v>7881</v>
      </c>
      <c r="E2772" s="8" t="s">
        <v>7484</v>
      </c>
      <c r="F2772" s="8"/>
    </row>
    <row r="2773" spans="1:6">
      <c r="A2773" s="24">
        <f t="shared" si="40"/>
        <v>450</v>
      </c>
      <c r="B2773" s="8" t="s">
        <v>10</v>
      </c>
      <c r="C2773" s="7" t="s">
        <v>11</v>
      </c>
      <c r="D2773" s="8" t="s">
        <v>12</v>
      </c>
      <c r="E2773" s="8" t="s">
        <v>7484</v>
      </c>
      <c r="F2773" s="8"/>
    </row>
    <row r="2774" spans="1:6">
      <c r="A2774" s="24">
        <f t="shared" si="40"/>
        <v>451</v>
      </c>
      <c r="B2774" s="8" t="s">
        <v>1543</v>
      </c>
      <c r="C2774" s="7" t="s">
        <v>1544</v>
      </c>
      <c r="D2774" s="8" t="s">
        <v>1545</v>
      </c>
      <c r="E2774" s="8" t="s">
        <v>7484</v>
      </c>
      <c r="F2774" s="8"/>
    </row>
    <row r="2775" spans="1:6">
      <c r="A2775" s="24">
        <f t="shared" si="40"/>
        <v>452</v>
      </c>
      <c r="B2775" s="8" t="s">
        <v>634</v>
      </c>
      <c r="C2775" s="7" t="s">
        <v>635</v>
      </c>
      <c r="D2775" s="8" t="s">
        <v>636</v>
      </c>
      <c r="E2775" s="8" t="s">
        <v>7484</v>
      </c>
      <c r="F2775" s="8"/>
    </row>
    <row r="2776" spans="1:6">
      <c r="A2776" s="24">
        <f t="shared" si="40"/>
        <v>453</v>
      </c>
      <c r="B2776" s="8" t="s">
        <v>57</v>
      </c>
      <c r="C2776" s="7" t="s">
        <v>58</v>
      </c>
      <c r="D2776" s="8" t="s">
        <v>7497</v>
      </c>
      <c r="E2776" s="8" t="s">
        <v>7486</v>
      </c>
      <c r="F2776" s="8"/>
    </row>
    <row r="2777" spans="1:6">
      <c r="A2777" s="24">
        <f t="shared" si="40"/>
        <v>454</v>
      </c>
      <c r="B2777" s="8" t="s">
        <v>1867</v>
      </c>
      <c r="C2777" s="7" t="s">
        <v>1868</v>
      </c>
      <c r="D2777" s="8" t="s">
        <v>7951</v>
      </c>
      <c r="E2777" s="8" t="s">
        <v>7515</v>
      </c>
      <c r="F2777" s="8"/>
    </row>
    <row r="2778" spans="1:6">
      <c r="A2778" s="24">
        <f t="shared" si="40"/>
        <v>455</v>
      </c>
      <c r="B2778" s="8" t="s">
        <v>2188</v>
      </c>
      <c r="C2778" s="7" t="s">
        <v>2189</v>
      </c>
      <c r="D2778" s="8" t="s">
        <v>8053</v>
      </c>
      <c r="E2778" s="8" t="s">
        <v>7484</v>
      </c>
      <c r="F2778" s="8"/>
    </row>
    <row r="2779" spans="1:6">
      <c r="A2779" s="24">
        <f t="shared" si="40"/>
        <v>456</v>
      </c>
      <c r="B2779" s="8" t="s">
        <v>1302</v>
      </c>
      <c r="C2779" s="7" t="s">
        <v>1303</v>
      </c>
      <c r="D2779" s="8" t="s">
        <v>1304</v>
      </c>
      <c r="E2779" s="8" t="s">
        <v>7486</v>
      </c>
      <c r="F2779" s="8"/>
    </row>
    <row r="2780" spans="1:6">
      <c r="A2780" s="24">
        <f t="shared" si="40"/>
        <v>457</v>
      </c>
      <c r="B2780" s="8" t="s">
        <v>668</v>
      </c>
      <c r="C2780" s="7" t="s">
        <v>669</v>
      </c>
      <c r="D2780" s="8" t="s">
        <v>670</v>
      </c>
      <c r="E2780" s="8" t="s">
        <v>7486</v>
      </c>
      <c r="F2780" s="8"/>
    </row>
    <row r="2781" spans="1:6">
      <c r="A2781" s="24">
        <f t="shared" si="40"/>
        <v>458</v>
      </c>
      <c r="B2781" s="8" t="s">
        <v>1216</v>
      </c>
      <c r="C2781" s="7" t="s">
        <v>1217</v>
      </c>
      <c r="D2781" s="8" t="s">
        <v>1218</v>
      </c>
      <c r="E2781" s="8" t="s">
        <v>7486</v>
      </c>
      <c r="F2781" s="8"/>
    </row>
    <row r="2782" spans="1:6">
      <c r="A2782" s="24">
        <f t="shared" si="40"/>
        <v>459</v>
      </c>
      <c r="B2782" s="8" t="s">
        <v>770</v>
      </c>
      <c r="C2782" s="7" t="s">
        <v>771</v>
      </c>
      <c r="D2782" s="8" t="s">
        <v>7670</v>
      </c>
      <c r="E2782" s="8" t="s">
        <v>7486</v>
      </c>
      <c r="F2782" s="8"/>
    </row>
    <row r="2783" spans="1:6">
      <c r="A2783" s="24">
        <f t="shared" si="40"/>
        <v>460</v>
      </c>
      <c r="B2783" s="8" t="s">
        <v>727</v>
      </c>
      <c r="C2783" s="7" t="s">
        <v>728</v>
      </c>
      <c r="D2783" s="8" t="s">
        <v>7660</v>
      </c>
      <c r="E2783" s="8" t="s">
        <v>7484</v>
      </c>
      <c r="F2783" s="8"/>
    </row>
    <row r="2784" spans="1:6">
      <c r="A2784" s="24">
        <f t="shared" si="40"/>
        <v>461</v>
      </c>
      <c r="B2784" s="8" t="s">
        <v>25</v>
      </c>
      <c r="C2784" s="7" t="s">
        <v>26</v>
      </c>
      <c r="D2784" s="8" t="s">
        <v>27</v>
      </c>
      <c r="E2784" s="8" t="s">
        <v>7484</v>
      </c>
      <c r="F2784" s="8"/>
    </row>
    <row r="2785" spans="1:6">
      <c r="A2785" s="24">
        <f t="shared" si="40"/>
        <v>462</v>
      </c>
      <c r="B2785" s="8" t="s">
        <v>1253</v>
      </c>
      <c r="C2785" s="7" t="s">
        <v>1254</v>
      </c>
      <c r="D2785" s="8" t="s">
        <v>1255</v>
      </c>
      <c r="E2785" s="8" t="s">
        <v>7484</v>
      </c>
      <c r="F2785" s="8"/>
    </row>
    <row r="2786" spans="1:6">
      <c r="A2786" s="24">
        <f t="shared" si="40"/>
        <v>463</v>
      </c>
      <c r="B2786" s="8" t="s">
        <v>2068</v>
      </c>
      <c r="C2786" s="7" t="s">
        <v>2069</v>
      </c>
      <c r="D2786" s="8" t="s">
        <v>8013</v>
      </c>
      <c r="E2786" s="8" t="s">
        <v>7486</v>
      </c>
      <c r="F2786" s="8"/>
    </row>
    <row r="2787" spans="1:6">
      <c r="A2787" s="24">
        <f t="shared" si="40"/>
        <v>464</v>
      </c>
      <c r="B2787" s="8" t="s">
        <v>1316</v>
      </c>
      <c r="C2787" s="7" t="s">
        <v>1317</v>
      </c>
      <c r="D2787" s="8" t="s">
        <v>7806</v>
      </c>
      <c r="E2787" s="8" t="s">
        <v>7484</v>
      </c>
      <c r="F2787" s="8"/>
    </row>
    <row r="2788" spans="1:6">
      <c r="A2788" s="24">
        <f t="shared" si="40"/>
        <v>465</v>
      </c>
      <c r="B2788" s="8" t="s">
        <v>1334</v>
      </c>
      <c r="C2788" s="7" t="s">
        <v>1335</v>
      </c>
      <c r="D2788" s="8" t="s">
        <v>7809</v>
      </c>
      <c r="E2788" s="8" t="s">
        <v>7484</v>
      </c>
      <c r="F2788" s="8"/>
    </row>
    <row r="2789" spans="1:6">
      <c r="A2789" s="24">
        <f t="shared" si="40"/>
        <v>466</v>
      </c>
      <c r="B2789" s="8" t="s">
        <v>2622</v>
      </c>
      <c r="C2789" s="7" t="s">
        <v>2623</v>
      </c>
      <c r="D2789" s="8" t="s">
        <v>8136</v>
      </c>
      <c r="E2789" s="8" t="s">
        <v>7486</v>
      </c>
      <c r="F2789" s="8"/>
    </row>
    <row r="2790" spans="1:6">
      <c r="A2790" s="24">
        <f t="shared" si="40"/>
        <v>467</v>
      </c>
      <c r="B2790" s="8" t="s">
        <v>1346</v>
      </c>
      <c r="C2790" s="7" t="s">
        <v>1347</v>
      </c>
      <c r="D2790" s="8" t="s">
        <v>7811</v>
      </c>
      <c r="E2790" s="8" t="s">
        <v>7484</v>
      </c>
      <c r="F2790" s="8"/>
    </row>
    <row r="2791" spans="1:6">
      <c r="A2791" s="24">
        <f t="shared" si="40"/>
        <v>468</v>
      </c>
      <c r="B2791" s="8" t="s">
        <v>313</v>
      </c>
      <c r="C2791" s="7" t="s">
        <v>314</v>
      </c>
      <c r="D2791" s="8" t="s">
        <v>7560</v>
      </c>
      <c r="E2791" s="8" t="s">
        <v>7484</v>
      </c>
      <c r="F2791" s="8"/>
    </row>
    <row r="2792" spans="1:6">
      <c r="A2792" s="24">
        <f t="shared" si="40"/>
        <v>469</v>
      </c>
      <c r="B2792" s="8" t="s">
        <v>2206</v>
      </c>
      <c r="C2792" s="7" t="s">
        <v>2207</v>
      </c>
      <c r="D2792" s="8" t="s">
        <v>2208</v>
      </c>
      <c r="E2792" s="8" t="s">
        <v>7484</v>
      </c>
      <c r="F2792" s="8"/>
    </row>
    <row r="2793" spans="1:6">
      <c r="A2793" s="24">
        <f t="shared" si="40"/>
        <v>470</v>
      </c>
      <c r="B2793" s="8" t="s">
        <v>1259</v>
      </c>
      <c r="C2793" s="7" t="s">
        <v>1260</v>
      </c>
      <c r="D2793" s="8" t="s">
        <v>1261</v>
      </c>
      <c r="E2793" s="8" t="s">
        <v>7484</v>
      </c>
      <c r="F2793" s="8"/>
    </row>
    <row r="2794" spans="1:6">
      <c r="A2794" s="24">
        <f t="shared" si="40"/>
        <v>471</v>
      </c>
      <c r="B2794" s="8" t="s">
        <v>1716</v>
      </c>
      <c r="C2794" s="7" t="s">
        <v>1717</v>
      </c>
      <c r="D2794" s="8" t="s">
        <v>1718</v>
      </c>
      <c r="E2794" s="8" t="s">
        <v>7484</v>
      </c>
      <c r="F2794" s="8"/>
    </row>
    <row r="2795" spans="1:6">
      <c r="A2795" s="24">
        <f t="shared" si="40"/>
        <v>472</v>
      </c>
      <c r="B2795" s="8" t="s">
        <v>828</v>
      </c>
      <c r="C2795" s="7" t="s">
        <v>829</v>
      </c>
      <c r="D2795" s="8" t="s">
        <v>830</v>
      </c>
      <c r="E2795" s="8" t="s">
        <v>7484</v>
      </c>
      <c r="F2795" s="8"/>
    </row>
    <row r="2796" spans="1:6">
      <c r="A2796" s="24">
        <f t="shared" si="40"/>
        <v>473</v>
      </c>
      <c r="B2796" s="8" t="s">
        <v>871</v>
      </c>
      <c r="C2796" s="7" t="s">
        <v>872</v>
      </c>
      <c r="D2796" s="8" t="s">
        <v>873</v>
      </c>
      <c r="E2796" s="8" t="s">
        <v>7484</v>
      </c>
      <c r="F2796" s="8"/>
    </row>
    <row r="2797" spans="1:6">
      <c r="A2797" s="24">
        <f t="shared" ref="A2797:A2860" si="41">A2796+1</f>
        <v>474</v>
      </c>
      <c r="B2797" s="8" t="s">
        <v>650</v>
      </c>
      <c r="C2797" s="7" t="s">
        <v>651</v>
      </c>
      <c r="D2797" s="8" t="s">
        <v>652</v>
      </c>
      <c r="E2797" s="8" t="s">
        <v>7486</v>
      </c>
      <c r="F2797" s="8"/>
    </row>
    <row r="2798" spans="1:6">
      <c r="A2798" s="24">
        <f t="shared" si="41"/>
        <v>475</v>
      </c>
      <c r="B2798" s="8" t="s">
        <v>1520</v>
      </c>
      <c r="C2798" s="7" t="s">
        <v>1521</v>
      </c>
      <c r="D2798" s="8" t="s">
        <v>1522</v>
      </c>
      <c r="E2798" s="8" t="s">
        <v>7484</v>
      </c>
      <c r="F2798" s="8"/>
    </row>
    <row r="2799" spans="1:6">
      <c r="A2799" s="24">
        <f t="shared" si="41"/>
        <v>476</v>
      </c>
      <c r="B2799" s="8" t="s">
        <v>113</v>
      </c>
      <c r="C2799" s="7" t="s">
        <v>114</v>
      </c>
      <c r="D2799" s="8" t="s">
        <v>115</v>
      </c>
      <c r="E2799" s="8" t="s">
        <v>7486</v>
      </c>
      <c r="F2799" s="8"/>
    </row>
    <row r="2800" spans="1:6">
      <c r="A2800" s="24">
        <f t="shared" si="41"/>
        <v>477</v>
      </c>
      <c r="B2800" s="8" t="s">
        <v>1982</v>
      </c>
      <c r="C2800" s="7" t="s">
        <v>1983</v>
      </c>
      <c r="D2800" s="8" t="s">
        <v>7985</v>
      </c>
      <c r="E2800" s="8" t="s">
        <v>7484</v>
      </c>
      <c r="F2800" s="8"/>
    </row>
    <row r="2801" spans="1:6">
      <c r="A2801" s="24">
        <f t="shared" si="41"/>
        <v>478</v>
      </c>
      <c r="B2801" s="8" t="s">
        <v>1523</v>
      </c>
      <c r="C2801" s="7" t="s">
        <v>1524</v>
      </c>
      <c r="D2801" s="8" t="s">
        <v>1525</v>
      </c>
      <c r="E2801" s="8" t="s">
        <v>7484</v>
      </c>
      <c r="F2801" s="8"/>
    </row>
    <row r="2802" spans="1:6">
      <c r="A2802" s="24">
        <f t="shared" si="41"/>
        <v>479</v>
      </c>
      <c r="B2802" s="8" t="s">
        <v>1514</v>
      </c>
      <c r="C2802" s="7" t="s">
        <v>1515</v>
      </c>
      <c r="D2802" s="8" t="s">
        <v>1516</v>
      </c>
      <c r="E2802" s="8" t="s">
        <v>7484</v>
      </c>
      <c r="F2802" s="8"/>
    </row>
    <row r="2803" spans="1:6">
      <c r="A2803" s="24">
        <f t="shared" si="41"/>
        <v>480</v>
      </c>
      <c r="B2803" s="8" t="s">
        <v>269</v>
      </c>
      <c r="C2803" s="7" t="s">
        <v>270</v>
      </c>
      <c r="D2803" s="8" t="s">
        <v>271</v>
      </c>
      <c r="E2803" s="8" t="s">
        <v>7486</v>
      </c>
      <c r="F2803" s="8"/>
    </row>
    <row r="2804" spans="1:6">
      <c r="A2804" s="24">
        <f t="shared" si="41"/>
        <v>481</v>
      </c>
      <c r="B2804" s="8" t="s">
        <v>1719</v>
      </c>
      <c r="C2804" s="7" t="s">
        <v>1720</v>
      </c>
      <c r="D2804" s="8" t="s">
        <v>1721</v>
      </c>
      <c r="E2804" s="8" t="s">
        <v>7484</v>
      </c>
      <c r="F2804" s="8"/>
    </row>
    <row r="2805" spans="1:6">
      <c r="A2805" s="24">
        <f t="shared" si="41"/>
        <v>482</v>
      </c>
      <c r="B2805" s="8" t="s">
        <v>1392</v>
      </c>
      <c r="C2805" s="7" t="s">
        <v>1393</v>
      </c>
      <c r="D2805" s="8" t="s">
        <v>1394</v>
      </c>
      <c r="E2805" s="8" t="s">
        <v>7484</v>
      </c>
      <c r="F2805" s="8"/>
    </row>
    <row r="2806" spans="1:6">
      <c r="A2806" s="24">
        <f t="shared" si="41"/>
        <v>483</v>
      </c>
      <c r="B2806" s="8" t="s">
        <v>952</v>
      </c>
      <c r="C2806" s="7" t="s">
        <v>953</v>
      </c>
      <c r="D2806" s="8" t="s">
        <v>954</v>
      </c>
      <c r="E2806" s="8" t="s">
        <v>7486</v>
      </c>
      <c r="F2806" s="8"/>
    </row>
    <row r="2807" spans="1:6">
      <c r="A2807" s="24">
        <f t="shared" si="41"/>
        <v>484</v>
      </c>
      <c r="B2807" s="8" t="s">
        <v>254</v>
      </c>
      <c r="C2807" s="7" t="s">
        <v>255</v>
      </c>
      <c r="D2807" s="8" t="s">
        <v>256</v>
      </c>
      <c r="E2807" s="8" t="s">
        <v>7484</v>
      </c>
      <c r="F2807" s="8"/>
    </row>
    <row r="2808" spans="1:6">
      <c r="A2808" s="24">
        <f t="shared" si="41"/>
        <v>485</v>
      </c>
      <c r="B2808" s="8" t="s">
        <v>2097</v>
      </c>
      <c r="C2808" s="7" t="s">
        <v>2098</v>
      </c>
      <c r="D2808" s="8" t="s">
        <v>2099</v>
      </c>
      <c r="E2808" s="8" t="s">
        <v>7484</v>
      </c>
      <c r="F2808" s="8"/>
    </row>
    <row r="2809" spans="1:6">
      <c r="A2809" s="24">
        <f t="shared" si="41"/>
        <v>486</v>
      </c>
      <c r="B2809" s="8" t="s">
        <v>2282</v>
      </c>
      <c r="C2809" s="7" t="s">
        <v>2283</v>
      </c>
      <c r="D2809" s="8" t="s">
        <v>8078</v>
      </c>
      <c r="E2809" s="8" t="s">
        <v>7515</v>
      </c>
      <c r="F2809" s="8"/>
    </row>
    <row r="2810" spans="1:6">
      <c r="A2810" s="24">
        <f t="shared" si="41"/>
        <v>487</v>
      </c>
      <c r="B2810" s="8" t="s">
        <v>1598</v>
      </c>
      <c r="C2810" s="7" t="s">
        <v>1599</v>
      </c>
      <c r="D2810" s="8" t="s">
        <v>1600</v>
      </c>
      <c r="E2810" s="8" t="s">
        <v>7484</v>
      </c>
      <c r="F2810" s="8"/>
    </row>
    <row r="2811" spans="1:6">
      <c r="A2811" s="24">
        <f t="shared" si="41"/>
        <v>488</v>
      </c>
      <c r="B2811" s="8" t="s">
        <v>943</v>
      </c>
      <c r="C2811" s="7" t="s">
        <v>944</v>
      </c>
      <c r="D2811" s="8" t="s">
        <v>7718</v>
      </c>
      <c r="E2811" s="8" t="s">
        <v>7486</v>
      </c>
      <c r="F2811" s="8"/>
    </row>
    <row r="2812" spans="1:6">
      <c r="A2812" s="24">
        <f t="shared" si="41"/>
        <v>489</v>
      </c>
      <c r="B2812" s="8" t="s">
        <v>1939</v>
      </c>
      <c r="C2812" s="7" t="s">
        <v>1940</v>
      </c>
      <c r="D2812" s="8" t="s">
        <v>7974</v>
      </c>
      <c r="E2812" s="8" t="s">
        <v>7484</v>
      </c>
      <c r="F2812" s="8"/>
    </row>
    <row r="2813" spans="1:6">
      <c r="A2813" s="24">
        <f t="shared" si="41"/>
        <v>490</v>
      </c>
      <c r="B2813" s="8" t="s">
        <v>2204</v>
      </c>
      <c r="C2813" s="7" t="s">
        <v>2205</v>
      </c>
      <c r="D2813" s="8" t="s">
        <v>8059</v>
      </c>
      <c r="E2813" s="8" t="s">
        <v>7486</v>
      </c>
      <c r="F2813" s="8"/>
    </row>
    <row r="2814" spans="1:6">
      <c r="A2814" s="24">
        <f t="shared" si="41"/>
        <v>491</v>
      </c>
      <c r="B2814" s="8" t="s">
        <v>880</v>
      </c>
      <c r="C2814" s="7" t="s">
        <v>881</v>
      </c>
      <c r="D2814" s="8" t="s">
        <v>882</v>
      </c>
      <c r="E2814" s="8" t="s">
        <v>7486</v>
      </c>
      <c r="F2814" s="8"/>
    </row>
    <row r="2815" spans="1:6">
      <c r="A2815" s="24">
        <f t="shared" si="41"/>
        <v>492</v>
      </c>
      <c r="B2815" s="8" t="s">
        <v>997</v>
      </c>
      <c r="C2815" s="7" t="s">
        <v>998</v>
      </c>
      <c r="D2815" s="8" t="s">
        <v>998</v>
      </c>
      <c r="E2815" s="8" t="s">
        <v>7484</v>
      </c>
      <c r="F2815" s="8"/>
    </row>
    <row r="2816" spans="1:6">
      <c r="A2816" s="24">
        <f t="shared" si="41"/>
        <v>493</v>
      </c>
      <c r="B2816" s="8" t="s">
        <v>955</v>
      </c>
      <c r="C2816" s="7" t="s">
        <v>956</v>
      </c>
      <c r="D2816" s="8" t="s">
        <v>956</v>
      </c>
      <c r="E2816" s="8" t="s">
        <v>7484</v>
      </c>
      <c r="F2816" s="8"/>
    </row>
    <row r="2817" spans="1:6">
      <c r="A2817" s="24">
        <f t="shared" si="41"/>
        <v>494</v>
      </c>
      <c r="B2817" s="8" t="s">
        <v>346</v>
      </c>
      <c r="C2817" s="7" t="s">
        <v>347</v>
      </c>
      <c r="D2817" s="8" t="s">
        <v>347</v>
      </c>
      <c r="E2817" s="8" t="s">
        <v>7486</v>
      </c>
      <c r="F2817" s="8"/>
    </row>
    <row r="2818" spans="1:6">
      <c r="A2818" s="24">
        <f t="shared" si="41"/>
        <v>495</v>
      </c>
      <c r="B2818" s="8" t="s">
        <v>749</v>
      </c>
      <c r="C2818" s="7" t="s">
        <v>750</v>
      </c>
      <c r="D2818" s="8" t="s">
        <v>750</v>
      </c>
      <c r="E2818" s="8" t="s">
        <v>7484</v>
      </c>
      <c r="F2818" s="8"/>
    </row>
    <row r="2819" spans="1:6">
      <c r="A2819" s="24">
        <f t="shared" si="41"/>
        <v>496</v>
      </c>
      <c r="B2819" s="8" t="s">
        <v>177</v>
      </c>
      <c r="C2819" s="7" t="s">
        <v>178</v>
      </c>
      <c r="D2819" s="8" t="s">
        <v>178</v>
      </c>
      <c r="E2819" s="8" t="s">
        <v>7486</v>
      </c>
      <c r="F2819" s="8"/>
    </row>
    <row r="2820" spans="1:6">
      <c r="A2820" s="24">
        <f t="shared" si="41"/>
        <v>497</v>
      </c>
      <c r="B2820" s="8" t="s">
        <v>1826</v>
      </c>
      <c r="C2820" s="7" t="s">
        <v>1827</v>
      </c>
      <c r="D2820" s="8" t="s">
        <v>1827</v>
      </c>
      <c r="E2820" s="8" t="s">
        <v>7484</v>
      </c>
      <c r="F2820" s="8"/>
    </row>
    <row r="2821" spans="1:6">
      <c r="A2821" s="24">
        <f t="shared" si="41"/>
        <v>498</v>
      </c>
      <c r="B2821" s="8" t="s">
        <v>581</v>
      </c>
      <c r="C2821" s="7" t="s">
        <v>582</v>
      </c>
      <c r="D2821" s="8" t="s">
        <v>582</v>
      </c>
      <c r="E2821" s="8" t="s">
        <v>7484</v>
      </c>
      <c r="F2821" s="8"/>
    </row>
    <row r="2822" spans="1:6">
      <c r="A2822" s="24">
        <f t="shared" si="41"/>
        <v>499</v>
      </c>
      <c r="B2822" s="8" t="s">
        <v>535</v>
      </c>
      <c r="C2822" s="7" t="s">
        <v>536</v>
      </c>
      <c r="D2822" s="8" t="s">
        <v>536</v>
      </c>
      <c r="E2822" s="8" t="s">
        <v>7486</v>
      </c>
      <c r="F2822" s="8"/>
    </row>
    <row r="2823" spans="1:6">
      <c r="A2823" s="24">
        <f t="shared" si="41"/>
        <v>500</v>
      </c>
      <c r="B2823" s="8" t="s">
        <v>2151</v>
      </c>
      <c r="C2823" s="7" t="s">
        <v>2152</v>
      </c>
      <c r="D2823" s="8" t="s">
        <v>2152</v>
      </c>
      <c r="E2823" s="8" t="s">
        <v>7486</v>
      </c>
      <c r="F2823" s="8"/>
    </row>
    <row r="2824" spans="1:6">
      <c r="A2824" s="24">
        <f t="shared" si="41"/>
        <v>501</v>
      </c>
      <c r="B2824" s="8" t="s">
        <v>1035</v>
      </c>
      <c r="C2824" s="7" t="s">
        <v>1036</v>
      </c>
      <c r="D2824" s="8" t="s">
        <v>1036</v>
      </c>
      <c r="E2824" s="8" t="s">
        <v>7484</v>
      </c>
      <c r="F2824" s="8"/>
    </row>
    <row r="2825" spans="1:6">
      <c r="A2825" s="24">
        <f t="shared" si="41"/>
        <v>502</v>
      </c>
      <c r="B2825" s="8" t="s">
        <v>102</v>
      </c>
      <c r="C2825" s="7" t="s">
        <v>103</v>
      </c>
      <c r="D2825" s="8" t="s">
        <v>103</v>
      </c>
      <c r="E2825" s="8" t="s">
        <v>7484</v>
      </c>
      <c r="F2825" s="8"/>
    </row>
    <row r="2826" spans="1:6">
      <c r="A2826" s="24">
        <f t="shared" si="41"/>
        <v>503</v>
      </c>
      <c r="B2826" s="8" t="s">
        <v>2215</v>
      </c>
      <c r="C2826" s="7" t="s">
        <v>2216</v>
      </c>
      <c r="D2826" s="8" t="s">
        <v>8061</v>
      </c>
      <c r="E2826" s="8" t="s">
        <v>7486</v>
      </c>
      <c r="F2826" s="8"/>
    </row>
    <row r="2827" spans="1:6">
      <c r="A2827" s="24">
        <f t="shared" si="41"/>
        <v>504</v>
      </c>
      <c r="B2827" s="8" t="s">
        <v>663</v>
      </c>
      <c r="C2827" s="7" t="s">
        <v>664</v>
      </c>
      <c r="D2827" s="8" t="s">
        <v>7642</v>
      </c>
      <c r="E2827" s="8" t="s">
        <v>7515</v>
      </c>
      <c r="F2827" s="8"/>
    </row>
    <row r="2828" spans="1:6">
      <c r="A2828" s="24">
        <f t="shared" si="41"/>
        <v>505</v>
      </c>
      <c r="B2828" s="8" t="s">
        <v>155</v>
      </c>
      <c r="C2828" s="7" t="s">
        <v>156</v>
      </c>
      <c r="D2828" s="8" t="s">
        <v>7522</v>
      </c>
      <c r="E2828" s="8" t="s">
        <v>7515</v>
      </c>
      <c r="F2828" s="8"/>
    </row>
    <row r="2829" spans="1:6">
      <c r="A2829" s="24">
        <f t="shared" si="41"/>
        <v>506</v>
      </c>
      <c r="B2829" s="8" t="s">
        <v>279</v>
      </c>
      <c r="C2829" s="7" t="s">
        <v>280</v>
      </c>
      <c r="D2829" s="8" t="s">
        <v>7551</v>
      </c>
      <c r="E2829" s="8" t="s">
        <v>7486</v>
      </c>
      <c r="F2829" s="8"/>
    </row>
    <row r="2830" spans="1:6">
      <c r="A2830" s="24">
        <f t="shared" si="41"/>
        <v>507</v>
      </c>
      <c r="B2830" s="8" t="s">
        <v>1385</v>
      </c>
      <c r="C2830" s="7" t="s">
        <v>1386</v>
      </c>
      <c r="D2830" s="8" t="s">
        <v>7818</v>
      </c>
      <c r="E2830" s="8" t="s">
        <v>7486</v>
      </c>
      <c r="F2830" s="8"/>
    </row>
    <row r="2831" spans="1:6">
      <c r="A2831" s="24">
        <f t="shared" si="41"/>
        <v>508</v>
      </c>
      <c r="B2831" s="8" t="s">
        <v>1688</v>
      </c>
      <c r="C2831" s="7" t="s">
        <v>1689</v>
      </c>
      <c r="D2831" s="8" t="s">
        <v>7896</v>
      </c>
      <c r="E2831" s="8" t="s">
        <v>7484</v>
      </c>
      <c r="F2831" s="8"/>
    </row>
    <row r="2832" spans="1:6">
      <c r="A2832" s="24">
        <f t="shared" si="41"/>
        <v>509</v>
      </c>
      <c r="B2832" s="8" t="s">
        <v>1063</v>
      </c>
      <c r="C2832" s="7" t="s">
        <v>1064</v>
      </c>
      <c r="D2832" s="8" t="s">
        <v>7746</v>
      </c>
      <c r="E2832" s="8" t="s">
        <v>7484</v>
      </c>
      <c r="F2832" s="8"/>
    </row>
    <row r="2833" spans="1:6">
      <c r="A2833" s="24">
        <f t="shared" si="41"/>
        <v>510</v>
      </c>
      <c r="B2833" s="8" t="s">
        <v>1413</v>
      </c>
      <c r="C2833" s="7" t="s">
        <v>1414</v>
      </c>
      <c r="D2833" s="8" t="s">
        <v>7827</v>
      </c>
      <c r="E2833" s="8" t="s">
        <v>7486</v>
      </c>
      <c r="F2833" s="8"/>
    </row>
    <row r="2834" spans="1:6">
      <c r="A2834" s="24">
        <f t="shared" si="41"/>
        <v>511</v>
      </c>
      <c r="B2834" s="8" t="s">
        <v>689</v>
      </c>
      <c r="C2834" s="7" t="s">
        <v>690</v>
      </c>
      <c r="D2834" s="8" t="s">
        <v>7647</v>
      </c>
      <c r="E2834" s="8" t="s">
        <v>7515</v>
      </c>
      <c r="F2834" s="8"/>
    </row>
    <row r="2835" spans="1:6">
      <c r="A2835" s="24">
        <f t="shared" si="41"/>
        <v>512</v>
      </c>
      <c r="B2835" s="8" t="s">
        <v>389</v>
      </c>
      <c r="C2835" s="7" t="s">
        <v>390</v>
      </c>
      <c r="D2835" s="8" t="s">
        <v>7578</v>
      </c>
      <c r="E2835" s="8" t="s">
        <v>7484</v>
      </c>
      <c r="F2835" s="8"/>
    </row>
    <row r="2836" spans="1:6">
      <c r="A2836" s="24">
        <f t="shared" si="41"/>
        <v>513</v>
      </c>
      <c r="B2836" s="8" t="s">
        <v>1239</v>
      </c>
      <c r="C2836" s="7" t="s">
        <v>1240</v>
      </c>
      <c r="D2836" s="8" t="s">
        <v>7787</v>
      </c>
      <c r="E2836" s="8" t="s">
        <v>7484</v>
      </c>
      <c r="F2836" s="8"/>
    </row>
    <row r="2837" spans="1:6">
      <c r="A2837" s="24">
        <f t="shared" si="41"/>
        <v>514</v>
      </c>
      <c r="B2837" s="8" t="s">
        <v>2261</v>
      </c>
      <c r="C2837" s="7" t="s">
        <v>2262</v>
      </c>
      <c r="D2837" s="8" t="s">
        <v>8071</v>
      </c>
      <c r="E2837" s="8" t="s">
        <v>7484</v>
      </c>
      <c r="F2837" s="8"/>
    </row>
    <row r="2838" spans="1:6">
      <c r="A2838" s="24">
        <f t="shared" si="41"/>
        <v>515</v>
      </c>
      <c r="B2838" s="8" t="s">
        <v>617</v>
      </c>
      <c r="C2838" s="7" t="s">
        <v>618</v>
      </c>
      <c r="D2838" s="8" t="s">
        <v>7631</v>
      </c>
      <c r="E2838" s="8" t="s">
        <v>7484</v>
      </c>
      <c r="F2838" s="8"/>
    </row>
    <row r="2839" spans="1:6">
      <c r="A2839" s="24">
        <f t="shared" si="41"/>
        <v>516</v>
      </c>
      <c r="B2839" s="8" t="s">
        <v>516</v>
      </c>
      <c r="C2839" s="7" t="s">
        <v>517</v>
      </c>
      <c r="D2839" s="8" t="s">
        <v>518</v>
      </c>
      <c r="E2839" s="8" t="s">
        <v>7484</v>
      </c>
      <c r="F2839" s="8"/>
    </row>
    <row r="2840" spans="1:6">
      <c r="A2840" s="24">
        <f t="shared" si="41"/>
        <v>517</v>
      </c>
      <c r="B2840" s="8" t="s">
        <v>713</v>
      </c>
      <c r="C2840" s="7" t="s">
        <v>714</v>
      </c>
      <c r="D2840" s="8" t="s">
        <v>7657</v>
      </c>
      <c r="E2840" s="8" t="s">
        <v>7486</v>
      </c>
      <c r="F2840" s="8"/>
    </row>
    <row r="2841" spans="1:6">
      <c r="A2841" s="24">
        <f t="shared" si="41"/>
        <v>518</v>
      </c>
      <c r="B2841" s="8" t="s">
        <v>2102</v>
      </c>
      <c r="C2841" s="7" t="s">
        <v>2103</v>
      </c>
      <c r="D2841" s="8" t="s">
        <v>8024</v>
      </c>
      <c r="E2841" s="8" t="s">
        <v>7484</v>
      </c>
      <c r="F2841" s="8"/>
    </row>
    <row r="2842" spans="1:6">
      <c r="A2842" s="24">
        <f t="shared" si="41"/>
        <v>519</v>
      </c>
      <c r="B2842" s="8" t="s">
        <v>1156</v>
      </c>
      <c r="C2842" s="7" t="s">
        <v>1157</v>
      </c>
      <c r="D2842" s="8" t="s">
        <v>7771</v>
      </c>
      <c r="E2842" s="8" t="s">
        <v>7484</v>
      </c>
      <c r="F2842" s="8"/>
    </row>
    <row r="2843" spans="1:6">
      <c r="A2843" s="24">
        <f t="shared" si="41"/>
        <v>520</v>
      </c>
      <c r="B2843" s="8" t="s">
        <v>2040</v>
      </c>
      <c r="C2843" s="7" t="s">
        <v>2041</v>
      </c>
      <c r="D2843" s="8" t="s">
        <v>8001</v>
      </c>
      <c r="E2843" s="8" t="s">
        <v>7484</v>
      </c>
      <c r="F2843" s="8"/>
    </row>
    <row r="2844" spans="1:6">
      <c r="A2844" s="24">
        <f t="shared" si="41"/>
        <v>521</v>
      </c>
      <c r="B2844" s="8" t="s">
        <v>2360</v>
      </c>
      <c r="C2844" s="7" t="s">
        <v>2361</v>
      </c>
      <c r="D2844" s="8" t="s">
        <v>8098</v>
      </c>
      <c r="E2844" s="8" t="s">
        <v>7484</v>
      </c>
      <c r="F2844" s="8"/>
    </row>
    <row r="2845" spans="1:6">
      <c r="A2845" s="24">
        <f t="shared" si="41"/>
        <v>522</v>
      </c>
      <c r="B2845" s="8" t="s">
        <v>316</v>
      </c>
      <c r="C2845" s="7" t="s">
        <v>317</v>
      </c>
      <c r="D2845" s="8" t="s">
        <v>7561</v>
      </c>
      <c r="E2845" s="8" t="s">
        <v>7484</v>
      </c>
      <c r="F2845" s="8"/>
    </row>
    <row r="2846" spans="1:6">
      <c r="A2846" s="24">
        <f t="shared" si="41"/>
        <v>523</v>
      </c>
      <c r="B2846" s="8" t="s">
        <v>912</v>
      </c>
      <c r="C2846" s="7" t="s">
        <v>913</v>
      </c>
      <c r="D2846" s="8" t="s">
        <v>7710</v>
      </c>
      <c r="E2846" s="8" t="s">
        <v>7484</v>
      </c>
      <c r="F2846" s="8"/>
    </row>
    <row r="2847" spans="1:6">
      <c r="A2847" s="24">
        <f t="shared" si="41"/>
        <v>524</v>
      </c>
      <c r="B2847" s="8" t="s">
        <v>2190</v>
      </c>
      <c r="C2847" s="7" t="s">
        <v>2191</v>
      </c>
      <c r="D2847" s="8" t="s">
        <v>8054</v>
      </c>
      <c r="E2847" s="8" t="s">
        <v>7486</v>
      </c>
      <c r="F2847" s="8"/>
    </row>
    <row r="2848" spans="1:6">
      <c r="A2848" s="24">
        <f t="shared" si="41"/>
        <v>525</v>
      </c>
      <c r="B2848" s="8" t="s">
        <v>1727</v>
      </c>
      <c r="C2848" s="7" t="s">
        <v>1728</v>
      </c>
      <c r="D2848" s="8" t="s">
        <v>7907</v>
      </c>
      <c r="E2848" s="8" t="s">
        <v>7484</v>
      </c>
      <c r="F2848" s="8"/>
    </row>
    <row r="2849" spans="1:6">
      <c r="A2849" s="24">
        <f t="shared" si="41"/>
        <v>526</v>
      </c>
      <c r="B2849" s="8" t="s">
        <v>2170</v>
      </c>
      <c r="C2849" s="7" t="s">
        <v>2171</v>
      </c>
      <c r="D2849" s="8" t="s">
        <v>8047</v>
      </c>
      <c r="E2849" s="8" t="s">
        <v>7486</v>
      </c>
      <c r="F2849" s="8"/>
    </row>
    <row r="2850" spans="1:6">
      <c r="A2850" s="24">
        <f t="shared" si="41"/>
        <v>527</v>
      </c>
      <c r="B2850" s="8" t="s">
        <v>1402</v>
      </c>
      <c r="C2850" s="7" t="s">
        <v>1403</v>
      </c>
      <c r="D2850" s="8" t="s">
        <v>7823</v>
      </c>
      <c r="E2850" s="8" t="s">
        <v>7486</v>
      </c>
      <c r="F2850" s="8"/>
    </row>
    <row r="2851" spans="1:6">
      <c r="A2851" s="24">
        <f t="shared" si="41"/>
        <v>528</v>
      </c>
      <c r="B2851" s="8" t="s">
        <v>141</v>
      </c>
      <c r="C2851" s="7" t="s">
        <v>142</v>
      </c>
      <c r="D2851" s="8" t="s">
        <v>7518</v>
      </c>
      <c r="E2851" s="8" t="s">
        <v>7484</v>
      </c>
      <c r="F2851" s="8"/>
    </row>
    <row r="2852" spans="1:6">
      <c r="A2852" s="24">
        <f t="shared" si="41"/>
        <v>529</v>
      </c>
      <c r="B2852" s="8" t="s">
        <v>443</v>
      </c>
      <c r="C2852" s="7" t="s">
        <v>444</v>
      </c>
      <c r="D2852" s="8" t="s">
        <v>7593</v>
      </c>
      <c r="E2852" s="8" t="s">
        <v>7484</v>
      </c>
      <c r="F2852" s="8"/>
    </row>
    <row r="2853" spans="1:6">
      <c r="A2853" s="24">
        <f t="shared" si="41"/>
        <v>530</v>
      </c>
      <c r="B2853" s="8" t="s">
        <v>2634</v>
      </c>
      <c r="C2853" s="7" t="s">
        <v>2635</v>
      </c>
      <c r="D2853" s="8" t="s">
        <v>8138</v>
      </c>
      <c r="E2853" s="8" t="s">
        <v>7484</v>
      </c>
      <c r="F2853" s="8"/>
    </row>
    <row r="2854" spans="1:6">
      <c r="A2854" s="24">
        <f t="shared" si="41"/>
        <v>531</v>
      </c>
      <c r="B2854" s="8" t="s">
        <v>2712</v>
      </c>
      <c r="C2854" s="7" t="s">
        <v>2713</v>
      </c>
      <c r="D2854" s="8" t="s">
        <v>8151</v>
      </c>
      <c r="E2854" s="8" t="s">
        <v>7486</v>
      </c>
      <c r="F2854" s="8"/>
    </row>
    <row r="2855" spans="1:6">
      <c r="A2855" s="24">
        <f t="shared" si="41"/>
        <v>532</v>
      </c>
      <c r="B2855" s="8" t="s">
        <v>2689</v>
      </c>
      <c r="C2855" s="7" t="s">
        <v>2690</v>
      </c>
      <c r="D2855" s="8" t="s">
        <v>8147</v>
      </c>
      <c r="E2855" s="8" t="s">
        <v>7484</v>
      </c>
      <c r="F2855" s="8"/>
    </row>
    <row r="2856" spans="1:6">
      <c r="A2856" s="24">
        <f t="shared" si="41"/>
        <v>533</v>
      </c>
      <c r="B2856" s="8" t="s">
        <v>2109</v>
      </c>
      <c r="C2856" s="7" t="s">
        <v>2110</v>
      </c>
      <c r="D2856" s="8" t="s">
        <v>8026</v>
      </c>
      <c r="E2856" s="8" t="s">
        <v>7484</v>
      </c>
      <c r="F2856" s="8"/>
    </row>
    <row r="2857" spans="1:6">
      <c r="A2857" s="24">
        <f t="shared" si="41"/>
        <v>534</v>
      </c>
      <c r="B2857" s="8" t="s">
        <v>1729</v>
      </c>
      <c r="C2857" s="7" t="s">
        <v>1730</v>
      </c>
      <c r="D2857" s="8" t="s">
        <v>7908</v>
      </c>
      <c r="E2857" s="8" t="s">
        <v>7486</v>
      </c>
      <c r="F2857" s="8"/>
    </row>
    <row r="2858" spans="1:6">
      <c r="A2858" s="24">
        <f t="shared" si="41"/>
        <v>535</v>
      </c>
      <c r="B2858" s="8" t="s">
        <v>1831</v>
      </c>
      <c r="C2858" s="7" t="s">
        <v>1832</v>
      </c>
      <c r="D2858" s="8" t="s">
        <v>7937</v>
      </c>
      <c r="E2858" s="8" t="s">
        <v>7484</v>
      </c>
      <c r="F2858" s="8"/>
    </row>
    <row r="2859" spans="1:6">
      <c r="A2859" s="24">
        <f t="shared" si="41"/>
        <v>536</v>
      </c>
      <c r="B2859" s="8" t="s">
        <v>98</v>
      </c>
      <c r="C2859" s="7" t="s">
        <v>99</v>
      </c>
      <c r="D2859" s="8" t="s">
        <v>7507</v>
      </c>
      <c r="E2859" s="8" t="s">
        <v>7486</v>
      </c>
      <c r="F2859" s="8"/>
    </row>
    <row r="2860" spans="1:6">
      <c r="A2860" s="24">
        <f t="shared" si="41"/>
        <v>537</v>
      </c>
      <c r="B2860" s="8" t="s">
        <v>961</v>
      </c>
      <c r="C2860" s="7" t="s">
        <v>962</v>
      </c>
      <c r="D2860" s="8" t="s">
        <v>7722</v>
      </c>
      <c r="E2860" s="8" t="s">
        <v>7484</v>
      </c>
      <c r="F2860" s="8"/>
    </row>
    <row r="2861" spans="1:6">
      <c r="A2861" s="24">
        <f t="shared" ref="A2861:A2924" si="42">A2860+1</f>
        <v>538</v>
      </c>
      <c r="B2861" s="8" t="s">
        <v>1084</v>
      </c>
      <c r="C2861" s="7" t="s">
        <v>1085</v>
      </c>
      <c r="D2861" s="8" t="s">
        <v>7749</v>
      </c>
      <c r="E2861" s="8" t="s">
        <v>7484</v>
      </c>
      <c r="F2861" s="8"/>
    </row>
    <row r="2862" spans="1:6">
      <c r="A2862" s="24">
        <f t="shared" si="42"/>
        <v>539</v>
      </c>
      <c r="B2862" s="8" t="s">
        <v>190</v>
      </c>
      <c r="C2862" s="7" t="s">
        <v>191</v>
      </c>
      <c r="D2862" s="8" t="s">
        <v>192</v>
      </c>
      <c r="E2862" s="8" t="s">
        <v>7484</v>
      </c>
      <c r="F2862" s="8"/>
    </row>
    <row r="2863" spans="1:6">
      <c r="A2863" s="24">
        <f t="shared" si="42"/>
        <v>540</v>
      </c>
      <c r="B2863" s="8" t="s">
        <v>1748</v>
      </c>
      <c r="C2863" s="7" t="s">
        <v>1749</v>
      </c>
      <c r="D2863" s="8" t="s">
        <v>7912</v>
      </c>
      <c r="E2863" s="8" t="s">
        <v>7484</v>
      </c>
      <c r="F2863" s="8"/>
    </row>
    <row r="2864" spans="1:6">
      <c r="A2864" s="24">
        <f t="shared" si="42"/>
        <v>541</v>
      </c>
      <c r="B2864" s="8" t="s">
        <v>1871</v>
      </c>
      <c r="C2864" s="7" t="s">
        <v>1872</v>
      </c>
      <c r="D2864" s="8" t="s">
        <v>7953</v>
      </c>
      <c r="E2864" s="8" t="s">
        <v>7484</v>
      </c>
      <c r="F2864" s="8"/>
    </row>
    <row r="2865" spans="1:6">
      <c r="A2865" s="24">
        <f t="shared" si="42"/>
        <v>542</v>
      </c>
      <c r="B2865" s="8" t="s">
        <v>1241</v>
      </c>
      <c r="C2865" s="7" t="s">
        <v>1242</v>
      </c>
      <c r="D2865" s="8" t="s">
        <v>7788</v>
      </c>
      <c r="E2865" s="8" t="s">
        <v>7486</v>
      </c>
      <c r="F2865" s="8"/>
    </row>
    <row r="2866" spans="1:6">
      <c r="A2866" s="24">
        <f t="shared" si="42"/>
        <v>543</v>
      </c>
      <c r="B2866" s="8" t="s">
        <v>1855</v>
      </c>
      <c r="C2866" s="7" t="s">
        <v>1856</v>
      </c>
      <c r="D2866" s="8" t="s">
        <v>7947</v>
      </c>
      <c r="E2866" s="8" t="s">
        <v>7484</v>
      </c>
      <c r="F2866" s="8"/>
    </row>
    <row r="2867" spans="1:6">
      <c r="A2867" s="24">
        <f t="shared" si="42"/>
        <v>544</v>
      </c>
      <c r="B2867" s="8" t="s">
        <v>460</v>
      </c>
      <c r="C2867" s="7" t="s">
        <v>461</v>
      </c>
      <c r="D2867" s="8" t="s">
        <v>7597</v>
      </c>
      <c r="E2867" s="8" t="s">
        <v>7486</v>
      </c>
      <c r="F2867" s="8"/>
    </row>
    <row r="2868" spans="1:6">
      <c r="A2868" s="24">
        <f t="shared" si="42"/>
        <v>545</v>
      </c>
      <c r="B2868" s="8" t="s">
        <v>677</v>
      </c>
      <c r="C2868" s="7" t="s">
        <v>678</v>
      </c>
      <c r="D2868" s="8" t="s">
        <v>7645</v>
      </c>
      <c r="E2868" s="8" t="s">
        <v>7486</v>
      </c>
      <c r="F2868" s="8"/>
    </row>
    <row r="2869" spans="1:6">
      <c r="A2869" s="24">
        <f t="shared" si="42"/>
        <v>546</v>
      </c>
      <c r="B2869" s="8" t="s">
        <v>959</v>
      </c>
      <c r="C2869" s="7" t="s">
        <v>960</v>
      </c>
      <c r="D2869" s="8" t="s">
        <v>7721</v>
      </c>
      <c r="E2869" s="8" t="s">
        <v>7486</v>
      </c>
      <c r="F2869" s="8"/>
    </row>
    <row r="2870" spans="1:6">
      <c r="A2870" s="24">
        <f t="shared" si="42"/>
        <v>547</v>
      </c>
      <c r="B2870" s="8" t="s">
        <v>818</v>
      </c>
      <c r="C2870" s="7" t="s">
        <v>819</v>
      </c>
      <c r="D2870" s="8" t="s">
        <v>7685</v>
      </c>
      <c r="E2870" s="8" t="s">
        <v>7484</v>
      </c>
      <c r="F2870" s="8"/>
    </row>
    <row r="2871" spans="1:6">
      <c r="A2871" s="24">
        <f t="shared" si="42"/>
        <v>548</v>
      </c>
      <c r="B2871" s="8" t="s">
        <v>1398</v>
      </c>
      <c r="C2871" s="7" t="s">
        <v>1399</v>
      </c>
      <c r="D2871" s="8" t="s">
        <v>7821</v>
      </c>
      <c r="E2871" s="8" t="s">
        <v>7484</v>
      </c>
      <c r="F2871" s="8"/>
    </row>
    <row r="2872" spans="1:6">
      <c r="A2872" s="24">
        <f t="shared" si="42"/>
        <v>549</v>
      </c>
      <c r="B2872" s="8" t="s">
        <v>1620</v>
      </c>
      <c r="C2872" s="7" t="s">
        <v>1621</v>
      </c>
      <c r="D2872" s="8" t="s">
        <v>7878</v>
      </c>
      <c r="E2872" s="8" t="s">
        <v>7484</v>
      </c>
      <c r="F2872" s="8"/>
    </row>
    <row r="2873" spans="1:6">
      <c r="A2873" s="24">
        <f t="shared" si="42"/>
        <v>550</v>
      </c>
      <c r="B2873" s="8" t="s">
        <v>1704</v>
      </c>
      <c r="C2873" s="7" t="s">
        <v>1705</v>
      </c>
      <c r="D2873" s="8" t="s">
        <v>7901</v>
      </c>
      <c r="E2873" s="8" t="s">
        <v>7484</v>
      </c>
      <c r="F2873" s="8"/>
    </row>
    <row r="2874" spans="1:6">
      <c r="A2874" s="24">
        <f t="shared" si="42"/>
        <v>551</v>
      </c>
      <c r="B2874" s="8" t="s">
        <v>2129</v>
      </c>
      <c r="C2874" s="7" t="s">
        <v>2130</v>
      </c>
      <c r="D2874" s="8" t="s">
        <v>8031</v>
      </c>
      <c r="E2874" s="8" t="s">
        <v>7484</v>
      </c>
      <c r="F2874" s="8"/>
    </row>
    <row r="2875" spans="1:6">
      <c r="A2875" s="24">
        <f t="shared" si="42"/>
        <v>552</v>
      </c>
      <c r="B2875" s="8" t="s">
        <v>1476</v>
      </c>
      <c r="C2875" s="7" t="s">
        <v>1477</v>
      </c>
      <c r="D2875" s="8" t="s">
        <v>7841</v>
      </c>
      <c r="E2875" s="8" t="s">
        <v>7486</v>
      </c>
      <c r="F2875" s="8"/>
    </row>
    <row r="2876" spans="1:6">
      <c r="A2876" s="24">
        <f t="shared" si="42"/>
        <v>553</v>
      </c>
      <c r="B2876" s="8" t="s">
        <v>80</v>
      </c>
      <c r="C2876" s="7" t="s">
        <v>81</v>
      </c>
      <c r="D2876" s="8" t="s">
        <v>7504</v>
      </c>
      <c r="E2876" s="8" t="s">
        <v>7486</v>
      </c>
      <c r="F2876" s="8"/>
    </row>
    <row r="2877" spans="1:6">
      <c r="A2877" s="24">
        <f t="shared" si="42"/>
        <v>554</v>
      </c>
      <c r="B2877" s="8" t="s">
        <v>1518</v>
      </c>
      <c r="C2877" s="7" t="s">
        <v>1519</v>
      </c>
      <c r="D2877" s="8" t="s">
        <v>7850</v>
      </c>
      <c r="E2877" s="8" t="s">
        <v>7484</v>
      </c>
      <c r="F2877" s="8"/>
    </row>
    <row r="2878" spans="1:6">
      <c r="A2878" s="24">
        <f t="shared" si="42"/>
        <v>555</v>
      </c>
      <c r="B2878" s="8" t="s">
        <v>1178</v>
      </c>
      <c r="C2878" s="7" t="s">
        <v>1179</v>
      </c>
      <c r="D2878" s="8" t="s">
        <v>7777</v>
      </c>
      <c r="E2878" s="8" t="s">
        <v>7486</v>
      </c>
      <c r="F2878" s="8"/>
    </row>
    <row r="2879" spans="1:6">
      <c r="A2879" s="24">
        <f t="shared" si="42"/>
        <v>556</v>
      </c>
      <c r="B2879" s="8" t="s">
        <v>1865</v>
      </c>
      <c r="C2879" s="7" t="s">
        <v>1866</v>
      </c>
      <c r="D2879" s="8" t="s">
        <v>7950</v>
      </c>
      <c r="E2879" s="8" t="s">
        <v>7484</v>
      </c>
      <c r="F2879" s="8"/>
    </row>
    <row r="2880" spans="1:6">
      <c r="A2880" s="24">
        <f t="shared" si="42"/>
        <v>557</v>
      </c>
      <c r="B2880" s="8" t="s">
        <v>1379</v>
      </c>
      <c r="C2880" s="7" t="s">
        <v>1380</v>
      </c>
      <c r="D2880" s="8" t="s">
        <v>1381</v>
      </c>
      <c r="E2880" s="8" t="s">
        <v>7484</v>
      </c>
      <c r="F2880" s="8"/>
    </row>
    <row r="2881" spans="1:6">
      <c r="A2881" s="24">
        <f t="shared" si="42"/>
        <v>558</v>
      </c>
      <c r="B2881" s="8" t="s">
        <v>1114</v>
      </c>
      <c r="C2881" s="7" t="s">
        <v>1115</v>
      </c>
      <c r="D2881" s="8" t="s">
        <v>7757</v>
      </c>
      <c r="E2881" s="8" t="s">
        <v>7484</v>
      </c>
      <c r="F2881" s="8"/>
    </row>
    <row r="2882" spans="1:6">
      <c r="A2882" s="24">
        <f t="shared" si="42"/>
        <v>559</v>
      </c>
      <c r="B2882" s="8" t="s">
        <v>127</v>
      </c>
      <c r="C2882" s="7" t="s">
        <v>128</v>
      </c>
      <c r="D2882" s="8" t="s">
        <v>129</v>
      </c>
      <c r="E2882" s="8" t="s">
        <v>7515</v>
      </c>
      <c r="F2882" s="8"/>
    </row>
    <row r="2883" spans="1:6">
      <c r="A2883" s="24">
        <f t="shared" si="42"/>
        <v>560</v>
      </c>
      <c r="B2883" s="8" t="s">
        <v>1793</v>
      </c>
      <c r="C2883" s="7" t="s">
        <v>1794</v>
      </c>
      <c r="D2883" s="8" t="s">
        <v>7927</v>
      </c>
      <c r="E2883" s="8" t="s">
        <v>7484</v>
      </c>
      <c r="F2883" s="8"/>
    </row>
    <row r="2884" spans="1:6">
      <c r="A2884" s="24">
        <f t="shared" si="42"/>
        <v>561</v>
      </c>
      <c r="B2884" s="8" t="s">
        <v>1200</v>
      </c>
      <c r="C2884" s="7" t="s">
        <v>1201</v>
      </c>
      <c r="D2884" s="8" t="s">
        <v>1202</v>
      </c>
      <c r="E2884" s="8" t="s">
        <v>7486</v>
      </c>
      <c r="F2884" s="8"/>
    </row>
    <row r="2885" spans="1:6">
      <c r="A2885" s="24">
        <f t="shared" si="42"/>
        <v>562</v>
      </c>
      <c r="B2885" s="8" t="s">
        <v>854</v>
      </c>
      <c r="C2885" s="7" t="s">
        <v>855</v>
      </c>
      <c r="D2885" s="8" t="s">
        <v>7695</v>
      </c>
      <c r="E2885" s="8" t="s">
        <v>7484</v>
      </c>
      <c r="F2885" s="8"/>
    </row>
    <row r="2886" spans="1:6">
      <c r="A2886" s="24">
        <f t="shared" si="42"/>
        <v>563</v>
      </c>
      <c r="B2886" s="8" t="s">
        <v>31</v>
      </c>
      <c r="C2886" s="7" t="s">
        <v>32</v>
      </c>
      <c r="D2886" s="8" t="s">
        <v>7487</v>
      </c>
      <c r="E2886" s="8" t="s">
        <v>7486</v>
      </c>
      <c r="F2886" s="8"/>
    </row>
    <row r="2887" spans="1:6">
      <c r="A2887" s="24">
        <f t="shared" si="42"/>
        <v>564</v>
      </c>
      <c r="B2887" s="8" t="s">
        <v>2055</v>
      </c>
      <c r="C2887" s="7" t="s">
        <v>2056</v>
      </c>
      <c r="D2887" s="8" t="s">
        <v>8008</v>
      </c>
      <c r="E2887" s="8" t="s">
        <v>7484</v>
      </c>
      <c r="F2887" s="8"/>
    </row>
    <row r="2888" spans="1:6">
      <c r="A2888" s="24">
        <f t="shared" si="42"/>
        <v>565</v>
      </c>
      <c r="B2888" s="8" t="s">
        <v>53</v>
      </c>
      <c r="C2888" s="7" t="s">
        <v>54</v>
      </c>
      <c r="D2888" s="8" t="s">
        <v>7495</v>
      </c>
      <c r="E2888" s="8" t="s">
        <v>7486</v>
      </c>
      <c r="F2888" s="8"/>
    </row>
    <row r="2889" spans="1:6">
      <c r="A2889" s="24">
        <f t="shared" si="42"/>
        <v>566</v>
      </c>
      <c r="B2889" s="8" t="s">
        <v>1008</v>
      </c>
      <c r="C2889" s="7" t="s">
        <v>1009</v>
      </c>
      <c r="D2889" s="8" t="s">
        <v>7735</v>
      </c>
      <c r="E2889" s="8" t="s">
        <v>7484</v>
      </c>
      <c r="F2889" s="8"/>
    </row>
    <row r="2890" spans="1:6">
      <c r="A2890" s="24">
        <f t="shared" si="42"/>
        <v>567</v>
      </c>
      <c r="B2890" s="8" t="s">
        <v>2137</v>
      </c>
      <c r="C2890" s="7" t="s">
        <v>2138</v>
      </c>
      <c r="D2890" s="8" t="s">
        <v>8035</v>
      </c>
      <c r="E2890" s="8" t="s">
        <v>7486</v>
      </c>
      <c r="F2890" s="8"/>
    </row>
    <row r="2891" spans="1:6">
      <c r="A2891" s="24">
        <f t="shared" si="42"/>
        <v>568</v>
      </c>
      <c r="B2891" s="8" t="s">
        <v>462</v>
      </c>
      <c r="C2891" s="7" t="s">
        <v>463</v>
      </c>
      <c r="D2891" s="8" t="s">
        <v>7598</v>
      </c>
      <c r="E2891" s="8" t="s">
        <v>7486</v>
      </c>
      <c r="F2891" s="8"/>
    </row>
    <row r="2892" spans="1:6">
      <c r="A2892" s="24">
        <f t="shared" si="42"/>
        <v>569</v>
      </c>
      <c r="B2892" s="8" t="s">
        <v>37</v>
      </c>
      <c r="C2892" s="7" t="s">
        <v>38</v>
      </c>
      <c r="D2892" s="8" t="s">
        <v>7490</v>
      </c>
      <c r="E2892" s="8" t="s">
        <v>7484</v>
      </c>
      <c r="F2892" s="8"/>
    </row>
    <row r="2893" spans="1:6">
      <c r="A2893" s="24">
        <f t="shared" si="42"/>
        <v>570</v>
      </c>
      <c r="B2893" s="8" t="s">
        <v>797</v>
      </c>
      <c r="C2893" s="7" t="s">
        <v>798</v>
      </c>
      <c r="D2893" s="8" t="s">
        <v>7679</v>
      </c>
      <c r="E2893" s="8" t="s">
        <v>7515</v>
      </c>
      <c r="F2893" s="8"/>
    </row>
    <row r="2894" spans="1:6">
      <c r="A2894" s="24">
        <f t="shared" si="42"/>
        <v>571</v>
      </c>
      <c r="B2894" s="8" t="s">
        <v>105</v>
      </c>
      <c r="C2894" s="7" t="s">
        <v>106</v>
      </c>
      <c r="D2894" s="8" t="s">
        <v>7509</v>
      </c>
      <c r="E2894" s="8" t="s">
        <v>7486</v>
      </c>
      <c r="F2894" s="8"/>
    </row>
    <row r="2895" spans="1:6">
      <c r="A2895" s="24">
        <f t="shared" si="42"/>
        <v>572</v>
      </c>
      <c r="B2895" s="8" t="s">
        <v>1930</v>
      </c>
      <c r="C2895" s="7" t="s">
        <v>1931</v>
      </c>
      <c r="D2895" s="8" t="s">
        <v>7971</v>
      </c>
      <c r="E2895" s="8" t="s">
        <v>7486</v>
      </c>
      <c r="F2895" s="8"/>
    </row>
    <row r="2896" spans="1:6">
      <c r="A2896" s="24">
        <f t="shared" si="42"/>
        <v>573</v>
      </c>
      <c r="B2896" s="8" t="s">
        <v>1857</v>
      </c>
      <c r="C2896" s="7" t="s">
        <v>1858</v>
      </c>
      <c r="D2896" s="8" t="s">
        <v>1859</v>
      </c>
      <c r="E2896" s="8" t="s">
        <v>7484</v>
      </c>
      <c r="F2896" s="8"/>
    </row>
    <row r="2897" spans="1:6">
      <c r="A2897" s="24">
        <f t="shared" si="42"/>
        <v>574</v>
      </c>
      <c r="B2897" s="8" t="s">
        <v>262</v>
      </c>
      <c r="C2897" s="7" t="s">
        <v>263</v>
      </c>
      <c r="D2897" s="8" t="s">
        <v>7547</v>
      </c>
      <c r="E2897" s="8" t="s">
        <v>7484</v>
      </c>
      <c r="F2897" s="8"/>
    </row>
    <row r="2898" spans="1:6">
      <c r="A2898" s="24">
        <f t="shared" si="42"/>
        <v>575</v>
      </c>
      <c r="B2898" s="8" t="s">
        <v>2375</v>
      </c>
      <c r="C2898" s="7" t="s">
        <v>2376</v>
      </c>
      <c r="D2898" s="8" t="s">
        <v>8102</v>
      </c>
      <c r="E2898" s="8" t="s">
        <v>7484</v>
      </c>
      <c r="F2898" s="8"/>
    </row>
    <row r="2899" spans="1:6">
      <c r="A2899" s="24">
        <f t="shared" si="42"/>
        <v>576</v>
      </c>
      <c r="B2899" s="8" t="s">
        <v>2528</v>
      </c>
      <c r="C2899" s="7" t="s">
        <v>2529</v>
      </c>
      <c r="D2899" s="8" t="s">
        <v>8122</v>
      </c>
      <c r="E2899" s="8" t="s">
        <v>7486</v>
      </c>
      <c r="F2899" s="8"/>
    </row>
    <row r="2900" spans="1:6">
      <c r="A2900" s="24">
        <f t="shared" si="42"/>
        <v>577</v>
      </c>
      <c r="B2900" s="8" t="s">
        <v>1692</v>
      </c>
      <c r="C2900" s="7" t="s">
        <v>1693</v>
      </c>
      <c r="D2900" s="8" t="s">
        <v>1694</v>
      </c>
      <c r="E2900" s="8" t="s">
        <v>7486</v>
      </c>
      <c r="F2900" s="8"/>
    </row>
    <row r="2901" spans="1:6">
      <c r="A2901" s="24">
        <f t="shared" si="42"/>
        <v>578</v>
      </c>
      <c r="B2901" s="8" t="s">
        <v>217</v>
      </c>
      <c r="C2901" s="7" t="s">
        <v>218</v>
      </c>
      <c r="D2901" s="8" t="s">
        <v>7537</v>
      </c>
      <c r="E2901" s="8" t="s">
        <v>7484</v>
      </c>
      <c r="F2901" s="8"/>
    </row>
    <row r="2902" spans="1:6">
      <c r="A2902" s="24">
        <f t="shared" si="42"/>
        <v>579</v>
      </c>
      <c r="B2902" s="8" t="s">
        <v>918</v>
      </c>
      <c r="C2902" s="7" t="s">
        <v>919</v>
      </c>
      <c r="D2902" s="8" t="s">
        <v>920</v>
      </c>
      <c r="E2902" s="8" t="s">
        <v>7484</v>
      </c>
      <c r="F2902" s="8"/>
    </row>
    <row r="2903" spans="1:6">
      <c r="A2903" s="24">
        <f t="shared" si="42"/>
        <v>580</v>
      </c>
      <c r="B2903" s="8" t="s">
        <v>682</v>
      </c>
      <c r="C2903" s="7" t="s">
        <v>683</v>
      </c>
      <c r="D2903" s="8" t="s">
        <v>684</v>
      </c>
      <c r="E2903" s="8" t="s">
        <v>7486</v>
      </c>
      <c r="F2903" s="8"/>
    </row>
    <row r="2904" spans="1:6">
      <c r="A2904" s="24">
        <f t="shared" si="42"/>
        <v>581</v>
      </c>
      <c r="B2904" s="8" t="s">
        <v>19</v>
      </c>
      <c r="C2904" s="7" t="s">
        <v>20</v>
      </c>
      <c r="D2904" s="8" t="s">
        <v>21</v>
      </c>
      <c r="E2904" s="8" t="s">
        <v>7484</v>
      </c>
      <c r="F2904" s="8"/>
    </row>
    <row r="2905" spans="1:6">
      <c r="A2905" s="24">
        <f t="shared" si="42"/>
        <v>582</v>
      </c>
      <c r="B2905" s="8" t="s">
        <v>2284</v>
      </c>
      <c r="C2905" s="7" t="s">
        <v>2285</v>
      </c>
      <c r="D2905" s="8" t="s">
        <v>8079</v>
      </c>
      <c r="E2905" s="8" t="s">
        <v>7515</v>
      </c>
      <c r="F2905" s="8"/>
    </row>
    <row r="2906" spans="1:6">
      <c r="A2906" s="24">
        <f t="shared" si="42"/>
        <v>583</v>
      </c>
      <c r="B2906" s="8" t="s">
        <v>795</v>
      </c>
      <c r="C2906" s="7" t="s">
        <v>796</v>
      </c>
      <c r="D2906" s="8" t="s">
        <v>7678</v>
      </c>
      <c r="E2906" s="8" t="s">
        <v>7486</v>
      </c>
      <c r="F2906" s="8"/>
    </row>
    <row r="2907" spans="1:6">
      <c r="A2907" s="24">
        <f t="shared" si="42"/>
        <v>584</v>
      </c>
      <c r="B2907" s="8" t="s">
        <v>257</v>
      </c>
      <c r="C2907" s="7" t="s">
        <v>258</v>
      </c>
      <c r="D2907" s="8" t="s">
        <v>7546</v>
      </c>
      <c r="E2907" s="8" t="s">
        <v>7484</v>
      </c>
      <c r="F2907" s="8"/>
    </row>
    <row r="2908" spans="1:6">
      <c r="A2908" s="24">
        <f t="shared" si="42"/>
        <v>585</v>
      </c>
      <c r="B2908" s="8" t="s">
        <v>1363</v>
      </c>
      <c r="C2908" s="7" t="s">
        <v>1364</v>
      </c>
      <c r="D2908" s="8" t="s">
        <v>7814</v>
      </c>
      <c r="E2908" s="8" t="s">
        <v>7484</v>
      </c>
      <c r="F2908" s="8"/>
    </row>
    <row r="2909" spans="1:6">
      <c r="A2909" s="24">
        <f t="shared" si="42"/>
        <v>586</v>
      </c>
      <c r="B2909" s="8" t="s">
        <v>2133</v>
      </c>
      <c r="C2909" s="7" t="s">
        <v>2134</v>
      </c>
      <c r="D2909" s="8" t="s">
        <v>8033</v>
      </c>
      <c r="E2909" s="8" t="s">
        <v>7486</v>
      </c>
      <c r="F2909" s="8"/>
    </row>
    <row r="2910" spans="1:6">
      <c r="A2910" s="24">
        <f t="shared" si="42"/>
        <v>587</v>
      </c>
      <c r="B2910" s="8" t="s">
        <v>2628</v>
      </c>
      <c r="C2910" s="7" t="s">
        <v>2629</v>
      </c>
      <c r="D2910" s="8" t="s">
        <v>8137</v>
      </c>
      <c r="E2910" s="8" t="s">
        <v>7484</v>
      </c>
      <c r="F2910" s="8"/>
    </row>
    <row r="2911" spans="1:6">
      <c r="A2911" s="24">
        <f t="shared" si="42"/>
        <v>588</v>
      </c>
      <c r="B2911" s="8" t="s">
        <v>1860</v>
      </c>
      <c r="C2911" s="7" t="s">
        <v>1861</v>
      </c>
      <c r="D2911" s="8" t="s">
        <v>7948</v>
      </c>
      <c r="E2911" s="8" t="s">
        <v>7486</v>
      </c>
      <c r="F2911" s="8"/>
    </row>
    <row r="2912" spans="1:6">
      <c r="A2912" s="24">
        <f t="shared" si="42"/>
        <v>589</v>
      </c>
      <c r="B2912" s="8" t="s">
        <v>782</v>
      </c>
      <c r="C2912" s="7" t="s">
        <v>783</v>
      </c>
      <c r="D2912" s="8" t="s">
        <v>7673</v>
      </c>
      <c r="E2912" s="8" t="s">
        <v>7486</v>
      </c>
      <c r="F2912" s="8"/>
    </row>
    <row r="2913" spans="1:6">
      <c r="A2913" s="24">
        <f t="shared" si="42"/>
        <v>590</v>
      </c>
      <c r="B2913" s="8" t="s">
        <v>14</v>
      </c>
      <c r="C2913" s="7" t="s">
        <v>15</v>
      </c>
      <c r="D2913" s="8" t="s">
        <v>7485</v>
      </c>
      <c r="E2913" s="8" t="s">
        <v>7486</v>
      </c>
      <c r="F2913" s="8"/>
    </row>
    <row r="2914" spans="1:6">
      <c r="A2914" s="24">
        <f t="shared" si="42"/>
        <v>591</v>
      </c>
      <c r="B2914" s="8" t="s">
        <v>2464</v>
      </c>
      <c r="C2914" s="7" t="s">
        <v>2465</v>
      </c>
      <c r="D2914" s="8" t="s">
        <v>8119</v>
      </c>
      <c r="E2914" s="8" t="s">
        <v>7484</v>
      </c>
      <c r="F2914" s="8"/>
    </row>
    <row r="2915" spans="1:6">
      <c r="A2915" s="24">
        <f t="shared" si="42"/>
        <v>592</v>
      </c>
      <c r="B2915" s="8" t="s">
        <v>1755</v>
      </c>
      <c r="C2915" s="7" t="s">
        <v>1756</v>
      </c>
      <c r="D2915" s="8" t="s">
        <v>7914</v>
      </c>
      <c r="E2915" s="8" t="s">
        <v>7484</v>
      </c>
      <c r="F2915" s="8"/>
    </row>
    <row r="2916" spans="1:6">
      <c r="A2916" s="24">
        <f t="shared" si="42"/>
        <v>593</v>
      </c>
      <c r="B2916" s="8" t="s">
        <v>904</v>
      </c>
      <c r="C2916" s="7" t="s">
        <v>905</v>
      </c>
      <c r="D2916" s="8" t="s">
        <v>7707</v>
      </c>
      <c r="E2916" s="8" t="s">
        <v>7484</v>
      </c>
      <c r="F2916" s="8"/>
    </row>
    <row r="2917" spans="1:6">
      <c r="A2917" s="24">
        <f t="shared" si="42"/>
        <v>594</v>
      </c>
      <c r="B2917" s="8" t="s">
        <v>22</v>
      </c>
      <c r="C2917" s="7" t="s">
        <v>23</v>
      </c>
      <c r="D2917" s="8" t="s">
        <v>24</v>
      </c>
      <c r="E2917" s="8" t="s">
        <v>7484</v>
      </c>
      <c r="F2917" s="8"/>
    </row>
    <row r="2918" spans="1:6">
      <c r="A2918" s="24">
        <f t="shared" si="42"/>
        <v>595</v>
      </c>
      <c r="B2918" s="8" t="s">
        <v>43</v>
      </c>
      <c r="C2918" s="7" t="s">
        <v>44</v>
      </c>
      <c r="D2918" s="8" t="s">
        <v>7491</v>
      </c>
      <c r="E2918" s="8" t="s">
        <v>7484</v>
      </c>
      <c r="F2918" s="8"/>
    </row>
    <row r="2919" spans="1:6">
      <c r="A2919" s="24">
        <f t="shared" si="42"/>
        <v>596</v>
      </c>
      <c r="B2919" s="8" t="s">
        <v>91</v>
      </c>
      <c r="C2919" s="7" t="s">
        <v>92</v>
      </c>
      <c r="D2919" s="8" t="s">
        <v>7505</v>
      </c>
      <c r="E2919" s="8" t="s">
        <v>7484</v>
      </c>
      <c r="F2919" s="8"/>
    </row>
    <row r="2920" spans="1:6">
      <c r="A2920" s="24">
        <f t="shared" si="42"/>
        <v>597</v>
      </c>
      <c r="B2920" s="8" t="s">
        <v>2255</v>
      </c>
      <c r="C2920" s="7" t="s">
        <v>2256</v>
      </c>
      <c r="D2920" s="8" t="s">
        <v>2257</v>
      </c>
      <c r="E2920" s="8" t="s">
        <v>7484</v>
      </c>
      <c r="F2920" s="8"/>
    </row>
    <row r="2921" spans="1:6">
      <c r="A2921" s="24">
        <f t="shared" si="42"/>
        <v>598</v>
      </c>
      <c r="B2921" s="8" t="s">
        <v>1674</v>
      </c>
      <c r="C2921" s="7" t="s">
        <v>1675</v>
      </c>
      <c r="D2921" s="8" t="s">
        <v>7893</v>
      </c>
      <c r="E2921" s="8" t="s">
        <v>7484</v>
      </c>
      <c r="F2921" s="8"/>
    </row>
    <row r="2922" spans="1:6">
      <c r="A2922" s="24">
        <f t="shared" si="42"/>
        <v>599</v>
      </c>
      <c r="B2922" s="8" t="s">
        <v>157</v>
      </c>
      <c r="C2922" s="7" t="s">
        <v>158</v>
      </c>
      <c r="D2922" s="8" t="s">
        <v>7523</v>
      </c>
      <c r="E2922" s="8" t="s">
        <v>7484</v>
      </c>
      <c r="F2922" s="8"/>
    </row>
    <row r="2923" spans="1:6">
      <c r="A2923" s="24">
        <f t="shared" si="42"/>
        <v>600</v>
      </c>
      <c r="B2923" s="8" t="s">
        <v>2122</v>
      </c>
      <c r="C2923" s="7" t="s">
        <v>2123</v>
      </c>
      <c r="D2923" s="8" t="s">
        <v>8029</v>
      </c>
      <c r="E2923" s="8" t="s">
        <v>7486</v>
      </c>
      <c r="F2923" s="8"/>
    </row>
    <row r="2924" spans="1:6">
      <c r="A2924" s="24">
        <f t="shared" si="42"/>
        <v>601</v>
      </c>
      <c r="B2924" s="8" t="s">
        <v>1169</v>
      </c>
      <c r="C2924" s="7" t="s">
        <v>1170</v>
      </c>
      <c r="D2924" s="8" t="s">
        <v>7774</v>
      </c>
      <c r="E2924" s="8" t="s">
        <v>7484</v>
      </c>
      <c r="F2924" s="8"/>
    </row>
    <row r="2925" spans="1:6">
      <c r="A2925" s="24">
        <f t="shared" ref="A2925:A2988" si="43">A2924+1</f>
        <v>602</v>
      </c>
      <c r="B2925" s="8" t="s">
        <v>1027</v>
      </c>
      <c r="C2925" s="7" t="s">
        <v>1028</v>
      </c>
      <c r="D2925" s="8" t="s">
        <v>7739</v>
      </c>
      <c r="E2925" s="8" t="s">
        <v>7484</v>
      </c>
      <c r="F2925" s="8"/>
    </row>
    <row r="2926" spans="1:6">
      <c r="A2926" s="24">
        <f t="shared" si="43"/>
        <v>603</v>
      </c>
      <c r="B2926" s="8" t="s">
        <v>2114</v>
      </c>
      <c r="C2926" s="7" t="s">
        <v>2115</v>
      </c>
      <c r="D2926" s="8" t="s">
        <v>8027</v>
      </c>
      <c r="E2926" s="8" t="s">
        <v>7484</v>
      </c>
      <c r="F2926" s="8"/>
    </row>
    <row r="2927" spans="1:6">
      <c r="A2927" s="24">
        <f t="shared" si="43"/>
        <v>604</v>
      </c>
      <c r="B2927" s="8" t="s">
        <v>2107</v>
      </c>
      <c r="C2927" s="7" t="s">
        <v>2108</v>
      </c>
      <c r="D2927" s="8" t="s">
        <v>8025</v>
      </c>
      <c r="E2927" s="8" t="s">
        <v>7484</v>
      </c>
      <c r="F2927" s="8"/>
    </row>
    <row r="2928" spans="1:6">
      <c r="A2928" s="24">
        <f t="shared" si="43"/>
        <v>605</v>
      </c>
      <c r="B2928" s="8" t="s">
        <v>1660</v>
      </c>
      <c r="C2928" s="7" t="s">
        <v>1661</v>
      </c>
      <c r="D2928" s="8" t="s">
        <v>1662</v>
      </c>
      <c r="E2928" s="8" t="s">
        <v>7515</v>
      </c>
      <c r="F2928" s="8"/>
    </row>
    <row r="2929" spans="1:6">
      <c r="A2929" s="24">
        <f t="shared" si="43"/>
        <v>606</v>
      </c>
      <c r="B2929" s="8" t="s">
        <v>1651</v>
      </c>
      <c r="C2929" s="7" t="s">
        <v>1652</v>
      </c>
      <c r="D2929" s="8" t="s">
        <v>7886</v>
      </c>
      <c r="E2929" s="8" t="s">
        <v>7484</v>
      </c>
      <c r="F2929" s="8"/>
    </row>
    <row r="2930" spans="1:6">
      <c r="A2930" s="24">
        <f t="shared" si="43"/>
        <v>607</v>
      </c>
      <c r="B2930" s="8" t="s">
        <v>163</v>
      </c>
      <c r="C2930" s="7" t="s">
        <v>164</v>
      </c>
      <c r="D2930" s="8" t="s">
        <v>7525</v>
      </c>
      <c r="E2930" s="8" t="s">
        <v>7484</v>
      </c>
      <c r="F2930" s="8"/>
    </row>
    <row r="2931" spans="1:6">
      <c r="A2931" s="24">
        <f t="shared" si="43"/>
        <v>608</v>
      </c>
      <c r="B2931" s="8" t="s">
        <v>1802</v>
      </c>
      <c r="C2931" s="7" t="s">
        <v>1803</v>
      </c>
      <c r="D2931" s="8" t="s">
        <v>7930</v>
      </c>
      <c r="E2931" s="8" t="s">
        <v>7484</v>
      </c>
      <c r="F2931" s="8"/>
    </row>
    <row r="2932" spans="1:6">
      <c r="A2932" s="24">
        <f t="shared" si="43"/>
        <v>609</v>
      </c>
      <c r="B2932" s="8" t="s">
        <v>1445</v>
      </c>
      <c r="C2932" s="7" t="s">
        <v>1446</v>
      </c>
      <c r="D2932" s="8" t="s">
        <v>1447</v>
      </c>
      <c r="E2932" s="8" t="s">
        <v>7484</v>
      </c>
      <c r="F2932" s="8"/>
    </row>
    <row r="2933" spans="1:6">
      <c r="A2933" s="24">
        <f t="shared" si="43"/>
        <v>610</v>
      </c>
      <c r="B2933" s="8" t="s">
        <v>432</v>
      </c>
      <c r="C2933" s="7" t="s">
        <v>433</v>
      </c>
      <c r="D2933" s="8" t="s">
        <v>7591</v>
      </c>
      <c r="E2933" s="8" t="s">
        <v>7484</v>
      </c>
      <c r="F2933" s="8"/>
    </row>
    <row r="2934" spans="1:6">
      <c r="A2934" s="24">
        <f t="shared" si="43"/>
        <v>611</v>
      </c>
      <c r="B2934" s="8" t="s">
        <v>566</v>
      </c>
      <c r="C2934" s="7" t="s">
        <v>567</v>
      </c>
      <c r="D2934" s="8" t="s">
        <v>7620</v>
      </c>
      <c r="E2934" s="8" t="s">
        <v>7484</v>
      </c>
      <c r="F2934" s="8"/>
    </row>
    <row r="2935" spans="1:6">
      <c r="A2935" s="24">
        <f t="shared" si="43"/>
        <v>612</v>
      </c>
      <c r="B2935" s="8" t="s">
        <v>2176</v>
      </c>
      <c r="C2935" s="7" t="s">
        <v>2177</v>
      </c>
      <c r="D2935" s="8" t="s">
        <v>8049</v>
      </c>
      <c r="E2935" s="8" t="s">
        <v>7486</v>
      </c>
      <c r="F2935" s="8"/>
    </row>
    <row r="2936" spans="1:6">
      <c r="A2936" s="24">
        <f t="shared" si="43"/>
        <v>613</v>
      </c>
      <c r="B2936" s="8" t="s">
        <v>427</v>
      </c>
      <c r="C2936" s="7" t="s">
        <v>428</v>
      </c>
      <c r="D2936" s="8" t="s">
        <v>7589</v>
      </c>
      <c r="E2936" s="8" t="s">
        <v>7486</v>
      </c>
      <c r="F2936" s="8"/>
    </row>
    <row r="2937" spans="1:6">
      <c r="A2937" s="24">
        <f t="shared" si="43"/>
        <v>614</v>
      </c>
      <c r="B2937" s="8" t="s">
        <v>1913</v>
      </c>
      <c r="C2937" s="7" t="s">
        <v>1914</v>
      </c>
      <c r="D2937" s="8" t="s">
        <v>1915</v>
      </c>
      <c r="E2937" s="8" t="s">
        <v>7486</v>
      </c>
      <c r="F2937" s="8"/>
    </row>
    <row r="2938" spans="1:6">
      <c r="A2938" s="24">
        <f t="shared" si="43"/>
        <v>615</v>
      </c>
      <c r="B2938" s="8" t="s">
        <v>1206</v>
      </c>
      <c r="C2938" s="7" t="s">
        <v>1207</v>
      </c>
      <c r="D2938" s="8" t="s">
        <v>1208</v>
      </c>
      <c r="E2938" s="8" t="s">
        <v>7486</v>
      </c>
      <c r="F2938" s="8"/>
    </row>
    <row r="2939" spans="1:6">
      <c r="A2939" s="24">
        <f t="shared" si="43"/>
        <v>616</v>
      </c>
      <c r="B2939" s="8" t="s">
        <v>752</v>
      </c>
      <c r="C2939" s="7" t="s">
        <v>753</v>
      </c>
      <c r="D2939" s="8" t="s">
        <v>7667</v>
      </c>
      <c r="E2939" s="8" t="s">
        <v>7486</v>
      </c>
      <c r="F2939" s="8"/>
    </row>
    <row r="2940" spans="1:6">
      <c r="A2940" s="24">
        <f t="shared" si="43"/>
        <v>617</v>
      </c>
      <c r="B2940" s="8" t="s">
        <v>1935</v>
      </c>
      <c r="C2940" s="7" t="s">
        <v>1936</v>
      </c>
      <c r="D2940" s="8" t="s">
        <v>7972</v>
      </c>
      <c r="E2940" s="8" t="s">
        <v>7484</v>
      </c>
      <c r="F2940" s="8"/>
    </row>
    <row r="2941" spans="1:6">
      <c r="A2941" s="24">
        <f t="shared" si="43"/>
        <v>618</v>
      </c>
      <c r="B2941" s="8" t="s">
        <v>437</v>
      </c>
      <c r="C2941" s="7" t="s">
        <v>438</v>
      </c>
      <c r="D2941" s="8" t="s">
        <v>439</v>
      </c>
      <c r="E2941" s="8" t="s">
        <v>7486</v>
      </c>
      <c r="F2941" s="8"/>
    </row>
    <row r="2942" spans="1:6">
      <c r="A2942" s="24">
        <f t="shared" si="43"/>
        <v>619</v>
      </c>
      <c r="B2942" s="8" t="s">
        <v>434</v>
      </c>
      <c r="C2942" s="7" t="s">
        <v>435</v>
      </c>
      <c r="D2942" s="8" t="s">
        <v>436</v>
      </c>
      <c r="E2942" s="8" t="s">
        <v>7486</v>
      </c>
      <c r="F2942" s="8"/>
    </row>
    <row r="2943" spans="1:6">
      <c r="A2943" s="24">
        <f t="shared" si="43"/>
        <v>620</v>
      </c>
      <c r="B2943" s="8" t="s">
        <v>1791</v>
      </c>
      <c r="C2943" s="7" t="s">
        <v>1792</v>
      </c>
      <c r="D2943" s="8" t="s">
        <v>7926</v>
      </c>
      <c r="E2943" s="8" t="s">
        <v>7484</v>
      </c>
      <c r="F2943" s="8"/>
    </row>
    <row r="2944" spans="1:6">
      <c r="A2944" s="24">
        <f t="shared" si="43"/>
        <v>621</v>
      </c>
      <c r="B2944" s="8" t="s">
        <v>1052</v>
      </c>
      <c r="C2944" s="7" t="s">
        <v>1053</v>
      </c>
      <c r="D2944" s="8" t="s">
        <v>7744</v>
      </c>
      <c r="E2944" s="8" t="s">
        <v>7484</v>
      </c>
      <c r="F2944" s="8"/>
    </row>
    <row r="2945" spans="1:6">
      <c r="A2945" s="24">
        <f t="shared" si="43"/>
        <v>622</v>
      </c>
      <c r="B2945" s="8" t="s">
        <v>2062</v>
      </c>
      <c r="C2945" s="7" t="s">
        <v>2063</v>
      </c>
      <c r="D2945" s="8" t="s">
        <v>8010</v>
      </c>
      <c r="E2945" s="8" t="s">
        <v>7486</v>
      </c>
      <c r="F2945" s="8"/>
    </row>
    <row r="2946" spans="1:6">
      <c r="A2946" s="24">
        <f t="shared" si="43"/>
        <v>623</v>
      </c>
      <c r="B2946" s="8" t="s">
        <v>507</v>
      </c>
      <c r="C2946" s="7" t="s">
        <v>508</v>
      </c>
      <c r="D2946" s="8" t="s">
        <v>7610</v>
      </c>
      <c r="E2946" s="8" t="s">
        <v>7484</v>
      </c>
      <c r="F2946" s="8"/>
    </row>
    <row r="2947" spans="1:6">
      <c r="A2947" s="24">
        <f t="shared" si="43"/>
        <v>624</v>
      </c>
      <c r="B2947" s="8" t="s">
        <v>1775</v>
      </c>
      <c r="C2947" s="7" t="s">
        <v>1776</v>
      </c>
      <c r="D2947" s="8" t="s">
        <v>7918</v>
      </c>
      <c r="E2947" s="8" t="s">
        <v>7486</v>
      </c>
      <c r="F2947" s="8"/>
    </row>
    <row r="2948" spans="1:6">
      <c r="A2948" s="24">
        <f t="shared" si="43"/>
        <v>625</v>
      </c>
      <c r="B2948" s="8" t="s">
        <v>1591</v>
      </c>
      <c r="C2948" s="7" t="s">
        <v>1592</v>
      </c>
      <c r="D2948" s="8" t="s">
        <v>7868</v>
      </c>
      <c r="E2948" s="8" t="s">
        <v>7486</v>
      </c>
      <c r="F2948" s="8"/>
    </row>
    <row r="2949" spans="1:6">
      <c r="A2949" s="24">
        <f t="shared" si="43"/>
        <v>626</v>
      </c>
      <c r="B2949" s="8" t="s">
        <v>1537</v>
      </c>
      <c r="C2949" s="7" t="s">
        <v>1538</v>
      </c>
      <c r="D2949" s="8" t="s">
        <v>7854</v>
      </c>
      <c r="E2949" s="8" t="s">
        <v>7486</v>
      </c>
      <c r="F2949" s="8"/>
    </row>
    <row r="2950" spans="1:6">
      <c r="A2950" s="24">
        <f t="shared" si="43"/>
        <v>627</v>
      </c>
      <c r="B2950" s="8" t="s">
        <v>151</v>
      </c>
      <c r="C2950" s="7" t="s">
        <v>152</v>
      </c>
      <c r="D2950" s="8" t="s">
        <v>7520</v>
      </c>
      <c r="E2950" s="8" t="s">
        <v>7484</v>
      </c>
      <c r="F2950" s="8"/>
    </row>
    <row r="2951" spans="1:6">
      <c r="A2951" s="24">
        <f t="shared" si="43"/>
        <v>628</v>
      </c>
      <c r="B2951" s="8" t="s">
        <v>277</v>
      </c>
      <c r="C2951" s="7" t="s">
        <v>278</v>
      </c>
      <c r="D2951" s="8" t="s">
        <v>7550</v>
      </c>
      <c r="E2951" s="8" t="s">
        <v>7515</v>
      </c>
      <c r="F2951" s="8"/>
    </row>
    <row r="2952" spans="1:6">
      <c r="A2952" s="24">
        <f t="shared" si="43"/>
        <v>629</v>
      </c>
      <c r="B2952" s="8" t="s">
        <v>2194</v>
      </c>
      <c r="C2952" s="7" t="s">
        <v>2195</v>
      </c>
      <c r="D2952" s="8" t="s">
        <v>8056</v>
      </c>
      <c r="E2952" s="8" t="s">
        <v>7484</v>
      </c>
      <c r="F2952" s="8"/>
    </row>
    <row r="2953" spans="1:6">
      <c r="A2953" s="24">
        <f t="shared" si="43"/>
        <v>630</v>
      </c>
      <c r="B2953" s="8" t="s">
        <v>2266</v>
      </c>
      <c r="C2953" s="7" t="s">
        <v>2267</v>
      </c>
      <c r="D2953" s="8" t="s">
        <v>8072</v>
      </c>
      <c r="E2953" s="8" t="s">
        <v>7486</v>
      </c>
      <c r="F2953" s="8"/>
    </row>
    <row r="2954" spans="1:6">
      <c r="A2954" s="24">
        <f t="shared" si="43"/>
        <v>631</v>
      </c>
      <c r="B2954" s="8" t="s">
        <v>754</v>
      </c>
      <c r="C2954" s="7" t="s">
        <v>755</v>
      </c>
      <c r="D2954" s="8" t="s">
        <v>7668</v>
      </c>
      <c r="E2954" s="8" t="s">
        <v>7484</v>
      </c>
      <c r="F2954" s="8"/>
    </row>
    <row r="2955" spans="1:6">
      <c r="A2955" s="24">
        <f t="shared" si="43"/>
        <v>632</v>
      </c>
      <c r="B2955" s="8" t="s">
        <v>1404</v>
      </c>
      <c r="C2955" s="7" t="s">
        <v>1405</v>
      </c>
      <c r="D2955" s="8" t="s">
        <v>7824</v>
      </c>
      <c r="E2955" s="8" t="s">
        <v>7486</v>
      </c>
      <c r="F2955" s="8"/>
    </row>
    <row r="2956" spans="1:6">
      <c r="A2956" s="24">
        <f t="shared" si="43"/>
        <v>633</v>
      </c>
      <c r="B2956" s="8" t="s">
        <v>484</v>
      </c>
      <c r="C2956" s="7" t="s">
        <v>485</v>
      </c>
      <c r="D2956" s="8" t="s">
        <v>7602</v>
      </c>
      <c r="E2956" s="8" t="s">
        <v>7486</v>
      </c>
      <c r="F2956" s="8"/>
    </row>
    <row r="2957" spans="1:6">
      <c r="A2957" s="24">
        <f t="shared" si="43"/>
        <v>634</v>
      </c>
      <c r="B2957" s="8" t="s">
        <v>992</v>
      </c>
      <c r="C2957" s="7" t="s">
        <v>993</v>
      </c>
      <c r="D2957" s="8" t="s">
        <v>7732</v>
      </c>
      <c r="E2957" s="8" t="s">
        <v>7484</v>
      </c>
      <c r="F2957" s="8"/>
    </row>
    <row r="2958" spans="1:6">
      <c r="A2958" s="24">
        <f t="shared" si="43"/>
        <v>635</v>
      </c>
      <c r="B2958" s="8" t="s">
        <v>448</v>
      </c>
      <c r="C2958" s="7" t="s">
        <v>449</v>
      </c>
      <c r="D2958" s="8" t="s">
        <v>7594</v>
      </c>
      <c r="E2958" s="8" t="s">
        <v>7484</v>
      </c>
      <c r="F2958" s="8"/>
    </row>
    <row r="2959" spans="1:6">
      <c r="A2959" s="24">
        <f t="shared" si="43"/>
        <v>636</v>
      </c>
      <c r="B2959" s="8" t="s">
        <v>1448</v>
      </c>
      <c r="C2959" s="7" t="s">
        <v>1449</v>
      </c>
      <c r="D2959" s="8" t="s">
        <v>7834</v>
      </c>
      <c r="E2959" s="8" t="s">
        <v>7484</v>
      </c>
      <c r="F2959" s="8"/>
    </row>
    <row r="2960" spans="1:6">
      <c r="A2960" s="24">
        <f t="shared" si="43"/>
        <v>637</v>
      </c>
      <c r="B2960" s="8" t="s">
        <v>501</v>
      </c>
      <c r="C2960" s="7" t="s">
        <v>502</v>
      </c>
      <c r="D2960" s="8" t="s">
        <v>7607</v>
      </c>
      <c r="E2960" s="8" t="s">
        <v>7484</v>
      </c>
      <c r="F2960" s="8"/>
    </row>
    <row r="2961" spans="1:6">
      <c r="A2961" s="24">
        <f t="shared" si="43"/>
        <v>638</v>
      </c>
      <c r="B2961" s="8" t="s">
        <v>592</v>
      </c>
      <c r="C2961" s="7" t="s">
        <v>593</v>
      </c>
      <c r="D2961" s="8" t="s">
        <v>7623</v>
      </c>
      <c r="E2961" s="8" t="s">
        <v>7486</v>
      </c>
      <c r="F2961" s="8"/>
    </row>
    <row r="2962" spans="1:6">
      <c r="A2962" s="24">
        <f t="shared" si="43"/>
        <v>639</v>
      </c>
      <c r="B2962" s="8" t="s">
        <v>1400</v>
      </c>
      <c r="C2962" s="7" t="s">
        <v>1401</v>
      </c>
      <c r="D2962" s="8" t="s">
        <v>7822</v>
      </c>
      <c r="E2962" s="8" t="s">
        <v>7484</v>
      </c>
      <c r="F2962" s="8"/>
    </row>
    <row r="2963" spans="1:6">
      <c r="A2963" s="24">
        <f t="shared" si="43"/>
        <v>640</v>
      </c>
      <c r="B2963" s="8" t="s">
        <v>1766</v>
      </c>
      <c r="C2963" s="7" t="s">
        <v>1767</v>
      </c>
      <c r="D2963" s="8" t="s">
        <v>7916</v>
      </c>
      <c r="E2963" s="8" t="s">
        <v>7515</v>
      </c>
      <c r="F2963" s="8"/>
    </row>
    <row r="2964" spans="1:6">
      <c r="A2964" s="24">
        <f t="shared" si="43"/>
        <v>641</v>
      </c>
      <c r="B2964" s="8" t="s">
        <v>1894</v>
      </c>
      <c r="C2964" s="7" t="s">
        <v>1895</v>
      </c>
      <c r="D2964" s="8" t="s">
        <v>1896</v>
      </c>
      <c r="E2964" s="8" t="s">
        <v>7486</v>
      </c>
      <c r="F2964" s="8"/>
    </row>
    <row r="2965" spans="1:6">
      <c r="A2965" s="24">
        <f t="shared" si="43"/>
        <v>642</v>
      </c>
      <c r="B2965" s="8" t="s">
        <v>1318</v>
      </c>
      <c r="C2965" s="7" t="s">
        <v>1319</v>
      </c>
      <c r="D2965" s="8" t="s">
        <v>1320</v>
      </c>
      <c r="E2965" s="8" t="s">
        <v>7486</v>
      </c>
      <c r="F2965" s="8"/>
    </row>
    <row r="2966" spans="1:6">
      <c r="A2966" s="24">
        <f t="shared" si="43"/>
        <v>643</v>
      </c>
      <c r="B2966" s="8" t="s">
        <v>708</v>
      </c>
      <c r="C2966" s="7" t="s">
        <v>709</v>
      </c>
      <c r="D2966" s="8" t="s">
        <v>710</v>
      </c>
      <c r="E2966" s="8" t="s">
        <v>7484</v>
      </c>
      <c r="F2966" s="8"/>
    </row>
    <row r="2967" spans="1:6">
      <c r="A2967" s="24">
        <f t="shared" si="43"/>
        <v>644</v>
      </c>
      <c r="B2967" s="8" t="s">
        <v>2094</v>
      </c>
      <c r="C2967" s="7" t="s">
        <v>2095</v>
      </c>
      <c r="D2967" s="8" t="s">
        <v>8021</v>
      </c>
      <c r="E2967" s="8" t="s">
        <v>7484</v>
      </c>
      <c r="F2967" s="8"/>
    </row>
    <row r="2968" spans="1:6">
      <c r="A2968" s="24">
        <f t="shared" si="43"/>
        <v>645</v>
      </c>
      <c r="B2968" s="8" t="s">
        <v>1314</v>
      </c>
      <c r="C2968" s="7" t="s">
        <v>1315</v>
      </c>
      <c r="D2968" s="8" t="s">
        <v>7805</v>
      </c>
      <c r="E2968" s="8" t="s">
        <v>7486</v>
      </c>
      <c r="F2968" s="8"/>
    </row>
    <row r="2969" spans="1:6">
      <c r="A2969" s="24">
        <f t="shared" si="43"/>
        <v>646</v>
      </c>
      <c r="B2969" s="8" t="s">
        <v>531</v>
      </c>
      <c r="C2969" s="7" t="s">
        <v>532</v>
      </c>
      <c r="D2969" s="8" t="s">
        <v>7616</v>
      </c>
      <c r="E2969" s="8" t="s">
        <v>7484</v>
      </c>
      <c r="F2969" s="8"/>
    </row>
    <row r="2970" spans="1:6">
      <c r="A2970" s="24">
        <f t="shared" si="43"/>
        <v>647</v>
      </c>
      <c r="B2970" s="8" t="s">
        <v>1706</v>
      </c>
      <c r="C2970" s="7" t="s">
        <v>1707</v>
      </c>
      <c r="D2970" s="8" t="s">
        <v>7902</v>
      </c>
      <c r="E2970" s="8" t="s">
        <v>7486</v>
      </c>
      <c r="F2970" s="8"/>
    </row>
    <row r="2971" spans="1:6">
      <c r="A2971" s="24">
        <f t="shared" si="43"/>
        <v>648</v>
      </c>
      <c r="B2971" s="8" t="s">
        <v>1212</v>
      </c>
      <c r="C2971" s="7" t="s">
        <v>1213</v>
      </c>
      <c r="D2971" s="8" t="s">
        <v>1214</v>
      </c>
      <c r="E2971" s="8" t="s">
        <v>7484</v>
      </c>
      <c r="F2971" s="8"/>
    </row>
    <row r="2972" spans="1:6">
      <c r="A2972" s="24">
        <f t="shared" si="43"/>
        <v>649</v>
      </c>
      <c r="B2972" s="8" t="s">
        <v>359</v>
      </c>
      <c r="C2972" s="7" t="s">
        <v>360</v>
      </c>
      <c r="D2972" s="8" t="s">
        <v>7570</v>
      </c>
      <c r="E2972" s="8" t="s">
        <v>7484</v>
      </c>
      <c r="F2972" s="8"/>
    </row>
    <row r="2973" spans="1:6">
      <c r="A2973" s="24">
        <f t="shared" si="43"/>
        <v>650</v>
      </c>
      <c r="B2973" s="8" t="s">
        <v>2042</v>
      </c>
      <c r="C2973" s="7" t="s">
        <v>2043</v>
      </c>
      <c r="D2973" s="8" t="s">
        <v>8002</v>
      </c>
      <c r="E2973" s="8" t="s">
        <v>7486</v>
      </c>
      <c r="F2973" s="8"/>
    </row>
    <row r="2974" spans="1:6">
      <c r="A2974" s="24">
        <f t="shared" si="43"/>
        <v>651</v>
      </c>
      <c r="B2974" s="8" t="s">
        <v>7426</v>
      </c>
      <c r="C2974" s="17" t="s">
        <v>9615</v>
      </c>
      <c r="D2974" s="14" t="s">
        <v>9616</v>
      </c>
      <c r="E2974" s="8" t="s">
        <v>7486</v>
      </c>
      <c r="F2974" s="8"/>
    </row>
    <row r="2975" spans="1:6">
      <c r="A2975" s="24">
        <f t="shared" si="43"/>
        <v>652</v>
      </c>
      <c r="B2975" s="8" t="s">
        <v>7464</v>
      </c>
      <c r="C2975" s="7" t="s">
        <v>7486</v>
      </c>
      <c r="D2975" s="8" t="s">
        <v>7486</v>
      </c>
      <c r="E2975" s="8" t="s">
        <v>7486</v>
      </c>
      <c r="F2975" s="8"/>
    </row>
    <row r="2976" spans="1:6">
      <c r="A2976" s="24">
        <f t="shared" si="43"/>
        <v>653</v>
      </c>
      <c r="B2976" s="8" t="s">
        <v>7462</v>
      </c>
      <c r="C2976" s="7" t="s">
        <v>7486</v>
      </c>
      <c r="D2976" s="8" t="s">
        <v>7486</v>
      </c>
      <c r="E2976" s="8" t="s">
        <v>7486</v>
      </c>
      <c r="F2976" s="8"/>
    </row>
    <row r="2977" spans="1:6">
      <c r="A2977" s="24">
        <f t="shared" si="43"/>
        <v>654</v>
      </c>
      <c r="B2977" s="8" t="s">
        <v>7458</v>
      </c>
      <c r="C2977" s="7" t="s">
        <v>7486</v>
      </c>
      <c r="D2977" s="8" t="s">
        <v>7486</v>
      </c>
      <c r="E2977" s="8" t="s">
        <v>7515</v>
      </c>
      <c r="F2977" s="8"/>
    </row>
    <row r="2978" spans="1:6">
      <c r="A2978" s="24">
        <f t="shared" si="43"/>
        <v>655</v>
      </c>
      <c r="B2978" s="8" t="s">
        <v>7453</v>
      </c>
      <c r="C2978" s="17" t="s">
        <v>9617</v>
      </c>
      <c r="D2978" s="14" t="s">
        <v>9618</v>
      </c>
      <c r="E2978" s="8" t="s">
        <v>7486</v>
      </c>
      <c r="F2978" s="8"/>
    </row>
    <row r="2979" spans="1:6">
      <c r="A2979" s="24">
        <f t="shared" si="43"/>
        <v>656</v>
      </c>
      <c r="B2979" s="8" t="s">
        <v>7418</v>
      </c>
      <c r="C2979" s="17" t="s">
        <v>9613</v>
      </c>
      <c r="D2979" s="14" t="s">
        <v>9614</v>
      </c>
      <c r="E2979" s="8" t="s">
        <v>7486</v>
      </c>
      <c r="F2979" s="8"/>
    </row>
    <row r="2980" spans="1:6">
      <c r="A2980" s="24">
        <f t="shared" si="43"/>
        <v>657</v>
      </c>
      <c r="B2980" s="8" t="s">
        <v>7437</v>
      </c>
      <c r="C2980" s="7" t="s">
        <v>7486</v>
      </c>
      <c r="D2980" s="8" t="s">
        <v>7486</v>
      </c>
      <c r="E2980" s="8" t="s">
        <v>7486</v>
      </c>
      <c r="F2980" s="8"/>
    </row>
    <row r="2981" spans="1:6">
      <c r="A2981" s="24">
        <f t="shared" si="43"/>
        <v>658</v>
      </c>
      <c r="B2981" s="8" t="s">
        <v>7432</v>
      </c>
      <c r="C2981" s="7" t="s">
        <v>7486</v>
      </c>
      <c r="D2981" s="8" t="s">
        <v>7486</v>
      </c>
      <c r="E2981" s="8" t="s">
        <v>7486</v>
      </c>
      <c r="F2981" s="8"/>
    </row>
    <row r="2982" spans="1:6">
      <c r="A2982" s="24">
        <f t="shared" si="43"/>
        <v>659</v>
      </c>
      <c r="B2982" s="8" t="s">
        <v>7448</v>
      </c>
      <c r="C2982" s="7" t="s">
        <v>7486</v>
      </c>
      <c r="D2982" s="8" t="s">
        <v>7486</v>
      </c>
      <c r="E2982" s="8" t="s">
        <v>7484</v>
      </c>
      <c r="F2982" s="8"/>
    </row>
    <row r="2983" spans="1:6">
      <c r="A2983" s="24">
        <f t="shared" si="43"/>
        <v>660</v>
      </c>
      <c r="B2983" s="8" t="s">
        <v>7468</v>
      </c>
      <c r="C2983" s="7" t="s">
        <v>7486</v>
      </c>
      <c r="D2983" s="8" t="s">
        <v>7486</v>
      </c>
      <c r="E2983" s="8" t="s">
        <v>7515</v>
      </c>
      <c r="F2983" s="8"/>
    </row>
    <row r="2984" spans="1:6">
      <c r="A2984" s="24">
        <f t="shared" si="43"/>
        <v>661</v>
      </c>
      <c r="B2984" s="8" t="s">
        <v>7474</v>
      </c>
      <c r="C2984" s="7" t="s">
        <v>7486</v>
      </c>
      <c r="D2984" s="8" t="s">
        <v>7486</v>
      </c>
      <c r="E2984" s="8" t="s">
        <v>7484</v>
      </c>
      <c r="F2984" s="8"/>
    </row>
    <row r="2985" spans="1:6">
      <c r="A2985" s="24">
        <f t="shared" si="43"/>
        <v>662</v>
      </c>
      <c r="B2985" s="8" t="s">
        <v>7477</v>
      </c>
      <c r="C2985" s="7" t="s">
        <v>7486</v>
      </c>
      <c r="D2985" s="8" t="s">
        <v>7486</v>
      </c>
      <c r="E2985" s="8" t="s">
        <v>7486</v>
      </c>
      <c r="F2985" s="8"/>
    </row>
    <row r="2986" spans="1:6">
      <c r="A2986" s="24">
        <f t="shared" si="43"/>
        <v>663</v>
      </c>
      <c r="B2986" s="8" t="s">
        <v>7441</v>
      </c>
      <c r="C2986" s="7" t="s">
        <v>7486</v>
      </c>
      <c r="D2986" s="8" t="s">
        <v>7486</v>
      </c>
      <c r="E2986" s="8" t="s">
        <v>7484</v>
      </c>
      <c r="F2986" s="8"/>
    </row>
    <row r="2987" spans="1:6">
      <c r="A2987" s="24">
        <f t="shared" si="43"/>
        <v>664</v>
      </c>
      <c r="B2987" s="8" t="s">
        <v>7475</v>
      </c>
      <c r="C2987" s="7" t="s">
        <v>7486</v>
      </c>
      <c r="D2987" s="8" t="s">
        <v>7486</v>
      </c>
      <c r="E2987" s="8" t="s">
        <v>7486</v>
      </c>
      <c r="F2987" s="8"/>
    </row>
    <row r="2988" spans="1:6">
      <c r="A2988" s="24">
        <f t="shared" si="43"/>
        <v>665</v>
      </c>
      <c r="B2988" s="8" t="s">
        <v>7471</v>
      </c>
      <c r="C2988" s="7" t="s">
        <v>7486</v>
      </c>
      <c r="D2988" s="8" t="s">
        <v>7486</v>
      </c>
      <c r="E2988" s="8" t="s">
        <v>7486</v>
      </c>
      <c r="F2988" s="8"/>
    </row>
    <row r="2989" spans="1:6">
      <c r="A2989" s="24">
        <f t="shared" ref="A2989:A3052" si="44">A2988+1</f>
        <v>666</v>
      </c>
      <c r="B2989" s="8" t="s">
        <v>7470</v>
      </c>
      <c r="C2989" s="7" t="s">
        <v>7486</v>
      </c>
      <c r="D2989" s="8" t="s">
        <v>7486</v>
      </c>
      <c r="E2989" s="8" t="s">
        <v>7486</v>
      </c>
      <c r="F2989" s="8"/>
    </row>
    <row r="2990" spans="1:6">
      <c r="A2990" s="24">
        <f t="shared" si="44"/>
        <v>667</v>
      </c>
      <c r="B2990" s="8" t="s">
        <v>7476</v>
      </c>
      <c r="C2990" s="7" t="s">
        <v>7486</v>
      </c>
      <c r="D2990" s="8" t="s">
        <v>7486</v>
      </c>
      <c r="E2990" s="8" t="s">
        <v>7486</v>
      </c>
      <c r="F2990" s="8"/>
    </row>
    <row r="2991" spans="1:6">
      <c r="A2991" s="24">
        <f t="shared" si="44"/>
        <v>668</v>
      </c>
      <c r="B2991" s="8" t="s">
        <v>7454</v>
      </c>
      <c r="C2991" s="7" t="s">
        <v>7486</v>
      </c>
      <c r="D2991" s="8" t="s">
        <v>7486</v>
      </c>
      <c r="E2991" s="8" t="s">
        <v>7486</v>
      </c>
      <c r="F2991" s="8"/>
    </row>
    <row r="2992" spans="1:6">
      <c r="A2992" s="24">
        <f t="shared" si="44"/>
        <v>669</v>
      </c>
      <c r="B2992" s="8" t="s">
        <v>7428</v>
      </c>
      <c r="C2992" s="7" t="s">
        <v>7486</v>
      </c>
      <c r="D2992" s="8" t="s">
        <v>7486</v>
      </c>
      <c r="E2992" s="8" t="s">
        <v>7486</v>
      </c>
      <c r="F2992" s="8"/>
    </row>
    <row r="2993" spans="1:6">
      <c r="A2993" s="24">
        <f t="shared" si="44"/>
        <v>670</v>
      </c>
      <c r="B2993" s="8" t="s">
        <v>7460</v>
      </c>
      <c r="C2993" s="7" t="s">
        <v>7486</v>
      </c>
      <c r="D2993" s="8" t="s">
        <v>7486</v>
      </c>
      <c r="E2993" s="8" t="s">
        <v>7486</v>
      </c>
      <c r="F2993" s="8"/>
    </row>
    <row r="2994" spans="1:6">
      <c r="A2994" s="24">
        <f t="shared" si="44"/>
        <v>671</v>
      </c>
      <c r="B2994" s="8" t="s">
        <v>7479</v>
      </c>
      <c r="C2994" s="7" t="s">
        <v>7486</v>
      </c>
      <c r="D2994" s="8" t="s">
        <v>7486</v>
      </c>
      <c r="E2994" s="8" t="s">
        <v>7515</v>
      </c>
      <c r="F2994" s="8"/>
    </row>
    <row r="2995" spans="1:6">
      <c r="A2995" s="24">
        <f t="shared" si="44"/>
        <v>672</v>
      </c>
      <c r="B2995" s="8" t="s">
        <v>7446</v>
      </c>
      <c r="C2995" s="7" t="s">
        <v>7486</v>
      </c>
      <c r="D2995" s="8" t="s">
        <v>7486</v>
      </c>
      <c r="E2995" s="8" t="s">
        <v>7484</v>
      </c>
      <c r="F2995" s="8"/>
    </row>
    <row r="2996" spans="1:6">
      <c r="A2996" s="24">
        <f t="shared" si="44"/>
        <v>673</v>
      </c>
      <c r="B2996" s="8" t="s">
        <v>7478</v>
      </c>
      <c r="C2996" s="7" t="s">
        <v>7486</v>
      </c>
      <c r="D2996" s="8" t="s">
        <v>7486</v>
      </c>
      <c r="E2996" s="8" t="s">
        <v>7486</v>
      </c>
      <c r="F2996" s="8"/>
    </row>
    <row r="2997" spans="1:6">
      <c r="A2997" s="24">
        <f t="shared" si="44"/>
        <v>674</v>
      </c>
      <c r="B2997" s="8" t="s">
        <v>7465</v>
      </c>
      <c r="C2997" s="7" t="s">
        <v>7486</v>
      </c>
      <c r="D2997" s="8" t="s">
        <v>7486</v>
      </c>
      <c r="E2997" s="8" t="s">
        <v>7486</v>
      </c>
      <c r="F2997" s="8"/>
    </row>
    <row r="2998" spans="1:6">
      <c r="A2998" s="24">
        <f t="shared" si="44"/>
        <v>675</v>
      </c>
      <c r="B2998" s="8" t="s">
        <v>7480</v>
      </c>
      <c r="C2998" s="7" t="s">
        <v>7486</v>
      </c>
      <c r="D2998" s="8" t="s">
        <v>7486</v>
      </c>
      <c r="E2998" s="8" t="s">
        <v>7515</v>
      </c>
      <c r="F2998" s="8"/>
    </row>
    <row r="2999" spans="1:6">
      <c r="A2999" s="24">
        <f t="shared" si="44"/>
        <v>676</v>
      </c>
      <c r="B2999" s="8" t="s">
        <v>7421</v>
      </c>
      <c r="C2999" s="7" t="s">
        <v>7486</v>
      </c>
      <c r="D2999" s="8" t="s">
        <v>7486</v>
      </c>
      <c r="E2999" s="8" t="s">
        <v>7486</v>
      </c>
      <c r="F2999" s="8"/>
    </row>
    <row r="3000" spans="1:6">
      <c r="A3000" s="24">
        <f t="shared" si="44"/>
        <v>677</v>
      </c>
      <c r="B3000" s="8" t="s">
        <v>7434</v>
      </c>
      <c r="C3000" s="7" t="s">
        <v>7486</v>
      </c>
      <c r="D3000" s="8" t="s">
        <v>7486</v>
      </c>
      <c r="E3000" s="8" t="s">
        <v>7486</v>
      </c>
      <c r="F3000" s="8"/>
    </row>
    <row r="3001" spans="1:6">
      <c r="A3001" s="24">
        <f t="shared" si="44"/>
        <v>678</v>
      </c>
      <c r="B3001" s="8" t="s">
        <v>7442</v>
      </c>
      <c r="C3001" s="7" t="s">
        <v>7486</v>
      </c>
      <c r="D3001" s="8" t="s">
        <v>7486</v>
      </c>
      <c r="E3001" s="8" t="s">
        <v>7486</v>
      </c>
      <c r="F3001" s="8"/>
    </row>
    <row r="3002" spans="1:6">
      <c r="A3002" s="24">
        <f t="shared" si="44"/>
        <v>679</v>
      </c>
      <c r="B3002" s="8" t="s">
        <v>7461</v>
      </c>
      <c r="C3002" s="7" t="s">
        <v>7486</v>
      </c>
      <c r="D3002" s="8" t="s">
        <v>7486</v>
      </c>
      <c r="E3002" s="8" t="s">
        <v>7486</v>
      </c>
      <c r="F3002" s="8"/>
    </row>
    <row r="3003" spans="1:6">
      <c r="A3003" s="24">
        <f t="shared" si="44"/>
        <v>680</v>
      </c>
      <c r="B3003" s="8" t="s">
        <v>7459</v>
      </c>
      <c r="C3003" s="7" t="s">
        <v>7486</v>
      </c>
      <c r="D3003" s="8" t="s">
        <v>7486</v>
      </c>
      <c r="E3003" s="8" t="s">
        <v>7484</v>
      </c>
      <c r="F3003" s="8"/>
    </row>
    <row r="3004" spans="1:6">
      <c r="A3004" s="24">
        <f t="shared" si="44"/>
        <v>681</v>
      </c>
      <c r="B3004" s="8" t="s">
        <v>7427</v>
      </c>
      <c r="C3004" s="7" t="s">
        <v>7486</v>
      </c>
      <c r="D3004" s="8" t="s">
        <v>7486</v>
      </c>
      <c r="E3004" s="8" t="s">
        <v>7486</v>
      </c>
      <c r="F3004" s="8"/>
    </row>
    <row r="3005" spans="1:6">
      <c r="A3005" s="24">
        <f t="shared" si="44"/>
        <v>682</v>
      </c>
      <c r="B3005" s="8" t="s">
        <v>7439</v>
      </c>
      <c r="C3005" s="7" t="s">
        <v>7486</v>
      </c>
      <c r="D3005" s="8" t="s">
        <v>7486</v>
      </c>
      <c r="E3005" s="8" t="s">
        <v>7486</v>
      </c>
      <c r="F3005" s="8"/>
    </row>
    <row r="3006" spans="1:6">
      <c r="A3006" s="24">
        <f t="shared" si="44"/>
        <v>683</v>
      </c>
      <c r="B3006" s="8" t="s">
        <v>7438</v>
      </c>
      <c r="C3006" s="7" t="s">
        <v>7486</v>
      </c>
      <c r="D3006" s="8" t="s">
        <v>7486</v>
      </c>
      <c r="E3006" s="8" t="s">
        <v>7486</v>
      </c>
      <c r="F3006" s="8"/>
    </row>
    <row r="3007" spans="1:6">
      <c r="A3007" s="24">
        <f t="shared" si="44"/>
        <v>684</v>
      </c>
      <c r="B3007" s="8" t="s">
        <v>7481</v>
      </c>
      <c r="C3007" s="7" t="s">
        <v>7486</v>
      </c>
      <c r="D3007" s="8" t="s">
        <v>7486</v>
      </c>
      <c r="E3007" s="8" t="s">
        <v>7486</v>
      </c>
      <c r="F3007" s="8"/>
    </row>
    <row r="3008" spans="1:6">
      <c r="A3008" s="24">
        <f t="shared" si="44"/>
        <v>685</v>
      </c>
      <c r="B3008" s="8" t="s">
        <v>7424</v>
      </c>
      <c r="C3008" s="7" t="s">
        <v>7486</v>
      </c>
      <c r="D3008" s="8" t="s">
        <v>7486</v>
      </c>
      <c r="E3008" s="8" t="s">
        <v>7486</v>
      </c>
      <c r="F3008" s="8"/>
    </row>
    <row r="3009" spans="1:6">
      <c r="A3009" s="24">
        <f t="shared" si="44"/>
        <v>686</v>
      </c>
      <c r="B3009" s="8" t="s">
        <v>7420</v>
      </c>
      <c r="C3009" s="7" t="s">
        <v>7486</v>
      </c>
      <c r="D3009" s="8" t="s">
        <v>7486</v>
      </c>
      <c r="E3009" s="8" t="s">
        <v>7486</v>
      </c>
      <c r="F3009" s="8"/>
    </row>
    <row r="3010" spans="1:6">
      <c r="A3010" s="24">
        <f t="shared" si="44"/>
        <v>687</v>
      </c>
      <c r="B3010" s="8" t="s">
        <v>7482</v>
      </c>
      <c r="C3010" s="7" t="s">
        <v>7486</v>
      </c>
      <c r="D3010" s="8" t="s">
        <v>7486</v>
      </c>
      <c r="E3010" s="8" t="s">
        <v>7484</v>
      </c>
      <c r="F3010" s="8"/>
    </row>
    <row r="3011" spans="1:6">
      <c r="A3011" s="24">
        <f t="shared" si="44"/>
        <v>688</v>
      </c>
      <c r="B3011" s="8" t="s">
        <v>7456</v>
      </c>
      <c r="C3011" s="7" t="s">
        <v>7486</v>
      </c>
      <c r="D3011" s="8" t="s">
        <v>7486</v>
      </c>
      <c r="E3011" s="8" t="s">
        <v>7486</v>
      </c>
      <c r="F3011" s="8"/>
    </row>
    <row r="3012" spans="1:6">
      <c r="A3012" s="24">
        <f t="shared" si="44"/>
        <v>689</v>
      </c>
      <c r="B3012" s="8" t="s">
        <v>7430</v>
      </c>
      <c r="C3012" s="7" t="s">
        <v>7486</v>
      </c>
      <c r="D3012" s="8" t="s">
        <v>7486</v>
      </c>
      <c r="E3012" s="8" t="s">
        <v>7486</v>
      </c>
      <c r="F3012" s="8"/>
    </row>
    <row r="3013" spans="1:6">
      <c r="A3013" s="24">
        <f t="shared" si="44"/>
        <v>690</v>
      </c>
      <c r="B3013" s="8" t="s">
        <v>7452</v>
      </c>
      <c r="C3013" s="7" t="s">
        <v>7486</v>
      </c>
      <c r="D3013" s="8" t="s">
        <v>7486</v>
      </c>
      <c r="E3013" s="8" t="s">
        <v>7515</v>
      </c>
      <c r="F3013" s="8"/>
    </row>
    <row r="3014" spans="1:6">
      <c r="A3014" s="24">
        <f t="shared" si="44"/>
        <v>691</v>
      </c>
      <c r="B3014" s="8" t="s">
        <v>7429</v>
      </c>
      <c r="C3014" s="7" t="s">
        <v>7486</v>
      </c>
      <c r="D3014" s="8" t="s">
        <v>7486</v>
      </c>
      <c r="E3014" s="8" t="s">
        <v>7486</v>
      </c>
      <c r="F3014" s="8"/>
    </row>
    <row r="3015" spans="1:6">
      <c r="A3015" s="24">
        <f t="shared" si="44"/>
        <v>692</v>
      </c>
      <c r="B3015" s="8" t="s">
        <v>7463</v>
      </c>
      <c r="C3015" s="7" t="s">
        <v>7486</v>
      </c>
      <c r="D3015" s="8" t="s">
        <v>7486</v>
      </c>
      <c r="E3015" s="8" t="s">
        <v>7486</v>
      </c>
      <c r="F3015" s="8"/>
    </row>
    <row r="3016" spans="1:6">
      <c r="A3016" s="24">
        <f t="shared" si="44"/>
        <v>693</v>
      </c>
      <c r="B3016" s="8" t="s">
        <v>7467</v>
      </c>
      <c r="C3016" s="7" t="s">
        <v>7486</v>
      </c>
      <c r="D3016" s="8" t="s">
        <v>7486</v>
      </c>
      <c r="E3016" s="8" t="s">
        <v>7486</v>
      </c>
      <c r="F3016" s="8"/>
    </row>
    <row r="3017" spans="1:6">
      <c r="A3017" s="24">
        <f t="shared" si="44"/>
        <v>694</v>
      </c>
      <c r="B3017" s="8" t="s">
        <v>7450</v>
      </c>
      <c r="C3017" s="7" t="s">
        <v>7486</v>
      </c>
      <c r="D3017" s="8" t="s">
        <v>7486</v>
      </c>
      <c r="E3017" s="8" t="s">
        <v>7486</v>
      </c>
      <c r="F3017" s="8"/>
    </row>
    <row r="3018" spans="1:6">
      <c r="A3018" s="24">
        <f t="shared" si="44"/>
        <v>695</v>
      </c>
      <c r="B3018" s="8" t="s">
        <v>7435</v>
      </c>
      <c r="C3018" s="7" t="s">
        <v>7486</v>
      </c>
      <c r="D3018" s="8" t="s">
        <v>7486</v>
      </c>
      <c r="E3018" s="8" t="s">
        <v>7486</v>
      </c>
      <c r="F3018" s="8"/>
    </row>
    <row r="3019" spans="1:6">
      <c r="A3019" s="24">
        <f t="shared" si="44"/>
        <v>696</v>
      </c>
      <c r="B3019" s="8" t="s">
        <v>7472</v>
      </c>
      <c r="C3019" s="7" t="s">
        <v>7486</v>
      </c>
      <c r="D3019" s="8" t="s">
        <v>7486</v>
      </c>
      <c r="E3019" s="8" t="s">
        <v>7486</v>
      </c>
      <c r="F3019" s="8"/>
    </row>
    <row r="3020" spans="1:6">
      <c r="A3020" s="24">
        <f t="shared" si="44"/>
        <v>697</v>
      </c>
      <c r="B3020" s="8" t="s">
        <v>7451</v>
      </c>
      <c r="C3020" s="7" t="s">
        <v>7486</v>
      </c>
      <c r="D3020" s="8" t="s">
        <v>7486</v>
      </c>
      <c r="E3020" s="8" t="s">
        <v>7486</v>
      </c>
      <c r="F3020" s="8"/>
    </row>
    <row r="3021" spans="1:6">
      <c r="A3021" s="24">
        <f t="shared" si="44"/>
        <v>698</v>
      </c>
      <c r="B3021" s="8" t="s">
        <v>7457</v>
      </c>
      <c r="C3021" s="7" t="s">
        <v>7486</v>
      </c>
      <c r="D3021" s="8" t="s">
        <v>7486</v>
      </c>
      <c r="E3021" s="8" t="s">
        <v>7486</v>
      </c>
      <c r="F3021" s="8"/>
    </row>
    <row r="3022" spans="1:6">
      <c r="A3022" s="24">
        <f t="shared" si="44"/>
        <v>699</v>
      </c>
      <c r="B3022" s="8" t="s">
        <v>7469</v>
      </c>
      <c r="C3022" s="7" t="s">
        <v>7486</v>
      </c>
      <c r="D3022" s="8" t="s">
        <v>7486</v>
      </c>
      <c r="E3022" s="8" t="s">
        <v>7486</v>
      </c>
      <c r="F3022" s="8"/>
    </row>
    <row r="3023" spans="1:6">
      <c r="A3023" s="24">
        <f t="shared" si="44"/>
        <v>700</v>
      </c>
      <c r="B3023" s="8" t="s">
        <v>7466</v>
      </c>
      <c r="C3023" s="7" t="s">
        <v>7486</v>
      </c>
      <c r="D3023" s="8" t="s">
        <v>7486</v>
      </c>
      <c r="E3023" s="8" t="s">
        <v>7484</v>
      </c>
      <c r="F3023" s="8"/>
    </row>
    <row r="3024" spans="1:6">
      <c r="A3024" s="24">
        <f t="shared" si="44"/>
        <v>701</v>
      </c>
      <c r="B3024" s="8" t="s">
        <v>7433</v>
      </c>
      <c r="C3024" s="7" t="s">
        <v>7486</v>
      </c>
      <c r="D3024" s="8" t="s">
        <v>7486</v>
      </c>
      <c r="E3024" s="8" t="s">
        <v>7486</v>
      </c>
      <c r="F3024" s="8"/>
    </row>
    <row r="3025" spans="1:6">
      <c r="A3025" s="24">
        <f t="shared" si="44"/>
        <v>702</v>
      </c>
      <c r="B3025" s="8" t="s">
        <v>7419</v>
      </c>
      <c r="C3025" s="7" t="s">
        <v>7486</v>
      </c>
      <c r="D3025" s="8" t="s">
        <v>7486</v>
      </c>
      <c r="E3025" s="8" t="s">
        <v>7486</v>
      </c>
      <c r="F3025" s="8"/>
    </row>
    <row r="3026" spans="1:6">
      <c r="A3026" s="24">
        <f t="shared" si="44"/>
        <v>703</v>
      </c>
      <c r="B3026" s="8" t="s">
        <v>7436</v>
      </c>
      <c r="C3026" s="7" t="s">
        <v>7486</v>
      </c>
      <c r="D3026" s="8" t="s">
        <v>7486</v>
      </c>
      <c r="E3026" s="8" t="s">
        <v>7486</v>
      </c>
      <c r="F3026" s="8"/>
    </row>
    <row r="3027" spans="1:6">
      <c r="A3027" s="24">
        <f t="shared" si="44"/>
        <v>704</v>
      </c>
      <c r="B3027" s="8" t="s">
        <v>7443</v>
      </c>
      <c r="C3027" s="7" t="s">
        <v>7486</v>
      </c>
      <c r="D3027" s="8" t="s">
        <v>7486</v>
      </c>
      <c r="E3027" s="8" t="s">
        <v>7486</v>
      </c>
      <c r="F3027" s="8"/>
    </row>
    <row r="3028" spans="1:6">
      <c r="A3028" s="24">
        <f t="shared" si="44"/>
        <v>705</v>
      </c>
      <c r="B3028" s="8" t="s">
        <v>7431</v>
      </c>
      <c r="C3028" s="7" t="s">
        <v>7486</v>
      </c>
      <c r="D3028" s="8" t="s">
        <v>7486</v>
      </c>
      <c r="E3028" s="8" t="s">
        <v>7486</v>
      </c>
      <c r="F3028" s="8"/>
    </row>
    <row r="3029" spans="1:6">
      <c r="A3029" s="24">
        <f t="shared" si="44"/>
        <v>706</v>
      </c>
      <c r="B3029" s="8" t="s">
        <v>7425</v>
      </c>
      <c r="C3029" s="7" t="s">
        <v>7486</v>
      </c>
      <c r="D3029" s="8" t="s">
        <v>7486</v>
      </c>
      <c r="E3029" s="8" t="s">
        <v>7486</v>
      </c>
      <c r="F3029" s="8"/>
    </row>
    <row r="3030" spans="1:6">
      <c r="A3030" s="24">
        <f t="shared" si="44"/>
        <v>707</v>
      </c>
      <c r="B3030" s="8" t="s">
        <v>7422</v>
      </c>
      <c r="C3030" s="7" t="s">
        <v>7486</v>
      </c>
      <c r="D3030" s="8" t="s">
        <v>7486</v>
      </c>
      <c r="E3030" s="8" t="s">
        <v>7486</v>
      </c>
      <c r="F3030" s="8"/>
    </row>
    <row r="3031" spans="1:6">
      <c r="A3031" s="24">
        <f t="shared" si="44"/>
        <v>708</v>
      </c>
      <c r="B3031" s="8" t="s">
        <v>7440</v>
      </c>
      <c r="C3031" s="7" t="s">
        <v>7486</v>
      </c>
      <c r="D3031" s="8" t="s">
        <v>7486</v>
      </c>
      <c r="E3031" s="8" t="s">
        <v>7486</v>
      </c>
      <c r="F3031" s="8"/>
    </row>
    <row r="3032" spans="1:6">
      <c r="A3032" s="24">
        <f t="shared" si="44"/>
        <v>709</v>
      </c>
      <c r="B3032" s="8" t="s">
        <v>7447</v>
      </c>
      <c r="C3032" s="7" t="s">
        <v>7486</v>
      </c>
      <c r="D3032" s="8" t="s">
        <v>7486</v>
      </c>
      <c r="E3032" s="8" t="s">
        <v>7486</v>
      </c>
      <c r="F3032" s="8"/>
    </row>
    <row r="3033" spans="1:6">
      <c r="A3033" s="24">
        <f t="shared" si="44"/>
        <v>710</v>
      </c>
      <c r="B3033" s="8" t="s">
        <v>7473</v>
      </c>
      <c r="C3033" s="7" t="s">
        <v>7486</v>
      </c>
      <c r="D3033" s="8" t="s">
        <v>7486</v>
      </c>
      <c r="E3033" s="8" t="s">
        <v>7486</v>
      </c>
      <c r="F3033" s="8"/>
    </row>
    <row r="3034" spans="1:6">
      <c r="A3034" s="24">
        <f t="shared" si="44"/>
        <v>711</v>
      </c>
      <c r="B3034" s="8" t="s">
        <v>7423</v>
      </c>
      <c r="C3034" s="7" t="s">
        <v>7486</v>
      </c>
      <c r="D3034" s="8" t="s">
        <v>7486</v>
      </c>
      <c r="E3034" s="8" t="s">
        <v>7486</v>
      </c>
      <c r="F3034" s="8"/>
    </row>
    <row r="3035" spans="1:6">
      <c r="A3035" s="24">
        <f t="shared" si="44"/>
        <v>712</v>
      </c>
      <c r="B3035" s="8" t="s">
        <v>7444</v>
      </c>
      <c r="C3035" s="7" t="s">
        <v>7486</v>
      </c>
      <c r="D3035" s="8" t="s">
        <v>7486</v>
      </c>
      <c r="E3035" s="8" t="s">
        <v>7486</v>
      </c>
      <c r="F3035" s="8"/>
    </row>
    <row r="3036" spans="1:6">
      <c r="A3036" s="24">
        <f t="shared" si="44"/>
        <v>713</v>
      </c>
      <c r="B3036" s="8" t="s">
        <v>7449</v>
      </c>
      <c r="C3036" s="7" t="s">
        <v>7486</v>
      </c>
      <c r="D3036" s="8" t="s">
        <v>7486</v>
      </c>
      <c r="E3036" s="8" t="s">
        <v>7486</v>
      </c>
      <c r="F3036" s="8"/>
    </row>
    <row r="3037" spans="1:6">
      <c r="A3037" s="24">
        <f t="shared" si="44"/>
        <v>714</v>
      </c>
      <c r="B3037" s="8" t="s">
        <v>7445</v>
      </c>
      <c r="C3037" s="7" t="s">
        <v>7486</v>
      </c>
      <c r="D3037" s="8" t="s">
        <v>7486</v>
      </c>
      <c r="E3037" s="8" t="s">
        <v>7486</v>
      </c>
      <c r="F3037" s="8"/>
    </row>
    <row r="3038" spans="1:6">
      <c r="A3038" s="24">
        <f t="shared" si="44"/>
        <v>715</v>
      </c>
      <c r="B3038" s="8" t="s">
        <v>7455</v>
      </c>
      <c r="C3038" s="7" t="s">
        <v>7486</v>
      </c>
      <c r="D3038" s="8" t="s">
        <v>7486</v>
      </c>
      <c r="E3038" s="8" t="s">
        <v>7486</v>
      </c>
      <c r="F3038" s="8"/>
    </row>
    <row r="3039" spans="1:6">
      <c r="A3039" s="24">
        <f t="shared" si="44"/>
        <v>716</v>
      </c>
      <c r="B3039" s="8" t="s">
        <v>1994</v>
      </c>
      <c r="C3039" s="7" t="s">
        <v>1995</v>
      </c>
      <c r="D3039" s="8" t="s">
        <v>7988</v>
      </c>
      <c r="E3039" s="8" t="s">
        <v>7484</v>
      </c>
      <c r="F3039" s="8"/>
    </row>
    <row r="3040" spans="1:6">
      <c r="A3040" s="24">
        <f t="shared" si="44"/>
        <v>717</v>
      </c>
      <c r="B3040" s="8" t="s">
        <v>1140</v>
      </c>
      <c r="C3040" s="7" t="s">
        <v>1141</v>
      </c>
      <c r="D3040" s="8" t="s">
        <v>7764</v>
      </c>
      <c r="E3040" s="8" t="s">
        <v>7484</v>
      </c>
      <c r="F3040" s="8"/>
    </row>
    <row r="3041" spans="1:6">
      <c r="A3041" s="24">
        <f t="shared" si="44"/>
        <v>718</v>
      </c>
      <c r="B3041" s="8" t="s">
        <v>1355</v>
      </c>
      <c r="C3041" s="7" t="s">
        <v>1356</v>
      </c>
      <c r="D3041" s="8" t="s">
        <v>1357</v>
      </c>
      <c r="E3041" s="8" t="s">
        <v>7515</v>
      </c>
      <c r="F3041" s="8"/>
    </row>
    <row r="3042" spans="1:6">
      <c r="A3042" s="24">
        <f t="shared" si="44"/>
        <v>719</v>
      </c>
      <c r="B3042" s="8" t="s">
        <v>413</v>
      </c>
      <c r="C3042" s="7" t="s">
        <v>414</v>
      </c>
      <c r="D3042" s="8" t="s">
        <v>7585</v>
      </c>
      <c r="E3042" s="8" t="s">
        <v>7484</v>
      </c>
      <c r="F3042" s="8"/>
    </row>
    <row r="3043" spans="1:6">
      <c r="A3043" s="24">
        <f t="shared" si="44"/>
        <v>720</v>
      </c>
      <c r="B3043" s="8" t="s">
        <v>1173</v>
      </c>
      <c r="C3043" s="7" t="s">
        <v>1174</v>
      </c>
      <c r="D3043" s="8" t="s">
        <v>1175</v>
      </c>
      <c r="E3043" s="8" t="s">
        <v>7484</v>
      </c>
      <c r="F3043" s="8"/>
    </row>
    <row r="3044" spans="1:6">
      <c r="A3044" s="24">
        <f t="shared" si="44"/>
        <v>721</v>
      </c>
      <c r="B3044" s="8" t="s">
        <v>2393</v>
      </c>
      <c r="C3044" s="7" t="s">
        <v>2394</v>
      </c>
      <c r="D3044" s="8" t="s">
        <v>2395</v>
      </c>
      <c r="E3044" s="8" t="s">
        <v>7484</v>
      </c>
      <c r="F3044" s="8"/>
    </row>
    <row r="3045" spans="1:6">
      <c r="A3045" s="24">
        <f t="shared" si="44"/>
        <v>722</v>
      </c>
      <c r="B3045" s="8" t="s">
        <v>701</v>
      </c>
      <c r="C3045" s="7" t="s">
        <v>702</v>
      </c>
      <c r="D3045" s="8" t="s">
        <v>7653</v>
      </c>
      <c r="E3045" s="8" t="s">
        <v>7484</v>
      </c>
      <c r="F3045" s="8"/>
    </row>
    <row r="3046" spans="1:6">
      <c r="A3046" s="24">
        <f t="shared" si="44"/>
        <v>723</v>
      </c>
      <c r="B3046" s="8" t="s">
        <v>2038</v>
      </c>
      <c r="C3046" s="7" t="s">
        <v>2039</v>
      </c>
      <c r="D3046" s="8" t="s">
        <v>8000</v>
      </c>
      <c r="E3046" s="8" t="s">
        <v>7486</v>
      </c>
      <c r="F3046" s="8"/>
    </row>
    <row r="3047" spans="1:6">
      <c r="A3047" s="24">
        <f t="shared" si="44"/>
        <v>724</v>
      </c>
      <c r="B3047" s="8" t="s">
        <v>784</v>
      </c>
      <c r="C3047" s="7" t="s">
        <v>785</v>
      </c>
      <c r="D3047" s="8" t="s">
        <v>7674</v>
      </c>
      <c r="E3047" s="8" t="s">
        <v>7484</v>
      </c>
      <c r="F3047" s="8"/>
    </row>
    <row r="3048" spans="1:6">
      <c r="A3048" s="24">
        <f t="shared" si="44"/>
        <v>725</v>
      </c>
      <c r="B3048" s="8" t="s">
        <v>1150</v>
      </c>
      <c r="C3048" s="7" t="s">
        <v>1151</v>
      </c>
      <c r="D3048" s="8" t="s">
        <v>7768</v>
      </c>
      <c r="E3048" s="8" t="s">
        <v>7484</v>
      </c>
      <c r="F3048" s="8"/>
    </row>
    <row r="3049" spans="1:6">
      <c r="A3049" s="24">
        <f t="shared" si="44"/>
        <v>726</v>
      </c>
      <c r="B3049" s="8" t="s">
        <v>1932</v>
      </c>
      <c r="C3049" s="7" t="s">
        <v>1933</v>
      </c>
      <c r="D3049" s="8" t="s">
        <v>1934</v>
      </c>
      <c r="E3049" s="8" t="s">
        <v>7486</v>
      </c>
      <c r="F3049" s="8"/>
    </row>
    <row r="3050" spans="1:6">
      <c r="A3050" s="24">
        <f t="shared" si="44"/>
        <v>727</v>
      </c>
      <c r="B3050" s="8" t="s">
        <v>773</v>
      </c>
      <c r="C3050" s="7" t="s">
        <v>774</v>
      </c>
      <c r="D3050" s="8" t="s">
        <v>7671</v>
      </c>
      <c r="E3050" s="8" t="s">
        <v>7484</v>
      </c>
      <c r="F3050" s="8"/>
    </row>
    <row r="3051" spans="1:6">
      <c r="A3051" s="24">
        <f t="shared" si="44"/>
        <v>728</v>
      </c>
      <c r="B3051" s="8" t="s">
        <v>369</v>
      </c>
      <c r="C3051" s="7" t="s">
        <v>370</v>
      </c>
      <c r="D3051" s="8" t="s">
        <v>7573</v>
      </c>
      <c r="E3051" s="8" t="s">
        <v>7486</v>
      </c>
      <c r="F3051" s="8"/>
    </row>
    <row r="3052" spans="1:6">
      <c r="A3052" s="24">
        <f t="shared" si="44"/>
        <v>729</v>
      </c>
      <c r="B3052" s="8" t="s">
        <v>2607</v>
      </c>
      <c r="C3052" s="7" t="s">
        <v>2608</v>
      </c>
      <c r="D3052" s="8" t="s">
        <v>8134</v>
      </c>
      <c r="E3052" s="8" t="s">
        <v>7486</v>
      </c>
      <c r="F3052" s="8"/>
    </row>
    <row r="3053" spans="1:6">
      <c r="A3053" s="24">
        <f t="shared" ref="A3053:A3116" si="45">A3052+1</f>
        <v>730</v>
      </c>
      <c r="B3053" s="8" t="s">
        <v>1424</v>
      </c>
      <c r="C3053" s="7" t="s">
        <v>1425</v>
      </c>
      <c r="D3053" s="8" t="s">
        <v>7828</v>
      </c>
      <c r="E3053" s="8" t="s">
        <v>7484</v>
      </c>
      <c r="F3053" s="8"/>
    </row>
    <row r="3054" spans="1:6">
      <c r="A3054" s="24">
        <f t="shared" si="45"/>
        <v>731</v>
      </c>
      <c r="B3054" s="8" t="s">
        <v>193</v>
      </c>
      <c r="C3054" s="7" t="s">
        <v>194</v>
      </c>
      <c r="D3054" s="8" t="s">
        <v>7531</v>
      </c>
      <c r="E3054" s="8" t="s">
        <v>7484</v>
      </c>
      <c r="F3054" s="8"/>
    </row>
    <row r="3055" spans="1:6">
      <c r="A3055" s="24">
        <f t="shared" si="45"/>
        <v>732</v>
      </c>
      <c r="B3055" s="8" t="s">
        <v>1395</v>
      </c>
      <c r="C3055" s="7" t="s">
        <v>1396</v>
      </c>
      <c r="D3055" s="8" t="s">
        <v>7820</v>
      </c>
      <c r="E3055" s="8" t="s">
        <v>7484</v>
      </c>
      <c r="F3055" s="8"/>
    </row>
    <row r="3056" spans="1:6">
      <c r="A3056" s="24">
        <f t="shared" si="45"/>
        <v>733</v>
      </c>
      <c r="B3056" s="8" t="s">
        <v>1025</v>
      </c>
      <c r="C3056" s="7" t="s">
        <v>1026</v>
      </c>
      <c r="D3056" s="8" t="s">
        <v>7738</v>
      </c>
      <c r="E3056" s="8" t="s">
        <v>7484</v>
      </c>
      <c r="F3056" s="8"/>
    </row>
    <row r="3057" spans="1:6">
      <c r="A3057" s="24">
        <f t="shared" si="45"/>
        <v>734</v>
      </c>
      <c r="B3057" s="8" t="s">
        <v>387</v>
      </c>
      <c r="C3057" s="7" t="s">
        <v>388</v>
      </c>
      <c r="D3057" s="8" t="s">
        <v>7577</v>
      </c>
      <c r="E3057" s="8" t="s">
        <v>7486</v>
      </c>
      <c r="F3057" s="8"/>
    </row>
    <row r="3058" spans="1:6">
      <c r="A3058" s="24">
        <f t="shared" si="45"/>
        <v>735</v>
      </c>
      <c r="B3058" s="8" t="s">
        <v>1613</v>
      </c>
      <c r="C3058" s="7" t="s">
        <v>1614</v>
      </c>
      <c r="D3058" s="8" t="s">
        <v>7876</v>
      </c>
      <c r="E3058" s="8" t="s">
        <v>7484</v>
      </c>
      <c r="F3058" s="8"/>
    </row>
    <row r="3059" spans="1:6">
      <c r="A3059" s="24">
        <f t="shared" si="45"/>
        <v>736</v>
      </c>
      <c r="B3059" s="8" t="s">
        <v>1731</v>
      </c>
      <c r="C3059" s="7" t="s">
        <v>1732</v>
      </c>
      <c r="D3059" s="8" t="s">
        <v>7909</v>
      </c>
      <c r="E3059" s="8" t="s">
        <v>7484</v>
      </c>
      <c r="F3059" s="8"/>
    </row>
    <row r="3060" spans="1:6">
      <c r="A3060" s="24">
        <f t="shared" si="45"/>
        <v>737</v>
      </c>
      <c r="B3060" s="8" t="s">
        <v>2333</v>
      </c>
      <c r="C3060" s="7" t="s">
        <v>2334</v>
      </c>
      <c r="D3060" s="8" t="s">
        <v>8093</v>
      </c>
      <c r="E3060" s="8" t="s">
        <v>7484</v>
      </c>
      <c r="F3060" s="8"/>
    </row>
    <row r="3061" spans="1:6">
      <c r="A3061" s="24">
        <f t="shared" si="45"/>
        <v>738</v>
      </c>
      <c r="B3061" s="8" t="s">
        <v>2681</v>
      </c>
      <c r="C3061" s="7" t="s">
        <v>2682</v>
      </c>
      <c r="D3061" s="8" t="s">
        <v>8146</v>
      </c>
      <c r="E3061" s="8" t="s">
        <v>7486</v>
      </c>
      <c r="F3061" s="8"/>
    </row>
    <row r="3062" spans="1:6">
      <c r="A3062" s="24">
        <f t="shared" si="45"/>
        <v>739</v>
      </c>
      <c r="B3062" s="8" t="s">
        <v>2708</v>
      </c>
      <c r="C3062" s="7" t="s">
        <v>2709</v>
      </c>
      <c r="D3062" s="8" t="s">
        <v>8150</v>
      </c>
      <c r="E3062" s="8" t="s">
        <v>7486</v>
      </c>
      <c r="F3062" s="8"/>
    </row>
    <row r="3063" spans="1:6">
      <c r="A3063" s="24">
        <f t="shared" si="45"/>
        <v>740</v>
      </c>
      <c r="B3063" s="8" t="s">
        <v>2552</v>
      </c>
      <c r="C3063" s="7" t="s">
        <v>2553</v>
      </c>
      <c r="D3063" s="8" t="s">
        <v>8129</v>
      </c>
      <c r="E3063" s="8" t="s">
        <v>7486</v>
      </c>
      <c r="F3063" s="8"/>
    </row>
    <row r="3064" spans="1:6">
      <c r="A3064" s="24">
        <f t="shared" si="45"/>
        <v>741</v>
      </c>
      <c r="B3064" s="8" t="s">
        <v>2331</v>
      </c>
      <c r="C3064" s="7" t="s">
        <v>2332</v>
      </c>
      <c r="D3064" s="8" t="s">
        <v>8092</v>
      </c>
      <c r="E3064" s="8" t="s">
        <v>7486</v>
      </c>
      <c r="F3064" s="8"/>
    </row>
    <row r="3065" spans="1:6">
      <c r="A3065" s="24">
        <f t="shared" si="45"/>
        <v>742</v>
      </c>
      <c r="B3065" s="8" t="s">
        <v>2763</v>
      </c>
      <c r="C3065" s="7" t="s">
        <v>2764</v>
      </c>
      <c r="D3065" s="8" t="s">
        <v>8160</v>
      </c>
      <c r="E3065" s="8" t="s">
        <v>7486</v>
      </c>
      <c r="F3065" s="8"/>
    </row>
    <row r="3066" spans="1:6">
      <c r="A3066" s="24">
        <f t="shared" si="45"/>
        <v>743</v>
      </c>
      <c r="B3066" s="8" t="s">
        <v>2329</v>
      </c>
      <c r="C3066" s="7" t="s">
        <v>2330</v>
      </c>
      <c r="D3066" s="8" t="s">
        <v>8091</v>
      </c>
      <c r="E3066" s="8" t="s">
        <v>7484</v>
      </c>
      <c r="F3066" s="8"/>
    </row>
    <row r="3067" spans="1:6">
      <c r="A3067" s="24">
        <f t="shared" si="45"/>
        <v>744</v>
      </c>
      <c r="B3067" s="8" t="s">
        <v>2327</v>
      </c>
      <c r="C3067" s="7" t="s">
        <v>2328</v>
      </c>
      <c r="D3067" s="8" t="s">
        <v>8090</v>
      </c>
      <c r="E3067" s="8" t="s">
        <v>7486</v>
      </c>
      <c r="F3067" s="8"/>
    </row>
    <row r="3068" spans="1:6">
      <c r="A3068" s="24">
        <f t="shared" si="45"/>
        <v>745</v>
      </c>
      <c r="B3068" s="8" t="s">
        <v>2325</v>
      </c>
      <c r="C3068" s="7" t="s">
        <v>2326</v>
      </c>
      <c r="D3068" s="8" t="s">
        <v>8089</v>
      </c>
      <c r="E3068" s="8" t="s">
        <v>7484</v>
      </c>
      <c r="F3068" s="8"/>
    </row>
    <row r="3069" spans="1:6">
      <c r="A3069" s="24">
        <f t="shared" si="45"/>
        <v>746</v>
      </c>
      <c r="B3069" s="8" t="s">
        <v>2646</v>
      </c>
      <c r="C3069" s="7" t="s">
        <v>2647</v>
      </c>
      <c r="D3069" s="8" t="s">
        <v>2648</v>
      </c>
      <c r="E3069" s="8" t="s">
        <v>7486</v>
      </c>
      <c r="F3069" s="8"/>
    </row>
    <row r="3070" spans="1:6">
      <c r="A3070" s="24">
        <f t="shared" si="45"/>
        <v>747</v>
      </c>
      <c r="B3070" s="8" t="s">
        <v>2602</v>
      </c>
      <c r="C3070" s="7" t="s">
        <v>2603</v>
      </c>
      <c r="D3070" s="8" t="s">
        <v>2604</v>
      </c>
      <c r="E3070" s="8" t="s">
        <v>7486</v>
      </c>
      <c r="F3070" s="8"/>
    </row>
    <row r="3071" spans="1:6">
      <c r="A3071" s="24">
        <f t="shared" si="45"/>
        <v>748</v>
      </c>
      <c r="B3071" s="8" t="s">
        <v>264</v>
      </c>
      <c r="C3071" s="7" t="s">
        <v>265</v>
      </c>
      <c r="D3071" s="8" t="s">
        <v>266</v>
      </c>
      <c r="E3071" s="8" t="s">
        <v>7486</v>
      </c>
      <c r="F3071" s="8"/>
    </row>
    <row r="3072" spans="1:6">
      <c r="A3072" s="24">
        <f t="shared" si="45"/>
        <v>749</v>
      </c>
      <c r="B3072" s="8" t="s">
        <v>2718</v>
      </c>
      <c r="C3072" s="7" t="s">
        <v>2719</v>
      </c>
      <c r="D3072" s="8" t="s">
        <v>2720</v>
      </c>
      <c r="E3072" s="8" t="s">
        <v>7486</v>
      </c>
      <c r="F3072" s="8"/>
    </row>
    <row r="3073" spans="1:6">
      <c r="A3073" s="24">
        <f t="shared" si="45"/>
        <v>750</v>
      </c>
      <c r="B3073" s="8" t="s">
        <v>2725</v>
      </c>
      <c r="C3073" s="7" t="s">
        <v>2726</v>
      </c>
      <c r="D3073" s="8" t="s">
        <v>2727</v>
      </c>
      <c r="E3073" s="8" t="s">
        <v>7486</v>
      </c>
      <c r="F3073" s="8"/>
    </row>
    <row r="3074" spans="1:6">
      <c r="A3074" s="24">
        <f t="shared" si="45"/>
        <v>751</v>
      </c>
      <c r="B3074" s="8" t="s">
        <v>2583</v>
      </c>
      <c r="C3074" s="7" t="s">
        <v>2584</v>
      </c>
      <c r="D3074" s="8" t="s">
        <v>2585</v>
      </c>
      <c r="E3074" s="8" t="s">
        <v>7484</v>
      </c>
      <c r="F3074" s="8"/>
    </row>
    <row r="3075" spans="1:6">
      <c r="A3075" s="24">
        <f t="shared" si="45"/>
        <v>752</v>
      </c>
      <c r="B3075" s="8" t="s">
        <v>2120</v>
      </c>
      <c r="C3075" s="7" t="s">
        <v>2121</v>
      </c>
      <c r="D3075" s="8" t="s">
        <v>8028</v>
      </c>
      <c r="E3075" s="8" t="s">
        <v>7486</v>
      </c>
      <c r="F3075" s="8"/>
    </row>
    <row r="3076" spans="1:6">
      <c r="A3076" s="24">
        <f t="shared" si="45"/>
        <v>753</v>
      </c>
      <c r="B3076" s="8" t="s">
        <v>791</v>
      </c>
      <c r="C3076" s="7" t="s">
        <v>792</v>
      </c>
      <c r="D3076" s="8" t="s">
        <v>7676</v>
      </c>
      <c r="E3076" s="8" t="s">
        <v>7484</v>
      </c>
      <c r="F3076" s="8"/>
    </row>
    <row r="3077" spans="1:6">
      <c r="A3077" s="24">
        <f t="shared" si="45"/>
        <v>754</v>
      </c>
      <c r="B3077" s="8" t="s">
        <v>324</v>
      </c>
      <c r="C3077" s="7" t="s">
        <v>325</v>
      </c>
      <c r="D3077" s="8" t="s">
        <v>7562</v>
      </c>
      <c r="E3077" s="8" t="s">
        <v>7484</v>
      </c>
      <c r="F3077" s="8"/>
    </row>
    <row r="3078" spans="1:6">
      <c r="A3078" s="24">
        <f t="shared" si="45"/>
        <v>755</v>
      </c>
      <c r="B3078" s="8" t="s">
        <v>644</v>
      </c>
      <c r="C3078" s="7" t="s">
        <v>645</v>
      </c>
      <c r="D3078" s="8" t="s">
        <v>7637</v>
      </c>
      <c r="E3078" s="8" t="s">
        <v>7484</v>
      </c>
      <c r="F3078" s="8"/>
    </row>
    <row r="3079" spans="1:6">
      <c r="A3079" s="24">
        <f t="shared" si="45"/>
        <v>756</v>
      </c>
      <c r="B3079" s="8" t="s">
        <v>626</v>
      </c>
      <c r="C3079" s="7" t="s">
        <v>627</v>
      </c>
      <c r="D3079" s="8" t="s">
        <v>628</v>
      </c>
      <c r="E3079" s="8" t="s">
        <v>7484</v>
      </c>
      <c r="F3079" s="8"/>
    </row>
    <row r="3080" spans="1:6">
      <c r="A3080" s="24">
        <f t="shared" si="45"/>
        <v>757</v>
      </c>
      <c r="B3080" s="8" t="s">
        <v>2126</v>
      </c>
      <c r="C3080" s="7" t="s">
        <v>2127</v>
      </c>
      <c r="D3080" s="8" t="s">
        <v>2128</v>
      </c>
      <c r="E3080" s="8" t="s">
        <v>7486</v>
      </c>
      <c r="F3080" s="8"/>
    </row>
    <row r="3081" spans="1:6">
      <c r="A3081" s="24">
        <f t="shared" si="45"/>
        <v>758</v>
      </c>
      <c r="B3081" s="8" t="s">
        <v>148</v>
      </c>
      <c r="C3081" s="7" t="s">
        <v>149</v>
      </c>
      <c r="D3081" s="8" t="s">
        <v>150</v>
      </c>
      <c r="E3081" s="8" t="s">
        <v>7486</v>
      </c>
      <c r="F3081" s="8"/>
    </row>
    <row r="3082" spans="1:6">
      <c r="A3082" s="24">
        <f t="shared" si="45"/>
        <v>759</v>
      </c>
      <c r="B3082" s="8" t="s">
        <v>594</v>
      </c>
      <c r="C3082" s="7" t="s">
        <v>595</v>
      </c>
      <c r="D3082" s="8" t="s">
        <v>596</v>
      </c>
      <c r="E3082" s="8" t="s">
        <v>7486</v>
      </c>
      <c r="F3082" s="8"/>
    </row>
    <row r="3083" spans="1:6">
      <c r="A3083" s="24">
        <f t="shared" si="45"/>
        <v>760</v>
      </c>
      <c r="B3083" s="8" t="s">
        <v>1916</v>
      </c>
      <c r="C3083" s="7" t="s">
        <v>1917</v>
      </c>
      <c r="D3083" s="8" t="s">
        <v>7967</v>
      </c>
      <c r="E3083" s="8" t="s">
        <v>7486</v>
      </c>
      <c r="F3083" s="8"/>
    </row>
    <row r="3084" spans="1:6">
      <c r="A3084" s="24">
        <f t="shared" si="45"/>
        <v>761</v>
      </c>
      <c r="B3084" s="8" t="s">
        <v>2251</v>
      </c>
      <c r="C3084" s="7" t="s">
        <v>2252</v>
      </c>
      <c r="D3084" s="8" t="s">
        <v>8069</v>
      </c>
      <c r="E3084" s="8" t="s">
        <v>7484</v>
      </c>
      <c r="F3084" s="8"/>
    </row>
    <row r="3085" spans="1:6">
      <c r="A3085" s="24">
        <f t="shared" si="45"/>
        <v>762</v>
      </c>
      <c r="B3085" s="8" t="s">
        <v>425</v>
      </c>
      <c r="C3085" s="7" t="s">
        <v>426</v>
      </c>
      <c r="D3085" s="8" t="s">
        <v>7588</v>
      </c>
      <c r="E3085" s="8" t="s">
        <v>7486</v>
      </c>
      <c r="F3085" s="8"/>
    </row>
    <row r="3086" spans="1:6">
      <c r="A3086" s="24">
        <f t="shared" si="45"/>
        <v>763</v>
      </c>
      <c r="B3086" s="8" t="s">
        <v>2084</v>
      </c>
      <c r="C3086" s="7" t="s">
        <v>2085</v>
      </c>
      <c r="D3086" s="8" t="s">
        <v>2086</v>
      </c>
      <c r="E3086" s="8" t="s">
        <v>7484</v>
      </c>
      <c r="F3086" s="8"/>
    </row>
    <row r="3087" spans="1:6">
      <c r="A3087" s="24">
        <f t="shared" si="45"/>
        <v>764</v>
      </c>
      <c r="B3087" s="8" t="s">
        <v>1842</v>
      </c>
      <c r="C3087" s="7" t="s">
        <v>1843</v>
      </c>
      <c r="D3087" s="8" t="s">
        <v>7943</v>
      </c>
      <c r="E3087" s="8" t="s">
        <v>7484</v>
      </c>
      <c r="F3087" s="8"/>
    </row>
    <row r="3088" spans="1:6">
      <c r="A3088" s="24">
        <f t="shared" si="45"/>
        <v>765</v>
      </c>
      <c r="B3088" s="8" t="s">
        <v>1607</v>
      </c>
      <c r="C3088" s="7" t="s">
        <v>1608</v>
      </c>
      <c r="D3088" s="8" t="s">
        <v>7874</v>
      </c>
      <c r="E3088" s="8" t="s">
        <v>7486</v>
      </c>
      <c r="F3088" s="8"/>
    </row>
    <row r="3089" spans="1:6">
      <c r="A3089" s="24">
        <f t="shared" si="45"/>
        <v>766</v>
      </c>
      <c r="B3089" s="8" t="s">
        <v>294</v>
      </c>
      <c r="C3089" s="7" t="s">
        <v>295</v>
      </c>
      <c r="D3089" s="8" t="s">
        <v>7555</v>
      </c>
      <c r="E3089" s="8" t="s">
        <v>7486</v>
      </c>
      <c r="F3089" s="8"/>
    </row>
    <row r="3090" spans="1:6">
      <c r="A3090" s="24">
        <f t="shared" si="45"/>
        <v>767</v>
      </c>
      <c r="B3090" s="8" t="s">
        <v>2567</v>
      </c>
      <c r="C3090" s="7" t="s">
        <v>2568</v>
      </c>
      <c r="D3090" s="8" t="s">
        <v>2569</v>
      </c>
      <c r="E3090" s="8" t="s">
        <v>7486</v>
      </c>
      <c r="F3090" s="8"/>
    </row>
    <row r="3091" spans="1:6">
      <c r="A3091" s="24">
        <f t="shared" si="45"/>
        <v>768</v>
      </c>
      <c r="B3091" s="8" t="s">
        <v>910</v>
      </c>
      <c r="C3091" s="7" t="s">
        <v>911</v>
      </c>
      <c r="D3091" s="8" t="s">
        <v>7709</v>
      </c>
      <c r="E3091" s="8" t="s">
        <v>7484</v>
      </c>
      <c r="F3091" s="8"/>
    </row>
    <row r="3092" spans="1:6">
      <c r="A3092" s="24">
        <f t="shared" si="45"/>
        <v>769</v>
      </c>
      <c r="B3092" s="8" t="s">
        <v>2135</v>
      </c>
      <c r="C3092" s="7" t="s">
        <v>2136</v>
      </c>
      <c r="D3092" s="8" t="s">
        <v>8034</v>
      </c>
      <c r="E3092" s="8" t="s">
        <v>7486</v>
      </c>
      <c r="F3092" s="8"/>
    </row>
    <row r="3093" spans="1:6">
      <c r="A3093" s="24">
        <f t="shared" si="45"/>
        <v>770</v>
      </c>
      <c r="B3093" s="8" t="s">
        <v>619</v>
      </c>
      <c r="C3093" s="7" t="s">
        <v>620</v>
      </c>
      <c r="D3093" s="8" t="s">
        <v>7632</v>
      </c>
      <c r="E3093" s="8" t="s">
        <v>7484</v>
      </c>
      <c r="F3093" s="8"/>
    </row>
    <row r="3094" spans="1:6">
      <c r="A3094" s="24">
        <f t="shared" si="45"/>
        <v>771</v>
      </c>
      <c r="B3094" s="8" t="s">
        <v>1219</v>
      </c>
      <c r="C3094" s="7" t="s">
        <v>1220</v>
      </c>
      <c r="D3094" s="8" t="s">
        <v>7784</v>
      </c>
      <c r="E3094" s="8" t="s">
        <v>7486</v>
      </c>
      <c r="F3094" s="8"/>
    </row>
    <row r="3095" spans="1:6">
      <c r="A3095" s="24">
        <f t="shared" si="45"/>
        <v>772</v>
      </c>
      <c r="B3095" s="8" t="s">
        <v>1902</v>
      </c>
      <c r="C3095" s="7" t="s">
        <v>1903</v>
      </c>
      <c r="D3095" s="8" t="s">
        <v>7961</v>
      </c>
      <c r="E3095" s="8" t="s">
        <v>7515</v>
      </c>
      <c r="F3095" s="8"/>
    </row>
    <row r="3096" spans="1:6">
      <c r="A3096" s="24">
        <f t="shared" si="45"/>
        <v>773</v>
      </c>
      <c r="B3096" s="8" t="s">
        <v>107</v>
      </c>
      <c r="C3096" s="7" t="s">
        <v>108</v>
      </c>
      <c r="D3096" s="8" t="s">
        <v>7510</v>
      </c>
      <c r="E3096" s="8" t="s">
        <v>7486</v>
      </c>
      <c r="F3096" s="8"/>
    </row>
    <row r="3097" spans="1:6">
      <c r="A3097" s="24">
        <f t="shared" si="45"/>
        <v>774</v>
      </c>
      <c r="B3097" s="8" t="s">
        <v>1699</v>
      </c>
      <c r="C3097" s="7" t="s">
        <v>1700</v>
      </c>
      <c r="D3097" s="8" t="s">
        <v>7900</v>
      </c>
      <c r="E3097" s="8" t="s">
        <v>7486</v>
      </c>
      <c r="F3097" s="8"/>
    </row>
    <row r="3098" spans="1:6">
      <c r="A3098" s="24">
        <f t="shared" si="45"/>
        <v>775</v>
      </c>
      <c r="B3098" s="8" t="s">
        <v>738</v>
      </c>
      <c r="C3098" s="7" t="s">
        <v>739</v>
      </c>
      <c r="D3098" s="8" t="s">
        <v>7664</v>
      </c>
      <c r="E3098" s="8" t="s">
        <v>7486</v>
      </c>
      <c r="F3098" s="8"/>
    </row>
    <row r="3099" spans="1:6">
      <c r="A3099" s="24">
        <f t="shared" si="45"/>
        <v>776</v>
      </c>
      <c r="B3099" s="8" t="s">
        <v>1349</v>
      </c>
      <c r="C3099" s="7" t="s">
        <v>1350</v>
      </c>
      <c r="D3099" s="8" t="s">
        <v>1351</v>
      </c>
      <c r="E3099" s="8" t="s">
        <v>7484</v>
      </c>
      <c r="F3099" s="8"/>
    </row>
    <row r="3100" spans="1:6">
      <c r="A3100" s="24">
        <f t="shared" si="45"/>
        <v>777</v>
      </c>
      <c r="B3100" s="8" t="s">
        <v>1758</v>
      </c>
      <c r="C3100" s="7" t="s">
        <v>1759</v>
      </c>
      <c r="D3100" s="8" t="s">
        <v>1760</v>
      </c>
      <c r="E3100" s="8" t="s">
        <v>7484</v>
      </c>
      <c r="F3100" s="8"/>
    </row>
    <row r="3101" spans="1:6">
      <c r="A3101" s="24">
        <f t="shared" si="45"/>
        <v>778</v>
      </c>
      <c r="B3101" s="8" t="s">
        <v>2397</v>
      </c>
      <c r="C3101" s="7" t="s">
        <v>2398</v>
      </c>
      <c r="D3101" s="8" t="s">
        <v>2399</v>
      </c>
      <c r="E3101" s="8" t="s">
        <v>7486</v>
      </c>
      <c r="F3101" s="8"/>
    </row>
    <row r="3102" spans="1:6">
      <c r="A3102" s="24">
        <f t="shared" si="45"/>
        <v>779</v>
      </c>
      <c r="B3102" s="8" t="s">
        <v>2613</v>
      </c>
      <c r="C3102" s="7" t="s">
        <v>2614</v>
      </c>
      <c r="D3102" s="8" t="s">
        <v>2615</v>
      </c>
      <c r="E3102" s="8" t="s">
        <v>7486</v>
      </c>
      <c r="F3102" s="8"/>
    </row>
    <row r="3103" spans="1:6">
      <c r="A3103" s="24">
        <f t="shared" si="45"/>
        <v>780</v>
      </c>
      <c r="B3103" s="8" t="s">
        <v>1226</v>
      </c>
      <c r="C3103" s="7" t="s">
        <v>1227</v>
      </c>
      <c r="D3103" s="8" t="s">
        <v>1228</v>
      </c>
      <c r="E3103" s="8" t="s">
        <v>7515</v>
      </c>
      <c r="F3103" s="8"/>
    </row>
    <row r="3104" spans="1:6">
      <c r="A3104" s="24">
        <f t="shared" si="45"/>
        <v>781</v>
      </c>
      <c r="B3104" s="8" t="s">
        <v>2560</v>
      </c>
      <c r="C3104" s="7" t="s">
        <v>2561</v>
      </c>
      <c r="D3104" s="8" t="s">
        <v>2562</v>
      </c>
      <c r="E3104" s="8" t="s">
        <v>7484</v>
      </c>
      <c r="F3104" s="8"/>
    </row>
    <row r="3105" spans="1:6">
      <c r="A3105" s="24">
        <f t="shared" si="45"/>
        <v>782</v>
      </c>
      <c r="B3105" s="8" t="s">
        <v>1125</v>
      </c>
      <c r="C3105" s="7" t="s">
        <v>1126</v>
      </c>
      <c r="D3105" s="8" t="s">
        <v>1127</v>
      </c>
      <c r="E3105" s="8" t="s">
        <v>7486</v>
      </c>
      <c r="F3105" s="8"/>
    </row>
    <row r="3106" spans="1:6">
      <c r="A3106" s="24">
        <f t="shared" si="45"/>
        <v>783</v>
      </c>
      <c r="B3106" s="8" t="s">
        <v>1164</v>
      </c>
      <c r="C3106" s="7" t="s">
        <v>1165</v>
      </c>
      <c r="D3106" s="8" t="s">
        <v>7772</v>
      </c>
      <c r="E3106" s="8" t="s">
        <v>7486</v>
      </c>
      <c r="F3106" s="8"/>
    </row>
    <row r="3107" spans="1:6">
      <c r="A3107" s="24">
        <f t="shared" si="45"/>
        <v>784</v>
      </c>
      <c r="B3107" s="8" t="s">
        <v>2405</v>
      </c>
      <c r="C3107" s="7" t="s">
        <v>2406</v>
      </c>
      <c r="D3107" s="8" t="s">
        <v>8107</v>
      </c>
      <c r="E3107" s="8" t="s">
        <v>7486</v>
      </c>
      <c r="F3107" s="8"/>
    </row>
    <row r="3108" spans="1:6">
      <c r="A3108" s="24">
        <f t="shared" si="45"/>
        <v>785</v>
      </c>
      <c r="B3108" s="8" t="s">
        <v>857</v>
      </c>
      <c r="C3108" s="7" t="s">
        <v>858</v>
      </c>
      <c r="D3108" s="8" t="s">
        <v>7696</v>
      </c>
      <c r="E3108" s="8" t="s">
        <v>7484</v>
      </c>
      <c r="F3108" s="8"/>
    </row>
    <row r="3109" spans="1:6">
      <c r="A3109" s="24">
        <f t="shared" si="45"/>
        <v>786</v>
      </c>
      <c r="B3109" s="8" t="s">
        <v>2046</v>
      </c>
      <c r="C3109" s="7" t="s">
        <v>2047</v>
      </c>
      <c r="D3109" s="8" t="s">
        <v>8004</v>
      </c>
      <c r="E3109" s="8" t="s">
        <v>7484</v>
      </c>
      <c r="F3109" s="8"/>
    </row>
    <row r="3110" spans="1:6">
      <c r="A3110" s="24">
        <f t="shared" si="45"/>
        <v>787</v>
      </c>
      <c r="B3110" s="8" t="s">
        <v>2322</v>
      </c>
      <c r="C3110" s="7" t="s">
        <v>2323</v>
      </c>
      <c r="D3110" s="8" t="s">
        <v>8088</v>
      </c>
      <c r="E3110" s="8" t="s">
        <v>7484</v>
      </c>
      <c r="F3110" s="8"/>
    </row>
    <row r="3111" spans="1:6">
      <c r="A3111" s="24">
        <f t="shared" si="45"/>
        <v>788</v>
      </c>
      <c r="B3111" s="8" t="s">
        <v>344</v>
      </c>
      <c r="C3111" s="7" t="s">
        <v>345</v>
      </c>
      <c r="D3111" s="8" t="s">
        <v>7567</v>
      </c>
      <c r="E3111" s="8" t="s">
        <v>7486</v>
      </c>
      <c r="F3111" s="8"/>
    </row>
    <row r="3112" spans="1:6">
      <c r="A3112" s="24">
        <f t="shared" si="45"/>
        <v>789</v>
      </c>
      <c r="B3112" s="8" t="s">
        <v>2697</v>
      </c>
      <c r="C3112" s="7" t="s">
        <v>2698</v>
      </c>
      <c r="D3112" s="8" t="s">
        <v>2699</v>
      </c>
      <c r="E3112" s="8" t="s">
        <v>7486</v>
      </c>
      <c r="F3112" s="8"/>
    </row>
    <row r="3113" spans="1:6">
      <c r="A3113" s="24">
        <f t="shared" si="45"/>
        <v>790</v>
      </c>
      <c r="B3113" s="8" t="s">
        <v>78</v>
      </c>
      <c r="C3113" s="7" t="s">
        <v>79</v>
      </c>
      <c r="D3113" s="8" t="s">
        <v>7503</v>
      </c>
      <c r="E3113" s="8" t="s">
        <v>7484</v>
      </c>
      <c r="F3113" s="8"/>
    </row>
    <row r="3114" spans="1:6">
      <c r="A3114" s="24">
        <f t="shared" si="45"/>
        <v>791</v>
      </c>
      <c r="B3114" s="8" t="s">
        <v>2092</v>
      </c>
      <c r="C3114" s="7" t="s">
        <v>2093</v>
      </c>
      <c r="D3114" s="8" t="s">
        <v>8020</v>
      </c>
      <c r="E3114" s="8" t="s">
        <v>7486</v>
      </c>
      <c r="F3114" s="8"/>
    </row>
    <row r="3115" spans="1:6">
      <c r="A3115" s="24">
        <f t="shared" si="45"/>
        <v>792</v>
      </c>
      <c r="B3115" s="8" t="s">
        <v>2049</v>
      </c>
      <c r="C3115" s="7" t="s">
        <v>2050</v>
      </c>
      <c r="D3115" s="8" t="s">
        <v>8005</v>
      </c>
      <c r="E3115" s="8" t="s">
        <v>7486</v>
      </c>
      <c r="F3115" s="8"/>
    </row>
    <row r="3116" spans="1:6">
      <c r="A3116" s="24">
        <f t="shared" si="45"/>
        <v>793</v>
      </c>
      <c r="B3116" s="8" t="s">
        <v>284</v>
      </c>
      <c r="C3116" s="7" t="s">
        <v>285</v>
      </c>
      <c r="D3116" s="8" t="s">
        <v>286</v>
      </c>
      <c r="E3116" s="8" t="s">
        <v>7484</v>
      </c>
      <c r="F3116" s="8"/>
    </row>
    <row r="3117" spans="1:6">
      <c r="A3117" s="24">
        <f t="shared" ref="A3117:A3180" si="46">A3116+1</f>
        <v>794</v>
      </c>
      <c r="B3117" s="8" t="s">
        <v>1037</v>
      </c>
      <c r="C3117" s="7" t="s">
        <v>1038</v>
      </c>
      <c r="D3117" s="8" t="s">
        <v>1039</v>
      </c>
      <c r="E3117" s="8" t="s">
        <v>7484</v>
      </c>
      <c r="F3117" s="8"/>
    </row>
    <row r="3118" spans="1:6">
      <c r="A3118" s="24">
        <f t="shared" si="46"/>
        <v>795</v>
      </c>
      <c r="B3118" s="8" t="s">
        <v>1891</v>
      </c>
      <c r="C3118" s="7" t="s">
        <v>1892</v>
      </c>
      <c r="D3118" s="8" t="s">
        <v>1893</v>
      </c>
      <c r="E3118" s="8" t="s">
        <v>7484</v>
      </c>
      <c r="F3118" s="8"/>
    </row>
    <row r="3119" spans="1:6">
      <c r="A3119" s="24">
        <f t="shared" si="46"/>
        <v>796</v>
      </c>
      <c r="B3119" s="8" t="s">
        <v>1122</v>
      </c>
      <c r="C3119" s="7" t="s">
        <v>1123</v>
      </c>
      <c r="D3119" s="8" t="s">
        <v>1124</v>
      </c>
      <c r="E3119" s="8" t="s">
        <v>7484</v>
      </c>
      <c r="F3119" s="8"/>
    </row>
    <row r="3120" spans="1:6">
      <c r="A3120" s="24">
        <f t="shared" si="46"/>
        <v>797</v>
      </c>
      <c r="B3120" s="8" t="s">
        <v>546</v>
      </c>
      <c r="C3120" s="7" t="s">
        <v>547</v>
      </c>
      <c r="D3120" s="8" t="s">
        <v>548</v>
      </c>
      <c r="E3120" s="8" t="s">
        <v>7484</v>
      </c>
      <c r="F3120" s="8"/>
    </row>
    <row r="3121" spans="1:6">
      <c r="A3121" s="24">
        <f t="shared" si="46"/>
        <v>798</v>
      </c>
      <c r="B3121" s="8" t="s">
        <v>1375</v>
      </c>
      <c r="C3121" s="7" t="s">
        <v>1376</v>
      </c>
      <c r="D3121" s="8" t="s">
        <v>1377</v>
      </c>
      <c r="E3121" s="8" t="s">
        <v>7486</v>
      </c>
      <c r="F3121" s="8"/>
    </row>
    <row r="3122" spans="1:6">
      <c r="A3122" s="24">
        <f t="shared" si="46"/>
        <v>799</v>
      </c>
      <c r="B3122" s="8" t="s">
        <v>2364</v>
      </c>
      <c r="C3122" s="7" t="s">
        <v>2365</v>
      </c>
      <c r="D3122" s="8" t="s">
        <v>2366</v>
      </c>
      <c r="E3122" s="8" t="s">
        <v>7486</v>
      </c>
      <c r="F3122" s="8"/>
    </row>
    <row r="3123" spans="1:6">
      <c r="A3123" s="24">
        <f t="shared" si="46"/>
        <v>800</v>
      </c>
      <c r="B3123" s="8" t="s">
        <v>301</v>
      </c>
      <c r="C3123" s="7" t="s">
        <v>302</v>
      </c>
      <c r="D3123" s="8" t="s">
        <v>303</v>
      </c>
      <c r="E3123" s="8" t="s">
        <v>7484</v>
      </c>
      <c r="F3123" s="8"/>
    </row>
    <row r="3124" spans="1:6">
      <c r="A3124" s="24">
        <f t="shared" si="46"/>
        <v>801</v>
      </c>
      <c r="B3124" s="8" t="s">
        <v>2291</v>
      </c>
      <c r="C3124" s="7" t="s">
        <v>2292</v>
      </c>
      <c r="D3124" s="8" t="s">
        <v>2293</v>
      </c>
      <c r="E3124" s="8" t="s">
        <v>7486</v>
      </c>
      <c r="F3124" s="8"/>
    </row>
    <row r="3125" spans="1:6">
      <c r="A3125" s="24">
        <f t="shared" si="46"/>
        <v>802</v>
      </c>
      <c r="B3125" s="8" t="s">
        <v>877</v>
      </c>
      <c r="C3125" s="7" t="s">
        <v>878</v>
      </c>
      <c r="D3125" s="8" t="s">
        <v>879</v>
      </c>
      <c r="E3125" s="8" t="s">
        <v>7486</v>
      </c>
      <c r="F3125" s="8"/>
    </row>
    <row r="3126" spans="1:6">
      <c r="A3126" s="24">
        <f t="shared" si="46"/>
        <v>803</v>
      </c>
      <c r="B3126" s="8" t="s">
        <v>1918</v>
      </c>
      <c r="C3126" s="7" t="s">
        <v>1919</v>
      </c>
      <c r="D3126" s="8" t="s">
        <v>1920</v>
      </c>
      <c r="E3126" s="8" t="s">
        <v>7486</v>
      </c>
      <c r="F3126" s="8"/>
    </row>
    <row r="3127" spans="1:6">
      <c r="A3127" s="24">
        <f t="shared" si="46"/>
        <v>804</v>
      </c>
      <c r="B3127" s="8" t="s">
        <v>209</v>
      </c>
      <c r="C3127" s="7" t="s">
        <v>210</v>
      </c>
      <c r="D3127" s="8" t="s">
        <v>211</v>
      </c>
      <c r="E3127" s="8" t="s">
        <v>7484</v>
      </c>
      <c r="F3127" s="8"/>
    </row>
    <row r="3128" spans="1:6">
      <c r="A3128" s="24">
        <f t="shared" si="46"/>
        <v>805</v>
      </c>
      <c r="B3128" s="8" t="s">
        <v>1032</v>
      </c>
      <c r="C3128" s="7" t="s">
        <v>1033</v>
      </c>
      <c r="D3128" s="8" t="s">
        <v>1034</v>
      </c>
      <c r="E3128" s="8" t="s">
        <v>7484</v>
      </c>
      <c r="F3128" s="8"/>
    </row>
    <row r="3129" spans="1:6">
      <c r="A3129" s="24">
        <f t="shared" si="46"/>
        <v>806</v>
      </c>
      <c r="B3129" s="8" t="s">
        <v>1306</v>
      </c>
      <c r="C3129" s="7" t="s">
        <v>1307</v>
      </c>
      <c r="D3129" s="8" t="s">
        <v>7803</v>
      </c>
      <c r="E3129" s="8" t="s">
        <v>7515</v>
      </c>
      <c r="F3129" s="8"/>
    </row>
    <row r="3130" spans="1:6">
      <c r="A3130" s="24">
        <f t="shared" si="46"/>
        <v>807</v>
      </c>
      <c r="B3130" s="8" t="s">
        <v>1552</v>
      </c>
      <c r="C3130" s="7" t="s">
        <v>1553</v>
      </c>
      <c r="D3130" s="8" t="s">
        <v>7858</v>
      </c>
      <c r="E3130" s="8" t="s">
        <v>7484</v>
      </c>
      <c r="F3130" s="8"/>
    </row>
    <row r="3131" spans="1:6">
      <c r="A3131" s="24">
        <f t="shared" si="46"/>
        <v>808</v>
      </c>
      <c r="B3131" s="8" t="s">
        <v>68</v>
      </c>
      <c r="C3131" s="7" t="s">
        <v>69</v>
      </c>
      <c r="D3131" s="8" t="s">
        <v>7499</v>
      </c>
      <c r="E3131" s="8" t="s">
        <v>7486</v>
      </c>
      <c r="F3131" s="8"/>
    </row>
    <row r="3132" spans="1:6">
      <c r="A3132" s="24">
        <f t="shared" si="46"/>
        <v>809</v>
      </c>
      <c r="B3132" s="8" t="s">
        <v>1092</v>
      </c>
      <c r="C3132" s="7" t="s">
        <v>1093</v>
      </c>
      <c r="D3132" s="8" t="s">
        <v>1094</v>
      </c>
      <c r="E3132" s="8" t="s">
        <v>7484</v>
      </c>
      <c r="F3132" s="8"/>
    </row>
    <row r="3133" spans="1:6">
      <c r="A3133" s="24">
        <f t="shared" si="46"/>
        <v>810</v>
      </c>
      <c r="B3133" s="8" t="s">
        <v>478</v>
      </c>
      <c r="C3133" s="7" t="s">
        <v>479</v>
      </c>
      <c r="D3133" s="8" t="s">
        <v>480</v>
      </c>
      <c r="E3133" s="8" t="s">
        <v>7484</v>
      </c>
      <c r="F3133" s="8"/>
    </row>
    <row r="3134" spans="1:6">
      <c r="A3134" s="24">
        <f t="shared" si="46"/>
        <v>811</v>
      </c>
      <c r="B3134" s="8" t="s">
        <v>16</v>
      </c>
      <c r="C3134" s="7" t="s">
        <v>17</v>
      </c>
      <c r="D3134" s="8" t="s">
        <v>18</v>
      </c>
      <c r="E3134" s="8" t="s">
        <v>7484</v>
      </c>
      <c r="F3134" s="8"/>
    </row>
    <row r="3135" spans="1:6">
      <c r="A3135" s="24">
        <f t="shared" si="46"/>
        <v>812</v>
      </c>
      <c r="B3135" s="8" t="s">
        <v>1763</v>
      </c>
      <c r="C3135" s="7" t="s">
        <v>1764</v>
      </c>
      <c r="D3135" s="8" t="s">
        <v>1765</v>
      </c>
      <c r="E3135" s="8" t="s">
        <v>7484</v>
      </c>
      <c r="F3135" s="8"/>
    </row>
    <row r="3136" spans="1:6">
      <c r="A3136" s="24">
        <f t="shared" si="46"/>
        <v>813</v>
      </c>
      <c r="B3136" s="8" t="s">
        <v>1781</v>
      </c>
      <c r="C3136" s="7" t="s">
        <v>1782</v>
      </c>
      <c r="D3136" s="8" t="s">
        <v>7921</v>
      </c>
      <c r="E3136" s="8" t="s">
        <v>7484</v>
      </c>
      <c r="F3136" s="8"/>
    </row>
    <row r="3137" spans="1:6">
      <c r="A3137" s="24">
        <f t="shared" si="46"/>
        <v>814</v>
      </c>
      <c r="B3137" s="8" t="s">
        <v>2131</v>
      </c>
      <c r="C3137" s="7" t="s">
        <v>2132</v>
      </c>
      <c r="D3137" s="8" t="s">
        <v>8032</v>
      </c>
      <c r="E3137" s="8" t="s">
        <v>7484</v>
      </c>
      <c r="F3137" s="8"/>
    </row>
    <row r="3138" spans="1:6">
      <c r="A3138" s="24">
        <f t="shared" si="46"/>
        <v>815</v>
      </c>
      <c r="B3138" s="8" t="s">
        <v>864</v>
      </c>
      <c r="C3138" s="7" t="s">
        <v>865</v>
      </c>
      <c r="D3138" s="8" t="s">
        <v>7698</v>
      </c>
      <c r="E3138" s="8" t="s">
        <v>7484</v>
      </c>
      <c r="F3138" s="8"/>
    </row>
    <row r="3139" spans="1:6">
      <c r="A3139" s="24">
        <f t="shared" si="46"/>
        <v>816</v>
      </c>
      <c r="B3139" s="8" t="s">
        <v>859</v>
      </c>
      <c r="C3139" s="7" t="s">
        <v>860</v>
      </c>
      <c r="D3139" s="8" t="s">
        <v>7697</v>
      </c>
      <c r="E3139" s="8" t="s">
        <v>7486</v>
      </c>
      <c r="F3139" s="8"/>
    </row>
    <row r="3140" spans="1:6">
      <c r="A3140" s="24">
        <f t="shared" si="46"/>
        <v>817</v>
      </c>
      <c r="B3140" s="8" t="s">
        <v>2316</v>
      </c>
      <c r="C3140" s="7" t="s">
        <v>2317</v>
      </c>
      <c r="D3140" s="8" t="s">
        <v>8087</v>
      </c>
      <c r="E3140" s="8" t="s">
        <v>7486</v>
      </c>
      <c r="F3140" s="8"/>
    </row>
    <row r="3141" spans="1:6">
      <c r="A3141" s="24">
        <f t="shared" si="46"/>
        <v>818</v>
      </c>
      <c r="B3141" s="8" t="s">
        <v>2434</v>
      </c>
      <c r="C3141" s="7" t="s">
        <v>2435</v>
      </c>
      <c r="D3141" s="8" t="s">
        <v>8113</v>
      </c>
      <c r="E3141" s="8" t="s">
        <v>7484</v>
      </c>
      <c r="F3141" s="8"/>
    </row>
    <row r="3142" spans="1:6">
      <c r="A3142" s="24">
        <f t="shared" si="46"/>
        <v>819</v>
      </c>
      <c r="B3142" s="8" t="s">
        <v>1571</v>
      </c>
      <c r="C3142" s="7" t="s">
        <v>1572</v>
      </c>
      <c r="D3142" s="8" t="s">
        <v>1573</v>
      </c>
      <c r="E3142" s="8" t="s">
        <v>7486</v>
      </c>
      <c r="F3142" s="8"/>
    </row>
    <row r="3143" spans="1:6">
      <c r="A3143" s="24">
        <f t="shared" si="46"/>
        <v>820</v>
      </c>
      <c r="B3143" s="8" t="s">
        <v>120</v>
      </c>
      <c r="C3143" s="7" t="s">
        <v>121</v>
      </c>
      <c r="D3143" s="8" t="s">
        <v>7513</v>
      </c>
      <c r="E3143" s="8" t="s">
        <v>7486</v>
      </c>
      <c r="F3143" s="8"/>
    </row>
    <row r="3144" spans="1:6">
      <c r="A3144" s="24">
        <f t="shared" si="46"/>
        <v>821</v>
      </c>
      <c r="B3144" s="8" t="s">
        <v>1387</v>
      </c>
      <c r="C3144" s="7" t="s">
        <v>1388</v>
      </c>
      <c r="D3144" s="8" t="s">
        <v>7819</v>
      </c>
      <c r="E3144" s="8" t="s">
        <v>7486</v>
      </c>
      <c r="F3144" s="8"/>
    </row>
    <row r="3145" spans="1:6">
      <c r="A3145" s="24">
        <f t="shared" si="46"/>
        <v>822</v>
      </c>
      <c r="B3145" s="8" t="s">
        <v>1118</v>
      </c>
      <c r="C3145" s="7" t="s">
        <v>1119</v>
      </c>
      <c r="D3145" s="8" t="s">
        <v>7759</v>
      </c>
      <c r="E3145" s="8" t="s">
        <v>7484</v>
      </c>
      <c r="F3145" s="8"/>
    </row>
    <row r="3146" spans="1:6">
      <c r="A3146" s="24">
        <f t="shared" si="46"/>
        <v>823</v>
      </c>
      <c r="B3146" s="8" t="s">
        <v>732</v>
      </c>
      <c r="C3146" s="7" t="s">
        <v>733</v>
      </c>
      <c r="D3146" s="8" t="s">
        <v>7661</v>
      </c>
      <c r="E3146" s="8" t="s">
        <v>7484</v>
      </c>
      <c r="F3146" s="8"/>
    </row>
    <row r="3147" spans="1:6">
      <c r="A3147" s="24">
        <f t="shared" si="46"/>
        <v>824</v>
      </c>
      <c r="B3147" s="8" t="s">
        <v>1852</v>
      </c>
      <c r="C3147" s="7" t="s">
        <v>1853</v>
      </c>
      <c r="D3147" s="8" t="s">
        <v>1854</v>
      </c>
      <c r="E3147" s="8" t="s">
        <v>7484</v>
      </c>
      <c r="F3147" s="8"/>
    </row>
    <row r="3148" spans="1:6">
      <c r="A3148" s="24">
        <f t="shared" si="46"/>
        <v>825</v>
      </c>
      <c r="B3148" s="8" t="s">
        <v>2466</v>
      </c>
      <c r="C3148" s="7" t="s">
        <v>2467</v>
      </c>
      <c r="D3148" s="8" t="s">
        <v>2468</v>
      </c>
      <c r="E3148" s="8" t="s">
        <v>7484</v>
      </c>
      <c r="F3148" s="8"/>
    </row>
    <row r="3149" spans="1:6">
      <c r="A3149" s="24">
        <f t="shared" si="46"/>
        <v>826</v>
      </c>
      <c r="B3149" s="8" t="s">
        <v>543</v>
      </c>
      <c r="C3149" s="7" t="s">
        <v>544</v>
      </c>
      <c r="D3149" s="8" t="s">
        <v>545</v>
      </c>
      <c r="E3149" s="8" t="s">
        <v>7486</v>
      </c>
      <c r="F3149" s="8"/>
    </row>
    <row r="3150" spans="1:6">
      <c r="A3150" s="24">
        <f t="shared" si="46"/>
        <v>827</v>
      </c>
      <c r="B3150" s="8" t="s">
        <v>1331</v>
      </c>
      <c r="C3150" s="7" t="s">
        <v>1332</v>
      </c>
      <c r="D3150" s="8" t="s">
        <v>1333</v>
      </c>
      <c r="E3150" s="8" t="s">
        <v>7486</v>
      </c>
      <c r="F3150" s="8"/>
    </row>
    <row r="3151" spans="1:6">
      <c r="A3151" s="24">
        <f t="shared" si="46"/>
        <v>828</v>
      </c>
      <c r="B3151" s="8" t="s">
        <v>109</v>
      </c>
      <c r="C3151" s="7" t="s">
        <v>110</v>
      </c>
      <c r="D3151" s="8" t="s">
        <v>111</v>
      </c>
      <c r="E3151" s="8" t="s">
        <v>7486</v>
      </c>
      <c r="F3151" s="8"/>
    </row>
    <row r="3152" spans="1:6">
      <c r="A3152" s="24">
        <f t="shared" si="46"/>
        <v>829</v>
      </c>
      <c r="B3152" s="8" t="s">
        <v>1369</v>
      </c>
      <c r="C3152" s="7" t="s">
        <v>1370</v>
      </c>
      <c r="D3152" s="8" t="s">
        <v>1371</v>
      </c>
      <c r="E3152" s="8" t="s">
        <v>7484</v>
      </c>
      <c r="F3152" s="8"/>
    </row>
    <row r="3153" spans="1:6">
      <c r="A3153" s="24">
        <f t="shared" si="46"/>
        <v>830</v>
      </c>
      <c r="B3153" s="8" t="s">
        <v>1262</v>
      </c>
      <c r="C3153" s="7" t="s">
        <v>1263</v>
      </c>
      <c r="D3153" s="8" t="s">
        <v>1264</v>
      </c>
      <c r="E3153" s="8" t="s">
        <v>7484</v>
      </c>
      <c r="F3153" s="8"/>
    </row>
    <row r="3154" spans="1:6">
      <c r="A3154" s="24">
        <f t="shared" si="46"/>
        <v>831</v>
      </c>
      <c r="B3154" s="8" t="s">
        <v>2209</v>
      </c>
      <c r="C3154" s="7" t="s">
        <v>2210</v>
      </c>
      <c r="D3154" s="8" t="s">
        <v>2211</v>
      </c>
      <c r="E3154" s="8" t="s">
        <v>7484</v>
      </c>
      <c r="F3154" s="8"/>
    </row>
    <row r="3155" spans="1:6">
      <c r="A3155" s="24">
        <f t="shared" si="46"/>
        <v>832</v>
      </c>
      <c r="B3155" s="8" t="s">
        <v>122</v>
      </c>
      <c r="C3155" s="7" t="s">
        <v>123</v>
      </c>
      <c r="D3155" s="8" t="s">
        <v>124</v>
      </c>
      <c r="E3155" s="8" t="s">
        <v>7484</v>
      </c>
      <c r="F3155" s="8"/>
    </row>
    <row r="3156" spans="1:6">
      <c r="A3156" s="24">
        <f t="shared" si="46"/>
        <v>833</v>
      </c>
      <c r="B3156" s="8" t="s">
        <v>1906</v>
      </c>
      <c r="C3156" s="7" t="s">
        <v>1907</v>
      </c>
      <c r="D3156" s="8" t="s">
        <v>7963</v>
      </c>
      <c r="E3156" s="8" t="s">
        <v>7484</v>
      </c>
      <c r="F3156" s="8"/>
    </row>
    <row r="3157" spans="1:6">
      <c r="A3157" s="24">
        <f t="shared" si="46"/>
        <v>834</v>
      </c>
      <c r="B3157" s="8" t="s">
        <v>100</v>
      </c>
      <c r="C3157" s="7" t="s">
        <v>101</v>
      </c>
      <c r="D3157" s="8" t="s">
        <v>7508</v>
      </c>
      <c r="E3157" s="8" t="s">
        <v>7484</v>
      </c>
      <c r="F3157" s="8"/>
    </row>
    <row r="3158" spans="1:6">
      <c r="A3158" s="24">
        <f t="shared" si="46"/>
        <v>835</v>
      </c>
      <c r="B3158" s="8" t="s">
        <v>866</v>
      </c>
      <c r="C3158" s="7" t="s">
        <v>867</v>
      </c>
      <c r="D3158" s="8" t="s">
        <v>7699</v>
      </c>
      <c r="E3158" s="8" t="s">
        <v>7486</v>
      </c>
      <c r="F3158" s="8"/>
    </row>
    <row r="3159" spans="1:6">
      <c r="A3159" s="24">
        <f t="shared" si="46"/>
        <v>836</v>
      </c>
      <c r="B3159" s="8" t="s">
        <v>1045</v>
      </c>
      <c r="C3159" s="7" t="s">
        <v>1046</v>
      </c>
      <c r="D3159" s="8" t="s">
        <v>1047</v>
      </c>
      <c r="E3159" s="8" t="s">
        <v>7484</v>
      </c>
      <c r="F3159" s="8"/>
    </row>
    <row r="3160" spans="1:6">
      <c r="A3160" s="24">
        <f t="shared" si="46"/>
        <v>837</v>
      </c>
      <c r="B3160" s="8" t="s">
        <v>1309</v>
      </c>
      <c r="C3160" s="7" t="s">
        <v>1310</v>
      </c>
      <c r="D3160" s="8" t="s">
        <v>1311</v>
      </c>
      <c r="E3160" s="8" t="s">
        <v>7484</v>
      </c>
      <c r="F3160" s="8"/>
    </row>
    <row r="3161" spans="1:6">
      <c r="A3161" s="24">
        <f t="shared" si="46"/>
        <v>838</v>
      </c>
      <c r="B3161" s="8" t="s">
        <v>806</v>
      </c>
      <c r="C3161" s="7" t="s">
        <v>807</v>
      </c>
      <c r="D3161" s="8" t="s">
        <v>7682</v>
      </c>
      <c r="E3161" s="8" t="s">
        <v>7486</v>
      </c>
      <c r="F3161" s="8"/>
    </row>
    <row r="3162" spans="1:6">
      <c r="A3162" s="24">
        <f t="shared" si="46"/>
        <v>839</v>
      </c>
      <c r="B3162" s="8" t="s">
        <v>671</v>
      </c>
      <c r="C3162" s="7" t="s">
        <v>672</v>
      </c>
      <c r="D3162" s="8" t="s">
        <v>673</v>
      </c>
      <c r="E3162" s="8" t="s">
        <v>7484</v>
      </c>
      <c r="F3162" s="8"/>
    </row>
    <row r="3163" spans="1:6">
      <c r="A3163" s="24">
        <f t="shared" si="46"/>
        <v>840</v>
      </c>
      <c r="B3163" s="8" t="s">
        <v>756</v>
      </c>
      <c r="C3163" s="7" t="s">
        <v>757</v>
      </c>
      <c r="D3163" s="8" t="s">
        <v>758</v>
      </c>
      <c r="E3163" s="8" t="s">
        <v>7484</v>
      </c>
      <c r="F3163" s="8"/>
    </row>
    <row r="3164" spans="1:6">
      <c r="A3164" s="24">
        <f t="shared" si="46"/>
        <v>841</v>
      </c>
      <c r="B3164" s="8" t="s">
        <v>1282</v>
      </c>
      <c r="C3164" s="7" t="s">
        <v>1283</v>
      </c>
      <c r="D3164" s="8" t="s">
        <v>7796</v>
      </c>
      <c r="E3164" s="8" t="s">
        <v>7484</v>
      </c>
      <c r="F3164" s="8"/>
    </row>
    <row r="3165" spans="1:6">
      <c r="A3165" s="24">
        <f t="shared" si="46"/>
        <v>842</v>
      </c>
      <c r="B3165" s="8" t="s">
        <v>883</v>
      </c>
      <c r="C3165" s="7" t="s">
        <v>884</v>
      </c>
      <c r="D3165" s="8" t="s">
        <v>7701</v>
      </c>
      <c r="E3165" s="8" t="s">
        <v>7486</v>
      </c>
      <c r="F3165" s="8"/>
    </row>
    <row r="3166" spans="1:6">
      <c r="A3166" s="24">
        <f t="shared" si="46"/>
        <v>843</v>
      </c>
      <c r="B3166" s="8" t="s">
        <v>981</v>
      </c>
      <c r="C3166" s="7" t="s">
        <v>982</v>
      </c>
      <c r="D3166" s="8" t="s">
        <v>7728</v>
      </c>
      <c r="E3166" s="8" t="s">
        <v>7484</v>
      </c>
      <c r="F3166" s="8"/>
    </row>
    <row r="3167" spans="1:6">
      <c r="A3167" s="24">
        <f t="shared" si="46"/>
        <v>844</v>
      </c>
      <c r="B3167" s="8" t="s">
        <v>2064</v>
      </c>
      <c r="C3167" s="7" t="s">
        <v>2065</v>
      </c>
      <c r="D3167" s="8" t="s">
        <v>8011</v>
      </c>
      <c r="E3167" s="8" t="s">
        <v>7486</v>
      </c>
      <c r="F3167" s="8"/>
    </row>
    <row r="3168" spans="1:6">
      <c r="A3168" s="24">
        <f t="shared" si="46"/>
        <v>845</v>
      </c>
      <c r="B3168" s="8" t="s">
        <v>229</v>
      </c>
      <c r="C3168" s="7" t="s">
        <v>230</v>
      </c>
      <c r="D3168" s="8" t="s">
        <v>7540</v>
      </c>
      <c r="E3168" s="8" t="s">
        <v>7484</v>
      </c>
      <c r="F3168" s="8"/>
    </row>
    <row r="3169" spans="1:6">
      <c r="A3169" s="24">
        <f t="shared" si="46"/>
        <v>846</v>
      </c>
      <c r="B3169" s="8" t="s">
        <v>888</v>
      </c>
      <c r="C3169" s="7" t="s">
        <v>889</v>
      </c>
      <c r="D3169" s="8" t="s">
        <v>7702</v>
      </c>
      <c r="E3169" s="8" t="s">
        <v>7486</v>
      </c>
      <c r="F3169" s="8"/>
    </row>
    <row r="3170" spans="1:6">
      <c r="A3170" s="24">
        <f t="shared" si="46"/>
        <v>847</v>
      </c>
      <c r="B3170" s="8" t="s">
        <v>779</v>
      </c>
      <c r="C3170" s="7" t="s">
        <v>780</v>
      </c>
      <c r="D3170" s="8" t="s">
        <v>781</v>
      </c>
      <c r="E3170" s="8" t="s">
        <v>7484</v>
      </c>
      <c r="F3170" s="8"/>
    </row>
    <row r="3171" spans="1:6">
      <c r="A3171" s="24">
        <f t="shared" si="46"/>
        <v>848</v>
      </c>
      <c r="B3171" s="8" t="s">
        <v>963</v>
      </c>
      <c r="C3171" s="7" t="s">
        <v>964</v>
      </c>
      <c r="D3171" s="8" t="s">
        <v>7723</v>
      </c>
      <c r="E3171" s="8" t="s">
        <v>7484</v>
      </c>
      <c r="F3171" s="8"/>
    </row>
    <row r="3172" spans="1:6">
      <c r="A3172" s="24">
        <f t="shared" si="46"/>
        <v>849</v>
      </c>
      <c r="B3172" s="8" t="s">
        <v>511</v>
      </c>
      <c r="C3172" s="7" t="s">
        <v>512</v>
      </c>
      <c r="D3172" s="8" t="s">
        <v>7612</v>
      </c>
      <c r="E3172" s="8" t="s">
        <v>7484</v>
      </c>
      <c r="F3172" s="8"/>
    </row>
    <row r="3173" spans="1:6">
      <c r="A3173" s="24">
        <f t="shared" si="46"/>
        <v>850</v>
      </c>
      <c r="B3173" s="8" t="s">
        <v>1183</v>
      </c>
      <c r="C3173" s="7" t="s">
        <v>1184</v>
      </c>
      <c r="D3173" s="8" t="s">
        <v>1185</v>
      </c>
      <c r="E3173" s="8" t="s">
        <v>7484</v>
      </c>
      <c r="F3173" s="8"/>
    </row>
    <row r="3174" spans="1:6">
      <c r="A3174" s="24">
        <f t="shared" si="46"/>
        <v>851</v>
      </c>
      <c r="B3174" s="8" t="s">
        <v>173</v>
      </c>
      <c r="C3174" s="7" t="s">
        <v>174</v>
      </c>
      <c r="D3174" s="8" t="s">
        <v>7528</v>
      </c>
      <c r="E3174" s="8" t="s">
        <v>7484</v>
      </c>
      <c r="F3174" s="8"/>
    </row>
    <row r="3175" spans="1:6">
      <c r="A3175" s="24">
        <f t="shared" si="46"/>
        <v>852</v>
      </c>
      <c r="B3175" s="8" t="s">
        <v>338</v>
      </c>
      <c r="C3175" s="7" t="s">
        <v>339</v>
      </c>
      <c r="D3175" s="8" t="s">
        <v>340</v>
      </c>
      <c r="E3175" s="8" t="s">
        <v>7486</v>
      </c>
      <c r="F3175" s="8"/>
    </row>
    <row r="3176" spans="1:6">
      <c r="A3176" s="24">
        <f t="shared" si="46"/>
        <v>853</v>
      </c>
      <c r="B3176" s="8" t="s">
        <v>243</v>
      </c>
      <c r="C3176" s="7" t="s">
        <v>244</v>
      </c>
      <c r="D3176" s="8" t="s">
        <v>245</v>
      </c>
      <c r="E3176" s="8" t="s">
        <v>7486</v>
      </c>
      <c r="F3176" s="8"/>
    </row>
    <row r="3177" spans="1:6">
      <c r="A3177" s="24">
        <f t="shared" si="46"/>
        <v>854</v>
      </c>
      <c r="B3177" s="8" t="s">
        <v>341</v>
      </c>
      <c r="C3177" s="7" t="s">
        <v>342</v>
      </c>
      <c r="D3177" s="8" t="s">
        <v>343</v>
      </c>
      <c r="E3177" s="8" t="s">
        <v>7486</v>
      </c>
      <c r="F3177" s="8"/>
    </row>
    <row r="3178" spans="1:6">
      <c r="A3178" s="24">
        <f t="shared" si="46"/>
        <v>855</v>
      </c>
      <c r="B3178" s="8" t="s">
        <v>1671</v>
      </c>
      <c r="C3178" s="7" t="s">
        <v>1672</v>
      </c>
      <c r="D3178" s="8" t="s">
        <v>1673</v>
      </c>
      <c r="E3178" s="8" t="s">
        <v>7515</v>
      </c>
      <c r="F3178" s="8"/>
    </row>
    <row r="3179" spans="1:6">
      <c r="A3179" s="24">
        <f t="shared" si="46"/>
        <v>856</v>
      </c>
      <c r="B3179" s="8" t="s">
        <v>2723</v>
      </c>
      <c r="C3179" s="7" t="s">
        <v>2724</v>
      </c>
      <c r="D3179" s="8" t="s">
        <v>8154</v>
      </c>
      <c r="E3179" s="8" t="s">
        <v>7486</v>
      </c>
      <c r="F3179" s="8"/>
    </row>
    <row r="3180" spans="1:6">
      <c r="A3180" s="24">
        <f t="shared" si="46"/>
        <v>857</v>
      </c>
      <c r="B3180" s="8" t="s">
        <v>706</v>
      </c>
      <c r="C3180" s="7" t="s">
        <v>707</v>
      </c>
      <c r="D3180" s="8" t="s">
        <v>7655</v>
      </c>
      <c r="E3180" s="8" t="s">
        <v>7486</v>
      </c>
      <c r="F3180" s="8"/>
    </row>
    <row r="3181" spans="1:6">
      <c r="A3181" s="24">
        <f t="shared" ref="A3181:A3244" si="47">A3180+1</f>
        <v>858</v>
      </c>
      <c r="B3181" s="8" t="s">
        <v>573</v>
      </c>
      <c r="C3181" s="7" t="s">
        <v>574</v>
      </c>
      <c r="D3181" s="8" t="s">
        <v>7621</v>
      </c>
      <c r="E3181" s="8" t="s">
        <v>7484</v>
      </c>
      <c r="F3181" s="8"/>
    </row>
    <row r="3182" spans="1:6">
      <c r="A3182" s="24">
        <f t="shared" si="47"/>
        <v>859</v>
      </c>
      <c r="B3182" s="8" t="s">
        <v>171</v>
      </c>
      <c r="C3182" s="7" t="s">
        <v>172</v>
      </c>
      <c r="D3182" s="8" t="s">
        <v>7527</v>
      </c>
      <c r="E3182" s="8" t="s">
        <v>7486</v>
      </c>
      <c r="F3182" s="8"/>
    </row>
    <row r="3183" spans="1:6">
      <c r="A3183" s="24">
        <f t="shared" si="47"/>
        <v>860</v>
      </c>
      <c r="B3183" s="8" t="s">
        <v>2440</v>
      </c>
      <c r="C3183" s="7" t="s">
        <v>2441</v>
      </c>
      <c r="D3183" s="8" t="s">
        <v>8114</v>
      </c>
      <c r="E3183" s="8" t="s">
        <v>7484</v>
      </c>
      <c r="F3183" s="8"/>
    </row>
    <row r="3184" spans="1:6">
      <c r="A3184" s="24">
        <f t="shared" si="47"/>
        <v>861</v>
      </c>
      <c r="B3184" s="8" t="s">
        <v>1466</v>
      </c>
      <c r="C3184" s="7" t="s">
        <v>1467</v>
      </c>
      <c r="D3184" s="8" t="s">
        <v>7839</v>
      </c>
      <c r="E3184" s="8" t="s">
        <v>7486</v>
      </c>
      <c r="F3184" s="8"/>
    </row>
    <row r="3185" spans="1:6">
      <c r="A3185" s="24">
        <f t="shared" si="47"/>
        <v>862</v>
      </c>
      <c r="B3185" s="8" t="s">
        <v>222</v>
      </c>
      <c r="C3185" s="7" t="s">
        <v>223</v>
      </c>
      <c r="D3185" s="8" t="s">
        <v>7538</v>
      </c>
      <c r="E3185" s="8" t="s">
        <v>7484</v>
      </c>
      <c r="F3185" s="8"/>
    </row>
    <row r="3186" spans="1:6">
      <c r="A3186" s="24">
        <f t="shared" si="47"/>
        <v>863</v>
      </c>
      <c r="B3186" s="8" t="s">
        <v>311</v>
      </c>
      <c r="C3186" s="7" t="s">
        <v>312</v>
      </c>
      <c r="D3186" s="8" t="s">
        <v>7559</v>
      </c>
      <c r="E3186" s="8" t="s">
        <v>7484</v>
      </c>
      <c r="F3186" s="8"/>
    </row>
    <row r="3187" spans="1:6">
      <c r="A3187" s="24">
        <f t="shared" si="47"/>
        <v>864</v>
      </c>
      <c r="B3187" s="8" t="s">
        <v>1999</v>
      </c>
      <c r="C3187" s="7" t="s">
        <v>2000</v>
      </c>
      <c r="D3187" s="8" t="s">
        <v>7990</v>
      </c>
      <c r="E3187" s="8" t="s">
        <v>7484</v>
      </c>
      <c r="F3187" s="8"/>
    </row>
    <row r="3188" spans="1:6">
      <c r="A3188" s="24">
        <f t="shared" si="47"/>
        <v>865</v>
      </c>
      <c r="B3188" s="8" t="s">
        <v>2007</v>
      </c>
      <c r="C3188" s="7" t="s">
        <v>2008</v>
      </c>
      <c r="D3188" s="8" t="s">
        <v>7991</v>
      </c>
      <c r="E3188" s="8" t="s">
        <v>7484</v>
      </c>
      <c r="F3188" s="8"/>
    </row>
    <row r="3189" spans="1:6">
      <c r="A3189" s="24">
        <f t="shared" si="47"/>
        <v>866</v>
      </c>
      <c r="B3189" s="8" t="s">
        <v>55</v>
      </c>
      <c r="C3189" s="7" t="s">
        <v>56</v>
      </c>
      <c r="D3189" s="8" t="s">
        <v>7496</v>
      </c>
      <c r="E3189" s="8" t="s">
        <v>7486</v>
      </c>
      <c r="F3189" s="8"/>
    </row>
    <row r="3190" spans="1:6">
      <c r="A3190" s="24">
        <f t="shared" si="47"/>
        <v>867</v>
      </c>
      <c r="B3190" s="8" t="s">
        <v>655</v>
      </c>
      <c r="C3190" s="7" t="s">
        <v>656</v>
      </c>
      <c r="D3190" s="8" t="s">
        <v>7640</v>
      </c>
      <c r="E3190" s="8" t="s">
        <v>7515</v>
      </c>
      <c r="F3190" s="8"/>
    </row>
    <row r="3191" spans="1:6">
      <c r="A3191" s="24">
        <f t="shared" si="47"/>
        <v>868</v>
      </c>
      <c r="B3191" s="8" t="s">
        <v>420</v>
      </c>
      <c r="C3191" s="7" t="s">
        <v>421</v>
      </c>
      <c r="D3191" s="8" t="s">
        <v>7587</v>
      </c>
      <c r="E3191" s="8" t="s">
        <v>7484</v>
      </c>
      <c r="F3191" s="8"/>
    </row>
    <row r="3192" spans="1:6">
      <c r="A3192" s="24">
        <f t="shared" si="47"/>
        <v>869</v>
      </c>
      <c r="B3192" s="8" t="s">
        <v>1644</v>
      </c>
      <c r="C3192" s="7" t="s">
        <v>1645</v>
      </c>
      <c r="D3192" s="8" t="s">
        <v>7883</v>
      </c>
      <c r="E3192" s="8" t="s">
        <v>7484</v>
      </c>
      <c r="F3192" s="8"/>
    </row>
    <row r="3193" spans="1:6">
      <c r="A3193" s="24">
        <f t="shared" si="47"/>
        <v>870</v>
      </c>
      <c r="B3193" s="8" t="s">
        <v>125</v>
      </c>
      <c r="C3193" s="7" t="s">
        <v>126</v>
      </c>
      <c r="D3193" s="8" t="s">
        <v>7514</v>
      </c>
      <c r="E3193" s="8" t="s">
        <v>7486</v>
      </c>
      <c r="F3193" s="8"/>
    </row>
    <row r="3194" spans="1:6">
      <c r="A3194" s="24">
        <f t="shared" si="47"/>
        <v>871</v>
      </c>
      <c r="B3194" s="8" t="s">
        <v>252</v>
      </c>
      <c r="C3194" s="7" t="s">
        <v>253</v>
      </c>
      <c r="D3194" s="8" t="s">
        <v>7545</v>
      </c>
      <c r="E3194" s="8" t="s">
        <v>7484</v>
      </c>
      <c r="F3194" s="8"/>
    </row>
    <row r="3195" spans="1:6">
      <c r="A3195" s="24">
        <f t="shared" si="47"/>
        <v>872</v>
      </c>
      <c r="B3195" s="8" t="s">
        <v>1869</v>
      </c>
      <c r="C3195" s="7" t="s">
        <v>1870</v>
      </c>
      <c r="D3195" s="8" t="s">
        <v>7952</v>
      </c>
      <c r="E3195" s="8" t="s">
        <v>7484</v>
      </c>
      <c r="F3195" s="8"/>
    </row>
    <row r="3196" spans="1:6">
      <c r="A3196" s="24">
        <f t="shared" si="47"/>
        <v>873</v>
      </c>
      <c r="B3196" s="8" t="s">
        <v>357</v>
      </c>
      <c r="C3196" s="7" t="s">
        <v>358</v>
      </c>
      <c r="D3196" s="8" t="s">
        <v>7569</v>
      </c>
      <c r="E3196" s="8" t="s">
        <v>7484</v>
      </c>
      <c r="F3196" s="8"/>
    </row>
    <row r="3197" spans="1:6">
      <c r="A3197" s="24">
        <f t="shared" si="47"/>
        <v>874</v>
      </c>
      <c r="B3197" s="8" t="s">
        <v>1468</v>
      </c>
      <c r="C3197" s="7" t="s">
        <v>1469</v>
      </c>
      <c r="D3197" s="8" t="s">
        <v>1470</v>
      </c>
      <c r="E3197" s="8" t="s">
        <v>7484</v>
      </c>
      <c r="F3197" s="8"/>
    </row>
    <row r="3198" spans="1:6">
      <c r="A3198" s="24">
        <f t="shared" si="47"/>
        <v>875</v>
      </c>
      <c r="B3198" s="8" t="s">
        <v>1876</v>
      </c>
      <c r="C3198" s="7" t="s">
        <v>1877</v>
      </c>
      <c r="D3198" s="8" t="s">
        <v>7955</v>
      </c>
      <c r="E3198" s="8" t="s">
        <v>7484</v>
      </c>
      <c r="F3198" s="8"/>
    </row>
    <row r="3199" spans="1:6">
      <c r="A3199" s="24">
        <f t="shared" si="47"/>
        <v>876</v>
      </c>
      <c r="B3199" s="8" t="s">
        <v>1960</v>
      </c>
      <c r="C3199" s="7" t="s">
        <v>1961</v>
      </c>
      <c r="D3199" s="8" t="s">
        <v>7980</v>
      </c>
      <c r="E3199" s="8" t="s">
        <v>7486</v>
      </c>
      <c r="F3199" s="8"/>
    </row>
    <row r="3200" spans="1:6">
      <c r="A3200" s="24">
        <f t="shared" si="47"/>
        <v>877</v>
      </c>
      <c r="B3200" s="8" t="s">
        <v>1669</v>
      </c>
      <c r="C3200" s="7" t="s">
        <v>1670</v>
      </c>
      <c r="D3200" s="8" t="s">
        <v>7892</v>
      </c>
      <c r="E3200" s="8" t="s">
        <v>7484</v>
      </c>
      <c r="F3200" s="8"/>
    </row>
    <row r="3201" spans="1:6">
      <c r="A3201" s="24">
        <f t="shared" si="47"/>
        <v>878</v>
      </c>
      <c r="B3201" s="8" t="s">
        <v>2149</v>
      </c>
      <c r="C3201" s="7" t="s">
        <v>2150</v>
      </c>
      <c r="D3201" s="8" t="s">
        <v>8040</v>
      </c>
      <c r="E3201" s="8" t="s">
        <v>7486</v>
      </c>
      <c r="F3201" s="8"/>
    </row>
    <row r="3202" spans="1:6">
      <c r="A3202" s="24">
        <f t="shared" si="47"/>
        <v>879</v>
      </c>
      <c r="B3202" s="8" t="s">
        <v>2302</v>
      </c>
      <c r="C3202" s="7" t="s">
        <v>2303</v>
      </c>
      <c r="D3202" s="8" t="s">
        <v>8082</v>
      </c>
      <c r="E3202" s="8" t="s">
        <v>7484</v>
      </c>
      <c r="F3202" s="8"/>
    </row>
    <row r="3203" spans="1:6">
      <c r="A3203" s="24">
        <f t="shared" si="47"/>
        <v>880</v>
      </c>
      <c r="B3203" s="8" t="s">
        <v>2460</v>
      </c>
      <c r="C3203" s="7" t="s">
        <v>2461</v>
      </c>
      <c r="D3203" s="8" t="s">
        <v>7486</v>
      </c>
      <c r="E3203" s="8" t="s">
        <v>7486</v>
      </c>
      <c r="F3203" s="8"/>
    </row>
    <row r="3204" spans="1:6">
      <c r="A3204" s="24">
        <f t="shared" si="47"/>
        <v>881</v>
      </c>
      <c r="B3204" s="8" t="s">
        <v>2710</v>
      </c>
      <c r="C3204" s="7" t="s">
        <v>2711</v>
      </c>
      <c r="D3204" s="8" t="s">
        <v>7486</v>
      </c>
      <c r="E3204" s="8" t="s">
        <v>7486</v>
      </c>
      <c r="F3204" s="8"/>
    </row>
    <row r="3205" spans="1:6">
      <c r="A3205" s="24">
        <f t="shared" si="47"/>
        <v>882</v>
      </c>
      <c r="B3205" s="8" t="s">
        <v>2626</v>
      </c>
      <c r="C3205" s="7" t="s">
        <v>2627</v>
      </c>
      <c r="D3205" s="8" t="s">
        <v>7486</v>
      </c>
      <c r="E3205" s="8" t="s">
        <v>7484</v>
      </c>
      <c r="F3205" s="8"/>
    </row>
    <row r="3206" spans="1:6">
      <c r="A3206" s="24">
        <f t="shared" si="47"/>
        <v>883</v>
      </c>
      <c r="B3206" s="8" t="s">
        <v>2752</v>
      </c>
      <c r="C3206" s="7" t="s">
        <v>2753</v>
      </c>
      <c r="D3206" s="8" t="s">
        <v>7486</v>
      </c>
      <c r="E3206" s="8" t="s">
        <v>7486</v>
      </c>
      <c r="F3206" s="8"/>
    </row>
    <row r="3207" spans="1:6">
      <c r="A3207" s="24">
        <f t="shared" si="47"/>
        <v>884</v>
      </c>
      <c r="B3207" s="8" t="s">
        <v>2760</v>
      </c>
      <c r="C3207" s="7" t="s">
        <v>2761</v>
      </c>
      <c r="D3207" s="8" t="s">
        <v>7486</v>
      </c>
      <c r="E3207" s="8" t="s">
        <v>7486</v>
      </c>
      <c r="F3207" s="8"/>
    </row>
    <row r="3208" spans="1:6">
      <c r="A3208" s="24">
        <f t="shared" si="47"/>
        <v>885</v>
      </c>
      <c r="B3208" s="8" t="s">
        <v>2590</v>
      </c>
      <c r="C3208" s="7" t="s">
        <v>2591</v>
      </c>
      <c r="D3208" s="8" t="s">
        <v>7486</v>
      </c>
      <c r="E3208" s="8" t="s">
        <v>7486</v>
      </c>
      <c r="F3208" s="8"/>
    </row>
    <row r="3209" spans="1:6">
      <c r="A3209" s="24">
        <f t="shared" si="47"/>
        <v>886</v>
      </c>
      <c r="B3209" s="8" t="s">
        <v>2592</v>
      </c>
      <c r="C3209" s="7" t="s">
        <v>2593</v>
      </c>
      <c r="D3209" s="8" t="s">
        <v>7486</v>
      </c>
      <c r="E3209" s="8" t="s">
        <v>7486</v>
      </c>
      <c r="F3209" s="8"/>
    </row>
    <row r="3210" spans="1:6">
      <c r="A3210" s="24">
        <f t="shared" si="47"/>
        <v>887</v>
      </c>
      <c r="B3210" s="8" t="s">
        <v>2517</v>
      </c>
      <c r="C3210" s="7" t="s">
        <v>2518</v>
      </c>
      <c r="D3210" s="8" t="s">
        <v>7486</v>
      </c>
      <c r="E3210" s="8" t="s">
        <v>7486</v>
      </c>
      <c r="F3210" s="8"/>
    </row>
    <row r="3211" spans="1:6">
      <c r="A3211" s="24">
        <f t="shared" si="47"/>
        <v>888</v>
      </c>
      <c r="B3211" s="8" t="s">
        <v>2532</v>
      </c>
      <c r="C3211" s="7" t="s">
        <v>2533</v>
      </c>
      <c r="D3211" s="8" t="s">
        <v>7486</v>
      </c>
      <c r="E3211" s="8" t="s">
        <v>7484</v>
      </c>
      <c r="F3211" s="8"/>
    </row>
    <row r="3212" spans="1:6">
      <c r="A3212" s="24">
        <f t="shared" si="47"/>
        <v>889</v>
      </c>
      <c r="B3212" s="8" t="s">
        <v>2400</v>
      </c>
      <c r="C3212" s="7" t="s">
        <v>2401</v>
      </c>
      <c r="D3212" s="8" t="s">
        <v>7486</v>
      </c>
      <c r="E3212" s="8" t="s">
        <v>7486</v>
      </c>
      <c r="F3212" s="8"/>
    </row>
    <row r="3213" spans="1:6">
      <c r="A3213" s="24">
        <f t="shared" si="47"/>
        <v>890</v>
      </c>
      <c r="B3213" s="8" t="s">
        <v>2670</v>
      </c>
      <c r="C3213" s="7" t="s">
        <v>2671</v>
      </c>
      <c r="D3213" s="8" t="s">
        <v>7486</v>
      </c>
      <c r="E3213" s="8" t="s">
        <v>7486</v>
      </c>
      <c r="F3213" s="8"/>
    </row>
    <row r="3214" spans="1:6">
      <c r="A3214" s="24">
        <f t="shared" si="47"/>
        <v>891</v>
      </c>
      <c r="B3214" s="8" t="s">
        <v>2496</v>
      </c>
      <c r="C3214" s="7" t="s">
        <v>2497</v>
      </c>
      <c r="D3214" s="8" t="s">
        <v>7486</v>
      </c>
      <c r="E3214" s="8" t="s">
        <v>7486</v>
      </c>
      <c r="F3214" s="8"/>
    </row>
    <row r="3215" spans="1:6">
      <c r="A3215" s="24">
        <f t="shared" si="47"/>
        <v>892</v>
      </c>
      <c r="B3215" s="8" t="s">
        <v>2620</v>
      </c>
      <c r="C3215" s="7" t="s">
        <v>2621</v>
      </c>
      <c r="D3215" s="8" t="s">
        <v>7486</v>
      </c>
      <c r="E3215" s="8" t="s">
        <v>7486</v>
      </c>
      <c r="F3215" s="8"/>
    </row>
    <row r="3216" spans="1:6">
      <c r="A3216" s="24">
        <f t="shared" si="47"/>
        <v>893</v>
      </c>
      <c r="B3216" s="8" t="s">
        <v>2765</v>
      </c>
      <c r="C3216" s="7" t="s">
        <v>2766</v>
      </c>
      <c r="D3216" s="8" t="s">
        <v>8106</v>
      </c>
      <c r="E3216" s="8" t="s">
        <v>7486</v>
      </c>
      <c r="F3216" s="8"/>
    </row>
    <row r="3217" spans="1:6">
      <c r="A3217" s="24">
        <f t="shared" si="47"/>
        <v>894</v>
      </c>
      <c r="B3217" s="8" t="s">
        <v>2477</v>
      </c>
      <c r="C3217" s="7" t="s">
        <v>2478</v>
      </c>
      <c r="D3217" s="8" t="s">
        <v>7486</v>
      </c>
      <c r="E3217" s="8" t="s">
        <v>7484</v>
      </c>
      <c r="F3217" s="8"/>
    </row>
    <row r="3218" spans="1:6">
      <c r="A3218" s="24">
        <f t="shared" si="47"/>
        <v>895</v>
      </c>
      <c r="B3218" s="8" t="s">
        <v>2512</v>
      </c>
      <c r="C3218" s="7" t="s">
        <v>2513</v>
      </c>
      <c r="D3218" s="8" t="s">
        <v>7486</v>
      </c>
      <c r="E3218" s="8" t="s">
        <v>7486</v>
      </c>
      <c r="F3218" s="8"/>
    </row>
    <row r="3219" spans="1:6">
      <c r="A3219" s="24">
        <f t="shared" si="47"/>
        <v>896</v>
      </c>
      <c r="B3219" s="8" t="s">
        <v>2638</v>
      </c>
      <c r="C3219" s="7" t="s">
        <v>2639</v>
      </c>
      <c r="D3219" s="8" t="s">
        <v>7486</v>
      </c>
      <c r="E3219" s="8" t="s">
        <v>7486</v>
      </c>
      <c r="F3219" s="8"/>
    </row>
    <row r="3220" spans="1:6">
      <c r="A3220" s="24">
        <f t="shared" si="47"/>
        <v>897</v>
      </c>
      <c r="B3220" s="8" t="s">
        <v>2454</v>
      </c>
      <c r="C3220" s="7" t="s">
        <v>2455</v>
      </c>
      <c r="D3220" s="8" t="s">
        <v>7486</v>
      </c>
      <c r="E3220" s="8" t="s">
        <v>7486</v>
      </c>
      <c r="F3220" s="8"/>
    </row>
    <row r="3221" spans="1:6">
      <c r="A3221" s="24">
        <f t="shared" si="47"/>
        <v>898</v>
      </c>
      <c r="B3221" s="8" t="s">
        <v>2485</v>
      </c>
      <c r="C3221" s="7" t="s">
        <v>2486</v>
      </c>
      <c r="D3221" s="8" t="s">
        <v>7486</v>
      </c>
      <c r="E3221" s="8" t="s">
        <v>7486</v>
      </c>
      <c r="F3221" s="8"/>
    </row>
    <row r="3222" spans="1:6">
      <c r="A3222" s="24">
        <f t="shared" si="47"/>
        <v>899</v>
      </c>
      <c r="B3222" s="8" t="s">
        <v>2479</v>
      </c>
      <c r="C3222" s="7" t="s">
        <v>2480</v>
      </c>
      <c r="D3222" s="8" t="s">
        <v>7486</v>
      </c>
      <c r="E3222" s="8" t="s">
        <v>7484</v>
      </c>
      <c r="F3222" s="8"/>
    </row>
    <row r="3223" spans="1:6">
      <c r="A3223" s="24">
        <f t="shared" si="47"/>
        <v>900</v>
      </c>
      <c r="B3223" s="8" t="s">
        <v>2519</v>
      </c>
      <c r="C3223" s="7" t="s">
        <v>2520</v>
      </c>
      <c r="D3223" s="8" t="s">
        <v>7486</v>
      </c>
      <c r="E3223" s="8" t="s">
        <v>7484</v>
      </c>
      <c r="F3223" s="8"/>
    </row>
    <row r="3224" spans="1:6">
      <c r="A3224" s="24">
        <f t="shared" si="47"/>
        <v>901</v>
      </c>
      <c r="B3224" s="8" t="s">
        <v>2337</v>
      </c>
      <c r="C3224" s="7" t="s">
        <v>2338</v>
      </c>
      <c r="D3224" s="8" t="s">
        <v>7486</v>
      </c>
      <c r="E3224" s="8" t="s">
        <v>7486</v>
      </c>
      <c r="F3224" s="8"/>
    </row>
    <row r="3225" spans="1:6">
      <c r="A3225" s="24">
        <f t="shared" si="47"/>
        <v>902</v>
      </c>
      <c r="B3225" s="8" t="s">
        <v>2684</v>
      </c>
      <c r="C3225" s="7" t="s">
        <v>2685</v>
      </c>
      <c r="D3225" s="8" t="s">
        <v>7486</v>
      </c>
      <c r="E3225" s="8" t="s">
        <v>7484</v>
      </c>
      <c r="F3225" s="8"/>
    </row>
    <row r="3226" spans="1:6">
      <c r="A3226" s="24">
        <f t="shared" si="47"/>
        <v>903</v>
      </c>
      <c r="B3226" s="8" t="s">
        <v>2436</v>
      </c>
      <c r="C3226" s="7" t="s">
        <v>2437</v>
      </c>
      <c r="D3226" s="8" t="s">
        <v>7486</v>
      </c>
      <c r="E3226" s="8" t="s">
        <v>7484</v>
      </c>
      <c r="F3226" s="8"/>
    </row>
    <row r="3227" spans="1:6">
      <c r="A3227" s="24">
        <f t="shared" si="47"/>
        <v>904</v>
      </c>
      <c r="B3227" s="8" t="s">
        <v>2550</v>
      </c>
      <c r="C3227" s="7" t="s">
        <v>2551</v>
      </c>
      <c r="D3227" s="8" t="s">
        <v>7486</v>
      </c>
      <c r="E3227" s="8" t="s">
        <v>7486</v>
      </c>
      <c r="F3227" s="8"/>
    </row>
    <row r="3228" spans="1:6">
      <c r="A3228" s="24">
        <f t="shared" si="47"/>
        <v>905</v>
      </c>
      <c r="B3228" s="8" t="s">
        <v>2498</v>
      </c>
      <c r="C3228" s="7" t="s">
        <v>2499</v>
      </c>
      <c r="D3228" s="8" t="s">
        <v>7486</v>
      </c>
      <c r="E3228" s="8" t="s">
        <v>7486</v>
      </c>
      <c r="F3228" s="8"/>
    </row>
    <row r="3229" spans="1:6">
      <c r="A3229" s="24">
        <f t="shared" si="47"/>
        <v>906</v>
      </c>
      <c r="B3229" s="8" t="s">
        <v>2651</v>
      </c>
      <c r="C3229" s="7" t="s">
        <v>2652</v>
      </c>
      <c r="D3229" s="8" t="s">
        <v>8106</v>
      </c>
      <c r="E3229" s="8" t="s">
        <v>7486</v>
      </c>
      <c r="F3229" s="8"/>
    </row>
    <row r="3230" spans="1:6">
      <c r="A3230" s="24">
        <f t="shared" si="47"/>
        <v>907</v>
      </c>
      <c r="B3230" s="8" t="s">
        <v>2554</v>
      </c>
      <c r="C3230" s="7" t="s">
        <v>2555</v>
      </c>
      <c r="D3230" s="8" t="s">
        <v>7486</v>
      </c>
      <c r="E3230" s="8" t="s">
        <v>7515</v>
      </c>
      <c r="F3230" s="8"/>
    </row>
    <row r="3231" spans="1:6">
      <c r="A3231" s="24">
        <f t="shared" si="47"/>
        <v>908</v>
      </c>
      <c r="B3231" s="8" t="s">
        <v>2721</v>
      </c>
      <c r="C3231" s="7" t="s">
        <v>2722</v>
      </c>
      <c r="D3231" s="8" t="s">
        <v>7486</v>
      </c>
      <c r="E3231" s="8" t="s">
        <v>7515</v>
      </c>
      <c r="F3231" s="8"/>
    </row>
    <row r="3232" spans="1:6">
      <c r="A3232" s="24">
        <f t="shared" si="47"/>
        <v>909</v>
      </c>
      <c r="B3232" s="8" t="s">
        <v>2738</v>
      </c>
      <c r="C3232" s="7" t="s">
        <v>2739</v>
      </c>
      <c r="D3232" s="8" t="s">
        <v>8156</v>
      </c>
      <c r="E3232" s="8" t="s">
        <v>7486</v>
      </c>
      <c r="F3232" s="8"/>
    </row>
    <row r="3233" spans="1:6">
      <c r="A3233" s="24">
        <f t="shared" si="47"/>
        <v>910</v>
      </c>
      <c r="B3233" s="8" t="s">
        <v>2494</v>
      </c>
      <c r="C3233" s="7" t="s">
        <v>2495</v>
      </c>
      <c r="D3233" s="8" t="s">
        <v>7486</v>
      </c>
      <c r="E3233" s="8" t="s">
        <v>7486</v>
      </c>
      <c r="F3233" s="8"/>
    </row>
    <row r="3234" spans="1:6">
      <c r="A3234" s="24">
        <f t="shared" si="47"/>
        <v>911</v>
      </c>
      <c r="B3234" s="8" t="s">
        <v>2600</v>
      </c>
      <c r="C3234" s="7" t="s">
        <v>2601</v>
      </c>
      <c r="D3234" s="8" t="s">
        <v>7486</v>
      </c>
      <c r="E3234" s="8" t="s">
        <v>7484</v>
      </c>
      <c r="F3234" s="8"/>
    </row>
    <row r="3235" spans="1:6">
      <c r="A3235" s="24">
        <f t="shared" si="47"/>
        <v>912</v>
      </c>
      <c r="B3235" s="8" t="s">
        <v>2502</v>
      </c>
      <c r="C3235" s="7" t="s">
        <v>2503</v>
      </c>
      <c r="D3235" s="8" t="s">
        <v>7486</v>
      </c>
      <c r="E3235" s="8" t="s">
        <v>7484</v>
      </c>
      <c r="F3235" s="8"/>
    </row>
    <row r="3236" spans="1:6">
      <c r="A3236" s="24">
        <f t="shared" si="47"/>
        <v>913</v>
      </c>
      <c r="B3236" s="8" t="s">
        <v>2588</v>
      </c>
      <c r="C3236" s="7" t="s">
        <v>2589</v>
      </c>
      <c r="D3236" s="8" t="s">
        <v>7486</v>
      </c>
      <c r="E3236" s="8" t="s">
        <v>7486</v>
      </c>
      <c r="F3236" s="8"/>
    </row>
    <row r="3237" spans="1:6">
      <c r="A3237" s="24">
        <f t="shared" si="47"/>
        <v>914</v>
      </c>
      <c r="B3237" s="8" t="s">
        <v>2662</v>
      </c>
      <c r="C3237" s="7" t="s">
        <v>2663</v>
      </c>
      <c r="D3237" s="8" t="s">
        <v>7486</v>
      </c>
      <c r="E3237" s="8" t="s">
        <v>7486</v>
      </c>
      <c r="F3237" s="8"/>
    </row>
    <row r="3238" spans="1:6">
      <c r="A3238" s="24">
        <f t="shared" si="47"/>
        <v>915</v>
      </c>
      <c r="B3238" s="8" t="s">
        <v>2462</v>
      </c>
      <c r="C3238" s="7" t="s">
        <v>2463</v>
      </c>
      <c r="D3238" s="8" t="s">
        <v>7486</v>
      </c>
      <c r="E3238" s="8" t="s">
        <v>7486</v>
      </c>
      <c r="F3238" s="8"/>
    </row>
    <row r="3239" spans="1:6">
      <c r="A3239" s="24">
        <f t="shared" si="47"/>
        <v>916</v>
      </c>
      <c r="B3239" s="8" t="s">
        <v>2598</v>
      </c>
      <c r="C3239" s="7" t="s">
        <v>2599</v>
      </c>
      <c r="D3239" s="8" t="s">
        <v>7486</v>
      </c>
      <c r="E3239" s="8" t="s">
        <v>7486</v>
      </c>
      <c r="F3239" s="8"/>
    </row>
    <row r="3240" spans="1:6">
      <c r="A3240" s="24">
        <f t="shared" si="47"/>
        <v>917</v>
      </c>
      <c r="B3240" s="8" t="s">
        <v>2624</v>
      </c>
      <c r="C3240" s="7" t="s">
        <v>2625</v>
      </c>
      <c r="D3240" s="8" t="s">
        <v>7486</v>
      </c>
      <c r="E3240" s="8" t="s">
        <v>7484</v>
      </c>
      <c r="F3240" s="8"/>
    </row>
    <row r="3241" spans="1:6">
      <c r="A3241" s="24">
        <f t="shared" si="47"/>
        <v>918</v>
      </c>
      <c r="B3241" s="8" t="s">
        <v>2674</v>
      </c>
      <c r="C3241" s="7" t="s">
        <v>2675</v>
      </c>
      <c r="D3241" s="8" t="s">
        <v>8144</v>
      </c>
      <c r="E3241" s="8" t="s">
        <v>7486</v>
      </c>
      <c r="F3241" s="8"/>
    </row>
    <row r="3242" spans="1:6">
      <c r="A3242" s="24">
        <f t="shared" si="47"/>
        <v>919</v>
      </c>
      <c r="B3242" s="8" t="s">
        <v>2490</v>
      </c>
      <c r="C3242" s="7" t="s">
        <v>2491</v>
      </c>
      <c r="D3242" s="8" t="s">
        <v>7486</v>
      </c>
      <c r="E3242" s="8" t="s">
        <v>7486</v>
      </c>
      <c r="F3242" s="8"/>
    </row>
    <row r="3243" spans="1:6">
      <c r="A3243" s="24">
        <f t="shared" si="47"/>
        <v>920</v>
      </c>
      <c r="B3243" s="8" t="s">
        <v>2636</v>
      </c>
      <c r="C3243" s="7" t="s">
        <v>2637</v>
      </c>
      <c r="D3243" s="8" t="s">
        <v>7486</v>
      </c>
      <c r="E3243" s="8" t="s">
        <v>7484</v>
      </c>
      <c r="F3243" s="8"/>
    </row>
    <row r="3244" spans="1:6">
      <c r="A3244" s="24">
        <f t="shared" si="47"/>
        <v>921</v>
      </c>
      <c r="B3244" s="8" t="s">
        <v>2758</v>
      </c>
      <c r="C3244" s="7" t="s">
        <v>2759</v>
      </c>
      <c r="D3244" s="8" t="s">
        <v>7486</v>
      </c>
      <c r="E3244" s="8" t="s">
        <v>7484</v>
      </c>
      <c r="F3244" s="8"/>
    </row>
    <row r="3245" spans="1:6">
      <c r="A3245" s="24">
        <f t="shared" ref="A3245:A3308" si="48">A3244+1</f>
        <v>922</v>
      </c>
      <c r="B3245" s="8" t="s">
        <v>2430</v>
      </c>
      <c r="C3245" s="7" t="s">
        <v>2431</v>
      </c>
      <c r="D3245" s="8" t="s">
        <v>7486</v>
      </c>
      <c r="E3245" s="8" t="s">
        <v>7486</v>
      </c>
      <c r="F3245" s="8"/>
    </row>
    <row r="3246" spans="1:6">
      <c r="A3246" s="24">
        <f t="shared" si="48"/>
        <v>923</v>
      </c>
      <c r="B3246" s="8" t="s">
        <v>2728</v>
      </c>
      <c r="C3246" s="7" t="s">
        <v>2729</v>
      </c>
      <c r="D3246" s="8" t="s">
        <v>7486</v>
      </c>
      <c r="E3246" s="8" t="s">
        <v>7486</v>
      </c>
      <c r="F3246" s="8"/>
    </row>
    <row r="3247" spans="1:6">
      <c r="A3247" s="24">
        <f t="shared" si="48"/>
        <v>924</v>
      </c>
      <c r="B3247" s="8" t="s">
        <v>2346</v>
      </c>
      <c r="C3247" s="7" t="s">
        <v>2347</v>
      </c>
      <c r="D3247" s="8" t="s">
        <v>7486</v>
      </c>
      <c r="E3247" s="8" t="s">
        <v>7486</v>
      </c>
      <c r="F3247" s="8"/>
    </row>
    <row r="3248" spans="1:6">
      <c r="A3248" s="24">
        <f t="shared" si="48"/>
        <v>925</v>
      </c>
      <c r="B3248" s="8" t="s">
        <v>2653</v>
      </c>
      <c r="C3248" s="7" t="s">
        <v>2654</v>
      </c>
      <c r="D3248" s="8" t="s">
        <v>8140</v>
      </c>
      <c r="E3248" s="8" t="s">
        <v>7484</v>
      </c>
      <c r="F3248" s="8"/>
    </row>
    <row r="3249" spans="1:6">
      <c r="A3249" s="24">
        <f t="shared" si="48"/>
        <v>926</v>
      </c>
      <c r="B3249" s="8" t="s">
        <v>2736</v>
      </c>
      <c r="C3249" s="7" t="s">
        <v>2737</v>
      </c>
      <c r="D3249" s="8" t="s">
        <v>7486</v>
      </c>
      <c r="E3249" s="8" t="s">
        <v>7484</v>
      </c>
      <c r="F3249" s="8"/>
    </row>
    <row r="3250" spans="1:6">
      <c r="A3250" s="24">
        <f t="shared" si="48"/>
        <v>927</v>
      </c>
      <c r="B3250" s="8" t="s">
        <v>2581</v>
      </c>
      <c r="C3250" s="7" t="s">
        <v>2582</v>
      </c>
      <c r="D3250" s="8" t="s">
        <v>7486</v>
      </c>
      <c r="E3250" s="8" t="s">
        <v>7486</v>
      </c>
      <c r="F3250" s="8"/>
    </row>
    <row r="3251" spans="1:6">
      <c r="A3251" s="24">
        <f t="shared" si="48"/>
        <v>928</v>
      </c>
      <c r="B3251" s="8" t="s">
        <v>2416</v>
      </c>
      <c r="C3251" s="7" t="s">
        <v>2417</v>
      </c>
      <c r="D3251" s="8" t="s">
        <v>7486</v>
      </c>
      <c r="E3251" s="8" t="s">
        <v>7484</v>
      </c>
      <c r="F3251" s="8"/>
    </row>
    <row r="3252" spans="1:6">
      <c r="A3252" s="24">
        <f t="shared" si="48"/>
        <v>929</v>
      </c>
      <c r="B3252" s="8" t="s">
        <v>2504</v>
      </c>
      <c r="C3252" s="7" t="s">
        <v>2505</v>
      </c>
      <c r="D3252" s="8" t="s">
        <v>7486</v>
      </c>
      <c r="E3252" s="8" t="s">
        <v>7486</v>
      </c>
      <c r="F3252" s="8"/>
    </row>
    <row r="3253" spans="1:6">
      <c r="A3253" s="24">
        <f t="shared" si="48"/>
        <v>930</v>
      </c>
      <c r="B3253" s="8" t="s">
        <v>2563</v>
      </c>
      <c r="C3253" s="7" t="s">
        <v>2564</v>
      </c>
      <c r="D3253" s="8" t="s">
        <v>7486</v>
      </c>
      <c r="E3253" s="8" t="s">
        <v>7484</v>
      </c>
      <c r="F3253" s="8"/>
    </row>
    <row r="3254" spans="1:6">
      <c r="A3254" s="24">
        <f t="shared" si="48"/>
        <v>931</v>
      </c>
      <c r="B3254" s="8" t="s">
        <v>2664</v>
      </c>
      <c r="C3254" s="7" t="s">
        <v>2665</v>
      </c>
      <c r="D3254" s="8" t="s">
        <v>7486</v>
      </c>
      <c r="E3254" s="8" t="s">
        <v>7486</v>
      </c>
      <c r="F3254" s="8"/>
    </row>
    <row r="3255" spans="1:6">
      <c r="A3255" s="24">
        <f t="shared" si="48"/>
        <v>932</v>
      </c>
      <c r="B3255" s="8" t="s">
        <v>2700</v>
      </c>
      <c r="C3255" s="7" t="s">
        <v>2701</v>
      </c>
      <c r="D3255" s="8" t="s">
        <v>7486</v>
      </c>
      <c r="E3255" s="8" t="s">
        <v>7486</v>
      </c>
      <c r="F3255" s="8"/>
    </row>
    <row r="3256" spans="1:6">
      <c r="A3256" s="24">
        <f t="shared" si="48"/>
        <v>933</v>
      </c>
      <c r="B3256" s="8" t="s">
        <v>2632</v>
      </c>
      <c r="C3256" s="7" t="s">
        <v>2633</v>
      </c>
      <c r="D3256" s="8" t="s">
        <v>7486</v>
      </c>
      <c r="E3256" s="8" t="s">
        <v>7486</v>
      </c>
      <c r="F3256" s="8"/>
    </row>
    <row r="3257" spans="1:6">
      <c r="A3257" s="24">
        <f t="shared" si="48"/>
        <v>934</v>
      </c>
      <c r="B3257" s="8" t="s">
        <v>2746</v>
      </c>
      <c r="C3257" s="7" t="s">
        <v>2747</v>
      </c>
      <c r="D3257" s="8" t="s">
        <v>8106</v>
      </c>
      <c r="E3257" s="8" t="s">
        <v>7486</v>
      </c>
      <c r="F3257" s="8"/>
    </row>
    <row r="3258" spans="1:6">
      <c r="A3258" s="24">
        <f t="shared" si="48"/>
        <v>935</v>
      </c>
      <c r="B3258" s="8" t="s">
        <v>2586</v>
      </c>
      <c r="C3258" s="7" t="s">
        <v>2587</v>
      </c>
      <c r="D3258" s="8" t="s">
        <v>7486</v>
      </c>
      <c r="E3258" s="8" t="s">
        <v>7484</v>
      </c>
      <c r="F3258" s="8"/>
    </row>
    <row r="3259" spans="1:6">
      <c r="A3259" s="24">
        <f t="shared" si="48"/>
        <v>936</v>
      </c>
      <c r="B3259" s="8" t="s">
        <v>2756</v>
      </c>
      <c r="C3259" s="7" t="s">
        <v>2757</v>
      </c>
      <c r="D3259" s="8" t="s">
        <v>7486</v>
      </c>
      <c r="E3259" s="8" t="s">
        <v>7486</v>
      </c>
      <c r="F3259" s="8"/>
    </row>
    <row r="3260" spans="1:6">
      <c r="A3260" s="24">
        <f t="shared" si="48"/>
        <v>937</v>
      </c>
      <c r="B3260" s="8" t="s">
        <v>2611</v>
      </c>
      <c r="C3260" s="7" t="s">
        <v>2612</v>
      </c>
      <c r="D3260" s="8" t="s">
        <v>7486</v>
      </c>
      <c r="E3260" s="8" t="s">
        <v>7486</v>
      </c>
      <c r="F3260" s="8"/>
    </row>
    <row r="3261" spans="1:6">
      <c r="A3261" s="24">
        <f t="shared" si="48"/>
        <v>938</v>
      </c>
      <c r="B3261" s="8" t="s">
        <v>2609</v>
      </c>
      <c r="C3261" s="7" t="s">
        <v>2610</v>
      </c>
      <c r="D3261" s="8" t="s">
        <v>7486</v>
      </c>
      <c r="E3261" s="8" t="s">
        <v>7486</v>
      </c>
      <c r="F3261" s="8"/>
    </row>
    <row r="3262" spans="1:6">
      <c r="A3262" s="24">
        <f t="shared" si="48"/>
        <v>939</v>
      </c>
      <c r="B3262" s="8" t="s">
        <v>2418</v>
      </c>
      <c r="C3262" s="7" t="s">
        <v>2419</v>
      </c>
      <c r="D3262" s="8" t="s">
        <v>7486</v>
      </c>
      <c r="E3262" s="8" t="s">
        <v>7486</v>
      </c>
      <c r="F3262" s="8"/>
    </row>
    <row r="3263" spans="1:6">
      <c r="A3263" s="24">
        <f t="shared" si="48"/>
        <v>940</v>
      </c>
      <c r="B3263" s="8" t="s">
        <v>2695</v>
      </c>
      <c r="C3263" s="7" t="s">
        <v>2696</v>
      </c>
      <c r="D3263" s="8" t="s">
        <v>7486</v>
      </c>
      <c r="E3263" s="8" t="s">
        <v>7486</v>
      </c>
      <c r="F3263" s="8"/>
    </row>
    <row r="3264" spans="1:6">
      <c r="A3264" s="24">
        <f t="shared" si="48"/>
        <v>941</v>
      </c>
      <c r="B3264" s="8" t="s">
        <v>2642</v>
      </c>
      <c r="C3264" s="7" t="s">
        <v>2643</v>
      </c>
      <c r="D3264" s="8" t="s">
        <v>7486</v>
      </c>
      <c r="E3264" s="8" t="s">
        <v>7486</v>
      </c>
      <c r="F3264" s="8"/>
    </row>
    <row r="3265" spans="1:6">
      <c r="A3265" s="24">
        <f t="shared" si="48"/>
        <v>942</v>
      </c>
      <c r="B3265" s="8" t="s">
        <v>2446</v>
      </c>
      <c r="C3265" s="7" t="s">
        <v>2447</v>
      </c>
      <c r="D3265" s="8" t="s">
        <v>7486</v>
      </c>
      <c r="E3265" s="8" t="s">
        <v>7486</v>
      </c>
      <c r="F3265" s="8"/>
    </row>
    <row r="3266" spans="1:6">
      <c r="A3266" s="24">
        <f t="shared" si="48"/>
        <v>943</v>
      </c>
      <c r="B3266" s="8" t="s">
        <v>679</v>
      </c>
      <c r="C3266" s="7" t="s">
        <v>680</v>
      </c>
      <c r="D3266" s="8" t="s">
        <v>7646</v>
      </c>
      <c r="E3266" s="8" t="s">
        <v>7484</v>
      </c>
      <c r="F3266" s="8"/>
    </row>
    <row r="3267" spans="1:6">
      <c r="A3267" s="24">
        <f t="shared" si="48"/>
        <v>944</v>
      </c>
      <c r="B3267" s="8" t="s">
        <v>2471</v>
      </c>
      <c r="C3267" s="7" t="s">
        <v>2472</v>
      </c>
      <c r="D3267" s="8" t="s">
        <v>7486</v>
      </c>
      <c r="E3267" s="8" t="s">
        <v>7484</v>
      </c>
      <c r="F3267" s="8"/>
    </row>
    <row r="3268" spans="1:6">
      <c r="A3268" s="24">
        <f t="shared" si="48"/>
        <v>945</v>
      </c>
      <c r="B3268" s="8" t="s">
        <v>2691</v>
      </c>
      <c r="C3268" s="7" t="s">
        <v>2692</v>
      </c>
      <c r="D3268" s="8" t="s">
        <v>8106</v>
      </c>
      <c r="E3268" s="8" t="s">
        <v>7486</v>
      </c>
      <c r="F3268" s="8"/>
    </row>
    <row r="3269" spans="1:6">
      <c r="A3269" s="24">
        <f t="shared" si="48"/>
        <v>946</v>
      </c>
      <c r="B3269" s="8" t="s">
        <v>2640</v>
      </c>
      <c r="C3269" s="7" t="s">
        <v>2641</v>
      </c>
      <c r="D3269" s="8" t="s">
        <v>7486</v>
      </c>
      <c r="E3269" s="8" t="s">
        <v>7486</v>
      </c>
      <c r="F3269" s="8"/>
    </row>
    <row r="3270" spans="1:6">
      <c r="A3270" s="24">
        <f t="shared" si="48"/>
        <v>947</v>
      </c>
      <c r="B3270" s="8" t="s">
        <v>2686</v>
      </c>
      <c r="C3270" s="7" t="s">
        <v>2687</v>
      </c>
      <c r="D3270" s="8" t="s">
        <v>2688</v>
      </c>
      <c r="E3270" s="8" t="s">
        <v>7486</v>
      </c>
      <c r="F3270" s="8"/>
    </row>
    <row r="3271" spans="1:6">
      <c r="A3271" s="24">
        <f t="shared" si="48"/>
        <v>948</v>
      </c>
      <c r="B3271" s="8" t="s">
        <v>1835</v>
      </c>
      <c r="C3271" s="7" t="s">
        <v>1836</v>
      </c>
      <c r="D3271" s="8" t="s">
        <v>7939</v>
      </c>
      <c r="E3271" s="8" t="s">
        <v>7484</v>
      </c>
      <c r="F3271" s="8"/>
    </row>
    <row r="3272" spans="1:6">
      <c r="A3272" s="24">
        <f t="shared" si="48"/>
        <v>949</v>
      </c>
      <c r="B3272" s="8" t="s">
        <v>2371</v>
      </c>
      <c r="C3272" s="7" t="s">
        <v>2372</v>
      </c>
      <c r="D3272" s="8" t="s">
        <v>8101</v>
      </c>
      <c r="E3272" s="8" t="s">
        <v>7486</v>
      </c>
      <c r="F3272" s="8"/>
    </row>
    <row r="3273" spans="1:6">
      <c r="A3273" s="24">
        <f t="shared" si="48"/>
        <v>950</v>
      </c>
      <c r="B3273" s="8" t="s">
        <v>699</v>
      </c>
      <c r="C3273" s="7" t="s">
        <v>700</v>
      </c>
      <c r="D3273" s="8" t="s">
        <v>7652</v>
      </c>
      <c r="E3273" s="8" t="s">
        <v>7486</v>
      </c>
      <c r="F3273" s="8"/>
    </row>
    <row r="3274" spans="1:6">
      <c r="A3274" s="24">
        <f t="shared" si="48"/>
        <v>951</v>
      </c>
      <c r="B3274" s="8" t="s">
        <v>1899</v>
      </c>
      <c r="C3274" s="7" t="s">
        <v>1900</v>
      </c>
      <c r="D3274" s="8" t="s">
        <v>1901</v>
      </c>
      <c r="E3274" s="8" t="s">
        <v>7486</v>
      </c>
      <c r="F3274" s="8"/>
    </row>
    <row r="3275" spans="1:6">
      <c r="A3275" s="24">
        <f t="shared" si="48"/>
        <v>952</v>
      </c>
      <c r="B3275" s="8" t="s">
        <v>2274</v>
      </c>
      <c r="C3275" s="7" t="s">
        <v>2275</v>
      </c>
      <c r="D3275" s="8" t="s">
        <v>8076</v>
      </c>
      <c r="E3275" s="8" t="s">
        <v>7486</v>
      </c>
      <c r="F3275" s="8"/>
    </row>
    <row r="3276" spans="1:6">
      <c r="A3276" s="24">
        <f t="shared" si="48"/>
        <v>953</v>
      </c>
      <c r="B3276" s="8" t="s">
        <v>96</v>
      </c>
      <c r="C3276" s="7" t="s">
        <v>97</v>
      </c>
      <c r="D3276" s="8" t="s">
        <v>7506</v>
      </c>
      <c r="E3276" s="8" t="s">
        <v>7484</v>
      </c>
      <c r="F3276" s="8"/>
    </row>
    <row r="3277" spans="1:6">
      <c r="A3277" s="24">
        <f t="shared" si="48"/>
        <v>954</v>
      </c>
      <c r="B3277" s="8" t="s">
        <v>1187</v>
      </c>
      <c r="C3277" s="7" t="s">
        <v>1188</v>
      </c>
      <c r="D3277" s="8" t="s">
        <v>7778</v>
      </c>
      <c r="E3277" s="8" t="s">
        <v>7486</v>
      </c>
      <c r="F3277" s="8"/>
    </row>
    <row r="3278" spans="1:6">
      <c r="A3278" s="24">
        <f t="shared" si="48"/>
        <v>955</v>
      </c>
      <c r="B3278" s="8" t="s">
        <v>336</v>
      </c>
      <c r="C3278" s="7" t="s">
        <v>337</v>
      </c>
      <c r="D3278" s="8" t="s">
        <v>7566</v>
      </c>
      <c r="E3278" s="8" t="s">
        <v>7484</v>
      </c>
      <c r="F3278" s="8"/>
    </row>
    <row r="3279" spans="1:6">
      <c r="A3279" s="24">
        <f t="shared" si="48"/>
        <v>956</v>
      </c>
      <c r="B3279" s="8" t="s">
        <v>1042</v>
      </c>
      <c r="C3279" s="7" t="s">
        <v>1043</v>
      </c>
      <c r="D3279" s="8" t="s">
        <v>7741</v>
      </c>
      <c r="E3279" s="8" t="s">
        <v>7486</v>
      </c>
      <c r="F3279" s="8"/>
    </row>
    <row r="3280" spans="1:6">
      <c r="A3280" s="24">
        <f t="shared" si="48"/>
        <v>957</v>
      </c>
      <c r="B3280" s="8" t="s">
        <v>789</v>
      </c>
      <c r="C3280" s="7" t="s">
        <v>790</v>
      </c>
      <c r="D3280" s="8" t="s">
        <v>7675</v>
      </c>
      <c r="E3280" s="8" t="s">
        <v>7515</v>
      </c>
      <c r="F3280" s="8"/>
    </row>
    <row r="3281" spans="1:6">
      <c r="A3281" s="24">
        <f t="shared" si="48"/>
        <v>958</v>
      </c>
      <c r="B3281" s="8" t="s">
        <v>2100</v>
      </c>
      <c r="C3281" s="7" t="s">
        <v>2101</v>
      </c>
      <c r="D3281" s="8" t="s">
        <v>8023</v>
      </c>
      <c r="E3281" s="8" t="s">
        <v>7484</v>
      </c>
      <c r="F3281" s="8"/>
    </row>
    <row r="3282" spans="1:6">
      <c r="A3282" s="24">
        <f t="shared" si="48"/>
        <v>959</v>
      </c>
      <c r="B3282" s="8" t="s">
        <v>2139</v>
      </c>
      <c r="C3282" s="7" t="s">
        <v>2140</v>
      </c>
      <c r="D3282" s="8" t="s">
        <v>8036</v>
      </c>
      <c r="E3282" s="8" t="s">
        <v>7486</v>
      </c>
      <c r="F3282" s="8"/>
    </row>
    <row r="3283" spans="1:6">
      <c r="A3283" s="24">
        <f t="shared" si="48"/>
        <v>960</v>
      </c>
      <c r="B3283" s="8" t="s">
        <v>465</v>
      </c>
      <c r="C3283" s="7" t="s">
        <v>466</v>
      </c>
      <c r="D3283" s="8" t="s">
        <v>7599</v>
      </c>
      <c r="E3283" s="8" t="s">
        <v>7484</v>
      </c>
      <c r="F3283" s="8"/>
    </row>
    <row r="3284" spans="1:6">
      <c r="A3284" s="24">
        <f t="shared" si="48"/>
        <v>961</v>
      </c>
      <c r="B3284" s="8" t="s">
        <v>249</v>
      </c>
      <c r="C3284" s="7" t="s">
        <v>250</v>
      </c>
      <c r="D3284" s="8" t="s">
        <v>251</v>
      </c>
      <c r="E3284" s="8" t="s">
        <v>7486</v>
      </c>
      <c r="F3284" s="8"/>
    </row>
    <row r="3285" spans="1:6">
      <c r="A3285" s="24">
        <f t="shared" si="48"/>
        <v>962</v>
      </c>
      <c r="B3285" s="8" t="s">
        <v>2286</v>
      </c>
      <c r="C3285" s="7" t="s">
        <v>2287</v>
      </c>
      <c r="D3285" s="8" t="s">
        <v>8080</v>
      </c>
      <c r="E3285" s="8" t="s">
        <v>7484</v>
      </c>
      <c r="F3285" s="8"/>
    </row>
    <row r="3286" spans="1:6">
      <c r="A3286" s="24">
        <f t="shared" si="48"/>
        <v>963</v>
      </c>
      <c r="B3286" s="8" t="s">
        <v>2299</v>
      </c>
      <c r="C3286" s="7" t="s">
        <v>2300</v>
      </c>
      <c r="D3286" s="8" t="s">
        <v>8081</v>
      </c>
      <c r="E3286" s="8" t="s">
        <v>7484</v>
      </c>
      <c r="F3286" s="8"/>
    </row>
    <row r="3287" spans="1:6">
      <c r="A3287" s="24">
        <f t="shared" si="48"/>
        <v>964</v>
      </c>
      <c r="B3287" s="8" t="s">
        <v>703</v>
      </c>
      <c r="C3287" s="7" t="s">
        <v>704</v>
      </c>
      <c r="D3287" s="8" t="s">
        <v>7654</v>
      </c>
      <c r="E3287" s="8" t="s">
        <v>7484</v>
      </c>
      <c r="F3287" s="8"/>
    </row>
    <row r="3288" spans="1:6">
      <c r="A3288" s="24">
        <f t="shared" si="48"/>
        <v>965</v>
      </c>
      <c r="B3288" s="8" t="s">
        <v>2448</v>
      </c>
      <c r="C3288" s="7" t="s">
        <v>2449</v>
      </c>
      <c r="D3288" s="8" t="s">
        <v>8116</v>
      </c>
      <c r="E3288" s="8" t="s">
        <v>7484</v>
      </c>
      <c r="F3288" s="8"/>
    </row>
    <row r="3289" spans="1:6">
      <c r="A3289" s="24">
        <f t="shared" si="48"/>
        <v>966</v>
      </c>
      <c r="B3289" s="8" t="s">
        <v>2358</v>
      </c>
      <c r="C3289" s="7" t="s">
        <v>2359</v>
      </c>
      <c r="D3289" s="8" t="s">
        <v>8097</v>
      </c>
      <c r="E3289" s="8" t="s">
        <v>7486</v>
      </c>
      <c r="F3289" s="8"/>
    </row>
    <row r="3290" spans="1:6">
      <c r="A3290" s="24">
        <f t="shared" si="48"/>
        <v>967</v>
      </c>
      <c r="B3290" s="8" t="s">
        <v>1154</v>
      </c>
      <c r="C3290" s="7" t="s">
        <v>1155</v>
      </c>
      <c r="D3290" s="8" t="s">
        <v>7770</v>
      </c>
      <c r="E3290" s="8" t="s">
        <v>7486</v>
      </c>
      <c r="F3290" s="8"/>
    </row>
    <row r="3291" spans="1:6">
      <c r="A3291" s="24">
        <f t="shared" si="48"/>
        <v>968</v>
      </c>
      <c r="B3291" s="8" t="s">
        <v>418</v>
      </c>
      <c r="C3291" s="7" t="s">
        <v>419</v>
      </c>
      <c r="D3291" s="8" t="s">
        <v>7586</v>
      </c>
      <c r="E3291" s="8" t="s">
        <v>7515</v>
      </c>
      <c r="F3291" s="8"/>
    </row>
    <row r="3292" spans="1:6">
      <c r="A3292" s="24">
        <f t="shared" si="48"/>
        <v>969</v>
      </c>
      <c r="B3292" s="8" t="s">
        <v>1657</v>
      </c>
      <c r="C3292" s="7" t="s">
        <v>1658</v>
      </c>
      <c r="D3292" s="8" t="s">
        <v>7889</v>
      </c>
      <c r="E3292" s="8" t="s">
        <v>7486</v>
      </c>
      <c r="F3292" s="8"/>
    </row>
    <row r="3293" spans="1:6">
      <c r="A3293" s="24">
        <f t="shared" si="48"/>
        <v>970</v>
      </c>
      <c r="B3293" s="8" t="s">
        <v>970</v>
      </c>
      <c r="C3293" s="7" t="s">
        <v>971</v>
      </c>
      <c r="D3293" s="8" t="s">
        <v>972</v>
      </c>
      <c r="E3293" s="8" t="s">
        <v>7484</v>
      </c>
      <c r="F3293" s="8"/>
    </row>
    <row r="3294" spans="1:6">
      <c r="A3294" s="24">
        <f t="shared" si="48"/>
        <v>971</v>
      </c>
      <c r="B3294" s="8" t="s">
        <v>1321</v>
      </c>
      <c r="C3294" s="7" t="s">
        <v>1322</v>
      </c>
      <c r="D3294" s="8" t="s">
        <v>1323</v>
      </c>
      <c r="E3294" s="8" t="s">
        <v>7486</v>
      </c>
      <c r="F3294" s="8"/>
    </row>
    <row r="3295" spans="1:6">
      <c r="A3295" s="24">
        <f t="shared" si="48"/>
        <v>972</v>
      </c>
      <c r="B3295" s="8" t="s">
        <v>1641</v>
      </c>
      <c r="C3295" s="7" t="s">
        <v>1642</v>
      </c>
      <c r="D3295" s="8" t="s">
        <v>1643</v>
      </c>
      <c r="E3295" s="8" t="s">
        <v>7486</v>
      </c>
      <c r="F3295" s="8"/>
    </row>
    <row r="3296" spans="1:6">
      <c r="A3296" s="24">
        <f t="shared" si="48"/>
        <v>973</v>
      </c>
      <c r="B3296" s="8" t="s">
        <v>1722</v>
      </c>
      <c r="C3296" s="7" t="s">
        <v>1723</v>
      </c>
      <c r="D3296" s="8" t="s">
        <v>1724</v>
      </c>
      <c r="E3296" s="8" t="s">
        <v>7484</v>
      </c>
      <c r="F3296" s="8"/>
    </row>
    <row r="3297" spans="1:6">
      <c r="A3297" s="24">
        <f t="shared" si="48"/>
        <v>974</v>
      </c>
      <c r="B3297" s="8" t="s">
        <v>1750</v>
      </c>
      <c r="C3297" s="7" t="s">
        <v>1751</v>
      </c>
      <c r="D3297" s="8" t="s">
        <v>1752</v>
      </c>
      <c r="E3297" s="8" t="s">
        <v>7486</v>
      </c>
      <c r="F3297" s="8"/>
    </row>
    <row r="3298" spans="1:6">
      <c r="A3298" s="24">
        <f t="shared" si="48"/>
        <v>975</v>
      </c>
      <c r="B3298" s="8" t="s">
        <v>1460</v>
      </c>
      <c r="C3298" s="7" t="s">
        <v>1461</v>
      </c>
      <c r="D3298" s="8" t="s">
        <v>1462</v>
      </c>
      <c r="E3298" s="8" t="s">
        <v>7486</v>
      </c>
      <c r="F3298" s="8"/>
    </row>
    <row r="3299" spans="1:6">
      <c r="A3299" s="24">
        <f t="shared" si="48"/>
        <v>976</v>
      </c>
      <c r="B3299" s="8" t="s">
        <v>175</v>
      </c>
      <c r="C3299" s="7" t="s">
        <v>176</v>
      </c>
      <c r="D3299" s="8" t="s">
        <v>7529</v>
      </c>
      <c r="E3299" s="8" t="s">
        <v>7484</v>
      </c>
      <c r="F3299" s="8"/>
    </row>
    <row r="3300" spans="1:6">
      <c r="A3300" s="24">
        <f t="shared" si="48"/>
        <v>977</v>
      </c>
      <c r="B3300" s="8" t="s">
        <v>219</v>
      </c>
      <c r="C3300" s="7" t="s">
        <v>220</v>
      </c>
      <c r="D3300" s="8" t="s">
        <v>221</v>
      </c>
      <c r="E3300" s="8" t="s">
        <v>7486</v>
      </c>
      <c r="F3300" s="8"/>
    </row>
    <row r="3301" spans="1:6">
      <c r="A3301" s="24">
        <f t="shared" si="48"/>
        <v>978</v>
      </c>
      <c r="B3301" s="8" t="s">
        <v>1745</v>
      </c>
      <c r="C3301" s="7" t="s">
        <v>1746</v>
      </c>
      <c r="D3301" s="8" t="s">
        <v>1747</v>
      </c>
      <c r="E3301" s="8" t="s">
        <v>7484</v>
      </c>
      <c r="F3301" s="8"/>
    </row>
    <row r="3302" spans="1:6">
      <c r="A3302" s="24">
        <f t="shared" si="48"/>
        <v>979</v>
      </c>
      <c r="B3302" s="8" t="s">
        <v>4</v>
      </c>
      <c r="C3302" s="7" t="s">
        <v>5</v>
      </c>
      <c r="D3302" s="8" t="s">
        <v>6</v>
      </c>
      <c r="E3302" s="8" t="s">
        <v>7484</v>
      </c>
      <c r="F3302" s="8"/>
    </row>
    <row r="3303" spans="1:6">
      <c r="A3303" s="24">
        <f t="shared" si="48"/>
        <v>980</v>
      </c>
      <c r="B3303" s="8" t="s">
        <v>2217</v>
      </c>
      <c r="C3303" s="7" t="s">
        <v>2218</v>
      </c>
      <c r="D3303" s="8" t="s">
        <v>10333</v>
      </c>
      <c r="E3303" s="8" t="s">
        <v>7486</v>
      </c>
      <c r="F3303" s="8"/>
    </row>
    <row r="3304" spans="1:6">
      <c r="A3304" s="24">
        <f t="shared" si="48"/>
        <v>981</v>
      </c>
      <c r="B3304" s="8" t="s">
        <v>318</v>
      </c>
      <c r="C3304" s="7" t="s">
        <v>319</v>
      </c>
      <c r="D3304" s="8" t="s">
        <v>10333</v>
      </c>
      <c r="E3304" s="8" t="s">
        <v>7484</v>
      </c>
      <c r="F3304" s="8"/>
    </row>
    <row r="3305" spans="1:6">
      <c r="A3305" s="24">
        <f t="shared" si="48"/>
        <v>982</v>
      </c>
      <c r="B3305" s="8" t="s">
        <v>1685</v>
      </c>
      <c r="C3305" s="7" t="s">
        <v>1686</v>
      </c>
      <c r="D3305" s="8" t="s">
        <v>1687</v>
      </c>
      <c r="E3305" s="8" t="s">
        <v>7486</v>
      </c>
      <c r="F3305" s="8"/>
    </row>
    <row r="3306" spans="1:6">
      <c r="A3306" s="24">
        <f t="shared" si="48"/>
        <v>983</v>
      </c>
      <c r="B3306" s="8" t="s">
        <v>1010</v>
      </c>
      <c r="C3306" s="7" t="s">
        <v>1011</v>
      </c>
      <c r="D3306" s="8" t="s">
        <v>1012</v>
      </c>
      <c r="E3306" s="8" t="s">
        <v>7515</v>
      </c>
      <c r="F3306" s="8"/>
    </row>
    <row r="3307" spans="1:6">
      <c r="A3307" s="24">
        <f t="shared" si="48"/>
        <v>984</v>
      </c>
      <c r="B3307" s="8" t="s">
        <v>1022</v>
      </c>
      <c r="C3307" s="7" t="s">
        <v>1023</v>
      </c>
      <c r="D3307" s="8" t="s">
        <v>1024</v>
      </c>
      <c r="E3307" s="8" t="s">
        <v>7484</v>
      </c>
      <c r="F3307" s="8"/>
    </row>
    <row r="3308" spans="1:6">
      <c r="A3308" s="24">
        <f t="shared" si="48"/>
        <v>985</v>
      </c>
      <c r="B3308" s="8" t="s">
        <v>1048</v>
      </c>
      <c r="C3308" s="7" t="s">
        <v>1049</v>
      </c>
      <c r="D3308" s="8" t="s">
        <v>7742</v>
      </c>
      <c r="E3308" s="8" t="s">
        <v>7486</v>
      </c>
      <c r="F3308" s="8"/>
    </row>
    <row r="3309" spans="1:6">
      <c r="A3309" s="24">
        <f t="shared" ref="A3309:A3372" si="49">A3308+1</f>
        <v>986</v>
      </c>
      <c r="B3309" s="8" t="s">
        <v>1580</v>
      </c>
      <c r="C3309" s="7" t="s">
        <v>1581</v>
      </c>
      <c r="D3309" s="8" t="s">
        <v>7864</v>
      </c>
      <c r="E3309" s="8" t="s">
        <v>7486</v>
      </c>
      <c r="F3309" s="8"/>
    </row>
    <row r="3310" spans="1:6">
      <c r="A3310" s="24">
        <f t="shared" si="49"/>
        <v>987</v>
      </c>
      <c r="B3310" s="8" t="s">
        <v>1539</v>
      </c>
      <c r="C3310" s="7" t="s">
        <v>1540</v>
      </c>
      <c r="D3310" s="8" t="s">
        <v>1541</v>
      </c>
      <c r="E3310" s="8" t="s">
        <v>7486</v>
      </c>
      <c r="F3310" s="8"/>
    </row>
    <row r="3311" spans="1:6">
      <c r="A3311" s="24">
        <f t="shared" si="49"/>
        <v>988</v>
      </c>
      <c r="B3311" s="8" t="s">
        <v>136</v>
      </c>
      <c r="C3311" s="7" t="s">
        <v>137</v>
      </c>
      <c r="D3311" s="8" t="s">
        <v>7516</v>
      </c>
      <c r="E3311" s="8" t="s">
        <v>7515</v>
      </c>
      <c r="F3311" s="8"/>
    </row>
    <row r="3312" spans="1:6">
      <c r="A3312" s="24">
        <f t="shared" si="49"/>
        <v>989</v>
      </c>
      <c r="B3312" s="8" t="s">
        <v>1838</v>
      </c>
      <c r="C3312" s="7" t="s">
        <v>1839</v>
      </c>
      <c r="D3312" s="8" t="s">
        <v>7941</v>
      </c>
      <c r="E3312" s="8" t="s">
        <v>7486</v>
      </c>
      <c r="F3312" s="8"/>
    </row>
    <row r="3313" spans="1:6">
      <c r="A3313" s="24">
        <f t="shared" si="49"/>
        <v>990</v>
      </c>
      <c r="B3313" s="8" t="s">
        <v>499</v>
      </c>
      <c r="C3313" s="7" t="s">
        <v>500</v>
      </c>
      <c r="D3313" s="8" t="s">
        <v>7606</v>
      </c>
      <c r="E3313" s="8" t="s">
        <v>7486</v>
      </c>
      <c r="F3313" s="8"/>
    </row>
    <row r="3314" spans="1:6">
      <c r="A3314" s="24">
        <f t="shared" si="49"/>
        <v>991</v>
      </c>
      <c r="B3314" s="8" t="s">
        <v>693</v>
      </c>
      <c r="C3314" s="7" t="s">
        <v>694</v>
      </c>
      <c r="D3314" s="8" t="s">
        <v>7649</v>
      </c>
      <c r="E3314" s="8" t="s">
        <v>7484</v>
      </c>
      <c r="F3314" s="8"/>
    </row>
    <row r="3315" spans="1:6">
      <c r="A3315" s="24">
        <f t="shared" si="49"/>
        <v>992</v>
      </c>
      <c r="B3315" s="8" t="s">
        <v>697</v>
      </c>
      <c r="C3315" s="7" t="s">
        <v>698</v>
      </c>
      <c r="D3315" s="8" t="s">
        <v>7651</v>
      </c>
      <c r="E3315" s="8" t="s">
        <v>7484</v>
      </c>
      <c r="F3315" s="8"/>
    </row>
    <row r="3316" spans="1:6">
      <c r="A3316" s="24">
        <f t="shared" si="49"/>
        <v>993</v>
      </c>
      <c r="B3316" s="8" t="s">
        <v>1677</v>
      </c>
      <c r="C3316" s="7" t="s">
        <v>1678</v>
      </c>
      <c r="D3316" s="8" t="s">
        <v>7894</v>
      </c>
      <c r="E3316" s="8" t="s">
        <v>7486</v>
      </c>
      <c r="F3316" s="8"/>
    </row>
    <row r="3317" spans="1:6">
      <c r="A3317" s="24">
        <f t="shared" si="49"/>
        <v>994</v>
      </c>
      <c r="B3317" s="8" t="s">
        <v>2543</v>
      </c>
      <c r="C3317" s="7" t="s">
        <v>2544</v>
      </c>
      <c r="D3317" s="8" t="s">
        <v>8125</v>
      </c>
      <c r="E3317" s="8" t="s">
        <v>7486</v>
      </c>
      <c r="F3317" s="8"/>
    </row>
    <row r="3318" spans="1:6">
      <c r="A3318" s="24">
        <f t="shared" si="49"/>
        <v>995</v>
      </c>
      <c r="B3318" s="8" t="s">
        <v>1663</v>
      </c>
      <c r="C3318" s="7" t="s">
        <v>1664</v>
      </c>
      <c r="D3318" s="8" t="s">
        <v>7890</v>
      </c>
      <c r="E3318" s="8" t="s">
        <v>7484</v>
      </c>
      <c r="F3318" s="8"/>
    </row>
    <row r="3319" spans="1:6">
      <c r="A3319" s="24">
        <f t="shared" si="49"/>
        <v>996</v>
      </c>
      <c r="B3319" s="8" t="s">
        <v>289</v>
      </c>
      <c r="C3319" s="7" t="s">
        <v>290</v>
      </c>
      <c r="D3319" s="8" t="s">
        <v>7553</v>
      </c>
      <c r="E3319" s="8" t="s">
        <v>7515</v>
      </c>
      <c r="F3319" s="8"/>
    </row>
    <row r="3320" spans="1:6">
      <c r="A3320" s="24">
        <f t="shared" si="49"/>
        <v>997</v>
      </c>
      <c r="B3320" s="8" t="s">
        <v>869</v>
      </c>
      <c r="C3320" s="7" t="s">
        <v>870</v>
      </c>
      <c r="D3320" s="8" t="s">
        <v>7700</v>
      </c>
      <c r="E3320" s="8" t="s">
        <v>7486</v>
      </c>
      <c r="F3320" s="8"/>
    </row>
    <row r="3321" spans="1:6">
      <c r="A3321" s="24">
        <f t="shared" si="49"/>
        <v>998</v>
      </c>
      <c r="B3321" s="8" t="s">
        <v>495</v>
      </c>
      <c r="C3321" s="7" t="s">
        <v>496</v>
      </c>
      <c r="D3321" s="8" t="s">
        <v>7604</v>
      </c>
      <c r="E3321" s="8" t="s">
        <v>7486</v>
      </c>
      <c r="F3321" s="8"/>
    </row>
    <row r="3322" spans="1:6">
      <c r="A3322" s="24">
        <f t="shared" si="49"/>
        <v>999</v>
      </c>
      <c r="B3322" s="8" t="s">
        <v>1058</v>
      </c>
      <c r="C3322" s="7" t="s">
        <v>1059</v>
      </c>
      <c r="D3322" s="8" t="s">
        <v>7745</v>
      </c>
      <c r="E3322" s="8" t="s">
        <v>7484</v>
      </c>
      <c r="F3322" s="8"/>
    </row>
    <row r="3323" spans="1:6">
      <c r="A3323" s="24">
        <f t="shared" si="49"/>
        <v>1000</v>
      </c>
      <c r="B3323" s="8" t="s">
        <v>1492</v>
      </c>
      <c r="C3323" s="7" t="s">
        <v>1493</v>
      </c>
      <c r="D3323" s="8" t="s">
        <v>7843</v>
      </c>
      <c r="E3323" s="8" t="s">
        <v>7484</v>
      </c>
      <c r="F3323" s="8"/>
    </row>
    <row r="3324" spans="1:6">
      <c r="A3324" s="24">
        <f t="shared" si="49"/>
        <v>1001</v>
      </c>
      <c r="B3324" s="8" t="s">
        <v>1494</v>
      </c>
      <c r="C3324" s="7" t="s">
        <v>1495</v>
      </c>
      <c r="D3324" s="8" t="s">
        <v>7844</v>
      </c>
      <c r="E3324" s="8" t="s">
        <v>7484</v>
      </c>
      <c r="F3324" s="8"/>
    </row>
    <row r="3325" spans="1:6">
      <c r="A3325" s="24">
        <f t="shared" si="49"/>
        <v>1002</v>
      </c>
      <c r="B3325" s="8" t="s">
        <v>2200</v>
      </c>
      <c r="C3325" s="7" t="s">
        <v>2201</v>
      </c>
      <c r="D3325" s="8" t="s">
        <v>8058</v>
      </c>
      <c r="E3325" s="8" t="s">
        <v>7484</v>
      </c>
      <c r="F3325" s="8"/>
    </row>
    <row r="3326" spans="1:6">
      <c r="A3326" s="24">
        <f t="shared" si="49"/>
        <v>1003</v>
      </c>
      <c r="B3326" s="8" t="s">
        <v>2165</v>
      </c>
      <c r="C3326" s="7" t="s">
        <v>2166</v>
      </c>
      <c r="D3326" s="8" t="s">
        <v>8046</v>
      </c>
      <c r="E3326" s="8" t="s">
        <v>7484</v>
      </c>
      <c r="F3326" s="8"/>
    </row>
    <row r="3327" spans="1:6">
      <c r="A3327" s="24">
        <f t="shared" si="49"/>
        <v>1004</v>
      </c>
      <c r="B3327" s="8" t="s">
        <v>2545</v>
      </c>
      <c r="C3327" s="7" t="s">
        <v>2546</v>
      </c>
      <c r="D3327" s="8" t="s">
        <v>8126</v>
      </c>
      <c r="E3327" s="8" t="s">
        <v>7484</v>
      </c>
      <c r="F3327" s="8"/>
    </row>
    <row r="3328" spans="1:6">
      <c r="A3328" s="24">
        <f t="shared" si="49"/>
        <v>1005</v>
      </c>
      <c r="B3328" s="8" t="s">
        <v>2382</v>
      </c>
      <c r="C3328" s="7" t="s">
        <v>2383</v>
      </c>
      <c r="D3328" s="8" t="s">
        <v>8105</v>
      </c>
      <c r="E3328" s="8" t="s">
        <v>7484</v>
      </c>
      <c r="F3328" s="8"/>
    </row>
    <row r="3329" spans="1:6">
      <c r="A3329" s="24">
        <f t="shared" si="49"/>
        <v>1006</v>
      </c>
      <c r="B3329" s="8" t="s">
        <v>1081</v>
      </c>
      <c r="C3329" s="7" t="s">
        <v>1082</v>
      </c>
      <c r="D3329" s="8" t="s">
        <v>7748</v>
      </c>
      <c r="E3329" s="8" t="s">
        <v>7484</v>
      </c>
      <c r="F3329" s="8"/>
    </row>
    <row r="3330" spans="1:6">
      <c r="A3330" s="24">
        <f t="shared" si="49"/>
        <v>1007</v>
      </c>
      <c r="B3330" s="8" t="s">
        <v>597</v>
      </c>
      <c r="C3330" s="7" t="s">
        <v>598</v>
      </c>
      <c r="D3330" s="8" t="s">
        <v>7624</v>
      </c>
      <c r="E3330" s="8" t="s">
        <v>7484</v>
      </c>
      <c r="F3330" s="8"/>
    </row>
    <row r="3331" spans="1:6">
      <c r="A3331" s="24">
        <f t="shared" si="49"/>
        <v>1008</v>
      </c>
      <c r="B3331" s="8" t="s">
        <v>1382</v>
      </c>
      <c r="C3331" s="7" t="s">
        <v>1383</v>
      </c>
      <c r="D3331" s="8" t="s">
        <v>7817</v>
      </c>
      <c r="E3331" s="8" t="s">
        <v>7515</v>
      </c>
      <c r="F3331" s="8"/>
    </row>
    <row r="3332" spans="1:6">
      <c r="A3332" s="24">
        <f t="shared" si="49"/>
        <v>1009</v>
      </c>
      <c r="B3332" s="8" t="s">
        <v>765</v>
      </c>
      <c r="C3332" s="7" t="s">
        <v>766</v>
      </c>
      <c r="D3332" s="8" t="s">
        <v>767</v>
      </c>
      <c r="E3332" s="8" t="s">
        <v>7484</v>
      </c>
      <c r="F3332" s="8"/>
    </row>
    <row r="3333" spans="1:6">
      <c r="A3333" s="24">
        <f t="shared" si="49"/>
        <v>1010</v>
      </c>
      <c r="B3333" s="8" t="s">
        <v>445</v>
      </c>
      <c r="C3333" s="7" t="s">
        <v>446</v>
      </c>
      <c r="D3333" s="8" t="s">
        <v>447</v>
      </c>
      <c r="E3333" s="8" t="s">
        <v>7515</v>
      </c>
      <c r="F3333" s="8"/>
    </row>
    <row r="3334" spans="1:6">
      <c r="A3334" s="24">
        <f t="shared" si="49"/>
        <v>1011</v>
      </c>
      <c r="B3334" s="8" t="s">
        <v>481</v>
      </c>
      <c r="C3334" s="7" t="s">
        <v>482</v>
      </c>
      <c r="D3334" s="8" t="s">
        <v>483</v>
      </c>
      <c r="E3334" s="8" t="s">
        <v>7484</v>
      </c>
      <c r="F3334" s="8"/>
    </row>
    <row r="3335" spans="1:6">
      <c r="A3335" s="24">
        <f t="shared" si="49"/>
        <v>1012</v>
      </c>
      <c r="B3335" s="8" t="s">
        <v>450</v>
      </c>
      <c r="C3335" s="7" t="s">
        <v>451</v>
      </c>
      <c r="D3335" s="8" t="s">
        <v>452</v>
      </c>
      <c r="E3335" s="8" t="s">
        <v>7484</v>
      </c>
      <c r="F3335" s="8"/>
    </row>
    <row r="3336" spans="1:6">
      <c r="A3336" s="24">
        <f t="shared" si="49"/>
        <v>1013</v>
      </c>
      <c r="B3336" s="8" t="s">
        <v>637</v>
      </c>
      <c r="C3336" s="7" t="s">
        <v>638</v>
      </c>
      <c r="D3336" s="8" t="s">
        <v>639</v>
      </c>
      <c r="E3336" s="8" t="s">
        <v>7484</v>
      </c>
      <c r="F3336" s="8"/>
    </row>
    <row r="3337" spans="1:6">
      <c r="A3337" s="24">
        <f t="shared" si="49"/>
        <v>1014</v>
      </c>
      <c r="B3337" s="8" t="s">
        <v>2508</v>
      </c>
      <c r="C3337" s="7" t="s">
        <v>2509</v>
      </c>
      <c r="D3337" s="8" t="s">
        <v>8121</v>
      </c>
      <c r="E3337" s="8" t="s">
        <v>7484</v>
      </c>
      <c r="F3337" s="8"/>
    </row>
    <row r="3338" spans="1:6">
      <c r="A3338" s="24">
        <f t="shared" si="49"/>
        <v>1015</v>
      </c>
      <c r="B3338" s="8" t="s">
        <v>1109</v>
      </c>
      <c r="C3338" s="7" t="s">
        <v>1110</v>
      </c>
      <c r="D3338" s="8" t="s">
        <v>1111</v>
      </c>
      <c r="E3338" s="8" t="s">
        <v>7484</v>
      </c>
      <c r="F3338" s="8"/>
    </row>
    <row r="3339" spans="1:6">
      <c r="A3339" s="24">
        <f t="shared" si="49"/>
        <v>1016</v>
      </c>
      <c r="B3339" s="8" t="s">
        <v>583</v>
      </c>
      <c r="C3339" s="7" t="s">
        <v>584</v>
      </c>
      <c r="D3339" s="8" t="s">
        <v>585</v>
      </c>
      <c r="E3339" s="8" t="s">
        <v>7486</v>
      </c>
      <c r="F3339" s="8"/>
    </row>
    <row r="3340" spans="1:6">
      <c r="A3340" s="24">
        <f t="shared" si="49"/>
        <v>1017</v>
      </c>
      <c r="B3340" s="8" t="s">
        <v>914</v>
      </c>
      <c r="C3340" s="7" t="s">
        <v>915</v>
      </c>
      <c r="D3340" s="8" t="s">
        <v>916</v>
      </c>
      <c r="E3340" s="8" t="s">
        <v>7484</v>
      </c>
      <c r="F3340" s="8"/>
    </row>
    <row r="3341" spans="1:6">
      <c r="A3341" s="24">
        <f t="shared" si="49"/>
        <v>1018</v>
      </c>
      <c r="B3341" s="8" t="s">
        <v>422</v>
      </c>
      <c r="C3341" s="7" t="s">
        <v>423</v>
      </c>
      <c r="D3341" s="8" t="s">
        <v>424</v>
      </c>
      <c r="E3341" s="8" t="s">
        <v>7484</v>
      </c>
      <c r="F3341" s="8"/>
    </row>
    <row r="3342" spans="1:6">
      <c r="A3342" s="24">
        <f t="shared" si="49"/>
        <v>1019</v>
      </c>
      <c r="B3342" s="8" t="s">
        <v>1977</v>
      </c>
      <c r="C3342" s="7" t="s">
        <v>1978</v>
      </c>
      <c r="D3342" s="8" t="s">
        <v>1979</v>
      </c>
      <c r="E3342" s="8" t="s">
        <v>7484</v>
      </c>
      <c r="F3342" s="8"/>
    </row>
    <row r="3343" spans="1:6">
      <c r="A3343" s="24">
        <f t="shared" si="49"/>
        <v>1020</v>
      </c>
      <c r="B3343" s="8" t="s">
        <v>2386</v>
      </c>
      <c r="C3343" s="7" t="s">
        <v>2387</v>
      </c>
      <c r="D3343" s="8" t="s">
        <v>2388</v>
      </c>
      <c r="E3343" s="8" t="s">
        <v>7515</v>
      </c>
      <c r="F3343" s="8"/>
    </row>
    <row r="3344" spans="1:6">
      <c r="A3344" s="24">
        <f t="shared" si="49"/>
        <v>1021</v>
      </c>
      <c r="B3344" s="8" t="s">
        <v>538</v>
      </c>
      <c r="C3344" s="7" t="s">
        <v>539</v>
      </c>
      <c r="D3344" s="8" t="s">
        <v>540</v>
      </c>
      <c r="E3344" s="8" t="s">
        <v>7486</v>
      </c>
      <c r="F3344" s="8"/>
    </row>
    <row r="3345" spans="1:6">
      <c r="A3345" s="24">
        <f t="shared" si="49"/>
        <v>1022</v>
      </c>
      <c r="B3345" s="8" t="s">
        <v>759</v>
      </c>
      <c r="C3345" s="7" t="s">
        <v>760</v>
      </c>
      <c r="D3345" s="8" t="s">
        <v>761</v>
      </c>
      <c r="E3345" s="8" t="s">
        <v>7484</v>
      </c>
      <c r="F3345" s="8"/>
    </row>
    <row r="3346" spans="1:6">
      <c r="A3346" s="24">
        <f t="shared" si="49"/>
        <v>1023</v>
      </c>
      <c r="B3346" s="8" t="s">
        <v>1471</v>
      </c>
      <c r="C3346" s="7" t="s">
        <v>1472</v>
      </c>
      <c r="D3346" s="8" t="s">
        <v>1473</v>
      </c>
      <c r="E3346" s="8" t="s">
        <v>7486</v>
      </c>
      <c r="F3346" s="8"/>
    </row>
    <row r="3347" spans="1:6">
      <c r="A3347" s="24">
        <f t="shared" si="49"/>
        <v>1024</v>
      </c>
      <c r="B3347" s="8" t="s">
        <v>555</v>
      </c>
      <c r="C3347" s="7" t="s">
        <v>556</v>
      </c>
      <c r="D3347" s="8" t="s">
        <v>557</v>
      </c>
      <c r="E3347" s="8" t="s">
        <v>7486</v>
      </c>
      <c r="F3347" s="8"/>
    </row>
    <row r="3348" spans="1:6">
      <c r="A3348" s="24">
        <f t="shared" si="49"/>
        <v>1025</v>
      </c>
      <c r="B3348" s="8" t="s">
        <v>1014</v>
      </c>
      <c r="C3348" s="7" t="s">
        <v>1015</v>
      </c>
      <c r="D3348" s="8" t="s">
        <v>1016</v>
      </c>
      <c r="E3348" s="8" t="s">
        <v>7484</v>
      </c>
      <c r="F3348" s="8"/>
    </row>
    <row r="3349" spans="1:6">
      <c r="A3349" s="24">
        <f t="shared" si="49"/>
        <v>1026</v>
      </c>
      <c r="B3349" s="8" t="s">
        <v>1496</v>
      </c>
      <c r="C3349" s="7" t="s">
        <v>1497</v>
      </c>
      <c r="D3349" s="8" t="s">
        <v>1498</v>
      </c>
      <c r="E3349" s="8" t="s">
        <v>7484</v>
      </c>
      <c r="F3349" s="8"/>
    </row>
    <row r="3350" spans="1:6">
      <c r="A3350" s="24">
        <f t="shared" si="49"/>
        <v>1027</v>
      </c>
      <c r="B3350" s="8" t="s">
        <v>1133</v>
      </c>
      <c r="C3350" s="7" t="s">
        <v>1134</v>
      </c>
      <c r="D3350" s="8" t="s">
        <v>1135</v>
      </c>
      <c r="E3350" s="8" t="s">
        <v>7484</v>
      </c>
      <c r="F3350" s="8"/>
    </row>
    <row r="3351" spans="1:6">
      <c r="A3351" s="24">
        <f t="shared" si="49"/>
        <v>1028</v>
      </c>
      <c r="B3351" s="8" t="s">
        <v>623</v>
      </c>
      <c r="C3351" s="7" t="s">
        <v>624</v>
      </c>
      <c r="D3351" s="8" t="s">
        <v>625</v>
      </c>
      <c r="E3351" s="8" t="s">
        <v>7484</v>
      </c>
      <c r="F3351" s="8"/>
    </row>
    <row r="3352" spans="1:6">
      <c r="A3352" s="24">
        <f t="shared" si="49"/>
        <v>1029</v>
      </c>
      <c r="B3352" s="8" t="s">
        <v>1060</v>
      </c>
      <c r="C3352" s="7" t="s">
        <v>1061</v>
      </c>
      <c r="D3352" s="8" t="s">
        <v>1062</v>
      </c>
      <c r="E3352" s="8" t="s">
        <v>7486</v>
      </c>
      <c r="F3352" s="8"/>
    </row>
    <row r="3353" spans="1:6">
      <c r="A3353" s="24">
        <f t="shared" si="49"/>
        <v>1030</v>
      </c>
      <c r="B3353" s="8" t="s">
        <v>885</v>
      </c>
      <c r="C3353" s="7" t="s">
        <v>886</v>
      </c>
      <c r="D3353" s="8" t="s">
        <v>887</v>
      </c>
      <c r="E3353" s="8" t="s">
        <v>7484</v>
      </c>
      <c r="F3353" s="8"/>
    </row>
    <row r="3354" spans="1:6">
      <c r="A3354" s="24">
        <f t="shared" si="49"/>
        <v>1031</v>
      </c>
      <c r="B3354" s="8" t="s">
        <v>187</v>
      </c>
      <c r="C3354" s="7" t="s">
        <v>188</v>
      </c>
      <c r="D3354" s="8" t="s">
        <v>189</v>
      </c>
      <c r="E3354" s="8" t="s">
        <v>7484</v>
      </c>
      <c r="F3354" s="8"/>
    </row>
    <row r="3355" spans="1:6">
      <c r="A3355" s="24">
        <f t="shared" si="49"/>
        <v>1032</v>
      </c>
      <c r="B3355" s="8" t="s">
        <v>2239</v>
      </c>
      <c r="C3355" s="7" t="s">
        <v>2240</v>
      </c>
      <c r="D3355" s="8" t="s">
        <v>2241</v>
      </c>
      <c r="E3355" s="8" t="s">
        <v>7484</v>
      </c>
      <c r="F3355" s="8"/>
    </row>
    <row r="3356" spans="1:6">
      <c r="A3356" s="24">
        <f t="shared" si="49"/>
        <v>1033</v>
      </c>
      <c r="B3356" s="8" t="s">
        <v>2014</v>
      </c>
      <c r="C3356" s="7" t="s">
        <v>2015</v>
      </c>
      <c r="D3356" s="8" t="s">
        <v>2016</v>
      </c>
      <c r="E3356" s="8" t="s">
        <v>7486</v>
      </c>
      <c r="F3356" s="8"/>
    </row>
    <row r="3357" spans="1:6">
      <c r="A3357" s="24">
        <f t="shared" si="49"/>
        <v>1034</v>
      </c>
      <c r="B3357" s="8" t="s">
        <v>685</v>
      </c>
      <c r="C3357" s="7" t="s">
        <v>686</v>
      </c>
      <c r="D3357" s="8" t="s">
        <v>687</v>
      </c>
      <c r="E3357" s="8" t="s">
        <v>7486</v>
      </c>
      <c r="F3357" s="8"/>
    </row>
    <row r="3358" spans="1:6">
      <c r="A3358" s="24">
        <f t="shared" si="49"/>
        <v>1035</v>
      </c>
      <c r="B3358" s="8" t="s">
        <v>354</v>
      </c>
      <c r="C3358" s="7" t="s">
        <v>355</v>
      </c>
      <c r="D3358" s="8" t="s">
        <v>356</v>
      </c>
      <c r="E3358" s="8" t="s">
        <v>7486</v>
      </c>
      <c r="F3358" s="8"/>
    </row>
    <row r="3359" spans="1:6">
      <c r="A3359" s="24">
        <f t="shared" si="49"/>
        <v>1036</v>
      </c>
      <c r="B3359" s="8" t="s">
        <v>1558</v>
      </c>
      <c r="C3359" s="7" t="s">
        <v>1559</v>
      </c>
      <c r="D3359" s="8" t="s">
        <v>1560</v>
      </c>
      <c r="E3359" s="8" t="s">
        <v>7484</v>
      </c>
      <c r="F3359" s="8"/>
    </row>
    <row r="3360" spans="1:6">
      <c r="A3360" s="24">
        <f t="shared" si="49"/>
        <v>1037</v>
      </c>
      <c r="B3360" s="8" t="s">
        <v>2143</v>
      </c>
      <c r="C3360" s="7" t="s">
        <v>2144</v>
      </c>
      <c r="D3360" s="8" t="s">
        <v>8038</v>
      </c>
      <c r="E3360" s="8" t="s">
        <v>7486</v>
      </c>
      <c r="F3360" s="8"/>
    </row>
    <row r="3361" spans="1:6">
      <c r="A3361" s="24">
        <f t="shared" si="49"/>
        <v>1038</v>
      </c>
      <c r="B3361" s="8" t="s">
        <v>1615</v>
      </c>
      <c r="C3361" s="7" t="s">
        <v>1616</v>
      </c>
      <c r="D3361" s="8" t="s">
        <v>1617</v>
      </c>
      <c r="E3361" s="8" t="s">
        <v>7484</v>
      </c>
      <c r="F3361" s="8"/>
    </row>
    <row r="3362" spans="1:6">
      <c r="A3362" s="24">
        <f t="shared" si="49"/>
        <v>1039</v>
      </c>
      <c r="B3362" s="8" t="s">
        <v>404</v>
      </c>
      <c r="C3362" s="7" t="s">
        <v>405</v>
      </c>
      <c r="D3362" s="8" t="s">
        <v>406</v>
      </c>
      <c r="E3362" s="8" t="s">
        <v>7486</v>
      </c>
      <c r="F3362" s="8"/>
    </row>
    <row r="3363" spans="1:6">
      <c r="A3363" s="24">
        <f t="shared" si="49"/>
        <v>1040</v>
      </c>
      <c r="B3363" s="8" t="s">
        <v>890</v>
      </c>
      <c r="C3363" s="7" t="s">
        <v>891</v>
      </c>
      <c r="D3363" s="8" t="s">
        <v>892</v>
      </c>
      <c r="E3363" s="8" t="s">
        <v>7486</v>
      </c>
      <c r="F3363" s="8"/>
    </row>
    <row r="3364" spans="1:6">
      <c r="A3364" s="24">
        <f t="shared" si="49"/>
        <v>1041</v>
      </c>
      <c r="B3364" s="8" t="s">
        <v>145</v>
      </c>
      <c r="C3364" s="7" t="s">
        <v>146</v>
      </c>
      <c r="D3364" s="8" t="s">
        <v>147</v>
      </c>
      <c r="E3364" s="8" t="s">
        <v>7486</v>
      </c>
      <c r="F3364" s="8"/>
    </row>
    <row r="3365" spans="1:6">
      <c r="A3365" s="24">
        <f t="shared" si="49"/>
        <v>1042</v>
      </c>
      <c r="B3365" s="8" t="s">
        <v>1158</v>
      </c>
      <c r="C3365" s="7" t="s">
        <v>1159</v>
      </c>
      <c r="D3365" s="8" t="s">
        <v>1160</v>
      </c>
      <c r="E3365" s="8" t="s">
        <v>7484</v>
      </c>
      <c r="F3365" s="8"/>
    </row>
    <row r="3366" spans="1:6">
      <c r="A3366" s="24">
        <f t="shared" si="49"/>
        <v>1043</v>
      </c>
      <c r="B3366" s="8" t="s">
        <v>214</v>
      </c>
      <c r="C3366" s="7" t="s">
        <v>215</v>
      </c>
      <c r="D3366" s="8" t="s">
        <v>216</v>
      </c>
      <c r="E3366" s="8" t="s">
        <v>7515</v>
      </c>
      <c r="F3366" s="8"/>
    </row>
    <row r="3367" spans="1:6">
      <c r="A3367" s="24">
        <f t="shared" si="49"/>
        <v>1044</v>
      </c>
      <c r="B3367" s="8" t="s">
        <v>2420</v>
      </c>
      <c r="C3367" s="7" t="s">
        <v>2421</v>
      </c>
      <c r="D3367" s="8" t="s">
        <v>8111</v>
      </c>
      <c r="E3367" s="8" t="s">
        <v>7484</v>
      </c>
      <c r="F3367" s="8"/>
    </row>
    <row r="3368" spans="1:6">
      <c r="A3368" s="24">
        <f t="shared" si="49"/>
        <v>1045</v>
      </c>
      <c r="B3368" s="8" t="s">
        <v>366</v>
      </c>
      <c r="C3368" s="7" t="s">
        <v>367</v>
      </c>
      <c r="D3368" s="8" t="s">
        <v>7572</v>
      </c>
      <c r="E3368" s="8" t="s">
        <v>7484</v>
      </c>
      <c r="F3368" s="8"/>
    </row>
    <row r="3369" spans="1:6">
      <c r="A3369" s="24">
        <f t="shared" si="49"/>
        <v>1046</v>
      </c>
      <c r="B3369" s="8" t="s">
        <v>1798</v>
      </c>
      <c r="C3369" s="7" t="s">
        <v>1799</v>
      </c>
      <c r="D3369" s="8" t="s">
        <v>7928</v>
      </c>
      <c r="E3369" s="8" t="s">
        <v>7486</v>
      </c>
      <c r="F3369" s="8"/>
    </row>
    <row r="3370" spans="1:6">
      <c r="A3370" s="24">
        <f t="shared" si="49"/>
        <v>1047</v>
      </c>
      <c r="B3370" s="8" t="s">
        <v>579</v>
      </c>
      <c r="C3370" s="7" t="s">
        <v>580</v>
      </c>
      <c r="D3370" s="8" t="s">
        <v>7622</v>
      </c>
      <c r="E3370" s="8" t="s">
        <v>7484</v>
      </c>
      <c r="F3370" s="8"/>
    </row>
    <row r="3371" spans="1:6">
      <c r="A3371" s="24">
        <f t="shared" si="49"/>
        <v>1048</v>
      </c>
      <c r="B3371" s="8" t="s">
        <v>509</v>
      </c>
      <c r="C3371" s="7" t="s">
        <v>510</v>
      </c>
      <c r="D3371" s="8" t="s">
        <v>7611</v>
      </c>
      <c r="E3371" s="8" t="s">
        <v>7484</v>
      </c>
      <c r="F3371" s="8"/>
    </row>
    <row r="3372" spans="1:6">
      <c r="A3372" s="24">
        <f t="shared" si="49"/>
        <v>1049</v>
      </c>
      <c r="B3372" s="8" t="s">
        <v>931</v>
      </c>
      <c r="C3372" s="7" t="s">
        <v>932</v>
      </c>
      <c r="D3372" s="8" t="s">
        <v>7714</v>
      </c>
      <c r="E3372" s="8" t="s">
        <v>7484</v>
      </c>
      <c r="F3372" s="8"/>
    </row>
    <row r="3373" spans="1:6">
      <c r="A3373" s="24">
        <f t="shared" ref="A3373:A3436" si="50">A3372+1</f>
        <v>1050</v>
      </c>
      <c r="B3373" s="8" t="s">
        <v>2730</v>
      </c>
      <c r="C3373" s="7" t="s">
        <v>2731</v>
      </c>
      <c r="D3373" s="8" t="s">
        <v>8155</v>
      </c>
      <c r="E3373" s="8" t="s">
        <v>7484</v>
      </c>
      <c r="F3373" s="8"/>
    </row>
    <row r="3374" spans="1:6">
      <c r="A3374" s="24">
        <f t="shared" si="50"/>
        <v>1051</v>
      </c>
      <c r="B3374" s="8" t="s">
        <v>2147</v>
      </c>
      <c r="C3374" s="7" t="s">
        <v>2148</v>
      </c>
      <c r="D3374" s="8" t="s">
        <v>8039</v>
      </c>
      <c r="E3374" s="8" t="s">
        <v>7486</v>
      </c>
      <c r="F3374" s="8"/>
    </row>
    <row r="3375" spans="1:6">
      <c r="A3375" s="24">
        <f t="shared" si="50"/>
        <v>1052</v>
      </c>
      <c r="B3375" s="8" t="s">
        <v>1336</v>
      </c>
      <c r="C3375" s="7" t="s">
        <v>1337</v>
      </c>
      <c r="D3375" s="8" t="s">
        <v>1338</v>
      </c>
      <c r="E3375" s="8" t="s">
        <v>7484</v>
      </c>
      <c r="F3375" s="8"/>
    </row>
    <row r="3376" spans="1:6">
      <c r="A3376" s="24">
        <f t="shared" si="50"/>
        <v>1053</v>
      </c>
      <c r="B3376" s="8" t="s">
        <v>2012</v>
      </c>
      <c r="C3376" s="7" t="s">
        <v>2013</v>
      </c>
      <c r="D3376" s="8" t="s">
        <v>7993</v>
      </c>
      <c r="E3376" s="8" t="s">
        <v>7486</v>
      </c>
      <c r="F3376" s="8"/>
    </row>
    <row r="3377" spans="1:6">
      <c r="A3377" s="24">
        <f t="shared" si="50"/>
        <v>1054</v>
      </c>
      <c r="B3377" s="8" t="s">
        <v>1290</v>
      </c>
      <c r="C3377" s="7" t="s">
        <v>1291</v>
      </c>
      <c r="D3377" s="8" t="s">
        <v>1292</v>
      </c>
      <c r="E3377" s="8" t="s">
        <v>7486</v>
      </c>
      <c r="F3377" s="8"/>
    </row>
    <row r="3378" spans="1:6">
      <c r="A3378" s="24">
        <f t="shared" si="50"/>
        <v>1055</v>
      </c>
      <c r="B3378" s="8" t="s">
        <v>2308</v>
      </c>
      <c r="C3378" s="7" t="s">
        <v>2309</v>
      </c>
      <c r="D3378" s="8" t="s">
        <v>8084</v>
      </c>
      <c r="E3378" s="8" t="s">
        <v>7484</v>
      </c>
      <c r="F3378" s="8"/>
    </row>
    <row r="3379" spans="1:6">
      <c r="A3379" s="24">
        <f t="shared" si="50"/>
        <v>1056</v>
      </c>
      <c r="B3379" s="8" t="s">
        <v>1690</v>
      </c>
      <c r="C3379" s="7" t="s">
        <v>1691</v>
      </c>
      <c r="D3379" s="8" t="s">
        <v>7897</v>
      </c>
      <c r="E3379" s="8" t="s">
        <v>7484</v>
      </c>
      <c r="F3379" s="8"/>
    </row>
    <row r="3380" spans="1:6">
      <c r="A3380" s="24">
        <f t="shared" si="50"/>
        <v>1057</v>
      </c>
      <c r="B3380" s="8" t="s">
        <v>2258</v>
      </c>
      <c r="C3380" s="7" t="s">
        <v>2259</v>
      </c>
      <c r="D3380" s="8" t="s">
        <v>2260</v>
      </c>
      <c r="E3380" s="8" t="s">
        <v>7484</v>
      </c>
      <c r="F3380" s="8"/>
    </row>
    <row r="3381" spans="1:6">
      <c r="A3381" s="24">
        <f t="shared" si="50"/>
        <v>1058</v>
      </c>
      <c r="B3381" s="8" t="s">
        <v>179</v>
      </c>
      <c r="C3381" s="7" t="s">
        <v>180</v>
      </c>
      <c r="D3381" s="8" t="s">
        <v>181</v>
      </c>
      <c r="E3381" s="8" t="s">
        <v>7486</v>
      </c>
      <c r="F3381" s="8"/>
    </row>
    <row r="3382" spans="1:6">
      <c r="A3382" s="24">
        <f t="shared" si="50"/>
        <v>1059</v>
      </c>
      <c r="B3382" s="8" t="s">
        <v>1478</v>
      </c>
      <c r="C3382" s="7" t="s">
        <v>1479</v>
      </c>
      <c r="D3382" s="8" t="s">
        <v>1480</v>
      </c>
      <c r="E3382" s="8" t="s">
        <v>7484</v>
      </c>
      <c r="F3382" s="8"/>
    </row>
    <row r="3383" spans="1:6">
      <c r="A3383" s="24">
        <f t="shared" si="50"/>
        <v>1060</v>
      </c>
      <c r="B3383" s="8" t="s">
        <v>71</v>
      </c>
      <c r="C3383" s="7" t="s">
        <v>72</v>
      </c>
      <c r="D3383" s="8" t="s">
        <v>7500</v>
      </c>
      <c r="E3383" s="8" t="s">
        <v>7484</v>
      </c>
      <c r="F3383" s="8"/>
    </row>
    <row r="3384" spans="1:6">
      <c r="A3384" s="24">
        <f t="shared" si="50"/>
        <v>1061</v>
      </c>
      <c r="B3384" s="8" t="s">
        <v>1161</v>
      </c>
      <c r="C3384" s="7" t="s">
        <v>1162</v>
      </c>
      <c r="D3384" s="8" t="s">
        <v>1163</v>
      </c>
      <c r="E3384" s="8" t="s">
        <v>7484</v>
      </c>
      <c r="F3384" s="8"/>
    </row>
    <row r="3385" spans="1:6">
      <c r="A3385" s="24">
        <f t="shared" si="50"/>
        <v>1062</v>
      </c>
      <c r="B3385" s="8" t="s">
        <v>2492</v>
      </c>
      <c r="C3385" s="7" t="s">
        <v>2493</v>
      </c>
      <c r="D3385" s="8" t="s">
        <v>10332</v>
      </c>
      <c r="E3385" s="8" t="s">
        <v>7486</v>
      </c>
      <c r="F3385" s="8"/>
    </row>
    <row r="3386" spans="1:6">
      <c r="A3386" s="24">
        <f t="shared" si="50"/>
        <v>1063</v>
      </c>
      <c r="B3386" s="8" t="s">
        <v>2234</v>
      </c>
      <c r="C3386" s="7" t="s">
        <v>2235</v>
      </c>
      <c r="D3386" s="8" t="s">
        <v>8066</v>
      </c>
      <c r="E3386" s="8" t="s">
        <v>7484</v>
      </c>
      <c r="F3386" s="8"/>
    </row>
    <row r="3387" spans="1:6">
      <c r="A3387" s="24">
        <f t="shared" si="50"/>
        <v>1064</v>
      </c>
      <c r="B3387" s="8" t="s">
        <v>2219</v>
      </c>
      <c r="C3387" s="7" t="s">
        <v>2220</v>
      </c>
      <c r="D3387" s="8" t="s">
        <v>8062</v>
      </c>
      <c r="E3387" s="8" t="s">
        <v>7486</v>
      </c>
      <c r="F3387" s="8"/>
    </row>
    <row r="3388" spans="1:6">
      <c r="A3388" s="24">
        <f t="shared" si="50"/>
        <v>1065</v>
      </c>
      <c r="B3388" s="8" t="s">
        <v>941</v>
      </c>
      <c r="C3388" s="7" t="s">
        <v>942</v>
      </c>
      <c r="D3388" s="8" t="s">
        <v>7717</v>
      </c>
      <c r="E3388" s="8" t="s">
        <v>7515</v>
      </c>
      <c r="F3388" s="8"/>
    </row>
    <row r="3389" spans="1:6">
      <c r="A3389" s="24">
        <f t="shared" si="50"/>
        <v>1066</v>
      </c>
      <c r="B3389" s="8" t="s">
        <v>1904</v>
      </c>
      <c r="C3389" s="7" t="s">
        <v>1905</v>
      </c>
      <c r="D3389" s="8" t="s">
        <v>7962</v>
      </c>
      <c r="E3389" s="8" t="s">
        <v>7515</v>
      </c>
      <c r="F3389" s="8"/>
    </row>
    <row r="3390" spans="1:6">
      <c r="A3390" s="24">
        <f t="shared" si="50"/>
        <v>1067</v>
      </c>
      <c r="B3390" s="8" t="s">
        <v>2452</v>
      </c>
      <c r="C3390" s="7" t="s">
        <v>2453</v>
      </c>
      <c r="D3390" s="8" t="s">
        <v>8118</v>
      </c>
      <c r="E3390" s="8" t="s">
        <v>7486</v>
      </c>
      <c r="F3390" s="8"/>
    </row>
    <row r="3391" spans="1:6">
      <c r="A3391" s="24">
        <f t="shared" si="50"/>
        <v>1068</v>
      </c>
      <c r="B3391" s="8" t="s">
        <v>1166</v>
      </c>
      <c r="C3391" s="7" t="s">
        <v>1167</v>
      </c>
      <c r="D3391" s="8" t="s">
        <v>7773</v>
      </c>
      <c r="E3391" s="8" t="s">
        <v>7484</v>
      </c>
      <c r="F3391" s="8"/>
    </row>
    <row r="3392" spans="1:6">
      <c r="A3392" s="24">
        <f t="shared" si="50"/>
        <v>1069</v>
      </c>
      <c r="B3392" s="8" t="s">
        <v>1411</v>
      </c>
      <c r="C3392" s="7" t="s">
        <v>1412</v>
      </c>
      <c r="D3392" s="8" t="s">
        <v>7826</v>
      </c>
      <c r="E3392" s="8" t="s">
        <v>7484</v>
      </c>
      <c r="F3392" s="8"/>
    </row>
    <row r="3393" spans="1:6">
      <c r="A3393" s="24">
        <f t="shared" si="50"/>
        <v>1070</v>
      </c>
      <c r="B3393" s="8" t="s">
        <v>1196</v>
      </c>
      <c r="C3393" s="7" t="s">
        <v>1197</v>
      </c>
      <c r="D3393" s="8" t="s">
        <v>7781</v>
      </c>
      <c r="E3393" s="8" t="s">
        <v>7486</v>
      </c>
      <c r="F3393" s="8"/>
    </row>
    <row r="3394" spans="1:6">
      <c r="A3394" s="24">
        <f t="shared" si="50"/>
        <v>1071</v>
      </c>
      <c r="B3394" s="8" t="s">
        <v>202</v>
      </c>
      <c r="C3394" s="7" t="s">
        <v>203</v>
      </c>
      <c r="D3394" s="8" t="s">
        <v>204</v>
      </c>
      <c r="E3394" s="8" t="s">
        <v>7486</v>
      </c>
      <c r="F3394" s="8"/>
    </row>
    <row r="3395" spans="1:6">
      <c r="A3395" s="24">
        <f t="shared" si="50"/>
        <v>1072</v>
      </c>
      <c r="B3395" s="8" t="s">
        <v>87</v>
      </c>
      <c r="C3395" s="7" t="s">
        <v>88</v>
      </c>
      <c r="D3395" s="8" t="s">
        <v>89</v>
      </c>
      <c r="E3395" s="8" t="s">
        <v>7486</v>
      </c>
      <c r="F3395" s="8"/>
    </row>
    <row r="3396" spans="1:6">
      <c r="A3396" s="24">
        <f t="shared" si="50"/>
        <v>1073</v>
      </c>
      <c r="B3396" s="8" t="s">
        <v>1312</v>
      </c>
      <c r="C3396" s="7" t="s">
        <v>1313</v>
      </c>
      <c r="D3396" s="8" t="s">
        <v>7804</v>
      </c>
      <c r="E3396" s="8" t="s">
        <v>7484</v>
      </c>
      <c r="F3396" s="8"/>
    </row>
    <row r="3397" spans="1:6">
      <c r="A3397" s="24">
        <f t="shared" si="50"/>
        <v>1074</v>
      </c>
      <c r="B3397" s="8" t="s">
        <v>430</v>
      </c>
      <c r="C3397" s="7" t="s">
        <v>431</v>
      </c>
      <c r="D3397" s="8" t="s">
        <v>7590</v>
      </c>
      <c r="E3397" s="8" t="s">
        <v>7486</v>
      </c>
      <c r="F3397" s="8"/>
    </row>
    <row r="3398" spans="1:6">
      <c r="A3398" s="24">
        <f t="shared" si="50"/>
        <v>1075</v>
      </c>
      <c r="B3398" s="8" t="s">
        <v>267</v>
      </c>
      <c r="C3398" s="7" t="s">
        <v>268</v>
      </c>
      <c r="D3398" s="8" t="s">
        <v>7548</v>
      </c>
      <c r="E3398" s="8" t="s">
        <v>7515</v>
      </c>
      <c r="F3398" s="8"/>
    </row>
    <row r="3399" spans="1:6">
      <c r="A3399" s="24">
        <f t="shared" si="50"/>
        <v>1076</v>
      </c>
      <c r="B3399" s="8" t="s">
        <v>2594</v>
      </c>
      <c r="C3399" s="7" t="s">
        <v>2595</v>
      </c>
      <c r="D3399" s="8" t="s">
        <v>8132</v>
      </c>
      <c r="E3399" s="8" t="s">
        <v>7486</v>
      </c>
      <c r="F3399" s="8"/>
    </row>
    <row r="3400" spans="1:6">
      <c r="A3400" s="24">
        <f t="shared" si="50"/>
        <v>1077</v>
      </c>
      <c r="B3400" s="8" t="s">
        <v>328</v>
      </c>
      <c r="C3400" s="7" t="s">
        <v>329</v>
      </c>
      <c r="D3400" s="8" t="s">
        <v>7564</v>
      </c>
      <c r="E3400" s="8" t="s">
        <v>7484</v>
      </c>
      <c r="F3400" s="8"/>
    </row>
    <row r="3401" spans="1:6">
      <c r="A3401" s="24">
        <f t="shared" si="50"/>
        <v>1078</v>
      </c>
      <c r="B3401" s="8" t="s">
        <v>1655</v>
      </c>
      <c r="C3401" s="7" t="s">
        <v>1656</v>
      </c>
      <c r="D3401" s="8" t="s">
        <v>7888</v>
      </c>
      <c r="E3401" s="8" t="s">
        <v>7484</v>
      </c>
      <c r="F3401" s="8"/>
    </row>
    <row r="3402" spans="1:6">
      <c r="A3402" s="24">
        <f t="shared" si="50"/>
        <v>1079</v>
      </c>
      <c r="B3402" s="8" t="s">
        <v>983</v>
      </c>
      <c r="C3402" s="7" t="s">
        <v>984</v>
      </c>
      <c r="D3402" s="8" t="s">
        <v>7729</v>
      </c>
      <c r="E3402" s="8" t="s">
        <v>7486</v>
      </c>
      <c r="F3402" s="8"/>
    </row>
    <row r="3403" spans="1:6">
      <c r="A3403" s="24">
        <f t="shared" si="50"/>
        <v>1080</v>
      </c>
      <c r="B3403" s="8" t="s">
        <v>1587</v>
      </c>
      <c r="C3403" s="7" t="s">
        <v>1588</v>
      </c>
      <c r="D3403" s="8" t="s">
        <v>7866</v>
      </c>
      <c r="E3403" s="8" t="s">
        <v>7484</v>
      </c>
      <c r="F3403" s="8"/>
    </row>
    <row r="3404" spans="1:6">
      <c r="A3404" s="24">
        <f t="shared" si="50"/>
        <v>1081</v>
      </c>
      <c r="B3404" s="8" t="s">
        <v>2232</v>
      </c>
      <c r="C3404" s="7" t="s">
        <v>2233</v>
      </c>
      <c r="D3404" s="8" t="s">
        <v>8065</v>
      </c>
      <c r="E3404" s="8" t="s">
        <v>7486</v>
      </c>
      <c r="F3404" s="8"/>
    </row>
    <row r="3405" spans="1:6">
      <c r="A3405" s="24">
        <f t="shared" si="50"/>
        <v>1082</v>
      </c>
      <c r="B3405" s="8" t="s">
        <v>846</v>
      </c>
      <c r="C3405" s="7" t="s">
        <v>847</v>
      </c>
      <c r="D3405" s="8" t="s">
        <v>848</v>
      </c>
      <c r="E3405" s="8" t="s">
        <v>7486</v>
      </c>
      <c r="F3405" s="8"/>
    </row>
    <row r="3406" spans="1:6">
      <c r="A3406" s="24">
        <f t="shared" si="50"/>
        <v>1083</v>
      </c>
      <c r="B3406" s="8" t="s">
        <v>1107</v>
      </c>
      <c r="C3406" s="7" t="s">
        <v>1108</v>
      </c>
      <c r="D3406" s="8" t="s">
        <v>7755</v>
      </c>
      <c r="E3406" s="8" t="s">
        <v>7484</v>
      </c>
      <c r="F3406" s="8"/>
    </row>
    <row r="3407" spans="1:6">
      <c r="A3407" s="24">
        <f t="shared" si="50"/>
        <v>1084</v>
      </c>
      <c r="B3407" s="8" t="s">
        <v>1455</v>
      </c>
      <c r="C3407" s="7" t="s">
        <v>1456</v>
      </c>
      <c r="D3407" s="8" t="s">
        <v>7837</v>
      </c>
      <c r="E3407" s="8" t="s">
        <v>7484</v>
      </c>
      <c r="F3407" s="8"/>
    </row>
    <row r="3408" spans="1:6">
      <c r="A3408" s="24">
        <f t="shared" si="50"/>
        <v>1085</v>
      </c>
      <c r="B3408" s="8" t="s">
        <v>1636</v>
      </c>
      <c r="C3408" s="7" t="s">
        <v>1637</v>
      </c>
      <c r="D3408" s="8" t="s">
        <v>7882</v>
      </c>
      <c r="E3408" s="8" t="s">
        <v>7486</v>
      </c>
      <c r="F3408" s="8"/>
    </row>
    <row r="3409" spans="1:6">
      <c r="A3409" s="24">
        <f t="shared" si="50"/>
        <v>1086</v>
      </c>
      <c r="B3409" s="8" t="s">
        <v>1198</v>
      </c>
      <c r="C3409" s="7" t="s">
        <v>1199</v>
      </c>
      <c r="D3409" s="8" t="s">
        <v>7782</v>
      </c>
      <c r="E3409" s="8" t="s">
        <v>7484</v>
      </c>
      <c r="F3409" s="8"/>
    </row>
    <row r="3410" spans="1:6">
      <c r="A3410" s="24">
        <f t="shared" si="50"/>
        <v>1087</v>
      </c>
      <c r="B3410" s="8" t="s">
        <v>1409</v>
      </c>
      <c r="C3410" s="7" t="s">
        <v>1410</v>
      </c>
      <c r="D3410" s="8" t="s">
        <v>7825</v>
      </c>
      <c r="E3410" s="8" t="s">
        <v>7484</v>
      </c>
      <c r="F3410" s="8"/>
    </row>
    <row r="3411" spans="1:6">
      <c r="A3411" s="24">
        <f t="shared" si="50"/>
        <v>1088</v>
      </c>
      <c r="B3411" s="8" t="s">
        <v>2090</v>
      </c>
      <c r="C3411" s="7" t="s">
        <v>2091</v>
      </c>
      <c r="D3411" s="8" t="s">
        <v>8019</v>
      </c>
      <c r="E3411" s="8" t="s">
        <v>7484</v>
      </c>
      <c r="F3411" s="8"/>
    </row>
    <row r="3412" spans="1:6">
      <c r="A3412" s="24">
        <f t="shared" si="50"/>
        <v>1089</v>
      </c>
      <c r="B3412" s="8" t="s">
        <v>374</v>
      </c>
      <c r="C3412" s="7" t="s">
        <v>375</v>
      </c>
      <c r="D3412" s="8" t="s">
        <v>7575</v>
      </c>
      <c r="E3412" s="8" t="s">
        <v>7484</v>
      </c>
      <c r="F3412" s="8"/>
    </row>
    <row r="3413" spans="1:6">
      <c r="A3413" s="24">
        <f t="shared" si="50"/>
        <v>1090</v>
      </c>
      <c r="B3413" s="8" t="s">
        <v>2243</v>
      </c>
      <c r="C3413" s="7" t="s">
        <v>2244</v>
      </c>
      <c r="D3413" s="8" t="s">
        <v>8068</v>
      </c>
      <c r="E3413" s="8" t="s">
        <v>7484</v>
      </c>
      <c r="F3413" s="8"/>
    </row>
    <row r="3414" spans="1:6">
      <c r="A3414" s="24">
        <f t="shared" si="50"/>
        <v>1091</v>
      </c>
      <c r="B3414" s="8" t="s">
        <v>808</v>
      </c>
      <c r="C3414" s="7" t="s">
        <v>809</v>
      </c>
      <c r="D3414" s="8" t="s">
        <v>7683</v>
      </c>
      <c r="E3414" s="8" t="s">
        <v>7484</v>
      </c>
      <c r="F3414" s="8"/>
    </row>
    <row r="3415" spans="1:6">
      <c r="A3415" s="24">
        <f t="shared" si="50"/>
        <v>1092</v>
      </c>
      <c r="B3415" s="8" t="s">
        <v>1550</v>
      </c>
      <c r="C3415" s="7" t="s">
        <v>1551</v>
      </c>
      <c r="D3415" s="8" t="s">
        <v>7857</v>
      </c>
      <c r="E3415" s="8" t="s">
        <v>7484</v>
      </c>
      <c r="F3415" s="8"/>
    </row>
    <row r="3416" spans="1:6">
      <c r="A3416" s="24">
        <f t="shared" si="50"/>
        <v>1093</v>
      </c>
      <c r="B3416" s="8" t="s">
        <v>383</v>
      </c>
      <c r="C3416" s="7" t="s">
        <v>384</v>
      </c>
      <c r="D3416" s="8" t="s">
        <v>7576</v>
      </c>
      <c r="E3416" s="8" t="s">
        <v>7486</v>
      </c>
      <c r="F3416" s="8"/>
    </row>
    <row r="3417" spans="1:6">
      <c r="A3417" s="24">
        <f t="shared" si="50"/>
        <v>1094</v>
      </c>
      <c r="B3417" s="8" t="s">
        <v>161</v>
      </c>
      <c r="C3417" s="7" t="s">
        <v>162</v>
      </c>
      <c r="D3417" s="8" t="s">
        <v>7524</v>
      </c>
      <c r="E3417" s="8" t="s">
        <v>7486</v>
      </c>
      <c r="F3417" s="8"/>
    </row>
    <row r="3418" spans="1:6">
      <c r="A3418" s="24">
        <f t="shared" si="50"/>
        <v>1095</v>
      </c>
      <c r="B3418" s="8" t="s">
        <v>75</v>
      </c>
      <c r="C3418" s="7" t="s">
        <v>76</v>
      </c>
      <c r="D3418" s="8" t="s">
        <v>7502</v>
      </c>
      <c r="E3418" s="8" t="s">
        <v>7486</v>
      </c>
      <c r="F3418" s="8"/>
    </row>
    <row r="3419" spans="1:6">
      <c r="A3419" s="24">
        <f t="shared" si="50"/>
        <v>1096</v>
      </c>
      <c r="B3419" s="8" t="s">
        <v>2356</v>
      </c>
      <c r="C3419" s="7" t="s">
        <v>2357</v>
      </c>
      <c r="D3419" s="8" t="s">
        <v>8096</v>
      </c>
      <c r="E3419" s="8" t="s">
        <v>7484</v>
      </c>
      <c r="F3419" s="8"/>
    </row>
    <row r="3420" spans="1:6">
      <c r="A3420" s="24">
        <f t="shared" si="50"/>
        <v>1097</v>
      </c>
      <c r="B3420" s="8" t="s">
        <v>897</v>
      </c>
      <c r="C3420" s="7" t="s">
        <v>898</v>
      </c>
      <c r="D3420" s="8" t="s">
        <v>7705</v>
      </c>
      <c r="E3420" s="8" t="s">
        <v>7486</v>
      </c>
      <c r="F3420" s="8"/>
    </row>
    <row r="3421" spans="1:6">
      <c r="A3421" s="24">
        <f t="shared" si="50"/>
        <v>1098</v>
      </c>
      <c r="B3421" s="8" t="s">
        <v>840</v>
      </c>
      <c r="C3421" s="7" t="s">
        <v>841</v>
      </c>
      <c r="D3421" s="8" t="s">
        <v>7691</v>
      </c>
      <c r="E3421" s="8" t="s">
        <v>7486</v>
      </c>
      <c r="F3421" s="8"/>
    </row>
    <row r="3422" spans="1:6">
      <c r="A3422" s="24">
        <f t="shared" si="50"/>
        <v>1099</v>
      </c>
      <c r="B3422" s="8" t="s">
        <v>928</v>
      </c>
      <c r="C3422" s="7" t="s">
        <v>929</v>
      </c>
      <c r="D3422" s="8" t="s">
        <v>7713</v>
      </c>
      <c r="E3422" s="8" t="s">
        <v>7486</v>
      </c>
      <c r="F3422" s="8"/>
    </row>
    <row r="3423" spans="1:6">
      <c r="A3423" s="24">
        <f t="shared" si="50"/>
        <v>1100</v>
      </c>
      <c r="B3423" s="8" t="s">
        <v>473</v>
      </c>
      <c r="C3423" s="7" t="s">
        <v>474</v>
      </c>
      <c r="D3423" s="8" t="s">
        <v>475</v>
      </c>
      <c r="E3423" s="8" t="s">
        <v>7486</v>
      </c>
      <c r="F3423" s="8"/>
    </row>
    <row r="3424" spans="1:6">
      <c r="A3424" s="24">
        <f t="shared" si="50"/>
        <v>1101</v>
      </c>
      <c r="B3424" s="8" t="s">
        <v>558</v>
      </c>
      <c r="C3424" s="7" t="s">
        <v>559</v>
      </c>
      <c r="D3424" s="8" t="s">
        <v>560</v>
      </c>
      <c r="E3424" s="8" t="s">
        <v>7486</v>
      </c>
      <c r="F3424" s="8"/>
    </row>
    <row r="3425" spans="1:6">
      <c r="A3425" s="24">
        <f t="shared" si="50"/>
        <v>1102</v>
      </c>
      <c r="B3425" s="8" t="s">
        <v>2578</v>
      </c>
      <c r="C3425" s="7" t="s">
        <v>2579</v>
      </c>
      <c r="D3425" s="8" t="s">
        <v>2580</v>
      </c>
      <c r="E3425" s="8" t="s">
        <v>7486</v>
      </c>
      <c r="F3425" s="8"/>
    </row>
    <row r="3426" spans="1:6">
      <c r="A3426" s="24">
        <f t="shared" si="50"/>
        <v>1103</v>
      </c>
      <c r="B3426" s="8" t="s">
        <v>2319</v>
      </c>
      <c r="C3426" s="7" t="s">
        <v>2320</v>
      </c>
      <c r="D3426" s="8" t="s">
        <v>2321</v>
      </c>
      <c r="E3426" s="8" t="s">
        <v>7484</v>
      </c>
      <c r="F3426" s="8"/>
    </row>
    <row r="3427" spans="1:6">
      <c r="A3427" s="24">
        <f t="shared" si="50"/>
        <v>1104</v>
      </c>
      <c r="B3427" s="8" t="s">
        <v>973</v>
      </c>
      <c r="C3427" s="7" t="s">
        <v>974</v>
      </c>
      <c r="D3427" s="8" t="s">
        <v>975</v>
      </c>
      <c r="E3427" s="8" t="s">
        <v>7486</v>
      </c>
      <c r="F3427" s="8"/>
    </row>
    <row r="3428" spans="1:6">
      <c r="A3428" s="24">
        <f t="shared" si="50"/>
        <v>1105</v>
      </c>
      <c r="B3428" s="8" t="s">
        <v>1286</v>
      </c>
      <c r="C3428" s="7" t="s">
        <v>1287</v>
      </c>
      <c r="D3428" s="8" t="s">
        <v>7798</v>
      </c>
      <c r="E3428" s="8" t="s">
        <v>7515</v>
      </c>
      <c r="F3428" s="8"/>
    </row>
    <row r="3429" spans="1:6">
      <c r="A3429" s="24">
        <f t="shared" si="50"/>
        <v>1106</v>
      </c>
      <c r="B3429" s="8" t="s">
        <v>925</v>
      </c>
      <c r="C3429" s="7" t="s">
        <v>926</v>
      </c>
      <c r="D3429" s="8" t="s">
        <v>7712</v>
      </c>
      <c r="E3429" s="8" t="s">
        <v>7486</v>
      </c>
      <c r="F3429" s="8"/>
    </row>
    <row r="3430" spans="1:6">
      <c r="A3430" s="24">
        <f t="shared" si="50"/>
        <v>1107</v>
      </c>
      <c r="B3430" s="8" t="s">
        <v>1344</v>
      </c>
      <c r="C3430" s="7" t="s">
        <v>1345</v>
      </c>
      <c r="D3430" s="8" t="s">
        <v>7810</v>
      </c>
      <c r="E3430" s="8" t="s">
        <v>7486</v>
      </c>
      <c r="F3430" s="8"/>
    </row>
    <row r="3431" spans="1:6">
      <c r="A3431" s="24">
        <f t="shared" si="50"/>
        <v>1108</v>
      </c>
      <c r="B3431" s="8" t="s">
        <v>2411</v>
      </c>
      <c r="C3431" s="7" t="s">
        <v>2412</v>
      </c>
      <c r="D3431" s="8" t="s">
        <v>8110</v>
      </c>
      <c r="E3431" s="8" t="s">
        <v>7486</v>
      </c>
      <c r="F3431" s="8"/>
    </row>
    <row r="3432" spans="1:6">
      <c r="A3432" s="24">
        <f t="shared" si="50"/>
        <v>1109</v>
      </c>
      <c r="B3432" s="8" t="s">
        <v>2605</v>
      </c>
      <c r="C3432" s="7" t="s">
        <v>2606</v>
      </c>
      <c r="D3432" s="8" t="s">
        <v>8133</v>
      </c>
      <c r="E3432" s="8" t="s">
        <v>7486</v>
      </c>
      <c r="F3432" s="8"/>
    </row>
    <row r="3433" spans="1:6">
      <c r="A3433" s="24">
        <f t="shared" si="50"/>
        <v>1110</v>
      </c>
      <c r="B3433" s="8" t="s">
        <v>486</v>
      </c>
      <c r="C3433" s="7" t="s">
        <v>487</v>
      </c>
      <c r="D3433" s="8" t="s">
        <v>488</v>
      </c>
      <c r="E3433" s="8" t="s">
        <v>7484</v>
      </c>
      <c r="F3433" s="8"/>
    </row>
    <row r="3434" spans="1:6">
      <c r="A3434" s="24">
        <f t="shared" si="50"/>
        <v>1111</v>
      </c>
      <c r="B3434" s="8" t="s">
        <v>2558</v>
      </c>
      <c r="C3434" s="7" t="s">
        <v>2559</v>
      </c>
      <c r="D3434" s="8" t="s">
        <v>8130</v>
      </c>
      <c r="E3434" s="8" t="s">
        <v>7486</v>
      </c>
      <c r="F3434" s="8"/>
    </row>
    <row r="3435" spans="1:6">
      <c r="A3435" s="24">
        <f t="shared" si="50"/>
        <v>1112</v>
      </c>
      <c r="B3435" s="8" t="s">
        <v>1138</v>
      </c>
      <c r="C3435" s="7" t="s">
        <v>1139</v>
      </c>
      <c r="D3435" s="8" t="s">
        <v>7763</v>
      </c>
      <c r="E3435" s="8" t="s">
        <v>7484</v>
      </c>
      <c r="F3435" s="8"/>
    </row>
    <row r="3436" spans="1:6">
      <c r="A3436" s="24">
        <f t="shared" si="50"/>
        <v>1113</v>
      </c>
      <c r="B3436" s="8" t="s">
        <v>1152</v>
      </c>
      <c r="C3436" s="7" t="s">
        <v>1153</v>
      </c>
      <c r="D3436" s="8" t="s">
        <v>7769</v>
      </c>
      <c r="E3436" s="8" t="s">
        <v>7484</v>
      </c>
      <c r="F3436" s="8"/>
    </row>
    <row r="3437" spans="1:6">
      <c r="A3437" s="24">
        <f t="shared" ref="A3437:A3500" si="51">A3436+1</f>
        <v>1114</v>
      </c>
      <c r="B3437" s="8" t="s">
        <v>1646</v>
      </c>
      <c r="C3437" s="7" t="s">
        <v>1647</v>
      </c>
      <c r="D3437" s="8" t="s">
        <v>7884</v>
      </c>
      <c r="E3437" s="8" t="s">
        <v>7486</v>
      </c>
      <c r="F3437" s="8"/>
    </row>
    <row r="3438" spans="1:6">
      <c r="A3438" s="24">
        <f t="shared" si="51"/>
        <v>1115</v>
      </c>
      <c r="B3438" s="8" t="s">
        <v>1679</v>
      </c>
      <c r="C3438" s="7" t="s">
        <v>1680</v>
      </c>
      <c r="D3438" s="8" t="s">
        <v>7895</v>
      </c>
      <c r="E3438" s="8" t="s">
        <v>7484</v>
      </c>
      <c r="F3438" s="8"/>
    </row>
    <row r="3439" spans="1:6">
      <c r="A3439" s="24">
        <f t="shared" si="51"/>
        <v>1116</v>
      </c>
      <c r="B3439" s="8" t="s">
        <v>2666</v>
      </c>
      <c r="C3439" s="7" t="s">
        <v>2667</v>
      </c>
      <c r="D3439" s="8" t="s">
        <v>8142</v>
      </c>
      <c r="E3439" s="8" t="s">
        <v>7484</v>
      </c>
      <c r="F3439" s="8"/>
    </row>
    <row r="3440" spans="1:6">
      <c r="A3440" s="24">
        <f t="shared" si="51"/>
        <v>1117</v>
      </c>
      <c r="B3440" s="8" t="s">
        <v>1924</v>
      </c>
      <c r="C3440" s="7" t="s">
        <v>1925</v>
      </c>
      <c r="D3440" s="8" t="s">
        <v>7969</v>
      </c>
      <c r="E3440" s="8" t="s">
        <v>7486</v>
      </c>
      <c r="F3440" s="8"/>
    </row>
    <row r="3441" spans="1:6">
      <c r="A3441" s="24">
        <f t="shared" si="51"/>
        <v>1118</v>
      </c>
      <c r="B3441" s="8" t="s">
        <v>1284</v>
      </c>
      <c r="C3441" s="7" t="s">
        <v>1285</v>
      </c>
      <c r="D3441" s="8" t="s">
        <v>7797</v>
      </c>
      <c r="E3441" s="8" t="s">
        <v>7486</v>
      </c>
      <c r="F3441" s="8"/>
    </row>
    <row r="3442" spans="1:6">
      <c r="A3442" s="24">
        <f t="shared" si="51"/>
        <v>1119</v>
      </c>
      <c r="B3442" s="8" t="s">
        <v>2004</v>
      </c>
      <c r="C3442" s="7" t="s">
        <v>2005</v>
      </c>
      <c r="D3442" s="8" t="s">
        <v>2006</v>
      </c>
      <c r="E3442" s="8" t="s">
        <v>7486</v>
      </c>
      <c r="F3442" s="8"/>
    </row>
    <row r="3443" spans="1:6">
      <c r="A3443" s="24">
        <f t="shared" si="51"/>
        <v>1120</v>
      </c>
      <c r="B3443" s="8" t="s">
        <v>1585</v>
      </c>
      <c r="C3443" s="7" t="s">
        <v>1586</v>
      </c>
      <c r="D3443" s="8" t="s">
        <v>7865</v>
      </c>
      <c r="E3443" s="8" t="s">
        <v>7484</v>
      </c>
      <c r="F3443" s="8"/>
    </row>
    <row r="3444" spans="1:6">
      <c r="A3444" s="24">
        <f t="shared" si="51"/>
        <v>1121</v>
      </c>
      <c r="B3444" s="8" t="s">
        <v>2272</v>
      </c>
      <c r="C3444" s="7" t="s">
        <v>2273</v>
      </c>
      <c r="D3444" s="8" t="s">
        <v>8075</v>
      </c>
      <c r="E3444" s="8" t="s">
        <v>7484</v>
      </c>
      <c r="F3444" s="8"/>
    </row>
    <row r="3445" spans="1:6">
      <c r="A3445" s="24">
        <f t="shared" si="51"/>
        <v>1122</v>
      </c>
      <c r="B3445" s="8" t="s">
        <v>2335</v>
      </c>
      <c r="C3445" s="7" t="s">
        <v>2336</v>
      </c>
      <c r="D3445" s="8" t="s">
        <v>8094</v>
      </c>
      <c r="E3445" s="8" t="s">
        <v>7484</v>
      </c>
      <c r="F3445" s="8"/>
    </row>
    <row r="3446" spans="1:6">
      <c r="A3446" s="24">
        <f t="shared" si="51"/>
        <v>1123</v>
      </c>
      <c r="B3446" s="8" t="s">
        <v>1229</v>
      </c>
      <c r="C3446" s="7" t="s">
        <v>1230</v>
      </c>
      <c r="D3446" s="8" t="s">
        <v>7786</v>
      </c>
      <c r="E3446" s="8" t="s">
        <v>7486</v>
      </c>
      <c r="F3446" s="8"/>
    </row>
    <row r="3447" spans="1:6">
      <c r="A3447" s="24">
        <f t="shared" si="51"/>
        <v>1124</v>
      </c>
      <c r="B3447" s="8" t="s">
        <v>994</v>
      </c>
      <c r="C3447" s="7" t="s">
        <v>995</v>
      </c>
      <c r="D3447" s="8" t="s">
        <v>7733</v>
      </c>
      <c r="E3447" s="8" t="s">
        <v>7486</v>
      </c>
      <c r="F3447" s="8"/>
    </row>
    <row r="3448" spans="1:6">
      <c r="A3448" s="24">
        <f t="shared" si="51"/>
        <v>1125</v>
      </c>
      <c r="B3448" s="8" t="s">
        <v>1624</v>
      </c>
      <c r="C3448" s="7" t="s">
        <v>1625</v>
      </c>
      <c r="D3448" s="8" t="s">
        <v>7879</v>
      </c>
      <c r="E3448" s="8" t="s">
        <v>7484</v>
      </c>
      <c r="F3448" s="8"/>
    </row>
    <row r="3449" spans="1:6">
      <c r="A3449" s="24">
        <f t="shared" si="51"/>
        <v>1126</v>
      </c>
      <c r="B3449" s="8" t="s">
        <v>1603</v>
      </c>
      <c r="C3449" s="7" t="s">
        <v>1604</v>
      </c>
      <c r="D3449" s="8" t="s">
        <v>7872</v>
      </c>
      <c r="E3449" s="8" t="s">
        <v>7515</v>
      </c>
      <c r="F3449" s="8"/>
    </row>
    <row r="3450" spans="1:6">
      <c r="A3450" s="24">
        <f t="shared" si="51"/>
        <v>1127</v>
      </c>
      <c r="B3450" s="8" t="s">
        <v>793</v>
      </c>
      <c r="C3450" s="7" t="s">
        <v>794</v>
      </c>
      <c r="D3450" s="8" t="s">
        <v>7677</v>
      </c>
      <c r="E3450" s="8" t="s">
        <v>7484</v>
      </c>
      <c r="F3450" s="8"/>
    </row>
    <row r="3451" spans="1:6">
      <c r="A3451" s="24">
        <f t="shared" si="51"/>
        <v>1128</v>
      </c>
      <c r="B3451" s="8" t="s">
        <v>826</v>
      </c>
      <c r="C3451" s="7" t="s">
        <v>827</v>
      </c>
      <c r="D3451" s="8" t="s">
        <v>7689</v>
      </c>
      <c r="E3451" s="8" t="s">
        <v>7484</v>
      </c>
      <c r="F3451" s="8"/>
    </row>
    <row r="3452" spans="1:6">
      <c r="A3452" s="24">
        <f t="shared" si="51"/>
        <v>1129</v>
      </c>
      <c r="B3452" s="8" t="s">
        <v>1005</v>
      </c>
      <c r="C3452" s="7" t="s">
        <v>1006</v>
      </c>
      <c r="D3452" s="8" t="s">
        <v>1007</v>
      </c>
      <c r="E3452" s="8" t="s">
        <v>7484</v>
      </c>
      <c r="F3452" s="8"/>
    </row>
    <row r="3453" spans="1:6">
      <c r="A3453" s="24">
        <f t="shared" si="51"/>
        <v>1130</v>
      </c>
      <c r="B3453" s="8" t="s">
        <v>2197</v>
      </c>
      <c r="C3453" s="7" t="s">
        <v>2198</v>
      </c>
      <c r="D3453" s="8" t="s">
        <v>2199</v>
      </c>
      <c r="E3453" s="8" t="s">
        <v>7515</v>
      </c>
      <c r="F3453" s="8"/>
    </row>
    <row r="3454" spans="1:6">
      <c r="A3454" s="24">
        <f t="shared" si="51"/>
        <v>1131</v>
      </c>
      <c r="B3454" s="8" t="s">
        <v>2487</v>
      </c>
      <c r="C3454" s="7" t="s">
        <v>2488</v>
      </c>
      <c r="D3454" s="8" t="s">
        <v>2489</v>
      </c>
      <c r="E3454" s="8" t="s">
        <v>7515</v>
      </c>
      <c r="F3454" s="8"/>
    </row>
    <row r="3455" spans="1:6">
      <c r="A3455" s="24">
        <f t="shared" si="51"/>
        <v>1132</v>
      </c>
      <c r="B3455" s="8" t="s">
        <v>1180</v>
      </c>
      <c r="C3455" s="7" t="s">
        <v>1181</v>
      </c>
      <c r="D3455" s="8" t="s">
        <v>1182</v>
      </c>
      <c r="E3455" s="8" t="s">
        <v>7486</v>
      </c>
      <c r="F3455" s="8"/>
    </row>
    <row r="3456" spans="1:6">
      <c r="A3456" s="24">
        <f t="shared" si="51"/>
        <v>1133</v>
      </c>
      <c r="B3456" s="8" t="s">
        <v>1353</v>
      </c>
      <c r="C3456" s="7" t="s">
        <v>1354</v>
      </c>
      <c r="D3456" s="8" t="s">
        <v>7812</v>
      </c>
      <c r="E3456" s="8" t="s">
        <v>7486</v>
      </c>
      <c r="F3456" s="8"/>
    </row>
    <row r="3457" spans="1:6">
      <c r="A3457" s="24">
        <f t="shared" si="51"/>
        <v>1134</v>
      </c>
      <c r="B3457" s="8" t="s">
        <v>646</v>
      </c>
      <c r="C3457" s="7" t="s">
        <v>647</v>
      </c>
      <c r="D3457" s="8" t="s">
        <v>7638</v>
      </c>
      <c r="E3457" s="8" t="s">
        <v>7484</v>
      </c>
      <c r="F3457" s="8"/>
    </row>
    <row r="3458" spans="1:6">
      <c r="A3458" s="24">
        <f t="shared" si="51"/>
        <v>1135</v>
      </c>
      <c r="B3458" s="8" t="s">
        <v>1850</v>
      </c>
      <c r="C3458" s="7" t="s">
        <v>1851</v>
      </c>
      <c r="D3458" s="8" t="s">
        <v>7946</v>
      </c>
      <c r="E3458" s="8" t="s">
        <v>7484</v>
      </c>
      <c r="F3458" s="8"/>
    </row>
    <row r="3459" spans="1:6">
      <c r="A3459" s="24">
        <f t="shared" si="51"/>
        <v>1136</v>
      </c>
      <c r="B3459" s="8" t="s">
        <v>224</v>
      </c>
      <c r="C3459" s="7" t="s">
        <v>225</v>
      </c>
      <c r="D3459" s="8" t="s">
        <v>7539</v>
      </c>
      <c r="E3459" s="8" t="s">
        <v>7484</v>
      </c>
      <c r="F3459" s="8"/>
    </row>
    <row r="3460" spans="1:6">
      <c r="A3460" s="24">
        <f t="shared" si="51"/>
        <v>1137</v>
      </c>
      <c r="B3460" s="8" t="s">
        <v>93</v>
      </c>
      <c r="C3460" s="7" t="s">
        <v>94</v>
      </c>
      <c r="D3460" s="8" t="s">
        <v>95</v>
      </c>
      <c r="E3460" s="8" t="s">
        <v>7484</v>
      </c>
      <c r="F3460" s="8"/>
    </row>
    <row r="3461" spans="1:6">
      <c r="A3461" s="24">
        <f t="shared" si="51"/>
        <v>1138</v>
      </c>
      <c r="B3461" s="8" t="s">
        <v>1474</v>
      </c>
      <c r="C3461" s="7" t="s">
        <v>1475</v>
      </c>
      <c r="D3461" s="8" t="s">
        <v>7840</v>
      </c>
      <c r="E3461" s="8" t="s">
        <v>7515</v>
      </c>
      <c r="F3461" s="8"/>
    </row>
    <row r="3462" spans="1:6">
      <c r="A3462" s="24">
        <f t="shared" si="51"/>
        <v>1139</v>
      </c>
      <c r="B3462" s="8" t="s">
        <v>533</v>
      </c>
      <c r="C3462" s="7" t="s">
        <v>534</v>
      </c>
      <c r="D3462" s="8" t="s">
        <v>7617</v>
      </c>
      <c r="E3462" s="8" t="s">
        <v>7486</v>
      </c>
      <c r="F3462" s="8"/>
    </row>
    <row r="3463" spans="1:6">
      <c r="A3463" s="24">
        <f t="shared" si="51"/>
        <v>1140</v>
      </c>
      <c r="B3463" s="8" t="s">
        <v>1300</v>
      </c>
      <c r="C3463" s="7" t="s">
        <v>1301</v>
      </c>
      <c r="D3463" s="8" t="s">
        <v>7802</v>
      </c>
      <c r="E3463" s="8" t="s">
        <v>7486</v>
      </c>
      <c r="F3463" s="8"/>
    </row>
    <row r="3464" spans="1:6">
      <c r="A3464" s="24">
        <f t="shared" si="51"/>
        <v>1141</v>
      </c>
      <c r="B3464" s="8" t="s">
        <v>1761</v>
      </c>
      <c r="C3464" s="7" t="s">
        <v>1762</v>
      </c>
      <c r="D3464" s="8" t="s">
        <v>7915</v>
      </c>
      <c r="E3464" s="8" t="s">
        <v>7486</v>
      </c>
      <c r="F3464" s="8"/>
    </row>
    <row r="3465" spans="1:6">
      <c r="A3465" s="24">
        <f t="shared" si="51"/>
        <v>1142</v>
      </c>
      <c r="B3465" s="8" t="s">
        <v>2714</v>
      </c>
      <c r="C3465" s="7" t="s">
        <v>2715</v>
      </c>
      <c r="D3465" s="8" t="s">
        <v>8152</v>
      </c>
      <c r="E3465" s="8" t="s">
        <v>7484</v>
      </c>
      <c r="F3465" s="8"/>
    </row>
    <row r="3466" spans="1:6">
      <c r="A3466" s="24">
        <f t="shared" si="51"/>
        <v>1143</v>
      </c>
      <c r="B3466" s="8" t="s">
        <v>274</v>
      </c>
      <c r="C3466" s="7" t="s">
        <v>275</v>
      </c>
      <c r="D3466" s="8" t="s">
        <v>276</v>
      </c>
      <c r="E3466" s="8" t="s">
        <v>7484</v>
      </c>
      <c r="F3466" s="8"/>
    </row>
    <row r="3467" spans="1:6">
      <c r="A3467" s="24">
        <f t="shared" si="51"/>
        <v>1144</v>
      </c>
      <c r="B3467" s="8" t="s">
        <v>1421</v>
      </c>
      <c r="C3467" s="7" t="s">
        <v>1422</v>
      </c>
      <c r="D3467" s="8" t="s">
        <v>1423</v>
      </c>
      <c r="E3467" s="8" t="s">
        <v>7484</v>
      </c>
      <c r="F3467" s="8"/>
    </row>
    <row r="3468" spans="1:6">
      <c r="A3468" s="24">
        <f t="shared" si="51"/>
        <v>1145</v>
      </c>
      <c r="B3468" s="8" t="s">
        <v>734</v>
      </c>
      <c r="C3468" s="7" t="s">
        <v>735</v>
      </c>
      <c r="D3468" s="8" t="s">
        <v>7662</v>
      </c>
      <c r="E3468" s="8" t="s">
        <v>7486</v>
      </c>
      <c r="F3468" s="8"/>
    </row>
    <row r="3469" spans="1:6">
      <c r="A3469" s="24">
        <f t="shared" si="51"/>
        <v>1146</v>
      </c>
      <c r="B3469" s="8" t="s">
        <v>476</v>
      </c>
      <c r="C3469" s="7" t="s">
        <v>477</v>
      </c>
      <c r="D3469" s="8" t="s">
        <v>7601</v>
      </c>
      <c r="E3469" s="8" t="s">
        <v>7515</v>
      </c>
      <c r="F3469" s="8"/>
    </row>
    <row r="3470" spans="1:6">
      <c r="A3470" s="24">
        <f t="shared" si="51"/>
        <v>1147</v>
      </c>
      <c r="B3470" s="8" t="s">
        <v>2523</v>
      </c>
      <c r="C3470" s="7" t="s">
        <v>2524</v>
      </c>
      <c r="D3470" s="8" t="s">
        <v>2525</v>
      </c>
      <c r="E3470" s="8" t="s">
        <v>7515</v>
      </c>
      <c r="F3470" s="8"/>
    </row>
    <row r="3471" spans="1:6">
      <c r="A3471" s="24">
        <f t="shared" si="51"/>
        <v>1148</v>
      </c>
      <c r="B3471" s="8" t="s">
        <v>987</v>
      </c>
      <c r="C3471" s="7" t="s">
        <v>988</v>
      </c>
      <c r="D3471" s="8" t="s">
        <v>7731</v>
      </c>
      <c r="E3471" s="8" t="s">
        <v>7515</v>
      </c>
      <c r="F3471" s="8"/>
    </row>
    <row r="3472" spans="1:6">
      <c r="A3472" s="24">
        <f t="shared" si="51"/>
        <v>1149</v>
      </c>
      <c r="B3472" s="8" t="s">
        <v>1833</v>
      </c>
      <c r="C3472" s="7" t="s">
        <v>1834</v>
      </c>
      <c r="D3472" s="8" t="s">
        <v>7938</v>
      </c>
      <c r="E3472" s="8" t="s">
        <v>7486</v>
      </c>
      <c r="F3472" s="8"/>
    </row>
    <row r="3473" spans="1:6">
      <c r="A3473" s="24">
        <f t="shared" si="51"/>
        <v>1150</v>
      </c>
      <c r="B3473" s="8" t="s">
        <v>2541</v>
      </c>
      <c r="C3473" s="7" t="s">
        <v>2542</v>
      </c>
      <c r="D3473" s="8" t="s">
        <v>8124</v>
      </c>
      <c r="E3473" s="8" t="s">
        <v>7486</v>
      </c>
      <c r="F3473" s="8"/>
    </row>
    <row r="3474" spans="1:6">
      <c r="A3474" s="24">
        <f t="shared" si="51"/>
        <v>1151</v>
      </c>
      <c r="B3474" s="8" t="s">
        <v>812</v>
      </c>
      <c r="C3474" s="7" t="s">
        <v>813</v>
      </c>
      <c r="D3474" s="8" t="s">
        <v>814</v>
      </c>
      <c r="E3474" s="8" t="s">
        <v>7486</v>
      </c>
      <c r="F3474" s="8"/>
    </row>
    <row r="3475" spans="1:6">
      <c r="A3475" s="24">
        <f t="shared" si="51"/>
        <v>1152</v>
      </c>
      <c r="B3475" s="8" t="s">
        <v>2181</v>
      </c>
      <c r="C3475" s="7" t="s">
        <v>2182</v>
      </c>
      <c r="D3475" s="8" t="s">
        <v>2183</v>
      </c>
      <c r="E3475" s="8" t="s">
        <v>7486</v>
      </c>
      <c r="F3475" s="8"/>
    </row>
    <row r="3476" spans="1:6">
      <c r="A3476" s="24">
        <f t="shared" si="51"/>
        <v>1153</v>
      </c>
      <c r="B3476" s="8" t="s">
        <v>861</v>
      </c>
      <c r="C3476" s="7" t="s">
        <v>862</v>
      </c>
      <c r="D3476" s="8" t="s">
        <v>863</v>
      </c>
      <c r="E3476" s="8" t="s">
        <v>7486</v>
      </c>
      <c r="F3476" s="8"/>
    </row>
    <row r="3477" spans="1:6">
      <c r="A3477" s="24">
        <f t="shared" si="51"/>
        <v>1154</v>
      </c>
      <c r="B3477" s="8" t="s">
        <v>2057</v>
      </c>
      <c r="C3477" s="7" t="s">
        <v>2058</v>
      </c>
      <c r="D3477" s="8" t="s">
        <v>8009</v>
      </c>
      <c r="E3477" s="8" t="s">
        <v>7484</v>
      </c>
      <c r="F3477" s="8"/>
    </row>
    <row r="3478" spans="1:6">
      <c r="A3478" s="24">
        <f t="shared" si="51"/>
        <v>1155</v>
      </c>
      <c r="B3478" s="8" t="s">
        <v>1986</v>
      </c>
      <c r="C3478" s="7" t="s">
        <v>1987</v>
      </c>
      <c r="D3478" s="8" t="s">
        <v>7987</v>
      </c>
      <c r="E3478" s="8" t="s">
        <v>7484</v>
      </c>
      <c r="F3478" s="8"/>
    </row>
    <row r="3479" spans="1:6">
      <c r="A3479" s="24">
        <f t="shared" si="51"/>
        <v>1156</v>
      </c>
      <c r="B3479" s="8" t="s">
        <v>2378</v>
      </c>
      <c r="C3479" s="7" t="s">
        <v>2379</v>
      </c>
      <c r="D3479" s="8" t="s">
        <v>8104</v>
      </c>
      <c r="E3479" s="8" t="s">
        <v>7486</v>
      </c>
      <c r="F3479" s="8"/>
    </row>
    <row r="3480" spans="1:6">
      <c r="A3480" s="24">
        <f t="shared" si="51"/>
        <v>1157</v>
      </c>
      <c r="B3480" s="8" t="s">
        <v>1434</v>
      </c>
      <c r="C3480" s="7" t="s">
        <v>1435</v>
      </c>
      <c r="D3480" s="8" t="s">
        <v>7830</v>
      </c>
      <c r="E3480" s="8" t="s">
        <v>7486</v>
      </c>
      <c r="F3480" s="8"/>
    </row>
    <row r="3481" spans="1:6">
      <c r="A3481" s="24">
        <f t="shared" si="51"/>
        <v>1158</v>
      </c>
      <c r="B3481" s="8" t="s">
        <v>844</v>
      </c>
      <c r="C3481" s="7" t="s">
        <v>845</v>
      </c>
      <c r="D3481" s="8" t="s">
        <v>7693</v>
      </c>
      <c r="E3481" s="8" t="s">
        <v>7486</v>
      </c>
      <c r="F3481" s="8"/>
    </row>
    <row r="3482" spans="1:6">
      <c r="A3482" s="24">
        <f t="shared" si="51"/>
        <v>1159</v>
      </c>
      <c r="B3482" s="8" t="s">
        <v>604</v>
      </c>
      <c r="C3482" s="7" t="s">
        <v>605</v>
      </c>
      <c r="D3482" s="8" t="s">
        <v>7627</v>
      </c>
      <c r="E3482" s="8" t="s">
        <v>7515</v>
      </c>
      <c r="F3482" s="8"/>
    </row>
    <row r="3483" spans="1:6">
      <c r="A3483" s="24">
        <f t="shared" si="51"/>
        <v>1160</v>
      </c>
      <c r="B3483" s="8" t="s">
        <v>1105</v>
      </c>
      <c r="C3483" s="7" t="s">
        <v>1106</v>
      </c>
      <c r="D3483" s="8" t="s">
        <v>7754</v>
      </c>
      <c r="E3483" s="8" t="s">
        <v>7486</v>
      </c>
      <c r="F3483" s="8"/>
    </row>
    <row r="3484" spans="1:6">
      <c r="A3484" s="24">
        <f t="shared" si="51"/>
        <v>1161</v>
      </c>
      <c r="B3484" s="8" t="s">
        <v>1210</v>
      </c>
      <c r="C3484" s="7" t="s">
        <v>1211</v>
      </c>
      <c r="D3484" s="8" t="s">
        <v>7783</v>
      </c>
      <c r="E3484" s="8" t="s">
        <v>7484</v>
      </c>
      <c r="F3484" s="8"/>
    </row>
    <row r="3485" spans="1:6">
      <c r="A3485" s="24">
        <f t="shared" si="51"/>
        <v>1162</v>
      </c>
      <c r="B3485" s="8" t="s">
        <v>1528</v>
      </c>
      <c r="C3485" s="7" t="s">
        <v>1529</v>
      </c>
      <c r="D3485" s="8" t="s">
        <v>7852</v>
      </c>
      <c r="E3485" s="8" t="s">
        <v>7484</v>
      </c>
      <c r="F3485" s="8"/>
    </row>
    <row r="3486" spans="1:6">
      <c r="A3486" s="24">
        <f t="shared" si="51"/>
        <v>1163</v>
      </c>
      <c r="B3486" s="8" t="s">
        <v>895</v>
      </c>
      <c r="C3486" s="7" t="s">
        <v>896</v>
      </c>
      <c r="D3486" s="8" t="s">
        <v>7704</v>
      </c>
      <c r="E3486" s="8" t="s">
        <v>7486</v>
      </c>
      <c r="F3486" s="8"/>
    </row>
    <row r="3487" spans="1:6">
      <c r="A3487" s="24">
        <f t="shared" si="51"/>
        <v>1164</v>
      </c>
      <c r="B3487" s="8" t="s">
        <v>2362</v>
      </c>
      <c r="C3487" s="7" t="s">
        <v>2363</v>
      </c>
      <c r="D3487" s="8" t="s">
        <v>8099</v>
      </c>
      <c r="E3487" s="8" t="s">
        <v>7515</v>
      </c>
      <c r="F3487" s="8"/>
    </row>
    <row r="3488" spans="1:6">
      <c r="A3488" s="24">
        <f t="shared" si="51"/>
        <v>1165</v>
      </c>
      <c r="B3488" s="8" t="s">
        <v>576</v>
      </c>
      <c r="C3488" s="7" t="s">
        <v>577</v>
      </c>
      <c r="D3488" s="8" t="s">
        <v>578</v>
      </c>
      <c r="E3488" s="8" t="s">
        <v>7486</v>
      </c>
      <c r="F3488" s="8"/>
    </row>
    <row r="3489" spans="1:6">
      <c r="A3489" s="24">
        <f t="shared" si="51"/>
        <v>1166</v>
      </c>
      <c r="B3489" s="8" t="s">
        <v>1927</v>
      </c>
      <c r="C3489" s="7" t="s">
        <v>1928</v>
      </c>
      <c r="D3489" s="8" t="s">
        <v>7970</v>
      </c>
      <c r="E3489" s="8" t="s">
        <v>7486</v>
      </c>
      <c r="F3489" s="8"/>
    </row>
    <row r="3490" spans="1:6">
      <c r="A3490" s="24">
        <f t="shared" si="51"/>
        <v>1167</v>
      </c>
      <c r="B3490" s="8" t="s">
        <v>372</v>
      </c>
      <c r="C3490" s="7" t="s">
        <v>373</v>
      </c>
      <c r="D3490" s="8" t="s">
        <v>7574</v>
      </c>
      <c r="E3490" s="8" t="s">
        <v>7486</v>
      </c>
      <c r="F3490" s="8"/>
    </row>
    <row r="3491" spans="1:6">
      <c r="A3491" s="24">
        <f t="shared" si="51"/>
        <v>1168</v>
      </c>
      <c r="B3491" s="8" t="s">
        <v>2389</v>
      </c>
      <c r="C3491" s="7" t="s">
        <v>2390</v>
      </c>
      <c r="D3491" s="8" t="s">
        <v>7486</v>
      </c>
      <c r="E3491" s="8" t="s">
        <v>7484</v>
      </c>
      <c r="F3491" s="8"/>
    </row>
    <row r="3492" spans="1:6">
      <c r="A3492" s="24">
        <f t="shared" si="51"/>
        <v>1169</v>
      </c>
      <c r="B3492" s="8" t="s">
        <v>745</v>
      </c>
      <c r="C3492" s="7" t="s">
        <v>746</v>
      </c>
      <c r="D3492" s="8" t="s">
        <v>747</v>
      </c>
      <c r="E3492" s="8" t="s">
        <v>7486</v>
      </c>
      <c r="F3492" s="8"/>
    </row>
    <row r="3493" spans="1:6">
      <c r="A3493" s="24">
        <f t="shared" si="51"/>
        <v>1170</v>
      </c>
      <c r="B3493" s="8" t="s">
        <v>1503</v>
      </c>
      <c r="C3493" s="7" t="s">
        <v>1504</v>
      </c>
      <c r="D3493" s="8" t="s">
        <v>1505</v>
      </c>
      <c r="E3493" s="8" t="s">
        <v>7484</v>
      </c>
      <c r="F3493" s="8"/>
    </row>
    <row r="3494" spans="1:6">
      <c r="A3494" s="24">
        <f t="shared" si="51"/>
        <v>1171</v>
      </c>
      <c r="B3494" s="8" t="s">
        <v>1360</v>
      </c>
      <c r="C3494" s="7" t="s">
        <v>1361</v>
      </c>
      <c r="D3494" s="8" t="s">
        <v>1362</v>
      </c>
      <c r="E3494" s="8" t="s">
        <v>7486</v>
      </c>
      <c r="F3494" s="8"/>
    </row>
    <row r="3495" spans="1:6">
      <c r="A3495" s="24">
        <f t="shared" si="51"/>
        <v>1172</v>
      </c>
      <c r="B3495" s="8" t="s">
        <v>2173</v>
      </c>
      <c r="C3495" s="7" t="s">
        <v>2174</v>
      </c>
      <c r="D3495" s="8" t="s">
        <v>2175</v>
      </c>
      <c r="E3495" s="8" t="s">
        <v>7484</v>
      </c>
      <c r="F3495" s="8"/>
    </row>
    <row r="3496" spans="1:6">
      <c r="A3496" s="24">
        <f t="shared" si="51"/>
        <v>1173</v>
      </c>
      <c r="B3496" s="8" t="s">
        <v>2481</v>
      </c>
      <c r="C3496" s="7" t="s">
        <v>2482</v>
      </c>
      <c r="D3496" s="8" t="s">
        <v>8120</v>
      </c>
      <c r="E3496" s="8" t="s">
        <v>7486</v>
      </c>
      <c r="F3496" s="8"/>
    </row>
    <row r="3497" spans="1:6">
      <c r="A3497" s="24">
        <f t="shared" si="51"/>
        <v>1174</v>
      </c>
      <c r="B3497" s="8" t="s">
        <v>2348</v>
      </c>
      <c r="C3497" s="7" t="s">
        <v>2349</v>
      </c>
      <c r="D3497" s="8" t="s">
        <v>2350</v>
      </c>
      <c r="E3497" s="8" t="s">
        <v>7484</v>
      </c>
      <c r="F3497" s="8"/>
    </row>
    <row r="3498" spans="1:6">
      <c r="A3498" s="24">
        <f t="shared" si="51"/>
        <v>1175</v>
      </c>
      <c r="B3498" s="8" t="s">
        <v>1098</v>
      </c>
      <c r="C3498" s="7" t="s">
        <v>1099</v>
      </c>
      <c r="D3498" s="8" t="s">
        <v>7752</v>
      </c>
      <c r="E3498" s="8" t="s">
        <v>7486</v>
      </c>
      <c r="F3498" s="8"/>
    </row>
    <row r="3499" spans="1:6">
      <c r="A3499" s="24">
        <f t="shared" si="51"/>
        <v>1176</v>
      </c>
      <c r="B3499" s="8" t="s">
        <v>2683</v>
      </c>
      <c r="C3499" s="7" t="s">
        <v>10358</v>
      </c>
      <c r="D3499" s="8" t="s">
        <v>8106</v>
      </c>
      <c r="E3499" s="8" t="s">
        <v>7486</v>
      </c>
      <c r="F3499" s="8"/>
    </row>
    <row r="3500" spans="1:6">
      <c r="A3500" s="24">
        <f t="shared" si="51"/>
        <v>1177</v>
      </c>
      <c r="B3500" s="8" t="s">
        <v>2676</v>
      </c>
      <c r="C3500" s="7" t="s">
        <v>2677</v>
      </c>
      <c r="D3500" s="8" t="s">
        <v>8145</v>
      </c>
      <c r="E3500" s="8" t="s">
        <v>7486</v>
      </c>
      <c r="F3500" s="8"/>
    </row>
    <row r="3501" spans="1:6">
      <c r="A3501" s="24">
        <f t="shared" ref="A3501:A3564" si="52">A3500+1</f>
        <v>1178</v>
      </c>
      <c r="B3501" s="8" t="s">
        <v>1889</v>
      </c>
      <c r="C3501" s="7" t="s">
        <v>1890</v>
      </c>
      <c r="D3501" s="8" t="s">
        <v>7959</v>
      </c>
      <c r="E3501" s="8" t="s">
        <v>7484</v>
      </c>
      <c r="F3501" s="8"/>
    </row>
    <row r="3502" spans="1:6">
      <c r="A3502" s="24">
        <f t="shared" si="52"/>
        <v>1179</v>
      </c>
      <c r="B3502" s="8" t="s">
        <v>1828</v>
      </c>
      <c r="C3502" s="7" t="s">
        <v>1829</v>
      </c>
      <c r="D3502" s="8" t="s">
        <v>1830</v>
      </c>
      <c r="E3502" s="8" t="s">
        <v>7515</v>
      </c>
      <c r="F3502" s="8"/>
    </row>
    <row r="3503" spans="1:6">
      <c r="A3503" s="24">
        <f t="shared" si="52"/>
        <v>1180</v>
      </c>
      <c r="B3503" s="8" t="s">
        <v>2343</v>
      </c>
      <c r="C3503" s="7" t="s">
        <v>2344</v>
      </c>
      <c r="D3503" s="8" t="s">
        <v>2345</v>
      </c>
      <c r="E3503" s="8" t="s">
        <v>7484</v>
      </c>
      <c r="F3503" s="8"/>
    </row>
    <row r="3504" spans="1:6">
      <c r="A3504" s="24">
        <f t="shared" si="52"/>
        <v>1181</v>
      </c>
      <c r="B3504" s="8" t="s">
        <v>1725</v>
      </c>
      <c r="C3504" s="7" t="s">
        <v>1726</v>
      </c>
      <c r="D3504" s="8" t="s">
        <v>7906</v>
      </c>
      <c r="E3504" s="8" t="s">
        <v>7486</v>
      </c>
      <c r="F3504" s="8"/>
    </row>
    <row r="3505" spans="1:6">
      <c r="A3505" s="24">
        <f t="shared" si="52"/>
        <v>1182</v>
      </c>
      <c r="B3505" s="8" t="s">
        <v>2548</v>
      </c>
      <c r="C3505" s="7" t="s">
        <v>2549</v>
      </c>
      <c r="D3505" s="8" t="s">
        <v>8128</v>
      </c>
      <c r="E3505" s="8" t="s">
        <v>7484</v>
      </c>
      <c r="F3505" s="8"/>
    </row>
    <row r="3506" spans="1:6">
      <c r="A3506" s="24">
        <f t="shared" si="52"/>
        <v>1183</v>
      </c>
      <c r="B3506" s="8" t="s">
        <v>1735</v>
      </c>
      <c r="C3506" s="7" t="s">
        <v>1736</v>
      </c>
      <c r="D3506" s="8" t="s">
        <v>1737</v>
      </c>
      <c r="E3506" s="8" t="s">
        <v>7484</v>
      </c>
      <c r="F3506" s="8"/>
    </row>
    <row r="3507" spans="1:6">
      <c r="A3507" s="24">
        <f t="shared" si="52"/>
        <v>1184</v>
      </c>
      <c r="B3507" s="8" t="s">
        <v>1948</v>
      </c>
      <c r="C3507" s="7" t="s">
        <v>1949</v>
      </c>
      <c r="D3507" s="8" t="s">
        <v>7976</v>
      </c>
      <c r="E3507" s="8" t="s">
        <v>7486</v>
      </c>
      <c r="F3507" s="8"/>
    </row>
    <row r="3508" spans="1:6">
      <c r="A3508" s="24">
        <f t="shared" si="52"/>
        <v>1185</v>
      </c>
      <c r="B3508" s="8" t="s">
        <v>1136</v>
      </c>
      <c r="C3508" s="7" t="s">
        <v>1137</v>
      </c>
      <c r="D3508" s="8" t="s">
        <v>7762</v>
      </c>
      <c r="E3508" s="8" t="s">
        <v>7484</v>
      </c>
      <c r="F3508" s="8"/>
    </row>
    <row r="3509" spans="1:6">
      <c r="A3509" s="24">
        <f t="shared" si="52"/>
        <v>1186</v>
      </c>
      <c r="B3509" s="8" t="s">
        <v>1271</v>
      </c>
      <c r="C3509" s="7" t="s">
        <v>1272</v>
      </c>
      <c r="D3509" s="8" t="s">
        <v>7792</v>
      </c>
      <c r="E3509" s="8" t="s">
        <v>7484</v>
      </c>
      <c r="F3509" s="8"/>
    </row>
    <row r="3510" spans="1:6">
      <c r="A3510" s="24">
        <f t="shared" si="52"/>
        <v>1187</v>
      </c>
      <c r="B3510" s="8" t="s">
        <v>1779</v>
      </c>
      <c r="C3510" s="7" t="s">
        <v>1780</v>
      </c>
      <c r="D3510" s="8" t="s">
        <v>7920</v>
      </c>
      <c r="E3510" s="8" t="s">
        <v>7515</v>
      </c>
      <c r="F3510" s="8"/>
    </row>
    <row r="3511" spans="1:6">
      <c r="A3511" s="24">
        <f t="shared" si="52"/>
        <v>1188</v>
      </c>
      <c r="B3511" s="8" t="s">
        <v>2009</v>
      </c>
      <c r="C3511" s="7" t="s">
        <v>2010</v>
      </c>
      <c r="D3511" s="8" t="s">
        <v>7992</v>
      </c>
      <c r="E3511" s="8" t="s">
        <v>7486</v>
      </c>
      <c r="F3511" s="8"/>
    </row>
    <row r="3512" spans="1:6">
      <c r="A3512" s="24">
        <f t="shared" si="52"/>
        <v>1189</v>
      </c>
      <c r="B3512" s="8" t="s">
        <v>2253</v>
      </c>
      <c r="C3512" s="7" t="s">
        <v>2254</v>
      </c>
      <c r="D3512" s="8" t="s">
        <v>8070</v>
      </c>
      <c r="E3512" s="8" t="s">
        <v>7486</v>
      </c>
      <c r="F3512" s="8"/>
    </row>
    <row r="3513" spans="1:6">
      <c r="A3513" s="24">
        <f t="shared" si="52"/>
        <v>1190</v>
      </c>
      <c r="B3513" s="8" t="s">
        <v>2179</v>
      </c>
      <c r="C3513" s="7" t="s">
        <v>2180</v>
      </c>
      <c r="D3513" s="8" t="s">
        <v>8050</v>
      </c>
      <c r="E3513" s="8" t="s">
        <v>7484</v>
      </c>
      <c r="F3513" s="8"/>
    </row>
    <row r="3514" spans="1:6">
      <c r="A3514" s="24">
        <f t="shared" si="52"/>
        <v>1191</v>
      </c>
      <c r="B3514" s="8" t="s">
        <v>2351</v>
      </c>
      <c r="C3514" s="7" t="s">
        <v>2352</v>
      </c>
      <c r="D3514" s="8" t="s">
        <v>2353</v>
      </c>
      <c r="E3514" s="8" t="s">
        <v>7486</v>
      </c>
      <c r="F3514" s="8"/>
    </row>
    <row r="3515" spans="1:6">
      <c r="A3515" s="24">
        <f t="shared" si="52"/>
        <v>1192</v>
      </c>
      <c r="B3515" s="8" t="s">
        <v>1929</v>
      </c>
      <c r="C3515" s="7" t="s">
        <v>9896</v>
      </c>
      <c r="D3515" s="8" t="s">
        <v>9897</v>
      </c>
      <c r="E3515" s="15" t="s">
        <v>7486</v>
      </c>
      <c r="F3515" s="8"/>
    </row>
    <row r="3516" spans="1:6">
      <c r="A3516" s="24">
        <f t="shared" si="52"/>
        <v>1193</v>
      </c>
      <c r="B3516" s="8" t="s">
        <v>51</v>
      </c>
      <c r="C3516" s="7" t="s">
        <v>10359</v>
      </c>
      <c r="D3516" s="8" t="s">
        <v>10331</v>
      </c>
      <c r="E3516" s="15" t="s">
        <v>7486</v>
      </c>
      <c r="F3516" s="8"/>
    </row>
    <row r="3517" spans="1:6">
      <c r="A3517" s="24">
        <f t="shared" si="52"/>
        <v>1194</v>
      </c>
      <c r="B3517" s="8" t="s">
        <v>309</v>
      </c>
      <c r="C3517" s="7" t="s">
        <v>10360</v>
      </c>
      <c r="D3517" s="8" t="s">
        <v>9898</v>
      </c>
      <c r="E3517" s="15" t="s">
        <v>7486</v>
      </c>
      <c r="F3517" s="8"/>
    </row>
    <row r="3518" spans="1:6">
      <c r="A3518" s="24">
        <f t="shared" si="52"/>
        <v>1195</v>
      </c>
      <c r="B3518" s="8" t="s">
        <v>283</v>
      </c>
      <c r="C3518" s="7" t="s">
        <v>9899</v>
      </c>
      <c r="D3518" s="8" t="s">
        <v>9900</v>
      </c>
      <c r="E3518" s="15" t="s">
        <v>7486</v>
      </c>
      <c r="F3518" s="8"/>
    </row>
    <row r="3519" spans="1:6">
      <c r="A3519" s="24">
        <f t="shared" si="52"/>
        <v>1196</v>
      </c>
      <c r="B3519" s="8" t="s">
        <v>1668</v>
      </c>
      <c r="C3519" s="7" t="s">
        <v>10361</v>
      </c>
      <c r="D3519" s="8" t="s">
        <v>9901</v>
      </c>
      <c r="E3519" s="15" t="s">
        <v>7486</v>
      </c>
      <c r="F3519" s="8"/>
    </row>
    <row r="3520" spans="1:6">
      <c r="A3520" s="24">
        <f t="shared" si="52"/>
        <v>1197</v>
      </c>
      <c r="B3520" s="8" t="s">
        <v>1557</v>
      </c>
      <c r="C3520" s="7" t="s">
        <v>9902</v>
      </c>
      <c r="D3520" s="8" t="s">
        <v>9903</v>
      </c>
      <c r="E3520" s="15" t="s">
        <v>7486</v>
      </c>
      <c r="F3520" s="8"/>
    </row>
    <row r="3521" spans="1:6">
      <c r="A3521" s="24">
        <f t="shared" si="52"/>
        <v>1198</v>
      </c>
      <c r="B3521" s="8" t="s">
        <v>1189</v>
      </c>
      <c r="C3521" s="7" t="s">
        <v>10362</v>
      </c>
      <c r="D3521" s="8" t="s">
        <v>9904</v>
      </c>
      <c r="E3521" s="15" t="s">
        <v>7486</v>
      </c>
      <c r="F3521" s="8"/>
    </row>
    <row r="3522" spans="1:6">
      <c r="A3522" s="24">
        <f t="shared" si="52"/>
        <v>1199</v>
      </c>
      <c r="B3522" s="8" t="s">
        <v>491</v>
      </c>
      <c r="C3522" s="7" t="s">
        <v>9905</v>
      </c>
      <c r="D3522" s="8" t="s">
        <v>9906</v>
      </c>
      <c r="E3522" s="15" t="s">
        <v>7486</v>
      </c>
      <c r="F3522" s="8"/>
    </row>
    <row r="3523" spans="1:6">
      <c r="A3523" s="24">
        <f t="shared" si="52"/>
        <v>1200</v>
      </c>
      <c r="B3523" s="8" t="s">
        <v>1844</v>
      </c>
      <c r="C3523" s="7" t="s">
        <v>9907</v>
      </c>
      <c r="D3523" s="8" t="s">
        <v>9908</v>
      </c>
      <c r="E3523" s="15" t="s">
        <v>7486</v>
      </c>
      <c r="F3523" s="8"/>
    </row>
    <row r="3524" spans="1:6">
      <c r="A3524" s="24">
        <f t="shared" si="52"/>
        <v>1201</v>
      </c>
      <c r="B3524" s="8" t="s">
        <v>1697</v>
      </c>
      <c r="C3524" s="7" t="s">
        <v>9909</v>
      </c>
      <c r="D3524" s="8" t="s">
        <v>9910</v>
      </c>
      <c r="E3524" s="15" t="s">
        <v>7486</v>
      </c>
      <c r="F3524" s="8"/>
    </row>
    <row r="3525" spans="1:6">
      <c r="A3525" s="24">
        <f t="shared" si="52"/>
        <v>1202</v>
      </c>
      <c r="B3525" s="8" t="s">
        <v>1265</v>
      </c>
      <c r="C3525" s="7" t="s">
        <v>9911</v>
      </c>
      <c r="D3525" s="8" t="s">
        <v>9912</v>
      </c>
      <c r="E3525" s="15" t="s">
        <v>7486</v>
      </c>
      <c r="F3525" s="8"/>
    </row>
    <row r="3526" spans="1:6">
      <c r="A3526" s="24">
        <f t="shared" si="52"/>
        <v>1203</v>
      </c>
      <c r="B3526" s="8" t="s">
        <v>2073</v>
      </c>
      <c r="C3526" s="7" t="s">
        <v>9913</v>
      </c>
      <c r="D3526" s="8" t="s">
        <v>9914</v>
      </c>
      <c r="E3526" s="15" t="s">
        <v>7486</v>
      </c>
      <c r="F3526" s="8"/>
    </row>
    <row r="3527" spans="1:6">
      <c r="A3527" s="24">
        <f t="shared" si="52"/>
        <v>1204</v>
      </c>
      <c r="B3527" s="8" t="s">
        <v>410</v>
      </c>
      <c r="C3527" s="7" t="s">
        <v>9915</v>
      </c>
      <c r="D3527" s="8" t="s">
        <v>9916</v>
      </c>
      <c r="E3527" s="15" t="s">
        <v>7486</v>
      </c>
      <c r="F3527" s="8"/>
    </row>
    <row r="3528" spans="1:6">
      <c r="A3528" s="24">
        <f t="shared" si="52"/>
        <v>1205</v>
      </c>
      <c r="B3528" s="8" t="s">
        <v>304</v>
      </c>
      <c r="C3528" s="7" t="s">
        <v>9917</v>
      </c>
      <c r="D3528" s="8" t="s">
        <v>9918</v>
      </c>
      <c r="E3528" s="15" t="s">
        <v>7486</v>
      </c>
      <c r="F3528" s="8"/>
    </row>
    <row r="3529" spans="1:6">
      <c r="A3529" s="24">
        <f t="shared" si="52"/>
        <v>1206</v>
      </c>
      <c r="B3529" s="8" t="s">
        <v>1223</v>
      </c>
      <c r="C3529" s="7" t="s">
        <v>9919</v>
      </c>
      <c r="D3529" s="8" t="s">
        <v>9920</v>
      </c>
      <c r="E3529" s="15" t="s">
        <v>7486</v>
      </c>
      <c r="F3529" s="8"/>
    </row>
    <row r="3530" spans="1:6">
      <c r="A3530" s="24">
        <f t="shared" si="52"/>
        <v>1207</v>
      </c>
      <c r="B3530" s="8" t="s">
        <v>386</v>
      </c>
      <c r="C3530" s="7" t="s">
        <v>10363</v>
      </c>
      <c r="D3530" s="8" t="s">
        <v>9921</v>
      </c>
      <c r="E3530" s="15" t="s">
        <v>7486</v>
      </c>
      <c r="F3530" s="8"/>
    </row>
    <row r="3531" spans="1:6">
      <c r="A3531" s="24">
        <f t="shared" si="52"/>
        <v>1208</v>
      </c>
      <c r="B3531" s="8" t="s">
        <v>1570</v>
      </c>
      <c r="C3531" s="7" t="s">
        <v>9922</v>
      </c>
      <c r="D3531" s="8" t="s">
        <v>9923</v>
      </c>
      <c r="E3531" s="15" t="s">
        <v>7486</v>
      </c>
      <c r="F3531" s="8"/>
    </row>
    <row r="3532" spans="1:6">
      <c r="A3532" s="24">
        <f t="shared" si="52"/>
        <v>1209</v>
      </c>
      <c r="B3532" s="8" t="s">
        <v>924</v>
      </c>
      <c r="C3532" s="7" t="s">
        <v>9924</v>
      </c>
      <c r="D3532" s="8" t="s">
        <v>9924</v>
      </c>
      <c r="E3532" s="15" t="s">
        <v>7486</v>
      </c>
      <c r="F3532" s="8"/>
    </row>
    <row r="3533" spans="1:6">
      <c r="A3533" s="24">
        <f t="shared" si="52"/>
        <v>1210</v>
      </c>
      <c r="B3533" s="8" t="s">
        <v>2301</v>
      </c>
      <c r="C3533" s="7" t="s">
        <v>10364</v>
      </c>
      <c r="D3533" s="8" t="s">
        <v>9925</v>
      </c>
      <c r="E3533" s="15" t="s">
        <v>7486</v>
      </c>
      <c r="F3533" s="8"/>
    </row>
    <row r="3534" spans="1:6">
      <c r="A3534" s="24">
        <f t="shared" si="52"/>
        <v>1211</v>
      </c>
      <c r="B3534" s="8" t="s">
        <v>930</v>
      </c>
      <c r="C3534" s="7" t="s">
        <v>9926</v>
      </c>
      <c r="D3534" s="8" t="s">
        <v>9927</v>
      </c>
      <c r="E3534" s="15" t="s">
        <v>7486</v>
      </c>
      <c r="F3534" s="8"/>
    </row>
    <row r="3535" spans="1:6">
      <c r="A3535" s="24">
        <f t="shared" si="52"/>
        <v>1212</v>
      </c>
      <c r="B3535" s="8" t="s">
        <v>967</v>
      </c>
      <c r="C3535" s="7" t="s">
        <v>10365</v>
      </c>
      <c r="D3535" s="8" t="s">
        <v>9928</v>
      </c>
      <c r="E3535" s="15" t="s">
        <v>7486</v>
      </c>
      <c r="F3535" s="8"/>
    </row>
    <row r="3536" spans="1:6">
      <c r="A3536" s="24">
        <f t="shared" si="52"/>
        <v>1213</v>
      </c>
      <c r="B3536" s="8" t="s">
        <v>1209</v>
      </c>
      <c r="C3536" s="7" t="s">
        <v>10366</v>
      </c>
      <c r="D3536" s="8" t="s">
        <v>9929</v>
      </c>
      <c r="E3536" s="15" t="s">
        <v>7486</v>
      </c>
      <c r="F3536" s="8"/>
    </row>
    <row r="3537" spans="1:6">
      <c r="A3537" s="24">
        <f t="shared" si="52"/>
        <v>1214</v>
      </c>
      <c r="B3537" s="8" t="s">
        <v>927</v>
      </c>
      <c r="C3537" s="7" t="s">
        <v>9930</v>
      </c>
      <c r="D3537" s="8" t="s">
        <v>9931</v>
      </c>
      <c r="E3537" s="15" t="s">
        <v>7486</v>
      </c>
      <c r="F3537" s="8"/>
    </row>
    <row r="3538" spans="1:6">
      <c r="A3538" s="24">
        <f t="shared" si="52"/>
        <v>1215</v>
      </c>
      <c r="B3538" s="8" t="s">
        <v>442</v>
      </c>
      <c r="C3538" s="7" t="s">
        <v>10367</v>
      </c>
      <c r="D3538" s="8" t="s">
        <v>9932</v>
      </c>
      <c r="E3538" s="15" t="s">
        <v>7486</v>
      </c>
      <c r="F3538" s="8"/>
    </row>
    <row r="3539" spans="1:6">
      <c r="A3539" s="24">
        <f t="shared" si="52"/>
        <v>1216</v>
      </c>
      <c r="B3539" s="8" t="s">
        <v>688</v>
      </c>
      <c r="C3539" s="7" t="s">
        <v>10368</v>
      </c>
      <c r="D3539" s="8" t="s">
        <v>9933</v>
      </c>
      <c r="E3539" s="15" t="s">
        <v>7486</v>
      </c>
      <c r="F3539" s="8"/>
    </row>
    <row r="3540" spans="1:6">
      <c r="A3540" s="24">
        <f t="shared" si="52"/>
        <v>1217</v>
      </c>
      <c r="B3540" s="8" t="s">
        <v>2048</v>
      </c>
      <c r="C3540" s="7" t="s">
        <v>9934</v>
      </c>
      <c r="D3540" s="8" t="s">
        <v>9935</v>
      </c>
      <c r="E3540" s="15" t="s">
        <v>7486</v>
      </c>
      <c r="F3540" s="8"/>
    </row>
    <row r="3541" spans="1:6">
      <c r="A3541" s="24">
        <f t="shared" si="52"/>
        <v>1218</v>
      </c>
      <c r="B3541" s="8" t="s">
        <v>751</v>
      </c>
      <c r="C3541" s="7" t="s">
        <v>10369</v>
      </c>
      <c r="D3541" s="8" t="s">
        <v>9936</v>
      </c>
      <c r="E3541" s="15" t="s">
        <v>7486</v>
      </c>
      <c r="F3541" s="8"/>
    </row>
    <row r="3542" spans="1:6">
      <c r="A3542" s="24">
        <f t="shared" si="52"/>
        <v>1219</v>
      </c>
      <c r="B3542" s="8" t="s">
        <v>1040</v>
      </c>
      <c r="C3542" s="7" t="s">
        <v>10370</v>
      </c>
      <c r="D3542" s="8" t="s">
        <v>9937</v>
      </c>
      <c r="E3542" s="15" t="s">
        <v>7486</v>
      </c>
      <c r="F3542" s="8"/>
    </row>
    <row r="3543" spans="1:6">
      <c r="A3543" s="24">
        <f t="shared" si="52"/>
        <v>1220</v>
      </c>
      <c r="B3543" s="8" t="s">
        <v>368</v>
      </c>
      <c r="C3543" s="7" t="s">
        <v>10371</v>
      </c>
      <c r="D3543" s="8" t="s">
        <v>9938</v>
      </c>
      <c r="E3543" s="15" t="s">
        <v>7486</v>
      </c>
      <c r="F3543" s="8"/>
    </row>
    <row r="3544" spans="1:6">
      <c r="A3544" s="24">
        <f t="shared" si="52"/>
        <v>1221</v>
      </c>
      <c r="B3544" s="8" t="s">
        <v>2203</v>
      </c>
      <c r="C3544" s="7" t="s">
        <v>9939</v>
      </c>
      <c r="D3544" s="8" t="s">
        <v>9940</v>
      </c>
      <c r="E3544" s="15" t="s">
        <v>7486</v>
      </c>
      <c r="F3544" s="8"/>
    </row>
    <row r="3545" spans="1:6">
      <c r="A3545" s="24">
        <f t="shared" si="52"/>
        <v>1222</v>
      </c>
      <c r="B3545" s="8" t="s">
        <v>1534</v>
      </c>
      <c r="C3545" s="7" t="s">
        <v>9941</v>
      </c>
      <c r="D3545" s="8" t="s">
        <v>9942</v>
      </c>
      <c r="E3545" s="15" t="s">
        <v>7486</v>
      </c>
      <c r="F3545" s="8"/>
    </row>
    <row r="3546" spans="1:6">
      <c r="A3546" s="24">
        <f t="shared" si="52"/>
        <v>1223</v>
      </c>
      <c r="B3546" s="8" t="s">
        <v>1397</v>
      </c>
      <c r="C3546" s="7" t="s">
        <v>10372</v>
      </c>
      <c r="D3546" s="8" t="s">
        <v>9943</v>
      </c>
      <c r="E3546" s="15" t="s">
        <v>7486</v>
      </c>
      <c r="F3546" s="8"/>
    </row>
    <row r="3547" spans="1:6">
      <c r="A3547" s="24">
        <f t="shared" si="52"/>
        <v>1224</v>
      </c>
      <c r="B3547" s="8" t="s">
        <v>1308</v>
      </c>
      <c r="C3547" s="7" t="s">
        <v>9944</v>
      </c>
      <c r="D3547" s="8" t="s">
        <v>9945</v>
      </c>
      <c r="E3547" s="15" t="s">
        <v>7486</v>
      </c>
      <c r="F3547" s="8"/>
    </row>
    <row r="3548" spans="1:6">
      <c r="A3548" s="24">
        <f t="shared" si="52"/>
        <v>1225</v>
      </c>
      <c r="B3548" s="8" t="s">
        <v>429</v>
      </c>
      <c r="C3548" s="7" t="s">
        <v>10373</v>
      </c>
      <c r="D3548" s="8" t="s">
        <v>9946</v>
      </c>
      <c r="E3548" s="15" t="s">
        <v>7486</v>
      </c>
      <c r="F3548" s="8"/>
    </row>
    <row r="3549" spans="1:6">
      <c r="A3549" s="24">
        <f t="shared" si="52"/>
        <v>1226</v>
      </c>
      <c r="B3549" s="8" t="s">
        <v>654</v>
      </c>
      <c r="C3549" s="7" t="s">
        <v>9947</v>
      </c>
      <c r="D3549" s="8" t="s">
        <v>9948</v>
      </c>
      <c r="E3549" s="15" t="s">
        <v>7486</v>
      </c>
      <c r="F3549" s="8"/>
    </row>
    <row r="3550" spans="1:6">
      <c r="A3550" s="24">
        <f t="shared" si="52"/>
        <v>1227</v>
      </c>
      <c r="B3550" s="8" t="s">
        <v>246</v>
      </c>
      <c r="C3550" s="7" t="s">
        <v>9949</v>
      </c>
      <c r="D3550" s="8" t="s">
        <v>9950</v>
      </c>
      <c r="E3550" s="15" t="s">
        <v>7486</v>
      </c>
      <c r="F3550" s="8"/>
    </row>
    <row r="3551" spans="1:6">
      <c r="A3551" s="24">
        <f t="shared" si="52"/>
        <v>1228</v>
      </c>
      <c r="B3551" s="8" t="s">
        <v>1096</v>
      </c>
      <c r="C3551" s="7" t="s">
        <v>10374</v>
      </c>
      <c r="D3551" s="8" t="s">
        <v>9951</v>
      </c>
      <c r="E3551" s="15" t="s">
        <v>7486</v>
      </c>
      <c r="F3551" s="8"/>
    </row>
    <row r="3552" spans="1:6">
      <c r="A3552" s="24">
        <f t="shared" si="52"/>
        <v>1229</v>
      </c>
      <c r="B3552" s="8" t="s">
        <v>1491</v>
      </c>
      <c r="C3552" s="7" t="s">
        <v>9952</v>
      </c>
      <c r="D3552" s="8" t="s">
        <v>9953</v>
      </c>
      <c r="E3552" s="15" t="s">
        <v>7486</v>
      </c>
      <c r="F3552" s="8"/>
    </row>
    <row r="3553" spans="1:6">
      <c r="A3553" s="24">
        <f t="shared" si="52"/>
        <v>1230</v>
      </c>
      <c r="B3553" s="8" t="s">
        <v>868</v>
      </c>
      <c r="C3553" s="7" t="s">
        <v>9954</v>
      </c>
      <c r="D3553" s="8" t="s">
        <v>9955</v>
      </c>
      <c r="E3553" s="15" t="s">
        <v>7486</v>
      </c>
      <c r="F3553" s="8"/>
    </row>
    <row r="3554" spans="1:6">
      <c r="A3554" s="24">
        <f t="shared" si="52"/>
        <v>1231</v>
      </c>
      <c r="B3554" s="8" t="s">
        <v>718</v>
      </c>
      <c r="C3554" s="7" t="s">
        <v>10375</v>
      </c>
      <c r="D3554" s="8" t="s">
        <v>9956</v>
      </c>
      <c r="E3554" s="15" t="s">
        <v>7486</v>
      </c>
      <c r="F3554" s="8"/>
    </row>
    <row r="3555" spans="1:6">
      <c r="A3555" s="24">
        <f t="shared" si="52"/>
        <v>1232</v>
      </c>
      <c r="B3555" s="8" t="s">
        <v>801</v>
      </c>
      <c r="C3555" s="7" t="s">
        <v>9957</v>
      </c>
      <c r="D3555" s="8" t="s">
        <v>9958</v>
      </c>
      <c r="E3555" s="15" t="s">
        <v>7486</v>
      </c>
      <c r="F3555" s="8"/>
    </row>
    <row r="3556" spans="1:6">
      <c r="A3556" s="24">
        <f t="shared" si="52"/>
        <v>1233</v>
      </c>
      <c r="B3556" s="8" t="s">
        <v>1343</v>
      </c>
      <c r="C3556" s="7" t="s">
        <v>10376</v>
      </c>
      <c r="D3556" s="8" t="s">
        <v>9959</v>
      </c>
      <c r="E3556" s="15" t="s">
        <v>7486</v>
      </c>
      <c r="F3556" s="8"/>
    </row>
    <row r="3557" spans="1:6">
      <c r="A3557" s="24">
        <f t="shared" si="52"/>
        <v>1234</v>
      </c>
      <c r="B3557" s="8" t="s">
        <v>1623</v>
      </c>
      <c r="C3557" s="7" t="s">
        <v>10377</v>
      </c>
      <c r="D3557" s="8" t="s">
        <v>9960</v>
      </c>
      <c r="E3557" s="15" t="s">
        <v>7486</v>
      </c>
      <c r="F3557" s="8"/>
    </row>
    <row r="3558" spans="1:6">
      <c r="A3558" s="24">
        <f t="shared" si="52"/>
        <v>1235</v>
      </c>
      <c r="B3558" s="8" t="s">
        <v>2396</v>
      </c>
      <c r="C3558" s="7" t="s">
        <v>9961</v>
      </c>
      <c r="D3558" s="8" t="s">
        <v>9962</v>
      </c>
      <c r="E3558" s="15" t="s">
        <v>7486</v>
      </c>
      <c r="F3558" s="8"/>
    </row>
    <row r="3559" spans="1:6">
      <c r="A3559" s="24">
        <f t="shared" si="52"/>
        <v>1236</v>
      </c>
      <c r="B3559" s="8" t="s">
        <v>1926</v>
      </c>
      <c r="C3559" s="7" t="s">
        <v>9963</v>
      </c>
      <c r="D3559" s="8" t="s">
        <v>9964</v>
      </c>
      <c r="E3559" s="15" t="s">
        <v>7486</v>
      </c>
      <c r="F3559" s="8"/>
    </row>
    <row r="3560" spans="1:6">
      <c r="A3560" s="24">
        <f t="shared" si="52"/>
        <v>1237</v>
      </c>
      <c r="B3560" s="8" t="s">
        <v>159</v>
      </c>
      <c r="C3560" s="7" t="s">
        <v>10378</v>
      </c>
      <c r="D3560" s="8" t="s">
        <v>9965</v>
      </c>
      <c r="E3560" s="15" t="s">
        <v>7486</v>
      </c>
      <c r="F3560" s="8"/>
    </row>
    <row r="3561" spans="1:6">
      <c r="A3561" s="24">
        <f t="shared" si="52"/>
        <v>1238</v>
      </c>
      <c r="B3561" s="8" t="s">
        <v>281</v>
      </c>
      <c r="C3561" s="7" t="s">
        <v>9966</v>
      </c>
      <c r="D3561" s="8" t="s">
        <v>9967</v>
      </c>
      <c r="E3561" s="15" t="s">
        <v>7486</v>
      </c>
      <c r="F3561" s="8"/>
    </row>
    <row r="3562" spans="1:6">
      <c r="A3562" s="24">
        <f t="shared" si="52"/>
        <v>1239</v>
      </c>
      <c r="B3562" s="8" t="s">
        <v>681</v>
      </c>
      <c r="C3562" s="7" t="s">
        <v>9968</v>
      </c>
      <c r="D3562" s="8" t="s">
        <v>9969</v>
      </c>
      <c r="E3562" s="15" t="s">
        <v>7486</v>
      </c>
      <c r="F3562" s="8"/>
    </row>
    <row r="3563" spans="1:6">
      <c r="A3563" s="24">
        <f t="shared" si="52"/>
        <v>1240</v>
      </c>
      <c r="B3563" s="8" t="s">
        <v>1083</v>
      </c>
      <c r="C3563" s="7" t="s">
        <v>9970</v>
      </c>
      <c r="D3563" s="8" t="s">
        <v>9971</v>
      </c>
      <c r="E3563" s="15" t="s">
        <v>7486</v>
      </c>
      <c r="F3563" s="8"/>
    </row>
    <row r="3564" spans="1:6">
      <c r="A3564" s="24">
        <f t="shared" si="52"/>
        <v>1241</v>
      </c>
      <c r="B3564" s="8" t="s">
        <v>1976</v>
      </c>
      <c r="C3564" s="7" t="s">
        <v>9972</v>
      </c>
      <c r="D3564" s="8" t="s">
        <v>9973</v>
      </c>
      <c r="E3564" s="15" t="s">
        <v>7486</v>
      </c>
      <c r="F3564" s="8"/>
    </row>
    <row r="3565" spans="1:6">
      <c r="A3565" s="24">
        <f t="shared" ref="A3565:A3628" si="53">A3564+1</f>
        <v>1242</v>
      </c>
      <c r="B3565" s="8" t="s">
        <v>608</v>
      </c>
      <c r="C3565" s="7" t="s">
        <v>10379</v>
      </c>
      <c r="D3565" s="8" t="s">
        <v>9974</v>
      </c>
      <c r="E3565" s="15" t="s">
        <v>7486</v>
      </c>
      <c r="F3565" s="8"/>
    </row>
    <row r="3566" spans="1:6">
      <c r="A3566" s="24">
        <f t="shared" si="53"/>
        <v>1243</v>
      </c>
      <c r="B3566" s="8" t="s">
        <v>168</v>
      </c>
      <c r="C3566" s="7" t="s">
        <v>9975</v>
      </c>
      <c r="D3566" s="8" t="s">
        <v>9976</v>
      </c>
      <c r="E3566" s="15" t="s">
        <v>7486</v>
      </c>
      <c r="F3566" s="8"/>
    </row>
    <row r="3567" spans="1:6">
      <c r="A3567" s="24">
        <f t="shared" si="53"/>
        <v>1244</v>
      </c>
      <c r="B3567" s="8" t="s">
        <v>917</v>
      </c>
      <c r="C3567" s="7" t="s">
        <v>9977</v>
      </c>
      <c r="D3567" s="8" t="s">
        <v>9978</v>
      </c>
      <c r="E3567" s="15" t="s">
        <v>7486</v>
      </c>
      <c r="F3567" s="8"/>
    </row>
    <row r="3568" spans="1:6">
      <c r="A3568" s="24">
        <f t="shared" si="53"/>
        <v>1245</v>
      </c>
      <c r="B3568" s="8" t="s">
        <v>1013</v>
      </c>
      <c r="C3568" s="7" t="s">
        <v>10380</v>
      </c>
      <c r="D3568" s="8" t="s">
        <v>9979</v>
      </c>
      <c r="E3568" s="15" t="s">
        <v>7486</v>
      </c>
      <c r="F3568" s="8"/>
    </row>
    <row r="3569" spans="1:6">
      <c r="A3569" s="24">
        <f t="shared" si="53"/>
        <v>1246</v>
      </c>
      <c r="B3569" s="8" t="s">
        <v>839</v>
      </c>
      <c r="C3569" s="7" t="s">
        <v>9980</v>
      </c>
      <c r="D3569" s="8" t="s">
        <v>9981</v>
      </c>
      <c r="E3569" s="15" t="s">
        <v>7486</v>
      </c>
      <c r="F3569" s="8"/>
    </row>
    <row r="3570" spans="1:6">
      <c r="A3570" s="24">
        <f t="shared" si="53"/>
        <v>1247</v>
      </c>
      <c r="B3570" s="8" t="s">
        <v>1268</v>
      </c>
      <c r="C3570" s="7" t="s">
        <v>9982</v>
      </c>
      <c r="D3570" s="8" t="s">
        <v>9983</v>
      </c>
      <c r="E3570" s="15" t="s">
        <v>7486</v>
      </c>
      <c r="F3570" s="8"/>
    </row>
    <row r="3571" spans="1:6">
      <c r="A3571" s="24">
        <f t="shared" si="53"/>
        <v>1248</v>
      </c>
      <c r="B3571" s="8" t="s">
        <v>1533</v>
      </c>
      <c r="C3571" s="7" t="s">
        <v>9984</v>
      </c>
      <c r="D3571" s="8" t="s">
        <v>9985</v>
      </c>
      <c r="E3571" s="15" t="s">
        <v>7486</v>
      </c>
      <c r="F3571" s="8"/>
    </row>
    <row r="3572" spans="1:6">
      <c r="A3572" s="24">
        <f t="shared" si="53"/>
        <v>1249</v>
      </c>
      <c r="B3572" s="8" t="s">
        <v>307</v>
      </c>
      <c r="C3572" s="7" t="s">
        <v>10381</v>
      </c>
      <c r="D3572" s="8" t="s">
        <v>9986</v>
      </c>
      <c r="E3572" s="15" t="s">
        <v>7486</v>
      </c>
      <c r="F3572" s="8"/>
    </row>
    <row r="3573" spans="1:6">
      <c r="A3573" s="24">
        <f t="shared" si="53"/>
        <v>1250</v>
      </c>
      <c r="B3573" s="8" t="s">
        <v>599</v>
      </c>
      <c r="C3573" s="7" t="s">
        <v>9987</v>
      </c>
      <c r="D3573" s="8" t="s">
        <v>9988</v>
      </c>
      <c r="E3573" s="15" t="s">
        <v>7486</v>
      </c>
      <c r="F3573" s="8"/>
    </row>
    <row r="3574" spans="1:6">
      <c r="A3574" s="24">
        <f t="shared" si="53"/>
        <v>1251</v>
      </c>
      <c r="B3574" s="8" t="s">
        <v>1231</v>
      </c>
      <c r="C3574" s="7" t="s">
        <v>9989</v>
      </c>
      <c r="D3574" s="8" t="s">
        <v>9990</v>
      </c>
      <c r="E3574" s="15" t="s">
        <v>7486</v>
      </c>
      <c r="F3574" s="8"/>
    </row>
    <row r="3575" spans="1:6">
      <c r="A3575" s="24">
        <f t="shared" si="53"/>
        <v>1252</v>
      </c>
      <c r="B3575" s="8" t="s">
        <v>1186</v>
      </c>
      <c r="C3575" s="7" t="s">
        <v>9991</v>
      </c>
      <c r="D3575" s="8" t="s">
        <v>9992</v>
      </c>
      <c r="E3575" s="15" t="s">
        <v>7486</v>
      </c>
      <c r="F3575" s="8"/>
    </row>
    <row r="3576" spans="1:6">
      <c r="A3576" s="24">
        <f t="shared" si="53"/>
        <v>1253</v>
      </c>
      <c r="B3576" s="8" t="s">
        <v>64</v>
      </c>
      <c r="C3576" s="7" t="s">
        <v>3471</v>
      </c>
      <c r="D3576" s="8" t="s">
        <v>9993</v>
      </c>
      <c r="E3576" s="15" t="s">
        <v>7486</v>
      </c>
      <c r="F3576" s="8"/>
    </row>
    <row r="3577" spans="1:6">
      <c r="A3577" s="24">
        <f t="shared" si="53"/>
        <v>1254</v>
      </c>
      <c r="B3577" s="8" t="s">
        <v>82</v>
      </c>
      <c r="C3577" s="7" t="s">
        <v>9994</v>
      </c>
      <c r="D3577" s="8" t="s">
        <v>9995</v>
      </c>
      <c r="E3577" s="15" t="s">
        <v>7486</v>
      </c>
      <c r="F3577" s="8"/>
    </row>
    <row r="3578" spans="1:6">
      <c r="A3578" s="24">
        <f t="shared" si="53"/>
        <v>1255</v>
      </c>
      <c r="B3578" s="8" t="s">
        <v>1195</v>
      </c>
      <c r="C3578" s="7" t="s">
        <v>9996</v>
      </c>
      <c r="D3578" s="8" t="s">
        <v>9997</v>
      </c>
      <c r="E3578" s="15" t="s">
        <v>7486</v>
      </c>
      <c r="F3578" s="8"/>
    </row>
    <row r="3579" spans="1:6">
      <c r="A3579" s="24">
        <f t="shared" si="53"/>
        <v>1256</v>
      </c>
      <c r="B3579" s="8" t="s">
        <v>653</v>
      </c>
      <c r="C3579" s="7" t="s">
        <v>10382</v>
      </c>
      <c r="D3579" s="8" t="s">
        <v>9998</v>
      </c>
      <c r="E3579" s="15" t="s">
        <v>7486</v>
      </c>
      <c r="F3579" s="8"/>
    </row>
    <row r="3580" spans="1:6">
      <c r="A3580" s="24">
        <f t="shared" si="53"/>
        <v>1257</v>
      </c>
      <c r="B3580" s="8" t="s">
        <v>1622</v>
      </c>
      <c r="C3580" s="7" t="s">
        <v>9999</v>
      </c>
      <c r="D3580" s="8" t="s">
        <v>10000</v>
      </c>
      <c r="E3580" s="15" t="s">
        <v>7486</v>
      </c>
      <c r="F3580" s="8"/>
    </row>
    <row r="3581" spans="1:6">
      <c r="A3581" s="24">
        <f t="shared" si="53"/>
        <v>1258</v>
      </c>
      <c r="B3581" s="8" t="s">
        <v>39</v>
      </c>
      <c r="C3581" s="7" t="s">
        <v>10001</v>
      </c>
      <c r="D3581" s="8" t="s">
        <v>10002</v>
      </c>
      <c r="E3581" s="15" t="s">
        <v>7486</v>
      </c>
      <c r="F3581" s="8"/>
    </row>
    <row r="3582" spans="1:6">
      <c r="A3582" s="24">
        <f t="shared" si="53"/>
        <v>1259</v>
      </c>
      <c r="B3582" s="8" t="s">
        <v>1542</v>
      </c>
      <c r="C3582" s="7" t="s">
        <v>10003</v>
      </c>
      <c r="D3582" s="8" t="s">
        <v>10004</v>
      </c>
      <c r="E3582" s="15" t="s">
        <v>7486</v>
      </c>
      <c r="F3582" s="8"/>
    </row>
    <row r="3583" spans="1:6">
      <c r="A3583" s="24">
        <f t="shared" si="53"/>
        <v>1260</v>
      </c>
      <c r="B3583" s="8" t="s">
        <v>1744</v>
      </c>
      <c r="C3583" s="7" t="s">
        <v>10005</v>
      </c>
      <c r="D3583" s="8" t="s">
        <v>10006</v>
      </c>
      <c r="E3583" s="15" t="s">
        <v>7486</v>
      </c>
      <c r="F3583" s="8"/>
    </row>
    <row r="3584" spans="1:6">
      <c r="A3584" s="24">
        <f t="shared" si="53"/>
        <v>1261</v>
      </c>
      <c r="B3584" s="8" t="s">
        <v>385</v>
      </c>
      <c r="C3584" s="7" t="s">
        <v>10007</v>
      </c>
      <c r="D3584" s="8" t="s">
        <v>10008</v>
      </c>
      <c r="E3584" s="15" t="s">
        <v>7486</v>
      </c>
      <c r="F3584" s="8"/>
    </row>
    <row r="3585" spans="1:6">
      <c r="A3585" s="24">
        <f t="shared" si="53"/>
        <v>1262</v>
      </c>
      <c r="B3585" s="8" t="s">
        <v>1102</v>
      </c>
      <c r="C3585" s="7" t="s">
        <v>1103</v>
      </c>
      <c r="D3585" s="8" t="s">
        <v>9127</v>
      </c>
      <c r="E3585" s="15" t="s">
        <v>7486</v>
      </c>
      <c r="F3585" s="8"/>
    </row>
    <row r="3586" spans="1:6">
      <c r="A3586" s="24">
        <f t="shared" si="53"/>
        <v>1263</v>
      </c>
      <c r="B3586" s="8" t="s">
        <v>2074</v>
      </c>
      <c r="C3586" s="7" t="s">
        <v>10383</v>
      </c>
      <c r="D3586" s="8" t="s">
        <v>10009</v>
      </c>
      <c r="E3586" s="15" t="s">
        <v>7486</v>
      </c>
      <c r="F3586" s="8"/>
    </row>
    <row r="3587" spans="1:6">
      <c r="A3587" s="24">
        <f t="shared" si="53"/>
        <v>1264</v>
      </c>
      <c r="B3587" s="8" t="s">
        <v>1192</v>
      </c>
      <c r="C3587" s="7" t="s">
        <v>10010</v>
      </c>
      <c r="D3587" s="8" t="s">
        <v>10011</v>
      </c>
      <c r="E3587" s="15" t="s">
        <v>7486</v>
      </c>
      <c r="F3587" s="8"/>
    </row>
    <row r="3588" spans="1:6">
      <c r="A3588" s="24">
        <f t="shared" si="53"/>
        <v>1265</v>
      </c>
      <c r="B3588" s="8" t="s">
        <v>1769</v>
      </c>
      <c r="C3588" s="7" t="s">
        <v>10012</v>
      </c>
      <c r="D3588" s="8" t="s">
        <v>10013</v>
      </c>
      <c r="E3588" s="15" t="s">
        <v>7486</v>
      </c>
      <c r="F3588" s="8"/>
    </row>
    <row r="3589" spans="1:6">
      <c r="A3589" s="24">
        <f t="shared" si="53"/>
        <v>1266</v>
      </c>
      <c r="B3589" s="8" t="s">
        <v>778</v>
      </c>
      <c r="C3589" s="7" t="s">
        <v>10384</v>
      </c>
      <c r="D3589" s="8" t="s">
        <v>10014</v>
      </c>
      <c r="E3589" s="15" t="s">
        <v>7486</v>
      </c>
      <c r="F3589" s="8"/>
    </row>
    <row r="3590" spans="1:6">
      <c r="A3590" s="24">
        <f t="shared" si="53"/>
        <v>1267</v>
      </c>
      <c r="B3590" s="8" t="s">
        <v>1958</v>
      </c>
      <c r="C3590" s="7" t="s">
        <v>10015</v>
      </c>
      <c r="D3590" s="8" t="s">
        <v>10016</v>
      </c>
      <c r="E3590" s="15" t="s">
        <v>7486</v>
      </c>
      <c r="F3590" s="8"/>
    </row>
    <row r="3591" spans="1:6">
      <c r="A3591" s="24">
        <f t="shared" si="53"/>
        <v>1268</v>
      </c>
      <c r="B3591" s="8" t="s">
        <v>1097</v>
      </c>
      <c r="C3591" s="7" t="s">
        <v>10017</v>
      </c>
      <c r="D3591" s="8" t="s">
        <v>10018</v>
      </c>
      <c r="E3591" s="15" t="s">
        <v>7486</v>
      </c>
      <c r="F3591" s="8"/>
    </row>
    <row r="3592" spans="1:6">
      <c r="A3592" s="24">
        <f t="shared" si="53"/>
        <v>1269</v>
      </c>
      <c r="B3592" s="8" t="s">
        <v>856</v>
      </c>
      <c r="C3592" s="7" t="s">
        <v>10385</v>
      </c>
      <c r="D3592" s="8" t="s">
        <v>10019</v>
      </c>
      <c r="E3592" s="15" t="s">
        <v>7486</v>
      </c>
      <c r="F3592" s="8"/>
    </row>
    <row r="3593" spans="1:6">
      <c r="A3593" s="24">
        <f t="shared" si="53"/>
        <v>1270</v>
      </c>
      <c r="B3593" s="8" t="s">
        <v>160</v>
      </c>
      <c r="C3593" s="7" t="s">
        <v>10020</v>
      </c>
      <c r="D3593" s="8" t="s">
        <v>10021</v>
      </c>
      <c r="E3593" s="15" t="s">
        <v>7486</v>
      </c>
      <c r="F3593" s="8"/>
    </row>
    <row r="3594" spans="1:6">
      <c r="A3594" s="24">
        <f t="shared" si="53"/>
        <v>1271</v>
      </c>
      <c r="B3594" s="8" t="s">
        <v>2324</v>
      </c>
      <c r="C3594" s="7" t="s">
        <v>10022</v>
      </c>
      <c r="D3594" s="8" t="s">
        <v>10023</v>
      </c>
      <c r="E3594" s="15" t="s">
        <v>7486</v>
      </c>
      <c r="F3594" s="8"/>
    </row>
    <row r="3595" spans="1:6">
      <c r="A3595" s="24">
        <f t="shared" si="53"/>
        <v>1272</v>
      </c>
      <c r="B3595" s="8" t="s">
        <v>1817</v>
      </c>
      <c r="C3595" s="7" t="s">
        <v>10024</v>
      </c>
      <c r="D3595" s="8" t="s">
        <v>10025</v>
      </c>
      <c r="E3595" s="15" t="s">
        <v>7486</v>
      </c>
      <c r="F3595" s="8"/>
    </row>
    <row r="3596" spans="1:6">
      <c r="A3596" s="24">
        <f t="shared" si="53"/>
        <v>1273</v>
      </c>
      <c r="B3596" s="8" t="s">
        <v>2087</v>
      </c>
      <c r="C3596" s="7" t="s">
        <v>10026</v>
      </c>
      <c r="D3596" s="8" t="s">
        <v>10027</v>
      </c>
      <c r="E3596" s="15" t="s">
        <v>7486</v>
      </c>
      <c r="F3596" s="8"/>
    </row>
    <row r="3597" spans="1:6">
      <c r="A3597" s="24">
        <f t="shared" si="53"/>
        <v>1274</v>
      </c>
      <c r="B3597" s="8" t="s">
        <v>323</v>
      </c>
      <c r="C3597" s="7" t="s">
        <v>10386</v>
      </c>
      <c r="D3597" s="8" t="s">
        <v>10028</v>
      </c>
      <c r="E3597" s="15" t="s">
        <v>7486</v>
      </c>
      <c r="F3597" s="8"/>
    </row>
    <row r="3598" spans="1:6">
      <c r="A3598" s="24">
        <f t="shared" si="53"/>
        <v>1275</v>
      </c>
      <c r="B3598" s="8" t="s">
        <v>1057</v>
      </c>
      <c r="C3598" s="7" t="s">
        <v>10029</v>
      </c>
      <c r="D3598" s="8" t="s">
        <v>10030</v>
      </c>
      <c r="E3598" s="15" t="s">
        <v>7486</v>
      </c>
      <c r="F3598" s="8"/>
    </row>
    <row r="3599" spans="1:6">
      <c r="A3599" s="24">
        <f t="shared" si="53"/>
        <v>1276</v>
      </c>
      <c r="B3599" s="8" t="s">
        <v>104</v>
      </c>
      <c r="C3599" s="7" t="s">
        <v>10031</v>
      </c>
      <c r="D3599" s="8" t="s">
        <v>10032</v>
      </c>
      <c r="E3599" s="15" t="s">
        <v>7486</v>
      </c>
      <c r="F3599" s="8"/>
    </row>
    <row r="3600" spans="1:6">
      <c r="A3600" s="24">
        <f t="shared" si="53"/>
        <v>1277</v>
      </c>
      <c r="B3600" s="8" t="s">
        <v>1452</v>
      </c>
      <c r="C3600" s="7" t="s">
        <v>10033</v>
      </c>
      <c r="D3600" s="8" t="s">
        <v>10034</v>
      </c>
      <c r="E3600" s="15" t="s">
        <v>7486</v>
      </c>
      <c r="F3600" s="8"/>
    </row>
    <row r="3601" spans="1:6">
      <c r="A3601" s="24">
        <f t="shared" si="53"/>
        <v>1278</v>
      </c>
      <c r="B3601" s="8" t="s">
        <v>1962</v>
      </c>
      <c r="C3601" s="7" t="s">
        <v>10387</v>
      </c>
      <c r="D3601" s="8" t="s">
        <v>10035</v>
      </c>
      <c r="E3601" s="15" t="s">
        <v>7486</v>
      </c>
      <c r="F3601" s="8"/>
    </row>
    <row r="3602" spans="1:6">
      <c r="A3602" s="24">
        <f t="shared" si="53"/>
        <v>1279</v>
      </c>
      <c r="B3602" s="8" t="s">
        <v>90</v>
      </c>
      <c r="C3602" s="7" t="s">
        <v>10036</v>
      </c>
      <c r="D3602" s="8" t="s">
        <v>10037</v>
      </c>
      <c r="E3602" s="15" t="s">
        <v>7486</v>
      </c>
      <c r="F3602" s="8"/>
    </row>
    <row r="3603" spans="1:6">
      <c r="A3603" s="24">
        <f t="shared" si="53"/>
        <v>1280</v>
      </c>
      <c r="B3603" s="8" t="s">
        <v>1232</v>
      </c>
      <c r="C3603" s="7" t="s">
        <v>10388</v>
      </c>
      <c r="D3603" s="8" t="s">
        <v>10038</v>
      </c>
      <c r="E3603" s="15" t="s">
        <v>7486</v>
      </c>
      <c r="F3603" s="8"/>
    </row>
    <row r="3604" spans="1:6">
      <c r="A3604" s="24">
        <f t="shared" si="53"/>
        <v>1281</v>
      </c>
      <c r="B3604" s="8" t="s">
        <v>1768</v>
      </c>
      <c r="C3604" s="7" t="s">
        <v>10039</v>
      </c>
      <c r="D3604" s="8" t="s">
        <v>10040</v>
      </c>
      <c r="E3604" s="15" t="s">
        <v>7486</v>
      </c>
      <c r="F3604" s="8"/>
    </row>
    <row r="3605" spans="1:6">
      <c r="A3605" s="24">
        <f t="shared" si="53"/>
        <v>1282</v>
      </c>
      <c r="B3605" s="8" t="s">
        <v>723</v>
      </c>
      <c r="C3605" s="7" t="s">
        <v>10389</v>
      </c>
      <c r="D3605" s="8" t="s">
        <v>10041</v>
      </c>
      <c r="E3605" s="15" t="s">
        <v>7486</v>
      </c>
      <c r="F3605" s="8"/>
    </row>
    <row r="3606" spans="1:6">
      <c r="A3606" s="24">
        <f t="shared" si="53"/>
        <v>1283</v>
      </c>
      <c r="B3606" s="8" t="s">
        <v>611</v>
      </c>
      <c r="C3606" s="7" t="s">
        <v>10042</v>
      </c>
      <c r="D3606" s="8" t="s">
        <v>10043</v>
      </c>
      <c r="E3606" s="15" t="s">
        <v>7486</v>
      </c>
      <c r="F3606" s="8"/>
    </row>
    <row r="3607" spans="1:6">
      <c r="A3607" s="24">
        <f t="shared" si="53"/>
        <v>1284</v>
      </c>
      <c r="B3607" s="8" t="s">
        <v>1095</v>
      </c>
      <c r="C3607" s="7" t="s">
        <v>10044</v>
      </c>
      <c r="D3607" s="8" t="s">
        <v>10045</v>
      </c>
      <c r="E3607" s="15" t="s">
        <v>7486</v>
      </c>
      <c r="F3607" s="8"/>
    </row>
    <row r="3608" spans="1:6">
      <c r="A3608" s="24">
        <f t="shared" si="53"/>
        <v>1285</v>
      </c>
      <c r="B3608" s="8" t="s">
        <v>1222</v>
      </c>
      <c r="C3608" s="7" t="s">
        <v>10390</v>
      </c>
      <c r="D3608" s="8" t="s">
        <v>10046</v>
      </c>
      <c r="E3608" s="15" t="s">
        <v>7486</v>
      </c>
      <c r="F3608" s="8"/>
    </row>
    <row r="3609" spans="1:6">
      <c r="A3609" s="24">
        <f t="shared" si="53"/>
        <v>1286</v>
      </c>
      <c r="B3609" s="8" t="s">
        <v>705</v>
      </c>
      <c r="C3609" s="7" t="s">
        <v>10047</v>
      </c>
      <c r="D3609" s="8" t="s">
        <v>10048</v>
      </c>
      <c r="E3609" s="15" t="s">
        <v>7486</v>
      </c>
      <c r="F3609" s="8"/>
    </row>
    <row r="3610" spans="1:6">
      <c r="A3610" s="24">
        <f t="shared" si="53"/>
        <v>1287</v>
      </c>
      <c r="B3610" s="8" t="s">
        <v>1104</v>
      </c>
      <c r="C3610" s="7" t="s">
        <v>10049</v>
      </c>
      <c r="D3610" s="8" t="s">
        <v>10050</v>
      </c>
      <c r="E3610" s="15" t="s">
        <v>7486</v>
      </c>
      <c r="F3610" s="8"/>
    </row>
    <row r="3611" spans="1:6">
      <c r="A3611" s="24">
        <f t="shared" si="53"/>
        <v>1288</v>
      </c>
      <c r="B3611" s="8" t="s">
        <v>7483</v>
      </c>
      <c r="C3611" s="7" t="s">
        <v>2673</v>
      </c>
      <c r="D3611" s="8" t="s">
        <v>8143</v>
      </c>
      <c r="E3611" s="15" t="s">
        <v>7486</v>
      </c>
      <c r="F3611" s="8"/>
    </row>
    <row r="3612" spans="1:6">
      <c r="A3612" s="24">
        <f t="shared" si="53"/>
        <v>1289</v>
      </c>
      <c r="B3612" s="8" t="s">
        <v>519</v>
      </c>
      <c r="C3612" s="7" t="s">
        <v>10051</v>
      </c>
      <c r="D3612" s="8" t="s">
        <v>10052</v>
      </c>
      <c r="E3612" s="15" t="s">
        <v>7486</v>
      </c>
      <c r="F3612" s="8"/>
    </row>
    <row r="3613" spans="1:6">
      <c r="A3613" s="24">
        <f t="shared" si="53"/>
        <v>1290</v>
      </c>
      <c r="B3613" s="8" t="s">
        <v>300</v>
      </c>
      <c r="C3613" s="7" t="s">
        <v>10391</v>
      </c>
      <c r="D3613" s="8" t="s">
        <v>10053</v>
      </c>
      <c r="E3613" s="15" t="s">
        <v>7486</v>
      </c>
      <c r="F3613" s="8"/>
    </row>
    <row r="3614" spans="1:6">
      <c r="A3614" s="24">
        <f t="shared" si="53"/>
        <v>1291</v>
      </c>
      <c r="B3614" s="8" t="s">
        <v>1044</v>
      </c>
      <c r="C3614" s="7" t="s">
        <v>10054</v>
      </c>
      <c r="D3614" s="8" t="s">
        <v>10055</v>
      </c>
      <c r="E3614" s="15" t="s">
        <v>7486</v>
      </c>
      <c r="F3614" s="8"/>
    </row>
    <row r="3615" spans="1:6">
      <c r="A3615" s="24">
        <f t="shared" si="53"/>
        <v>1292</v>
      </c>
      <c r="B3615" s="8" t="s">
        <v>640</v>
      </c>
      <c r="C3615" s="7" t="s">
        <v>10056</v>
      </c>
      <c r="D3615" s="8" t="s">
        <v>10057</v>
      </c>
      <c r="E3615" s="15" t="s">
        <v>7486</v>
      </c>
      <c r="F3615" s="8"/>
    </row>
    <row r="3616" spans="1:6">
      <c r="A3616" s="24">
        <f t="shared" si="53"/>
        <v>1293</v>
      </c>
      <c r="B3616" s="8" t="s">
        <v>1921</v>
      </c>
      <c r="C3616" s="7" t="s">
        <v>10392</v>
      </c>
      <c r="D3616" s="8" t="s">
        <v>10058</v>
      </c>
      <c r="E3616" s="15" t="s">
        <v>7486</v>
      </c>
      <c r="F3616" s="8"/>
    </row>
    <row r="3617" spans="1:6">
      <c r="A3617" s="24">
        <f t="shared" si="53"/>
        <v>1294</v>
      </c>
      <c r="B3617" s="8" t="s">
        <v>1659</v>
      </c>
      <c r="C3617" s="7" t="s">
        <v>10393</v>
      </c>
      <c r="D3617" s="8" t="s">
        <v>10059</v>
      </c>
      <c r="E3617" s="15" t="s">
        <v>7486</v>
      </c>
      <c r="F3617" s="8"/>
    </row>
    <row r="3618" spans="1:6">
      <c r="A3618" s="24">
        <f t="shared" si="53"/>
        <v>1295</v>
      </c>
      <c r="B3618" s="8" t="s">
        <v>1847</v>
      </c>
      <c r="C3618" s="7" t="s">
        <v>10060</v>
      </c>
      <c r="D3618" s="8" t="s">
        <v>10061</v>
      </c>
      <c r="E3618" s="15" t="s">
        <v>7486</v>
      </c>
      <c r="F3618" s="8"/>
    </row>
    <row r="3619" spans="1:6">
      <c r="A3619" s="24">
        <f t="shared" si="53"/>
        <v>1296</v>
      </c>
      <c r="B3619" s="8" t="s">
        <v>348</v>
      </c>
      <c r="C3619" s="7" t="s">
        <v>10394</v>
      </c>
      <c r="D3619" s="8" t="s">
        <v>10062</v>
      </c>
      <c r="E3619" s="15" t="s">
        <v>7486</v>
      </c>
      <c r="F3619" s="8"/>
    </row>
    <row r="3620" spans="1:6">
      <c r="A3620" s="24">
        <f t="shared" si="53"/>
        <v>1297</v>
      </c>
      <c r="B3620" s="8" t="s">
        <v>908</v>
      </c>
      <c r="C3620" s="7" t="s">
        <v>10063</v>
      </c>
      <c r="D3620" s="8" t="s">
        <v>10064</v>
      </c>
      <c r="E3620" s="15" t="s">
        <v>7486</v>
      </c>
      <c r="F3620" s="8"/>
    </row>
    <row r="3621" spans="1:6">
      <c r="A3621" s="24">
        <f t="shared" si="53"/>
        <v>1298</v>
      </c>
      <c r="B3621" s="8" t="s">
        <v>772</v>
      </c>
      <c r="C3621" s="7" t="s">
        <v>10065</v>
      </c>
      <c r="D3621" s="8" t="s">
        <v>10066</v>
      </c>
      <c r="E3621" s="15" t="s">
        <v>7486</v>
      </c>
      <c r="F3621" s="8"/>
    </row>
    <row r="3622" spans="1:6">
      <c r="A3622" s="24">
        <f t="shared" si="53"/>
        <v>1299</v>
      </c>
      <c r="B3622" s="8" t="s">
        <v>83</v>
      </c>
      <c r="C3622" s="7" t="s">
        <v>10067</v>
      </c>
      <c r="D3622" s="8" t="s">
        <v>10068</v>
      </c>
      <c r="E3622" s="15" t="s">
        <v>7486</v>
      </c>
      <c r="F3622" s="8"/>
    </row>
    <row r="3623" spans="1:6">
      <c r="A3623" s="24">
        <f t="shared" si="53"/>
        <v>1300</v>
      </c>
      <c r="B3623" s="8" t="s">
        <v>629</v>
      </c>
      <c r="C3623" s="7" t="s">
        <v>10069</v>
      </c>
      <c r="D3623" s="8" t="s">
        <v>10070</v>
      </c>
      <c r="E3623" s="15" t="s">
        <v>7486</v>
      </c>
      <c r="F3623" s="8"/>
    </row>
    <row r="3624" spans="1:6">
      <c r="A3624" s="24">
        <f t="shared" si="53"/>
        <v>1301</v>
      </c>
      <c r="B3624" s="8" t="s">
        <v>2226</v>
      </c>
      <c r="C3624" s="7" t="s">
        <v>10071</v>
      </c>
      <c r="D3624" s="8" t="s">
        <v>10072</v>
      </c>
      <c r="E3624" s="15" t="s">
        <v>7486</v>
      </c>
      <c r="F3624" s="8"/>
    </row>
    <row r="3625" spans="1:6">
      <c r="A3625" s="24">
        <f t="shared" si="53"/>
        <v>1302</v>
      </c>
      <c r="B3625" s="8" t="s">
        <v>800</v>
      </c>
      <c r="C3625" s="7" t="s">
        <v>10073</v>
      </c>
      <c r="D3625" s="8" t="s">
        <v>10074</v>
      </c>
      <c r="E3625" s="15" t="s">
        <v>7486</v>
      </c>
      <c r="F3625" s="8"/>
    </row>
    <row r="3626" spans="1:6">
      <c r="A3626" s="24">
        <f t="shared" si="53"/>
        <v>1303</v>
      </c>
      <c r="B3626" s="8" t="s">
        <v>2202</v>
      </c>
      <c r="C3626" s="7" t="s">
        <v>10395</v>
      </c>
      <c r="D3626" s="8" t="s">
        <v>10075</v>
      </c>
      <c r="E3626" s="15" t="s">
        <v>7486</v>
      </c>
      <c r="F3626" s="8"/>
    </row>
    <row r="3627" spans="1:6">
      <c r="A3627" s="24">
        <f t="shared" si="53"/>
        <v>1304</v>
      </c>
      <c r="B3627" s="8" t="s">
        <v>1490</v>
      </c>
      <c r="C3627" s="7" t="s">
        <v>10076</v>
      </c>
      <c r="D3627" s="8" t="s">
        <v>10316</v>
      </c>
      <c r="E3627" s="15" t="s">
        <v>7486</v>
      </c>
      <c r="F3627" s="8"/>
    </row>
    <row r="3628" spans="1:6">
      <c r="A3628" s="24">
        <f t="shared" si="53"/>
        <v>1305</v>
      </c>
      <c r="B3628" s="8" t="s">
        <v>1950</v>
      </c>
      <c r="C3628" s="7" t="s">
        <v>10077</v>
      </c>
      <c r="D3628" s="8" t="s">
        <v>10078</v>
      </c>
      <c r="E3628" s="15" t="s">
        <v>7486</v>
      </c>
      <c r="F3628" s="8"/>
    </row>
    <row r="3629" spans="1:6">
      <c r="A3629" s="24">
        <f t="shared" ref="A3629:A3692" si="54">A3628+1</f>
        <v>1306</v>
      </c>
      <c r="B3629" s="8" t="s">
        <v>740</v>
      </c>
      <c r="C3629" s="7" t="s">
        <v>10396</v>
      </c>
      <c r="D3629" s="8" t="s">
        <v>10079</v>
      </c>
      <c r="E3629" s="15" t="s">
        <v>7486</v>
      </c>
      <c r="F3629" s="8"/>
    </row>
    <row r="3630" spans="1:6">
      <c r="A3630" s="24">
        <f t="shared" si="54"/>
        <v>1307</v>
      </c>
      <c r="B3630" s="8" t="s">
        <v>951</v>
      </c>
      <c r="C3630" s="7" t="s">
        <v>10397</v>
      </c>
      <c r="D3630" s="8" t="s">
        <v>10080</v>
      </c>
      <c r="E3630" s="15" t="s">
        <v>7486</v>
      </c>
      <c r="F3630" s="8"/>
    </row>
    <row r="3631" spans="1:6">
      <c r="A3631" s="24">
        <f t="shared" si="54"/>
        <v>1308</v>
      </c>
      <c r="B3631" s="8" t="s">
        <v>777</v>
      </c>
      <c r="C3631" s="7" t="s">
        <v>10081</v>
      </c>
      <c r="D3631" s="8" t="s">
        <v>10082</v>
      </c>
      <c r="E3631" s="15" t="s">
        <v>7486</v>
      </c>
      <c r="F3631" s="8"/>
    </row>
    <row r="3632" spans="1:6">
      <c r="A3632" s="24">
        <f t="shared" si="54"/>
        <v>1309</v>
      </c>
      <c r="B3632" s="8" t="s">
        <v>2178</v>
      </c>
      <c r="C3632" s="7" t="s">
        <v>10083</v>
      </c>
      <c r="D3632" s="8" t="s">
        <v>10084</v>
      </c>
      <c r="E3632" s="15" t="s">
        <v>7486</v>
      </c>
      <c r="F3632" s="8"/>
    </row>
    <row r="3633" spans="1:6">
      <c r="A3633" s="24">
        <f t="shared" si="54"/>
        <v>1310</v>
      </c>
      <c r="B3633" s="8" t="s">
        <v>748</v>
      </c>
      <c r="C3633" s="7" t="s">
        <v>10085</v>
      </c>
      <c r="D3633" s="8" t="s">
        <v>10086</v>
      </c>
      <c r="E3633" s="15" t="s">
        <v>7486</v>
      </c>
      <c r="F3633" s="8"/>
    </row>
    <row r="3634" spans="1:6">
      <c r="A3634" s="24">
        <f t="shared" si="54"/>
        <v>1311</v>
      </c>
      <c r="B3634" s="8" t="s">
        <v>1041</v>
      </c>
      <c r="C3634" s="7" t="s">
        <v>10087</v>
      </c>
      <c r="D3634" s="8" t="s">
        <v>10088</v>
      </c>
      <c r="E3634" s="15" t="s">
        <v>7486</v>
      </c>
      <c r="F3634" s="8"/>
    </row>
    <row r="3635" spans="1:6">
      <c r="A3635" s="24">
        <f t="shared" si="54"/>
        <v>1312</v>
      </c>
      <c r="B3635" s="8" t="s">
        <v>467</v>
      </c>
      <c r="C3635" s="7" t="s">
        <v>10089</v>
      </c>
      <c r="D3635" s="8" t="s">
        <v>10090</v>
      </c>
      <c r="E3635" s="15" t="s">
        <v>7486</v>
      </c>
      <c r="F3635" s="8"/>
    </row>
    <row r="3636" spans="1:6">
      <c r="A3636" s="24">
        <f t="shared" si="54"/>
        <v>1313</v>
      </c>
      <c r="B3636" s="8" t="s">
        <v>1019</v>
      </c>
      <c r="C3636" s="7" t="s">
        <v>10398</v>
      </c>
      <c r="D3636" s="8" t="s">
        <v>10091</v>
      </c>
      <c r="E3636" s="15" t="s">
        <v>7486</v>
      </c>
      <c r="F3636" s="8"/>
    </row>
    <row r="3637" spans="1:6">
      <c r="A3637" s="24">
        <f t="shared" si="54"/>
        <v>1314</v>
      </c>
      <c r="B3637" s="8" t="s">
        <v>552</v>
      </c>
      <c r="C3637" s="7" t="s">
        <v>10092</v>
      </c>
      <c r="D3637" s="8" t="s">
        <v>10093</v>
      </c>
      <c r="E3637" s="15" t="s">
        <v>7486</v>
      </c>
      <c r="F3637" s="8"/>
    </row>
    <row r="3638" spans="1:6">
      <c r="A3638" s="24">
        <f t="shared" si="54"/>
        <v>1315</v>
      </c>
      <c r="B3638" s="8" t="s">
        <v>1068</v>
      </c>
      <c r="C3638" s="7" t="s">
        <v>10094</v>
      </c>
      <c r="D3638" s="8" t="s">
        <v>10095</v>
      </c>
      <c r="E3638" s="15" t="s">
        <v>7486</v>
      </c>
      <c r="F3638" s="8"/>
    </row>
    <row r="3639" spans="1:6">
      <c r="A3639" s="24">
        <f t="shared" si="54"/>
        <v>1316</v>
      </c>
      <c r="B3639" s="8" t="s">
        <v>662</v>
      </c>
      <c r="C3639" s="7" t="s">
        <v>10096</v>
      </c>
      <c r="D3639" s="8" t="s">
        <v>10097</v>
      </c>
      <c r="E3639" s="15" t="s">
        <v>7486</v>
      </c>
      <c r="F3639" s="8"/>
    </row>
    <row r="3640" spans="1:6">
      <c r="A3640" s="24">
        <f t="shared" si="54"/>
        <v>1317</v>
      </c>
      <c r="B3640" s="8" t="s">
        <v>1305</v>
      </c>
      <c r="C3640" s="7" t="s">
        <v>10098</v>
      </c>
      <c r="D3640" s="8" t="s">
        <v>10099</v>
      </c>
      <c r="E3640" s="15" t="s">
        <v>7486</v>
      </c>
      <c r="F3640" s="8"/>
    </row>
    <row r="3641" spans="1:6">
      <c r="A3641" s="24">
        <f t="shared" si="54"/>
        <v>1318</v>
      </c>
      <c r="B3641" s="8" t="s">
        <v>1031</v>
      </c>
      <c r="C3641" s="7" t="s">
        <v>10100</v>
      </c>
      <c r="D3641" s="8" t="s">
        <v>10101</v>
      </c>
      <c r="E3641" s="15" t="s">
        <v>7486</v>
      </c>
      <c r="F3641" s="8"/>
    </row>
    <row r="3642" spans="1:6">
      <c r="A3642" s="24">
        <f t="shared" si="54"/>
        <v>1319</v>
      </c>
      <c r="B3642" s="8" t="s">
        <v>330</v>
      </c>
      <c r="C3642" s="7" t="s">
        <v>10102</v>
      </c>
      <c r="D3642" s="8" t="s">
        <v>10102</v>
      </c>
      <c r="E3642" s="15" t="s">
        <v>7486</v>
      </c>
      <c r="F3642" s="8"/>
    </row>
    <row r="3643" spans="1:6">
      <c r="A3643" s="24">
        <f t="shared" si="54"/>
        <v>1320</v>
      </c>
      <c r="B3643" s="8" t="s">
        <v>1738</v>
      </c>
      <c r="C3643" s="7" t="s">
        <v>10399</v>
      </c>
      <c r="D3643" s="8" t="s">
        <v>10103</v>
      </c>
      <c r="E3643" s="15" t="s">
        <v>7486</v>
      </c>
      <c r="F3643" s="8"/>
    </row>
    <row r="3644" spans="1:6">
      <c r="A3644" s="24">
        <f t="shared" si="54"/>
        <v>1321</v>
      </c>
      <c r="B3644" s="8" t="s">
        <v>1676</v>
      </c>
      <c r="C3644" s="7" t="s">
        <v>10104</v>
      </c>
      <c r="D3644" s="8" t="s">
        <v>10105</v>
      </c>
      <c r="E3644" s="15" t="s">
        <v>7486</v>
      </c>
      <c r="F3644" s="8"/>
    </row>
    <row r="3645" spans="1:6">
      <c r="A3645" s="24">
        <f t="shared" si="54"/>
        <v>1322</v>
      </c>
      <c r="B3645" s="8" t="s">
        <v>2313</v>
      </c>
      <c r="C3645" s="7" t="s">
        <v>10400</v>
      </c>
      <c r="D3645" s="8" t="s">
        <v>10106</v>
      </c>
      <c r="E3645" s="15" t="s">
        <v>7486</v>
      </c>
      <c r="F3645" s="8"/>
    </row>
    <row r="3646" spans="1:6">
      <c r="A3646" s="24">
        <f t="shared" si="54"/>
        <v>1323</v>
      </c>
      <c r="B3646" s="8" t="s">
        <v>1886</v>
      </c>
      <c r="C3646" s="7" t="s">
        <v>10107</v>
      </c>
      <c r="D3646" s="8" t="s">
        <v>10108</v>
      </c>
      <c r="E3646" s="15" t="s">
        <v>7486</v>
      </c>
      <c r="F3646" s="8"/>
    </row>
    <row r="3647" spans="1:6">
      <c r="A3647" s="24">
        <f t="shared" si="54"/>
        <v>1324</v>
      </c>
      <c r="B3647" s="8" t="s">
        <v>52</v>
      </c>
      <c r="C3647" s="7" t="s">
        <v>10109</v>
      </c>
      <c r="D3647" s="8" t="s">
        <v>10110</v>
      </c>
      <c r="E3647" s="15" t="s">
        <v>7486</v>
      </c>
      <c r="F3647" s="8"/>
    </row>
    <row r="3648" spans="1:6">
      <c r="A3648" s="24">
        <f t="shared" si="54"/>
        <v>1325</v>
      </c>
      <c r="B3648" s="8" t="s">
        <v>1069</v>
      </c>
      <c r="C3648" s="7" t="s">
        <v>10111</v>
      </c>
      <c r="D3648" s="8" t="s">
        <v>10112</v>
      </c>
      <c r="E3648" s="15" t="s">
        <v>7486</v>
      </c>
      <c r="F3648" s="8"/>
    </row>
    <row r="3649" spans="1:6">
      <c r="A3649" s="24">
        <f t="shared" si="54"/>
        <v>1326</v>
      </c>
      <c r="B3649" s="8" t="s">
        <v>1215</v>
      </c>
      <c r="C3649" s="7" t="s">
        <v>10113</v>
      </c>
      <c r="D3649" s="8" t="s">
        <v>10114</v>
      </c>
      <c r="E3649" s="15" t="s">
        <v>7486</v>
      </c>
      <c r="F3649" s="8"/>
    </row>
    <row r="3650" spans="1:6">
      <c r="A3650" s="24">
        <f t="shared" si="54"/>
        <v>1327</v>
      </c>
      <c r="B3650" s="8" t="s">
        <v>1378</v>
      </c>
      <c r="C3650" s="7" t="s">
        <v>10115</v>
      </c>
      <c r="D3650" s="8" t="s">
        <v>10116</v>
      </c>
      <c r="E3650" s="15" t="s">
        <v>7486</v>
      </c>
      <c r="F3650" s="8"/>
    </row>
    <row r="3651" spans="1:6">
      <c r="A3651" s="24">
        <f t="shared" si="54"/>
        <v>1328</v>
      </c>
      <c r="B3651" s="8" t="s">
        <v>1873</v>
      </c>
      <c r="C3651" s="7" t="s">
        <v>10117</v>
      </c>
      <c r="D3651" s="8" t="s">
        <v>10118</v>
      </c>
      <c r="E3651" s="15" t="s">
        <v>7486</v>
      </c>
      <c r="F3651" s="8"/>
    </row>
    <row r="3652" spans="1:6">
      <c r="A3652" s="24">
        <f t="shared" si="54"/>
        <v>1329</v>
      </c>
      <c r="B3652" s="8" t="s">
        <v>1457</v>
      </c>
      <c r="C3652" s="7" t="s">
        <v>10119</v>
      </c>
      <c r="D3652" s="8" t="s">
        <v>10120</v>
      </c>
      <c r="E3652" s="15" t="s">
        <v>7486</v>
      </c>
      <c r="F3652" s="8"/>
    </row>
    <row r="3653" spans="1:6">
      <c r="A3653" s="24">
        <f t="shared" si="54"/>
        <v>1330</v>
      </c>
      <c r="B3653" s="8" t="s">
        <v>1864</v>
      </c>
      <c r="C3653" s="7" t="s">
        <v>10121</v>
      </c>
      <c r="D3653" s="8" t="s">
        <v>10122</v>
      </c>
      <c r="E3653" s="15" t="s">
        <v>7486</v>
      </c>
      <c r="F3653" s="8"/>
    </row>
    <row r="3654" spans="1:6">
      <c r="A3654" s="24">
        <f t="shared" si="54"/>
        <v>1331</v>
      </c>
      <c r="B3654" s="8" t="s">
        <v>569</v>
      </c>
      <c r="C3654" s="7" t="s">
        <v>10123</v>
      </c>
      <c r="D3654" s="8" t="s">
        <v>10124</v>
      </c>
      <c r="E3654" s="15" t="s">
        <v>7486</v>
      </c>
      <c r="F3654" s="8"/>
    </row>
    <row r="3655" spans="1:6">
      <c r="A3655" s="24">
        <f t="shared" si="54"/>
        <v>1332</v>
      </c>
      <c r="B3655" s="8" t="s">
        <v>315</v>
      </c>
      <c r="C3655" s="7" t="s">
        <v>10125</v>
      </c>
      <c r="D3655" s="8" t="s">
        <v>10126</v>
      </c>
      <c r="E3655" s="15" t="s">
        <v>7486</v>
      </c>
      <c r="F3655" s="8"/>
    </row>
    <row r="3656" spans="1:6">
      <c r="A3656" s="24">
        <f t="shared" si="54"/>
        <v>1333</v>
      </c>
      <c r="B3656" s="8" t="s">
        <v>1667</v>
      </c>
      <c r="C3656" s="7" t="s">
        <v>10401</v>
      </c>
      <c r="D3656" s="8" t="s">
        <v>10127</v>
      </c>
      <c r="E3656" s="15" t="s">
        <v>7486</v>
      </c>
      <c r="F3656" s="8"/>
    </row>
    <row r="3657" spans="1:6">
      <c r="A3657" s="24">
        <f t="shared" si="54"/>
        <v>1334</v>
      </c>
      <c r="B3657" s="8" t="s">
        <v>923</v>
      </c>
      <c r="C3657" s="7" t="s">
        <v>10128</v>
      </c>
      <c r="D3657" s="8" t="s">
        <v>10128</v>
      </c>
      <c r="E3657" s="15" t="s">
        <v>7486</v>
      </c>
      <c r="F3657" s="8"/>
    </row>
    <row r="3658" spans="1:6">
      <c r="A3658" s="24">
        <f t="shared" si="54"/>
        <v>1335</v>
      </c>
      <c r="B3658" s="8" t="s">
        <v>1384</v>
      </c>
      <c r="C3658" s="7" t="s">
        <v>10129</v>
      </c>
      <c r="D3658" s="8" t="s">
        <v>10130</v>
      </c>
      <c r="E3658" s="15" t="s">
        <v>7486</v>
      </c>
      <c r="F3658" s="8"/>
    </row>
    <row r="3659" spans="1:6">
      <c r="A3659" s="24">
        <f t="shared" si="54"/>
        <v>1336</v>
      </c>
      <c r="B3659" s="8" t="s">
        <v>1807</v>
      </c>
      <c r="C3659" s="7" t="s">
        <v>10402</v>
      </c>
      <c r="D3659" s="8" t="s">
        <v>10131</v>
      </c>
      <c r="E3659" s="15" t="s">
        <v>7486</v>
      </c>
      <c r="F3659" s="8"/>
    </row>
    <row r="3660" spans="1:6">
      <c r="A3660" s="24">
        <f t="shared" si="54"/>
        <v>1337</v>
      </c>
      <c r="B3660" s="8" t="s">
        <v>1648</v>
      </c>
      <c r="C3660" s="7" t="s">
        <v>10132</v>
      </c>
      <c r="D3660" s="8" t="s">
        <v>10133</v>
      </c>
      <c r="E3660" s="15" t="s">
        <v>7486</v>
      </c>
      <c r="F3660" s="8"/>
    </row>
    <row r="3661" spans="1:6">
      <c r="A3661" s="24">
        <f t="shared" si="54"/>
        <v>1338</v>
      </c>
      <c r="B3661" s="8" t="s">
        <v>1483</v>
      </c>
      <c r="C3661" s="7" t="s">
        <v>10134</v>
      </c>
      <c r="D3661" s="8" t="s">
        <v>10135</v>
      </c>
      <c r="E3661" s="15" t="s">
        <v>7486</v>
      </c>
      <c r="F3661" s="8"/>
    </row>
    <row r="3662" spans="1:6">
      <c r="A3662" s="24">
        <f t="shared" si="54"/>
        <v>1339</v>
      </c>
      <c r="B3662" s="8" t="s">
        <v>2310</v>
      </c>
      <c r="C3662" s="7" t="s">
        <v>10136</v>
      </c>
      <c r="D3662" s="8" t="s">
        <v>10137</v>
      </c>
      <c r="E3662" s="15" t="s">
        <v>7486</v>
      </c>
      <c r="F3662" s="8"/>
    </row>
    <row r="3663" spans="1:6">
      <c r="A3663" s="24">
        <f t="shared" si="54"/>
        <v>1340</v>
      </c>
      <c r="B3663" s="8" t="s">
        <v>565</v>
      </c>
      <c r="C3663" s="7" t="s">
        <v>10403</v>
      </c>
      <c r="D3663" s="8" t="s">
        <v>10138</v>
      </c>
      <c r="E3663" s="15" t="s">
        <v>7486</v>
      </c>
      <c r="F3663" s="8"/>
    </row>
    <row r="3664" spans="1:6">
      <c r="A3664" s="24">
        <f t="shared" si="54"/>
        <v>1341</v>
      </c>
      <c r="B3664" s="8" t="s">
        <v>1975</v>
      </c>
      <c r="C3664" s="7" t="s">
        <v>10404</v>
      </c>
      <c r="D3664" s="8" t="s">
        <v>10139</v>
      </c>
      <c r="E3664" s="15" t="s">
        <v>7486</v>
      </c>
      <c r="F3664" s="8"/>
    </row>
    <row r="3665" spans="1:6">
      <c r="A3665" s="24">
        <f t="shared" si="54"/>
        <v>1342</v>
      </c>
      <c r="B3665" s="8" t="s">
        <v>561</v>
      </c>
      <c r="C3665" s="7" t="s">
        <v>10140</v>
      </c>
      <c r="D3665" s="8" t="s">
        <v>10141</v>
      </c>
      <c r="E3665" s="15" t="s">
        <v>7486</v>
      </c>
      <c r="F3665" s="8"/>
    </row>
    <row r="3666" spans="1:6">
      <c r="A3666" s="24">
        <f t="shared" si="54"/>
        <v>1343</v>
      </c>
      <c r="B3666" s="8" t="s">
        <v>1757</v>
      </c>
      <c r="C3666" s="7" t="s">
        <v>10142</v>
      </c>
      <c r="D3666" s="8" t="s">
        <v>10143</v>
      </c>
      <c r="E3666" s="15" t="s">
        <v>7486</v>
      </c>
      <c r="F3666" s="8"/>
    </row>
    <row r="3667" spans="1:6">
      <c r="A3667" s="24">
        <f t="shared" si="54"/>
        <v>1344</v>
      </c>
      <c r="B3667" s="8" t="s">
        <v>2212</v>
      </c>
      <c r="C3667" s="7" t="s">
        <v>10144</v>
      </c>
      <c r="D3667" s="8" t="s">
        <v>10145</v>
      </c>
      <c r="E3667" s="15" t="s">
        <v>7486</v>
      </c>
      <c r="F3667" s="8"/>
    </row>
    <row r="3668" spans="1:6">
      <c r="A3668" s="24">
        <f t="shared" si="54"/>
        <v>1345</v>
      </c>
      <c r="B3668" s="8" t="s">
        <v>1506</v>
      </c>
      <c r="C3668" s="7" t="s">
        <v>10405</v>
      </c>
      <c r="D3668" s="8" t="s">
        <v>10146</v>
      </c>
      <c r="E3668" s="15" t="s">
        <v>7486</v>
      </c>
      <c r="F3668" s="8"/>
    </row>
    <row r="3669" spans="1:6">
      <c r="A3669" s="24">
        <f t="shared" si="54"/>
        <v>1346</v>
      </c>
      <c r="B3669" s="8" t="s">
        <v>1681</v>
      </c>
      <c r="C3669" s="7" t="s">
        <v>10406</v>
      </c>
      <c r="D3669" s="8" t="s">
        <v>10147</v>
      </c>
      <c r="E3669" s="15" t="s">
        <v>7486</v>
      </c>
      <c r="F3669" s="8"/>
    </row>
    <row r="3670" spans="1:6">
      <c r="A3670" s="24">
        <f t="shared" si="54"/>
        <v>1347</v>
      </c>
      <c r="B3670" s="8" t="s">
        <v>568</v>
      </c>
      <c r="C3670" s="7" t="s">
        <v>10148</v>
      </c>
      <c r="D3670" s="8" t="s">
        <v>10149</v>
      </c>
      <c r="E3670" s="15" t="s">
        <v>7486</v>
      </c>
      <c r="F3670" s="8"/>
    </row>
    <row r="3671" spans="1:6">
      <c r="A3671" s="24">
        <f t="shared" si="54"/>
        <v>1348</v>
      </c>
      <c r="B3671" s="8" t="s">
        <v>2295</v>
      </c>
      <c r="C3671" s="7" t="s">
        <v>10150</v>
      </c>
      <c r="D3671" s="8" t="s">
        <v>10151</v>
      </c>
      <c r="E3671" s="15" t="s">
        <v>7486</v>
      </c>
      <c r="F3671" s="8"/>
    </row>
    <row r="3672" spans="1:6">
      <c r="A3672" s="24">
        <f t="shared" si="54"/>
        <v>1349</v>
      </c>
      <c r="B3672" s="8" t="s">
        <v>464</v>
      </c>
      <c r="C3672" s="7" t="s">
        <v>10152</v>
      </c>
      <c r="D3672" s="8" t="s">
        <v>10153</v>
      </c>
      <c r="E3672" s="15" t="s">
        <v>7486</v>
      </c>
      <c r="F3672" s="8"/>
    </row>
    <row r="3673" spans="1:6">
      <c r="A3673" s="24">
        <f t="shared" si="54"/>
        <v>1350</v>
      </c>
      <c r="B3673" s="8" t="s">
        <v>1221</v>
      </c>
      <c r="C3673" s="7" t="s">
        <v>10154</v>
      </c>
      <c r="D3673" s="8" t="s">
        <v>10155</v>
      </c>
      <c r="E3673" s="15" t="s">
        <v>7486</v>
      </c>
      <c r="F3673" s="8"/>
    </row>
    <row r="3674" spans="1:6">
      <c r="A3674" s="24">
        <f t="shared" si="54"/>
        <v>1351</v>
      </c>
      <c r="B3674" s="8" t="s">
        <v>575</v>
      </c>
      <c r="C3674" s="7" t="s">
        <v>10407</v>
      </c>
      <c r="D3674" s="8" t="s">
        <v>10156</v>
      </c>
      <c r="E3674" s="15" t="s">
        <v>7486</v>
      </c>
      <c r="F3674" s="8"/>
    </row>
    <row r="3675" spans="1:6">
      <c r="A3675" s="24">
        <f t="shared" si="54"/>
        <v>1352</v>
      </c>
      <c r="B3675" s="8" t="s">
        <v>1252</v>
      </c>
      <c r="C3675" s="7" t="s">
        <v>10408</v>
      </c>
      <c r="D3675" s="8" t="s">
        <v>10157</v>
      </c>
      <c r="E3675" s="15" t="s">
        <v>7486</v>
      </c>
      <c r="F3675" s="8"/>
    </row>
    <row r="3676" spans="1:6">
      <c r="A3676" s="24">
        <f t="shared" si="54"/>
        <v>1353</v>
      </c>
      <c r="B3676" s="8" t="s">
        <v>282</v>
      </c>
      <c r="C3676" s="7" t="s">
        <v>10158</v>
      </c>
      <c r="D3676" s="8" t="s">
        <v>10159</v>
      </c>
      <c r="E3676" s="15" t="s">
        <v>7486</v>
      </c>
      <c r="F3676" s="8"/>
    </row>
    <row r="3677" spans="1:6">
      <c r="A3677" s="24">
        <f t="shared" si="54"/>
        <v>1354</v>
      </c>
      <c r="B3677" s="8" t="s">
        <v>1339</v>
      </c>
      <c r="C3677" s="7" t="s">
        <v>10160</v>
      </c>
      <c r="D3677" s="8" t="s">
        <v>10161</v>
      </c>
      <c r="E3677" s="15" t="s">
        <v>7486</v>
      </c>
      <c r="F3677" s="8"/>
    </row>
    <row r="3678" spans="1:6">
      <c r="A3678" s="24">
        <f t="shared" si="54"/>
        <v>1355</v>
      </c>
      <c r="B3678" s="8" t="s">
        <v>1885</v>
      </c>
      <c r="C3678" s="7" t="s">
        <v>10162</v>
      </c>
      <c r="D3678" s="8" t="s">
        <v>10163</v>
      </c>
      <c r="E3678" s="15" t="s">
        <v>7486</v>
      </c>
      <c r="F3678" s="8"/>
    </row>
    <row r="3679" spans="1:6">
      <c r="A3679" s="24">
        <f t="shared" si="54"/>
        <v>1356</v>
      </c>
      <c r="B3679" s="8" t="s">
        <v>1168</v>
      </c>
      <c r="C3679" s="7" t="s">
        <v>10409</v>
      </c>
      <c r="D3679" s="8" t="s">
        <v>10164</v>
      </c>
      <c r="E3679" s="15" t="s">
        <v>7486</v>
      </c>
      <c r="F3679" s="8"/>
    </row>
    <row r="3680" spans="1:6">
      <c r="A3680" s="24">
        <f t="shared" si="54"/>
        <v>1357</v>
      </c>
      <c r="B3680" s="8" t="s">
        <v>909</v>
      </c>
      <c r="C3680" s="7" t="s">
        <v>10165</v>
      </c>
      <c r="D3680" s="8" t="s">
        <v>10166</v>
      </c>
      <c r="E3680" s="15" t="s">
        <v>7486</v>
      </c>
      <c r="F3680" s="8"/>
    </row>
    <row r="3681" spans="1:6">
      <c r="A3681" s="24">
        <f t="shared" si="54"/>
        <v>1358</v>
      </c>
      <c r="B3681" s="8" t="s">
        <v>70</v>
      </c>
      <c r="C3681" s="7" t="s">
        <v>10167</v>
      </c>
      <c r="D3681" s="8" t="s">
        <v>10168</v>
      </c>
      <c r="E3681" s="15" t="s">
        <v>7486</v>
      </c>
      <c r="F3681" s="8"/>
    </row>
    <row r="3682" spans="1:6">
      <c r="A3682" s="24">
        <f t="shared" si="54"/>
        <v>1359</v>
      </c>
      <c r="B3682" s="8" t="s">
        <v>2294</v>
      </c>
      <c r="C3682" s="7" t="s">
        <v>10169</v>
      </c>
      <c r="D3682" s="8" t="s">
        <v>10170</v>
      </c>
      <c r="E3682" s="15" t="s">
        <v>7486</v>
      </c>
      <c r="F3682" s="8"/>
    </row>
    <row r="3683" spans="1:6">
      <c r="A3683" s="24">
        <f t="shared" si="54"/>
        <v>1360</v>
      </c>
      <c r="B3683" s="8" t="s">
        <v>1597</v>
      </c>
      <c r="C3683" s="7" t="s">
        <v>10171</v>
      </c>
      <c r="D3683" s="8" t="s">
        <v>10172</v>
      </c>
      <c r="E3683" s="15" t="s">
        <v>7486</v>
      </c>
      <c r="F3683" s="8"/>
    </row>
    <row r="3684" spans="1:6">
      <c r="A3684" s="24">
        <f t="shared" si="54"/>
        <v>1361</v>
      </c>
      <c r="B3684" s="8" t="s">
        <v>293</v>
      </c>
      <c r="C3684" s="7" t="s">
        <v>10410</v>
      </c>
      <c r="D3684" s="8" t="s">
        <v>10173</v>
      </c>
      <c r="E3684" s="15" t="s">
        <v>7486</v>
      </c>
      <c r="F3684" s="8"/>
    </row>
    <row r="3685" spans="1:6">
      <c r="A3685" s="24">
        <f t="shared" si="54"/>
        <v>1362</v>
      </c>
      <c r="B3685" s="8" t="s">
        <v>308</v>
      </c>
      <c r="C3685" s="7" t="s">
        <v>10411</v>
      </c>
      <c r="D3685" s="8" t="s">
        <v>10174</v>
      </c>
      <c r="E3685" s="15" t="s">
        <v>7486</v>
      </c>
      <c r="F3685" s="8"/>
    </row>
    <row r="3686" spans="1:6">
      <c r="A3686" s="24">
        <f t="shared" si="54"/>
        <v>1363</v>
      </c>
      <c r="B3686" s="8" t="s">
        <v>1243</v>
      </c>
      <c r="C3686" s="7" t="s">
        <v>10175</v>
      </c>
      <c r="D3686" s="8" t="s">
        <v>10175</v>
      </c>
      <c r="E3686" s="15" t="s">
        <v>7486</v>
      </c>
      <c r="F3686" s="8"/>
    </row>
    <row r="3687" spans="1:6">
      <c r="A3687" s="24">
        <f t="shared" si="54"/>
        <v>1364</v>
      </c>
      <c r="B3687" s="8" t="s">
        <v>13</v>
      </c>
      <c r="C3687" s="7" t="s">
        <v>10176</v>
      </c>
      <c r="D3687" s="8" t="s">
        <v>10177</v>
      </c>
      <c r="E3687" s="15" t="s">
        <v>7486</v>
      </c>
      <c r="F3687" s="8"/>
    </row>
    <row r="3688" spans="1:6">
      <c r="A3688" s="24">
        <f t="shared" si="54"/>
        <v>1365</v>
      </c>
      <c r="B3688" s="8" t="s">
        <v>1348</v>
      </c>
      <c r="C3688" s="7" t="s">
        <v>10412</v>
      </c>
      <c r="D3688" s="8" t="s">
        <v>10178</v>
      </c>
      <c r="E3688" s="15" t="s">
        <v>7486</v>
      </c>
      <c r="F3688" s="8"/>
    </row>
    <row r="3689" spans="1:6">
      <c r="A3689" s="24">
        <f t="shared" si="54"/>
        <v>1366</v>
      </c>
      <c r="B3689" s="8" t="s">
        <v>1251</v>
      </c>
      <c r="C3689" s="7" t="s">
        <v>10413</v>
      </c>
      <c r="D3689" s="8" t="s">
        <v>10179</v>
      </c>
      <c r="E3689" s="15" t="s">
        <v>7486</v>
      </c>
      <c r="F3689" s="8"/>
    </row>
    <row r="3690" spans="1:6">
      <c r="A3690" s="24">
        <f t="shared" si="54"/>
        <v>1367</v>
      </c>
      <c r="B3690" s="8" t="s">
        <v>2011</v>
      </c>
      <c r="C3690" s="7" t="s">
        <v>10180</v>
      </c>
      <c r="D3690" s="8" t="s">
        <v>10181</v>
      </c>
      <c r="E3690" s="15" t="s">
        <v>7486</v>
      </c>
      <c r="F3690" s="8"/>
    </row>
    <row r="3691" spans="1:6">
      <c r="A3691" s="24">
        <f t="shared" si="54"/>
        <v>1368</v>
      </c>
      <c r="B3691" s="8" t="s">
        <v>537</v>
      </c>
      <c r="C3691" s="7" t="s">
        <v>10414</v>
      </c>
      <c r="D3691" s="8" t="s">
        <v>10182</v>
      </c>
      <c r="E3691" s="15" t="s">
        <v>7486</v>
      </c>
      <c r="F3691" s="8"/>
    </row>
    <row r="3692" spans="1:6">
      <c r="A3692" s="24">
        <f t="shared" si="54"/>
        <v>1369</v>
      </c>
      <c r="B3692" s="8" t="s">
        <v>799</v>
      </c>
      <c r="C3692" s="7" t="s">
        <v>10415</v>
      </c>
      <c r="D3692" s="8" t="s">
        <v>10183</v>
      </c>
      <c r="E3692" s="15" t="s">
        <v>7486</v>
      </c>
      <c r="F3692" s="8"/>
    </row>
    <row r="3693" spans="1:6">
      <c r="A3693" s="24">
        <f t="shared" ref="A3693:A3756" si="55">A3692+1</f>
        <v>1370</v>
      </c>
      <c r="B3693" s="8" t="s">
        <v>2072</v>
      </c>
      <c r="C3693" s="7" t="s">
        <v>10184</v>
      </c>
      <c r="D3693" s="8" t="s">
        <v>10185</v>
      </c>
      <c r="E3693" s="15" t="s">
        <v>7486</v>
      </c>
      <c r="F3693" s="8"/>
    </row>
    <row r="3694" spans="1:6">
      <c r="A3694" s="24">
        <f t="shared" si="55"/>
        <v>1371</v>
      </c>
      <c r="B3694" s="8" t="s">
        <v>950</v>
      </c>
      <c r="C3694" s="7" t="s">
        <v>10416</v>
      </c>
      <c r="D3694" s="8" t="s">
        <v>10186</v>
      </c>
      <c r="E3694" s="15" t="s">
        <v>7486</v>
      </c>
      <c r="F3694" s="8"/>
    </row>
    <row r="3695" spans="1:6">
      <c r="A3695" s="24">
        <f t="shared" si="55"/>
        <v>1372</v>
      </c>
      <c r="B3695" s="8" t="s">
        <v>77</v>
      </c>
      <c r="C3695" s="7" t="s">
        <v>10417</v>
      </c>
      <c r="D3695" s="8" t="s">
        <v>10187</v>
      </c>
      <c r="E3695" s="15" t="s">
        <v>7486</v>
      </c>
      <c r="F3695" s="8"/>
    </row>
    <row r="3696" spans="1:6">
      <c r="A3696" s="24">
        <f t="shared" si="55"/>
        <v>1373</v>
      </c>
      <c r="B3696" s="8" t="s">
        <v>665</v>
      </c>
      <c r="C3696" s="7" t="s">
        <v>10188</v>
      </c>
      <c r="D3696" s="8" t="s">
        <v>10189</v>
      </c>
      <c r="E3696" s="15" t="s">
        <v>7486</v>
      </c>
      <c r="F3696" s="8"/>
    </row>
    <row r="3697" spans="1:6">
      <c r="A3697" s="24">
        <f t="shared" si="55"/>
        <v>1374</v>
      </c>
      <c r="B3697" s="8" t="s">
        <v>2318</v>
      </c>
      <c r="C3697" s="7" t="s">
        <v>10190</v>
      </c>
      <c r="D3697" s="8" t="s">
        <v>10191</v>
      </c>
      <c r="E3697" s="15" t="s">
        <v>7486</v>
      </c>
      <c r="F3697" s="8"/>
    </row>
    <row r="3698" spans="1:6">
      <c r="A3698" s="24">
        <f t="shared" si="55"/>
        <v>1375</v>
      </c>
      <c r="B3698" s="8" t="s">
        <v>936</v>
      </c>
      <c r="C3698" s="7" t="s">
        <v>10192</v>
      </c>
      <c r="D3698" s="8" t="s">
        <v>10193</v>
      </c>
      <c r="E3698" s="15" t="s">
        <v>7486</v>
      </c>
      <c r="F3698" s="8"/>
    </row>
    <row r="3699" spans="1:6">
      <c r="A3699" s="24">
        <f t="shared" si="55"/>
        <v>1376</v>
      </c>
      <c r="B3699" s="8" t="s">
        <v>379</v>
      </c>
      <c r="C3699" s="7" t="s">
        <v>10418</v>
      </c>
      <c r="D3699" s="8" t="s">
        <v>10194</v>
      </c>
      <c r="E3699" s="15" t="s">
        <v>7486</v>
      </c>
      <c r="F3699" s="8"/>
    </row>
    <row r="3700" spans="1:6">
      <c r="A3700" s="24">
        <f t="shared" si="55"/>
        <v>1377</v>
      </c>
      <c r="B3700" s="8" t="s">
        <v>1352</v>
      </c>
      <c r="C3700" s="7" t="s">
        <v>10419</v>
      </c>
      <c r="D3700" s="8" t="s">
        <v>10195</v>
      </c>
      <c r="E3700" s="15" t="s">
        <v>7486</v>
      </c>
      <c r="F3700" s="8"/>
    </row>
    <row r="3701" spans="1:6">
      <c r="A3701" s="24">
        <f t="shared" si="55"/>
        <v>1378</v>
      </c>
      <c r="B3701" s="8" t="s">
        <v>138</v>
      </c>
      <c r="C3701" s="7" t="s">
        <v>10196</v>
      </c>
      <c r="D3701" s="8" t="s">
        <v>10197</v>
      </c>
      <c r="E3701" s="15" t="s">
        <v>7486</v>
      </c>
      <c r="F3701" s="8"/>
    </row>
    <row r="3702" spans="1:6">
      <c r="A3702" s="24">
        <f t="shared" si="55"/>
        <v>1379</v>
      </c>
      <c r="B3702" s="8" t="s">
        <v>310</v>
      </c>
      <c r="C3702" s="7" t="s">
        <v>10198</v>
      </c>
      <c r="D3702" s="8" t="s">
        <v>10199</v>
      </c>
      <c r="E3702" s="15" t="s">
        <v>7486</v>
      </c>
      <c r="F3702" s="8"/>
    </row>
    <row r="3703" spans="1:6">
      <c r="A3703" s="24">
        <f t="shared" si="55"/>
        <v>1380</v>
      </c>
      <c r="B3703" s="8" t="s">
        <v>1742</v>
      </c>
      <c r="C3703" s="7" t="s">
        <v>10420</v>
      </c>
      <c r="D3703" s="8" t="s">
        <v>10200</v>
      </c>
      <c r="E3703" s="15" t="s">
        <v>7486</v>
      </c>
      <c r="F3703" s="8"/>
    </row>
    <row r="3704" spans="1:6">
      <c r="A3704" s="24">
        <f t="shared" si="55"/>
        <v>1381</v>
      </c>
      <c r="B3704" s="8" t="s">
        <v>1577</v>
      </c>
      <c r="C3704" s="7" t="s">
        <v>10421</v>
      </c>
      <c r="D3704" s="8" t="s">
        <v>10201</v>
      </c>
      <c r="E3704" s="15" t="s">
        <v>7486</v>
      </c>
      <c r="F3704" s="8"/>
    </row>
    <row r="3705" spans="1:6">
      <c r="A3705" s="24">
        <f t="shared" si="55"/>
        <v>1382</v>
      </c>
      <c r="B3705" s="8" t="s">
        <v>2279</v>
      </c>
      <c r="C3705" s="7" t="s">
        <v>10422</v>
      </c>
      <c r="D3705" s="8" t="s">
        <v>10202</v>
      </c>
      <c r="E3705" s="15" t="s">
        <v>7486</v>
      </c>
      <c r="F3705" s="8"/>
    </row>
    <row r="3706" spans="1:6">
      <c r="A3706" s="24">
        <f t="shared" si="55"/>
        <v>1383</v>
      </c>
      <c r="B3706" s="8" t="s">
        <v>976</v>
      </c>
      <c r="C3706" s="21" t="s">
        <v>10330</v>
      </c>
      <c r="D3706" s="8" t="s">
        <v>10203</v>
      </c>
      <c r="E3706" s="15" t="s">
        <v>7486</v>
      </c>
      <c r="F3706" s="8"/>
    </row>
    <row r="3707" spans="1:6">
      <c r="A3707" s="24">
        <f t="shared" si="55"/>
        <v>1384</v>
      </c>
      <c r="B3707" s="8" t="s">
        <v>112</v>
      </c>
      <c r="C3707" s="7" t="s">
        <v>10204</v>
      </c>
      <c r="D3707" s="8" t="s">
        <v>10205</v>
      </c>
      <c r="E3707" s="15" t="s">
        <v>7486</v>
      </c>
      <c r="F3707" s="8"/>
    </row>
    <row r="3708" spans="1:6">
      <c r="A3708" s="24">
        <f t="shared" si="55"/>
        <v>1385</v>
      </c>
      <c r="B3708" s="8" t="s">
        <v>674</v>
      </c>
      <c r="C3708" s="7" t="s">
        <v>10206</v>
      </c>
      <c r="D3708" s="8" t="s">
        <v>10207</v>
      </c>
      <c r="E3708" s="15" t="s">
        <v>7486</v>
      </c>
      <c r="F3708" s="8"/>
    </row>
    <row r="3709" spans="1:6">
      <c r="A3709" s="24">
        <f t="shared" si="55"/>
        <v>1386</v>
      </c>
      <c r="B3709" s="8" t="s">
        <v>371</v>
      </c>
      <c r="C3709" s="7" t="s">
        <v>10423</v>
      </c>
      <c r="D3709" s="8" t="s">
        <v>10208</v>
      </c>
      <c r="E3709" s="15" t="s">
        <v>7486</v>
      </c>
      <c r="F3709" s="8"/>
    </row>
    <row r="3710" spans="1:6">
      <c r="A3710" s="24">
        <f t="shared" si="55"/>
        <v>1387</v>
      </c>
      <c r="B3710" s="8" t="s">
        <v>2067</v>
      </c>
      <c r="C3710" s="7" t="s">
        <v>10209</v>
      </c>
      <c r="D3710" s="8" t="s">
        <v>10210</v>
      </c>
      <c r="E3710" s="15" t="s">
        <v>7486</v>
      </c>
      <c r="F3710" s="8"/>
    </row>
    <row r="3711" spans="1:6">
      <c r="A3711" s="24">
        <f t="shared" si="55"/>
        <v>1388</v>
      </c>
      <c r="B3711" s="8" t="s">
        <v>2116</v>
      </c>
      <c r="C3711" s="7" t="s">
        <v>10424</v>
      </c>
      <c r="D3711" s="8" t="s">
        <v>10211</v>
      </c>
      <c r="E3711" s="15" t="s">
        <v>7486</v>
      </c>
      <c r="F3711" s="8"/>
    </row>
    <row r="3712" spans="1:6">
      <c r="A3712" s="24">
        <f t="shared" si="55"/>
        <v>1389</v>
      </c>
      <c r="B3712" s="8" t="s">
        <v>1002</v>
      </c>
      <c r="C3712" s="7" t="s">
        <v>10212</v>
      </c>
      <c r="D3712" s="8" t="s">
        <v>10213</v>
      </c>
      <c r="E3712" s="15" t="s">
        <v>7486</v>
      </c>
      <c r="F3712" s="8"/>
    </row>
    <row r="3713" spans="1:6">
      <c r="A3713" s="24">
        <f t="shared" si="55"/>
        <v>1390</v>
      </c>
      <c r="B3713" s="8" t="s">
        <v>1966</v>
      </c>
      <c r="C3713" s="7" t="s">
        <v>10214</v>
      </c>
      <c r="D3713" s="8" t="s">
        <v>10215</v>
      </c>
      <c r="E3713" s="15" t="s">
        <v>7486</v>
      </c>
      <c r="F3713" s="8"/>
    </row>
    <row r="3714" spans="1:6">
      <c r="A3714" s="24">
        <f t="shared" si="55"/>
        <v>1391</v>
      </c>
      <c r="B3714" s="8" t="s">
        <v>641</v>
      </c>
      <c r="C3714" s="7" t="s">
        <v>10425</v>
      </c>
      <c r="D3714" s="8" t="s">
        <v>10216</v>
      </c>
      <c r="E3714" s="15" t="s">
        <v>7486</v>
      </c>
      <c r="F3714" s="8"/>
    </row>
    <row r="3715" spans="1:6">
      <c r="A3715" s="24">
        <f t="shared" si="55"/>
        <v>1392</v>
      </c>
      <c r="B3715" s="8" t="s">
        <v>996</v>
      </c>
      <c r="C3715" s="7" t="s">
        <v>10217</v>
      </c>
      <c r="D3715" s="8" t="s">
        <v>10218</v>
      </c>
      <c r="E3715" s="15" t="s">
        <v>7486</v>
      </c>
      <c r="F3715" s="8"/>
    </row>
    <row r="3716" spans="1:6">
      <c r="A3716" s="24">
        <f t="shared" si="55"/>
        <v>1393</v>
      </c>
      <c r="B3716" s="8" t="s">
        <v>1739</v>
      </c>
      <c r="C3716" s="7" t="s">
        <v>10219</v>
      </c>
      <c r="D3716" s="8" t="s">
        <v>10220</v>
      </c>
      <c r="E3716" s="15" t="s">
        <v>7486</v>
      </c>
      <c r="F3716" s="8"/>
    </row>
    <row r="3717" spans="1:6">
      <c r="A3717" s="24">
        <f t="shared" si="55"/>
        <v>1394</v>
      </c>
      <c r="B3717" s="8" t="s">
        <v>1998</v>
      </c>
      <c r="C3717" s="7" t="s">
        <v>10426</v>
      </c>
      <c r="D3717" s="8" t="s">
        <v>10221</v>
      </c>
      <c r="E3717" s="15" t="s">
        <v>7486</v>
      </c>
      <c r="F3717" s="8"/>
    </row>
    <row r="3718" spans="1:6">
      <c r="A3718" s="24">
        <f t="shared" si="55"/>
        <v>1395</v>
      </c>
      <c r="B3718" s="8" t="s">
        <v>1554</v>
      </c>
      <c r="C3718" s="7" t="s">
        <v>10427</v>
      </c>
      <c r="D3718" s="8" t="s">
        <v>10222</v>
      </c>
      <c r="E3718" s="15" t="s">
        <v>7486</v>
      </c>
      <c r="F3718" s="8"/>
    </row>
    <row r="3719" spans="1:6">
      <c r="A3719" s="24">
        <f t="shared" si="55"/>
        <v>1396</v>
      </c>
      <c r="B3719" s="8" t="s">
        <v>1743</v>
      </c>
      <c r="C3719" s="7" t="s">
        <v>10428</v>
      </c>
      <c r="D3719" s="8" t="s">
        <v>10223</v>
      </c>
      <c r="E3719" s="15" t="s">
        <v>7486</v>
      </c>
      <c r="F3719" s="8"/>
    </row>
    <row r="3720" spans="1:6">
      <c r="A3720" s="24">
        <f t="shared" si="55"/>
        <v>1397</v>
      </c>
      <c r="B3720" s="8" t="s">
        <v>10253</v>
      </c>
      <c r="C3720" s="16" t="s">
        <v>7486</v>
      </c>
      <c r="D3720" s="16" t="s">
        <v>7486</v>
      </c>
      <c r="E3720" s="15" t="s">
        <v>7486</v>
      </c>
      <c r="F3720" s="8"/>
    </row>
    <row r="3721" spans="1:6">
      <c r="A3721" s="24">
        <f t="shared" si="55"/>
        <v>1398</v>
      </c>
      <c r="B3721" s="8" t="s">
        <v>10254</v>
      </c>
      <c r="C3721" s="16" t="s">
        <v>7486</v>
      </c>
      <c r="D3721" s="16" t="s">
        <v>7486</v>
      </c>
      <c r="E3721" s="15" t="s">
        <v>7486</v>
      </c>
      <c r="F3721" s="8"/>
    </row>
    <row r="3722" spans="1:6">
      <c r="A3722" s="24">
        <f t="shared" si="55"/>
        <v>1399</v>
      </c>
      <c r="B3722" s="8" t="s">
        <v>10255</v>
      </c>
      <c r="C3722" s="16" t="s">
        <v>7486</v>
      </c>
      <c r="D3722" s="16" t="s">
        <v>7486</v>
      </c>
      <c r="E3722" s="15" t="s">
        <v>7486</v>
      </c>
      <c r="F3722" s="8"/>
    </row>
    <row r="3723" spans="1:6">
      <c r="A3723" s="24">
        <f t="shared" si="55"/>
        <v>1400</v>
      </c>
      <c r="B3723" s="8" t="s">
        <v>10256</v>
      </c>
      <c r="C3723" s="16" t="s">
        <v>7486</v>
      </c>
      <c r="D3723" s="16" t="s">
        <v>7486</v>
      </c>
      <c r="E3723" s="15" t="s">
        <v>7486</v>
      </c>
      <c r="F3723" s="8"/>
    </row>
    <row r="3724" spans="1:6">
      <c r="A3724" s="24">
        <f t="shared" si="55"/>
        <v>1401</v>
      </c>
      <c r="B3724" s="8" t="s">
        <v>10257</v>
      </c>
      <c r="C3724" s="16" t="s">
        <v>7486</v>
      </c>
      <c r="D3724" s="16" t="s">
        <v>7486</v>
      </c>
      <c r="E3724" s="15" t="s">
        <v>7486</v>
      </c>
      <c r="F3724" s="8"/>
    </row>
    <row r="3725" spans="1:6">
      <c r="A3725" s="24">
        <f t="shared" si="55"/>
        <v>1402</v>
      </c>
      <c r="B3725" s="8" t="s">
        <v>10258</v>
      </c>
      <c r="C3725" s="16" t="s">
        <v>7486</v>
      </c>
      <c r="D3725" s="16" t="s">
        <v>7486</v>
      </c>
      <c r="E3725" s="15" t="s">
        <v>7486</v>
      </c>
      <c r="F3725" s="8"/>
    </row>
    <row r="3726" spans="1:6">
      <c r="A3726" s="24">
        <f t="shared" si="55"/>
        <v>1403</v>
      </c>
      <c r="B3726" s="8" t="s">
        <v>10259</v>
      </c>
      <c r="C3726" s="16" t="s">
        <v>7486</v>
      </c>
      <c r="D3726" s="16" t="s">
        <v>7486</v>
      </c>
      <c r="E3726" s="15" t="s">
        <v>7486</v>
      </c>
      <c r="F3726" s="8"/>
    </row>
    <row r="3727" spans="1:6">
      <c r="A3727" s="24">
        <f t="shared" si="55"/>
        <v>1404</v>
      </c>
      <c r="B3727" s="8" t="s">
        <v>10260</v>
      </c>
      <c r="C3727" s="16" t="s">
        <v>7486</v>
      </c>
      <c r="D3727" s="16" t="s">
        <v>7486</v>
      </c>
      <c r="E3727" s="15" t="s">
        <v>7486</v>
      </c>
      <c r="F3727" s="8"/>
    </row>
    <row r="3728" spans="1:6">
      <c r="A3728" s="24">
        <f t="shared" si="55"/>
        <v>1405</v>
      </c>
      <c r="B3728" s="8" t="s">
        <v>10261</v>
      </c>
      <c r="C3728" s="16" t="s">
        <v>7486</v>
      </c>
      <c r="D3728" s="16" t="s">
        <v>7486</v>
      </c>
      <c r="E3728" s="15" t="s">
        <v>7486</v>
      </c>
      <c r="F3728" s="8"/>
    </row>
    <row r="3729" spans="1:6">
      <c r="A3729" s="24">
        <f t="shared" si="55"/>
        <v>1406</v>
      </c>
      <c r="B3729" s="8" t="s">
        <v>10262</v>
      </c>
      <c r="C3729" s="16" t="s">
        <v>7486</v>
      </c>
      <c r="D3729" s="16" t="s">
        <v>7486</v>
      </c>
      <c r="E3729" s="15" t="s">
        <v>7486</v>
      </c>
      <c r="F3729" s="8"/>
    </row>
    <row r="3730" spans="1:6">
      <c r="A3730" s="24">
        <f t="shared" si="55"/>
        <v>1407</v>
      </c>
      <c r="B3730" s="8" t="s">
        <v>10263</v>
      </c>
      <c r="C3730" s="16" t="s">
        <v>7486</v>
      </c>
      <c r="D3730" s="16" t="s">
        <v>7486</v>
      </c>
      <c r="E3730" s="15" t="s">
        <v>7486</v>
      </c>
      <c r="F3730" s="8"/>
    </row>
    <row r="3731" spans="1:6">
      <c r="A3731" s="24">
        <f t="shared" si="55"/>
        <v>1408</v>
      </c>
      <c r="B3731" s="8" t="s">
        <v>10264</v>
      </c>
      <c r="C3731" s="16" t="s">
        <v>7486</v>
      </c>
      <c r="D3731" s="16" t="s">
        <v>7486</v>
      </c>
      <c r="E3731" s="15" t="s">
        <v>7486</v>
      </c>
      <c r="F3731" s="8"/>
    </row>
    <row r="3732" spans="1:6">
      <c r="A3732" s="24">
        <f t="shared" si="55"/>
        <v>1409</v>
      </c>
      <c r="B3732" s="8" t="s">
        <v>10265</v>
      </c>
      <c r="C3732" s="16" t="s">
        <v>7486</v>
      </c>
      <c r="D3732" s="16" t="s">
        <v>7486</v>
      </c>
      <c r="E3732" s="15" t="s">
        <v>7486</v>
      </c>
      <c r="F3732" s="8"/>
    </row>
    <row r="3733" spans="1:6">
      <c r="A3733" s="24">
        <f t="shared" si="55"/>
        <v>1410</v>
      </c>
      <c r="B3733" s="8" t="s">
        <v>10266</v>
      </c>
      <c r="C3733" s="16" t="s">
        <v>7486</v>
      </c>
      <c r="D3733" s="16" t="s">
        <v>7486</v>
      </c>
      <c r="E3733" s="15" t="s">
        <v>7486</v>
      </c>
      <c r="F3733" s="8"/>
    </row>
    <row r="3734" spans="1:6">
      <c r="A3734" s="24">
        <f t="shared" si="55"/>
        <v>1411</v>
      </c>
      <c r="B3734" s="8" t="s">
        <v>10267</v>
      </c>
      <c r="C3734" s="16" t="s">
        <v>7486</v>
      </c>
      <c r="D3734" s="16" t="s">
        <v>7486</v>
      </c>
      <c r="E3734" s="15" t="s">
        <v>7486</v>
      </c>
      <c r="F3734" s="8"/>
    </row>
    <row r="3735" spans="1:6">
      <c r="A3735" s="24">
        <f t="shared" si="55"/>
        <v>1412</v>
      </c>
      <c r="B3735" s="8" t="s">
        <v>10268</v>
      </c>
      <c r="C3735" s="16" t="s">
        <v>7486</v>
      </c>
      <c r="D3735" s="16" t="s">
        <v>7486</v>
      </c>
      <c r="E3735" s="15" t="s">
        <v>7486</v>
      </c>
      <c r="F3735" s="8"/>
    </row>
    <row r="3736" spans="1:6">
      <c r="A3736" s="24">
        <f t="shared" si="55"/>
        <v>1413</v>
      </c>
      <c r="B3736" s="8" t="s">
        <v>10269</v>
      </c>
      <c r="C3736" s="16" t="s">
        <v>7486</v>
      </c>
      <c r="D3736" s="16" t="s">
        <v>7486</v>
      </c>
      <c r="E3736" s="15" t="s">
        <v>7486</v>
      </c>
      <c r="F3736" s="8"/>
    </row>
    <row r="3737" spans="1:6">
      <c r="A3737" s="24">
        <f t="shared" si="55"/>
        <v>1414</v>
      </c>
      <c r="B3737" s="8" t="s">
        <v>10270</v>
      </c>
      <c r="C3737" s="16" t="s">
        <v>7486</v>
      </c>
      <c r="D3737" s="16" t="s">
        <v>7486</v>
      </c>
      <c r="E3737" s="15" t="s">
        <v>7486</v>
      </c>
      <c r="F3737" s="8"/>
    </row>
    <row r="3738" spans="1:6">
      <c r="A3738" s="24">
        <f t="shared" si="55"/>
        <v>1415</v>
      </c>
      <c r="B3738" s="8" t="s">
        <v>10271</v>
      </c>
      <c r="C3738" s="16" t="s">
        <v>7486</v>
      </c>
      <c r="D3738" s="16" t="s">
        <v>7486</v>
      </c>
      <c r="E3738" s="15" t="s">
        <v>7486</v>
      </c>
      <c r="F3738" s="8"/>
    </row>
    <row r="3739" spans="1:6">
      <c r="A3739" s="24">
        <f t="shared" si="55"/>
        <v>1416</v>
      </c>
      <c r="B3739" s="8" t="s">
        <v>10272</v>
      </c>
      <c r="C3739" s="16" t="s">
        <v>7486</v>
      </c>
      <c r="D3739" s="16" t="s">
        <v>7486</v>
      </c>
      <c r="E3739" s="15" t="s">
        <v>7486</v>
      </c>
      <c r="F3739" s="8"/>
    </row>
    <row r="3740" spans="1:6">
      <c r="A3740" s="24">
        <f t="shared" si="55"/>
        <v>1417</v>
      </c>
      <c r="B3740" s="8" t="s">
        <v>10273</v>
      </c>
      <c r="C3740" s="16" t="s">
        <v>7486</v>
      </c>
      <c r="D3740" s="16" t="s">
        <v>7486</v>
      </c>
      <c r="E3740" s="15" t="s">
        <v>7486</v>
      </c>
      <c r="F3740" s="8"/>
    </row>
    <row r="3741" spans="1:6">
      <c r="A3741" s="24">
        <f t="shared" si="55"/>
        <v>1418</v>
      </c>
      <c r="B3741" s="8" t="s">
        <v>10274</v>
      </c>
      <c r="C3741" s="16" t="s">
        <v>7486</v>
      </c>
      <c r="D3741" s="16" t="s">
        <v>7486</v>
      </c>
      <c r="E3741" s="15" t="s">
        <v>7486</v>
      </c>
      <c r="F3741" s="8"/>
    </row>
    <row r="3742" spans="1:6">
      <c r="A3742" s="24">
        <f t="shared" si="55"/>
        <v>1419</v>
      </c>
      <c r="B3742" s="8" t="s">
        <v>10275</v>
      </c>
      <c r="C3742" s="16" t="s">
        <v>7486</v>
      </c>
      <c r="D3742" s="16" t="s">
        <v>7486</v>
      </c>
      <c r="E3742" s="15" t="s">
        <v>7486</v>
      </c>
      <c r="F3742" s="8"/>
    </row>
    <row r="3743" spans="1:6">
      <c r="A3743" s="24">
        <f t="shared" si="55"/>
        <v>1420</v>
      </c>
      <c r="B3743" s="8" t="s">
        <v>10276</v>
      </c>
      <c r="C3743" s="16" t="s">
        <v>7486</v>
      </c>
      <c r="D3743" s="16" t="s">
        <v>7486</v>
      </c>
      <c r="E3743" s="15" t="s">
        <v>7486</v>
      </c>
      <c r="F3743" s="8"/>
    </row>
    <row r="3744" spans="1:6">
      <c r="A3744" s="24">
        <f t="shared" si="55"/>
        <v>1421</v>
      </c>
      <c r="B3744" s="8" t="s">
        <v>10277</v>
      </c>
      <c r="C3744" s="16" t="s">
        <v>7486</v>
      </c>
      <c r="D3744" s="16" t="s">
        <v>7486</v>
      </c>
      <c r="E3744" s="15" t="s">
        <v>7486</v>
      </c>
      <c r="F3744" s="8"/>
    </row>
    <row r="3745" spans="1:6">
      <c r="A3745" s="24">
        <f t="shared" si="55"/>
        <v>1422</v>
      </c>
      <c r="B3745" s="8" t="s">
        <v>10278</v>
      </c>
      <c r="C3745" s="16" t="s">
        <v>7486</v>
      </c>
      <c r="D3745" s="16" t="s">
        <v>7486</v>
      </c>
      <c r="E3745" s="15" t="s">
        <v>7486</v>
      </c>
      <c r="F3745" s="8"/>
    </row>
    <row r="3746" spans="1:6">
      <c r="A3746" s="24">
        <f t="shared" si="55"/>
        <v>1423</v>
      </c>
      <c r="B3746" s="8" t="s">
        <v>10279</v>
      </c>
      <c r="C3746" s="16" t="s">
        <v>7486</v>
      </c>
      <c r="D3746" s="16" t="s">
        <v>7486</v>
      </c>
      <c r="E3746" s="15" t="s">
        <v>7486</v>
      </c>
      <c r="F3746" s="8"/>
    </row>
    <row r="3747" spans="1:6">
      <c r="A3747" s="24">
        <f t="shared" si="55"/>
        <v>1424</v>
      </c>
      <c r="B3747" s="8" t="s">
        <v>10280</v>
      </c>
      <c r="C3747" s="16" t="s">
        <v>7486</v>
      </c>
      <c r="D3747" s="16" t="s">
        <v>7486</v>
      </c>
      <c r="E3747" s="15" t="s">
        <v>7486</v>
      </c>
      <c r="F3747" s="8"/>
    </row>
    <row r="3748" spans="1:6">
      <c r="A3748" s="24">
        <f t="shared" si="55"/>
        <v>1425</v>
      </c>
      <c r="B3748" s="8" t="s">
        <v>10281</v>
      </c>
      <c r="C3748" s="16" t="s">
        <v>7486</v>
      </c>
      <c r="D3748" s="16" t="s">
        <v>7486</v>
      </c>
      <c r="E3748" s="15" t="s">
        <v>7486</v>
      </c>
      <c r="F3748" s="8"/>
    </row>
    <row r="3749" spans="1:6">
      <c r="A3749" s="24">
        <f t="shared" si="55"/>
        <v>1426</v>
      </c>
      <c r="B3749" s="8" t="s">
        <v>10282</v>
      </c>
      <c r="C3749" s="16" t="s">
        <v>7486</v>
      </c>
      <c r="D3749" s="16" t="s">
        <v>7486</v>
      </c>
      <c r="E3749" s="15" t="s">
        <v>7486</v>
      </c>
      <c r="F3749" s="8"/>
    </row>
    <row r="3750" spans="1:6">
      <c r="A3750" s="24">
        <f t="shared" si="55"/>
        <v>1427</v>
      </c>
      <c r="B3750" s="8" t="s">
        <v>10283</v>
      </c>
      <c r="C3750" s="16" t="s">
        <v>7486</v>
      </c>
      <c r="D3750" s="16" t="s">
        <v>7486</v>
      </c>
      <c r="E3750" s="15" t="s">
        <v>7486</v>
      </c>
      <c r="F3750" s="8"/>
    </row>
    <row r="3751" spans="1:6">
      <c r="A3751" s="24">
        <f t="shared" si="55"/>
        <v>1428</v>
      </c>
      <c r="B3751" s="8" t="s">
        <v>10284</v>
      </c>
      <c r="C3751" s="16" t="s">
        <v>7486</v>
      </c>
      <c r="D3751" s="16" t="s">
        <v>7486</v>
      </c>
      <c r="E3751" s="15" t="s">
        <v>7486</v>
      </c>
      <c r="F3751" s="8"/>
    </row>
    <row r="3752" spans="1:6">
      <c r="A3752" s="24">
        <f t="shared" si="55"/>
        <v>1429</v>
      </c>
      <c r="B3752" s="8" t="s">
        <v>10285</v>
      </c>
      <c r="C3752" s="16" t="s">
        <v>7486</v>
      </c>
      <c r="D3752" s="16" t="s">
        <v>7486</v>
      </c>
      <c r="E3752" s="15" t="s">
        <v>7486</v>
      </c>
      <c r="F3752" s="8"/>
    </row>
    <row r="3753" spans="1:6">
      <c r="A3753" s="24">
        <f t="shared" si="55"/>
        <v>1430</v>
      </c>
      <c r="B3753" s="8" t="s">
        <v>10286</v>
      </c>
      <c r="C3753" s="16" t="s">
        <v>7486</v>
      </c>
      <c r="D3753" s="16" t="s">
        <v>7486</v>
      </c>
      <c r="E3753" s="15" t="s">
        <v>7486</v>
      </c>
      <c r="F3753" s="8"/>
    </row>
    <row r="3754" spans="1:6">
      <c r="A3754" s="24">
        <f t="shared" si="55"/>
        <v>1431</v>
      </c>
      <c r="B3754" s="8" t="s">
        <v>10287</v>
      </c>
      <c r="C3754" s="16" t="s">
        <v>7486</v>
      </c>
      <c r="D3754" s="16" t="s">
        <v>7486</v>
      </c>
      <c r="E3754" s="15" t="s">
        <v>7486</v>
      </c>
      <c r="F3754" s="8"/>
    </row>
    <row r="3755" spans="1:6">
      <c r="A3755" s="24">
        <f t="shared" si="55"/>
        <v>1432</v>
      </c>
      <c r="B3755" s="8" t="s">
        <v>10288</v>
      </c>
      <c r="C3755" s="16" t="s">
        <v>7486</v>
      </c>
      <c r="D3755" s="16" t="s">
        <v>7486</v>
      </c>
      <c r="E3755" s="15" t="s">
        <v>7486</v>
      </c>
      <c r="F3755" s="8"/>
    </row>
    <row r="3756" spans="1:6">
      <c r="A3756" s="24">
        <f t="shared" si="55"/>
        <v>1433</v>
      </c>
      <c r="B3756" s="8" t="s">
        <v>10289</v>
      </c>
      <c r="C3756" s="16" t="s">
        <v>7486</v>
      </c>
      <c r="D3756" s="16" t="s">
        <v>7486</v>
      </c>
      <c r="E3756" s="15" t="s">
        <v>7486</v>
      </c>
      <c r="F3756" s="8"/>
    </row>
    <row r="3757" spans="1:6">
      <c r="A3757" s="24">
        <f t="shared" ref="A3757:A3783" si="56">A3756+1</f>
        <v>1434</v>
      </c>
      <c r="B3757" s="8" t="s">
        <v>10290</v>
      </c>
      <c r="C3757" s="16" t="s">
        <v>7486</v>
      </c>
      <c r="D3757" s="16" t="s">
        <v>7486</v>
      </c>
      <c r="E3757" s="15" t="s">
        <v>7486</v>
      </c>
      <c r="F3757" s="8"/>
    </row>
    <row r="3758" spans="1:6">
      <c r="A3758" s="24">
        <f t="shared" si="56"/>
        <v>1435</v>
      </c>
      <c r="B3758" s="8" t="s">
        <v>10291</v>
      </c>
      <c r="C3758" s="16" t="s">
        <v>7486</v>
      </c>
      <c r="D3758" s="16" t="s">
        <v>7486</v>
      </c>
      <c r="E3758" s="15" t="s">
        <v>7486</v>
      </c>
      <c r="F3758" s="8"/>
    </row>
    <row r="3759" spans="1:6">
      <c r="A3759" s="24">
        <f t="shared" si="56"/>
        <v>1436</v>
      </c>
      <c r="B3759" s="8" t="s">
        <v>10292</v>
      </c>
      <c r="C3759" s="16" t="s">
        <v>7486</v>
      </c>
      <c r="D3759" s="16" t="s">
        <v>7486</v>
      </c>
      <c r="E3759" s="15" t="s">
        <v>7486</v>
      </c>
      <c r="F3759" s="8"/>
    </row>
    <row r="3760" spans="1:6">
      <c r="A3760" s="24">
        <f t="shared" si="56"/>
        <v>1437</v>
      </c>
      <c r="B3760" s="8" t="s">
        <v>10293</v>
      </c>
      <c r="C3760" s="16" t="s">
        <v>7486</v>
      </c>
      <c r="D3760" s="16" t="s">
        <v>7486</v>
      </c>
      <c r="E3760" s="15" t="s">
        <v>7486</v>
      </c>
      <c r="F3760" s="8"/>
    </row>
    <row r="3761" spans="1:6">
      <c r="A3761" s="24">
        <f t="shared" si="56"/>
        <v>1438</v>
      </c>
      <c r="B3761" s="8" t="s">
        <v>10294</v>
      </c>
      <c r="C3761" s="16" t="s">
        <v>7486</v>
      </c>
      <c r="D3761" s="16" t="s">
        <v>7486</v>
      </c>
      <c r="E3761" s="15" t="s">
        <v>7486</v>
      </c>
      <c r="F3761" s="8"/>
    </row>
    <row r="3762" spans="1:6">
      <c r="A3762" s="24">
        <f t="shared" si="56"/>
        <v>1439</v>
      </c>
      <c r="B3762" s="8" t="s">
        <v>10295</v>
      </c>
      <c r="C3762" s="16" t="s">
        <v>7486</v>
      </c>
      <c r="D3762" s="16" t="s">
        <v>7486</v>
      </c>
      <c r="E3762" s="15" t="s">
        <v>7486</v>
      </c>
      <c r="F3762" s="8"/>
    </row>
    <row r="3763" spans="1:6">
      <c r="A3763" s="24">
        <f t="shared" si="56"/>
        <v>1440</v>
      </c>
      <c r="B3763" s="8" t="s">
        <v>10296</v>
      </c>
      <c r="C3763" s="16" t="s">
        <v>7486</v>
      </c>
      <c r="D3763" s="16" t="s">
        <v>7486</v>
      </c>
      <c r="E3763" s="15" t="s">
        <v>7486</v>
      </c>
      <c r="F3763" s="8"/>
    </row>
    <row r="3764" spans="1:6">
      <c r="A3764" s="24">
        <f t="shared" si="56"/>
        <v>1441</v>
      </c>
      <c r="B3764" s="8" t="s">
        <v>10297</v>
      </c>
      <c r="C3764" s="16" t="s">
        <v>7486</v>
      </c>
      <c r="D3764" s="16" t="s">
        <v>7486</v>
      </c>
      <c r="E3764" s="15" t="s">
        <v>7486</v>
      </c>
      <c r="F3764" s="8"/>
    </row>
    <row r="3765" spans="1:6">
      <c r="A3765" s="24">
        <f t="shared" si="56"/>
        <v>1442</v>
      </c>
      <c r="B3765" s="8" t="s">
        <v>10298</v>
      </c>
      <c r="C3765" s="16" t="s">
        <v>7486</v>
      </c>
      <c r="D3765" s="16" t="s">
        <v>7486</v>
      </c>
      <c r="E3765" s="15" t="s">
        <v>7486</v>
      </c>
      <c r="F3765" s="8"/>
    </row>
    <row r="3766" spans="1:6">
      <c r="A3766" s="24">
        <f t="shared" si="56"/>
        <v>1443</v>
      </c>
      <c r="B3766" s="8" t="s">
        <v>10299</v>
      </c>
      <c r="C3766" s="16" t="s">
        <v>7486</v>
      </c>
      <c r="D3766" s="16" t="s">
        <v>7486</v>
      </c>
      <c r="E3766" s="15" t="s">
        <v>7486</v>
      </c>
      <c r="F3766" s="8"/>
    </row>
    <row r="3767" spans="1:6">
      <c r="A3767" s="24">
        <f t="shared" si="56"/>
        <v>1444</v>
      </c>
      <c r="B3767" s="8" t="s">
        <v>10300</v>
      </c>
      <c r="C3767" s="16" t="s">
        <v>7486</v>
      </c>
      <c r="D3767" s="16" t="s">
        <v>7486</v>
      </c>
      <c r="E3767" s="15" t="s">
        <v>7486</v>
      </c>
      <c r="F3767" s="8"/>
    </row>
    <row r="3768" spans="1:6">
      <c r="A3768" s="24">
        <f t="shared" si="56"/>
        <v>1445</v>
      </c>
      <c r="B3768" s="8" t="s">
        <v>2432</v>
      </c>
      <c r="C3768" s="16" t="s">
        <v>7486</v>
      </c>
      <c r="D3768" s="16" t="s">
        <v>7486</v>
      </c>
      <c r="E3768" s="15" t="s">
        <v>7486</v>
      </c>
      <c r="F3768" s="8"/>
    </row>
    <row r="3769" spans="1:6">
      <c r="A3769" s="24">
        <f t="shared" si="56"/>
        <v>1446</v>
      </c>
      <c r="B3769" s="8" t="s">
        <v>10301</v>
      </c>
      <c r="C3769" s="16" t="s">
        <v>7486</v>
      </c>
      <c r="D3769" s="16" t="s">
        <v>7486</v>
      </c>
      <c r="E3769" s="15" t="s">
        <v>7486</v>
      </c>
      <c r="F3769" s="8"/>
    </row>
    <row r="3770" spans="1:6">
      <c r="A3770" s="24">
        <f t="shared" si="56"/>
        <v>1447</v>
      </c>
      <c r="B3770" s="8" t="s">
        <v>10302</v>
      </c>
      <c r="C3770" s="16" t="s">
        <v>7486</v>
      </c>
      <c r="D3770" s="16" t="s">
        <v>7486</v>
      </c>
      <c r="E3770" s="15" t="s">
        <v>7486</v>
      </c>
      <c r="F3770" s="8"/>
    </row>
    <row r="3771" spans="1:6">
      <c r="A3771" s="24">
        <f t="shared" si="56"/>
        <v>1448</v>
      </c>
      <c r="B3771" s="8" t="s">
        <v>10303</v>
      </c>
      <c r="C3771" s="16" t="s">
        <v>7486</v>
      </c>
      <c r="D3771" s="16" t="s">
        <v>7486</v>
      </c>
      <c r="E3771" s="15" t="s">
        <v>7486</v>
      </c>
      <c r="F3771" s="8"/>
    </row>
    <row r="3772" spans="1:6">
      <c r="A3772" s="24">
        <f t="shared" si="56"/>
        <v>1449</v>
      </c>
      <c r="B3772" s="8" t="s">
        <v>10304</v>
      </c>
      <c r="C3772" s="16" t="s">
        <v>7486</v>
      </c>
      <c r="D3772" s="16" t="s">
        <v>7486</v>
      </c>
      <c r="E3772" s="15" t="s">
        <v>7486</v>
      </c>
      <c r="F3772" s="8"/>
    </row>
    <row r="3773" spans="1:6">
      <c r="A3773" s="24">
        <f t="shared" si="56"/>
        <v>1450</v>
      </c>
      <c r="B3773" s="8" t="s">
        <v>10305</v>
      </c>
      <c r="C3773" s="16" t="s">
        <v>7486</v>
      </c>
      <c r="D3773" s="16" t="s">
        <v>7486</v>
      </c>
      <c r="E3773" s="15" t="s">
        <v>7486</v>
      </c>
      <c r="F3773" s="8"/>
    </row>
    <row r="3774" spans="1:6">
      <c r="A3774" s="24">
        <f t="shared" si="56"/>
        <v>1451</v>
      </c>
      <c r="B3774" s="8" t="s">
        <v>10306</v>
      </c>
      <c r="C3774" s="16" t="s">
        <v>7486</v>
      </c>
      <c r="D3774" s="16" t="s">
        <v>7486</v>
      </c>
      <c r="E3774" s="15" t="s">
        <v>7486</v>
      </c>
      <c r="F3774" s="8"/>
    </row>
    <row r="3775" spans="1:6">
      <c r="A3775" s="24">
        <f t="shared" si="56"/>
        <v>1452</v>
      </c>
      <c r="B3775" s="8" t="s">
        <v>10307</v>
      </c>
      <c r="C3775" s="16" t="s">
        <v>7486</v>
      </c>
      <c r="D3775" s="16" t="s">
        <v>7486</v>
      </c>
      <c r="E3775" s="15" t="s">
        <v>7486</v>
      </c>
      <c r="F3775" s="8"/>
    </row>
    <row r="3776" spans="1:6">
      <c r="A3776" s="24">
        <f t="shared" si="56"/>
        <v>1453</v>
      </c>
      <c r="B3776" s="8" t="s">
        <v>10308</v>
      </c>
      <c r="C3776" s="16" t="s">
        <v>7486</v>
      </c>
      <c r="D3776" s="16" t="s">
        <v>7486</v>
      </c>
      <c r="E3776" s="15" t="s">
        <v>7486</v>
      </c>
      <c r="F3776" s="8"/>
    </row>
    <row r="3777" spans="1:6">
      <c r="A3777" s="24">
        <f t="shared" si="56"/>
        <v>1454</v>
      </c>
      <c r="B3777" s="8" t="s">
        <v>10309</v>
      </c>
      <c r="C3777" s="16" t="s">
        <v>7486</v>
      </c>
      <c r="D3777" s="16" t="s">
        <v>7486</v>
      </c>
      <c r="E3777" s="15" t="s">
        <v>7486</v>
      </c>
      <c r="F3777" s="8"/>
    </row>
    <row r="3778" spans="1:6">
      <c r="A3778" s="24">
        <f t="shared" si="56"/>
        <v>1455</v>
      </c>
      <c r="B3778" s="8" t="s">
        <v>10310</v>
      </c>
      <c r="C3778" s="16" t="s">
        <v>7486</v>
      </c>
      <c r="D3778" s="16" t="s">
        <v>7486</v>
      </c>
      <c r="E3778" s="15" t="s">
        <v>7486</v>
      </c>
      <c r="F3778" s="8"/>
    </row>
    <row r="3779" spans="1:6">
      <c r="A3779" s="24">
        <f t="shared" si="56"/>
        <v>1456</v>
      </c>
      <c r="B3779" s="8" t="s">
        <v>10311</v>
      </c>
      <c r="C3779" s="16" t="s">
        <v>7486</v>
      </c>
      <c r="D3779" s="16" t="s">
        <v>7486</v>
      </c>
      <c r="E3779" s="15" t="s">
        <v>7486</v>
      </c>
      <c r="F3779" s="8"/>
    </row>
    <row r="3780" spans="1:6">
      <c r="A3780" s="24">
        <f t="shared" si="56"/>
        <v>1457</v>
      </c>
      <c r="B3780" s="8" t="s">
        <v>10312</v>
      </c>
      <c r="C3780" s="16" t="s">
        <v>7486</v>
      </c>
      <c r="D3780" s="16" t="s">
        <v>7486</v>
      </c>
      <c r="E3780" s="15" t="s">
        <v>7486</v>
      </c>
      <c r="F3780" s="8"/>
    </row>
    <row r="3781" spans="1:6">
      <c r="A3781" s="24">
        <f t="shared" si="56"/>
        <v>1458</v>
      </c>
      <c r="B3781" s="8" t="s">
        <v>10313</v>
      </c>
      <c r="C3781" s="16" t="s">
        <v>7486</v>
      </c>
      <c r="D3781" s="16" t="s">
        <v>7486</v>
      </c>
      <c r="E3781" s="15" t="s">
        <v>7486</v>
      </c>
      <c r="F3781" s="8"/>
    </row>
    <row r="3782" spans="1:6">
      <c r="A3782" s="24">
        <f t="shared" si="56"/>
        <v>1459</v>
      </c>
      <c r="B3782" s="8" t="s">
        <v>10314</v>
      </c>
      <c r="C3782" s="16" t="s">
        <v>7486</v>
      </c>
      <c r="D3782" s="16" t="s">
        <v>7486</v>
      </c>
      <c r="E3782" s="15" t="s">
        <v>7486</v>
      </c>
      <c r="F3782" s="8"/>
    </row>
    <row r="3783" spans="1:6" s="3" customFormat="1" ht="16" thickBot="1">
      <c r="A3783" s="25">
        <f t="shared" si="56"/>
        <v>1460</v>
      </c>
      <c r="B3783" s="18" t="s">
        <v>10315</v>
      </c>
      <c r="C3783" s="19" t="s">
        <v>7486</v>
      </c>
      <c r="D3783" s="19" t="s">
        <v>7486</v>
      </c>
      <c r="E3783" s="20" t="s">
        <v>7486</v>
      </c>
      <c r="F3783" s="8"/>
    </row>
  </sheetData>
  <sortState ref="B2323:E3513">
    <sortCondition ref="C2323:C3513"/>
  </sortState>
  <phoneticPr fontId="13" type="noConversion"/>
  <pageMargins left="0.2" right="0.2" top="0.8" bottom="0.6100000000000001" header="0.5" footer="0.79000000000000015"/>
  <pageSetup paperSize="9" scale="42" orientation="portrait" horizontalDpi="4294967292" verticalDpi="4294967292"/>
  <rowBreaks count="1" manualBreakCount="1">
    <brk id="117" max="16383" man="1"/>
  </rowBreaks>
  <colBreaks count="1" manualBreakCount="1">
    <brk id="5" max="1048575" man="1"/>
  </colBreak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uman clusters gen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da Moral</dc:creator>
  <cp:lastModifiedBy>xiaolin xiao</cp:lastModifiedBy>
  <cp:lastPrinted>2013-04-18T09:27:54Z</cp:lastPrinted>
  <dcterms:created xsi:type="dcterms:W3CDTF">2013-01-10T14:28:28Z</dcterms:created>
  <dcterms:modified xsi:type="dcterms:W3CDTF">2013-09-11T13:42:15Z</dcterms:modified>
</cp:coreProperties>
</file>